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025"/>
  <workbookPr/>
  <mc:AlternateContent xmlns:mc="http://schemas.openxmlformats.org/markup-compatibility/2006">
    <mc:Choice Requires="x15">
      <x15ac:absPath xmlns:x15ac="http://schemas.microsoft.com/office/spreadsheetml/2010/11/ac" url="E:\文章论文\投稿\2024\plos one\modified\"/>
    </mc:Choice>
  </mc:AlternateContent>
  <xr:revisionPtr revIDLastSave="0" documentId="13_ncr:1_{4A5C2809-C47E-42CE-8464-1E340E123C7F}" xr6:coauthVersionLast="47" xr6:coauthVersionMax="47" xr10:uidLastSave="{00000000-0000-0000-0000-000000000000}"/>
  <bookViews>
    <workbookView xWindow="0" yWindow="20" windowWidth="19180" windowHeight="10060" activeTab="3" xr2:uid="{00000000-000D-0000-FFFF-FFFF00000000}"/>
  </bookViews>
  <sheets>
    <sheet name="OCPQ235" sheetId="4" r:id="rId1"/>
    <sheet name="OCPZn" sheetId="3" r:id="rId2"/>
    <sheet name="PCQ235" sheetId="5" r:id="rId3"/>
    <sheet name="PCZn" sheetId="6" r:id="rId4"/>
    <sheet name="EISQ235" sheetId="7" r:id="rId5"/>
    <sheet name="EISZn" sheetId="8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7" i="7" l="1"/>
  <c r="A4" i="3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92" i="3" s="1"/>
  <c r="A93" i="3" s="1"/>
  <c r="A94" i="3" s="1"/>
  <c r="A95" i="3" s="1"/>
  <c r="A96" i="3" s="1"/>
  <c r="A97" i="3" s="1"/>
  <c r="A98" i="3" s="1"/>
  <c r="A99" i="3" s="1"/>
  <c r="A100" i="3" s="1"/>
  <c r="A101" i="3" s="1"/>
  <c r="A102" i="3" s="1"/>
  <c r="A103" i="3" s="1"/>
  <c r="A104" i="3" s="1"/>
  <c r="A105" i="3" s="1"/>
  <c r="A106" i="3" s="1"/>
  <c r="A107" i="3" s="1"/>
  <c r="A108" i="3" s="1"/>
  <c r="A109" i="3" s="1"/>
  <c r="A110" i="3" s="1"/>
  <c r="A111" i="3" s="1"/>
  <c r="A112" i="3" s="1"/>
  <c r="A113" i="3" s="1"/>
  <c r="A114" i="3" s="1"/>
  <c r="A115" i="3" s="1"/>
  <c r="A116" i="3" s="1"/>
  <c r="A117" i="3" s="1"/>
  <c r="A118" i="3" s="1"/>
  <c r="A119" i="3" s="1"/>
  <c r="A120" i="3" s="1"/>
  <c r="A121" i="3" s="1"/>
  <c r="A122" i="3" s="1"/>
  <c r="A123" i="3" s="1"/>
  <c r="A124" i="3" s="1"/>
  <c r="A125" i="3" s="1"/>
  <c r="A126" i="3" s="1"/>
  <c r="A127" i="3" s="1"/>
  <c r="A128" i="3" s="1"/>
  <c r="A129" i="3" s="1"/>
  <c r="A130" i="3" s="1"/>
  <c r="A131" i="3" s="1"/>
  <c r="A132" i="3" s="1"/>
  <c r="A133" i="3" s="1"/>
  <c r="A134" i="3" s="1"/>
  <c r="A135" i="3" s="1"/>
  <c r="A136" i="3" s="1"/>
  <c r="A137" i="3" s="1"/>
  <c r="A138" i="3" s="1"/>
  <c r="A139" i="3" s="1"/>
  <c r="A140" i="3" s="1"/>
  <c r="A141" i="3" s="1"/>
  <c r="A142" i="3" s="1"/>
  <c r="A143" i="3" s="1"/>
  <c r="A144" i="3" s="1"/>
  <c r="A145" i="3" s="1"/>
  <c r="A146" i="3" s="1"/>
  <c r="A147" i="3" s="1"/>
  <c r="A148" i="3" s="1"/>
  <c r="A149" i="3" s="1"/>
  <c r="A150" i="3" s="1"/>
  <c r="A151" i="3" s="1"/>
  <c r="A152" i="3" s="1"/>
  <c r="A153" i="3" s="1"/>
  <c r="A154" i="3" s="1"/>
  <c r="A155" i="3" s="1"/>
  <c r="A156" i="3" s="1"/>
  <c r="A157" i="3" s="1"/>
  <c r="A158" i="3" s="1"/>
  <c r="A159" i="3" s="1"/>
  <c r="A160" i="3" s="1"/>
  <c r="A161" i="3" s="1"/>
  <c r="A162" i="3" s="1"/>
  <c r="A163" i="3" s="1"/>
  <c r="A164" i="3" s="1"/>
  <c r="A165" i="3" s="1"/>
  <c r="A166" i="3" s="1"/>
  <c r="A167" i="3" s="1"/>
  <c r="A168" i="3" s="1"/>
  <c r="A169" i="3" s="1"/>
  <c r="A170" i="3" s="1"/>
  <c r="A171" i="3" s="1"/>
  <c r="A172" i="3" s="1"/>
  <c r="A173" i="3" s="1"/>
  <c r="A174" i="3" s="1"/>
  <c r="A175" i="3" s="1"/>
  <c r="A176" i="3" s="1"/>
  <c r="A177" i="3" s="1"/>
  <c r="A178" i="3" s="1"/>
  <c r="A179" i="3" s="1"/>
  <c r="A180" i="3" s="1"/>
  <c r="A181" i="3" s="1"/>
  <c r="A182" i="3" s="1"/>
  <c r="A183" i="3" s="1"/>
  <c r="A184" i="3" s="1"/>
  <c r="A185" i="3" s="1"/>
  <c r="A186" i="3" s="1"/>
  <c r="A187" i="3" s="1"/>
  <c r="A188" i="3" s="1"/>
  <c r="A189" i="3" s="1"/>
  <c r="A190" i="3" s="1"/>
  <c r="A191" i="3" s="1"/>
  <c r="A192" i="3" s="1"/>
  <c r="A193" i="3" s="1"/>
  <c r="A194" i="3" s="1"/>
  <c r="A195" i="3" s="1"/>
  <c r="A196" i="3" s="1"/>
  <c r="A197" i="3" s="1"/>
  <c r="A198" i="3" s="1"/>
  <c r="A199" i="3" s="1"/>
  <c r="A200" i="3" s="1"/>
  <c r="A201" i="3" s="1"/>
  <c r="A202" i="3" s="1"/>
  <c r="A203" i="3" s="1"/>
  <c r="A204" i="3" s="1"/>
  <c r="A205" i="3" s="1"/>
  <c r="A206" i="3" s="1"/>
  <c r="A207" i="3" s="1"/>
  <c r="A208" i="3" s="1"/>
  <c r="A209" i="3" s="1"/>
  <c r="A210" i="3" s="1"/>
  <c r="A211" i="3" s="1"/>
  <c r="A212" i="3" s="1"/>
  <c r="A213" i="3" s="1"/>
  <c r="A214" i="3" s="1"/>
  <c r="A215" i="3" s="1"/>
  <c r="A216" i="3" s="1"/>
  <c r="A217" i="3" s="1"/>
  <c r="A218" i="3" s="1"/>
  <c r="A219" i="3" s="1"/>
  <c r="A220" i="3" s="1"/>
  <c r="A221" i="3" s="1"/>
  <c r="A222" i="3" s="1"/>
  <c r="A223" i="3" s="1"/>
  <c r="A224" i="3" s="1"/>
  <c r="A225" i="3" s="1"/>
  <c r="A226" i="3" s="1"/>
  <c r="A227" i="3" s="1"/>
  <c r="A228" i="3" s="1"/>
  <c r="A229" i="3" s="1"/>
  <c r="A230" i="3" s="1"/>
  <c r="A231" i="3" s="1"/>
  <c r="A232" i="3" s="1"/>
  <c r="A233" i="3" s="1"/>
  <c r="A234" i="3" s="1"/>
  <c r="A235" i="3" s="1"/>
  <c r="A236" i="3" s="1"/>
  <c r="A237" i="3" s="1"/>
  <c r="A238" i="3" s="1"/>
  <c r="A239" i="3" s="1"/>
  <c r="A240" i="3" s="1"/>
  <c r="A241" i="3" s="1"/>
  <c r="A242" i="3" s="1"/>
  <c r="A243" i="3" s="1"/>
  <c r="A244" i="3" s="1"/>
  <c r="A245" i="3" s="1"/>
  <c r="A246" i="3" s="1"/>
  <c r="A247" i="3" s="1"/>
  <c r="A248" i="3" s="1"/>
  <c r="A249" i="3" s="1"/>
  <c r="A250" i="3" s="1"/>
  <c r="A251" i="3" s="1"/>
  <c r="A252" i="3" s="1"/>
  <c r="A253" i="3" s="1"/>
  <c r="A254" i="3" s="1"/>
  <c r="A255" i="3" s="1"/>
  <c r="A256" i="3" s="1"/>
  <c r="A257" i="3" s="1"/>
  <c r="A258" i="3" s="1"/>
  <c r="A259" i="3" s="1"/>
  <c r="A260" i="3" s="1"/>
  <c r="A261" i="3" s="1"/>
  <c r="A262" i="3" s="1"/>
  <c r="A263" i="3" s="1"/>
  <c r="A264" i="3" s="1"/>
  <c r="A265" i="3" s="1"/>
  <c r="A266" i="3" s="1"/>
  <c r="A267" i="3" s="1"/>
  <c r="A268" i="3" s="1"/>
  <c r="A269" i="3" s="1"/>
  <c r="A270" i="3" s="1"/>
  <c r="A271" i="3" s="1"/>
  <c r="A272" i="3" s="1"/>
  <c r="A273" i="3" s="1"/>
  <c r="A274" i="3" s="1"/>
  <c r="A275" i="3" s="1"/>
  <c r="A276" i="3" s="1"/>
  <c r="A277" i="3" s="1"/>
  <c r="A278" i="3" s="1"/>
  <c r="A279" i="3" s="1"/>
  <c r="A280" i="3" s="1"/>
  <c r="A281" i="3" s="1"/>
  <c r="A282" i="3" s="1"/>
  <c r="A283" i="3" s="1"/>
  <c r="A284" i="3" s="1"/>
  <c r="A285" i="3" s="1"/>
  <c r="A286" i="3" s="1"/>
  <c r="A287" i="3" s="1"/>
  <c r="A288" i="3" s="1"/>
  <c r="A289" i="3" s="1"/>
  <c r="A290" i="3" s="1"/>
  <c r="A291" i="3" s="1"/>
  <c r="A292" i="3" s="1"/>
  <c r="A293" i="3" s="1"/>
  <c r="A294" i="3" s="1"/>
  <c r="A295" i="3" s="1"/>
  <c r="A296" i="3" s="1"/>
  <c r="A297" i="3" s="1"/>
  <c r="A298" i="3" s="1"/>
  <c r="A299" i="3" s="1"/>
  <c r="A300" i="3" s="1"/>
  <c r="A301" i="3" s="1"/>
  <c r="A302" i="3" s="1"/>
  <c r="A303" i="3" s="1"/>
  <c r="A304" i="3" s="1"/>
  <c r="A305" i="3" s="1"/>
  <c r="A306" i="3" s="1"/>
  <c r="A307" i="3" s="1"/>
  <c r="A308" i="3" s="1"/>
  <c r="A309" i="3" s="1"/>
  <c r="A310" i="3" s="1"/>
  <c r="A311" i="3" s="1"/>
  <c r="A312" i="3" s="1"/>
  <c r="A313" i="3" s="1"/>
  <c r="A314" i="3" s="1"/>
  <c r="A315" i="3" s="1"/>
  <c r="A316" i="3" s="1"/>
  <c r="A317" i="3" s="1"/>
  <c r="A318" i="3" s="1"/>
  <c r="A319" i="3" s="1"/>
  <c r="A320" i="3" s="1"/>
  <c r="A321" i="3" s="1"/>
  <c r="A322" i="3" s="1"/>
  <c r="A323" i="3" s="1"/>
  <c r="A324" i="3" s="1"/>
  <c r="A325" i="3" s="1"/>
  <c r="A326" i="3" s="1"/>
  <c r="A327" i="3" s="1"/>
  <c r="A328" i="3" s="1"/>
  <c r="A329" i="3" s="1"/>
  <c r="A330" i="3" s="1"/>
  <c r="A331" i="3" s="1"/>
  <c r="A332" i="3" s="1"/>
  <c r="A333" i="3" s="1"/>
  <c r="A334" i="3" s="1"/>
  <c r="A335" i="3" s="1"/>
  <c r="A336" i="3" s="1"/>
  <c r="A337" i="3" s="1"/>
  <c r="A338" i="3" s="1"/>
  <c r="A339" i="3" s="1"/>
  <c r="A340" i="3" s="1"/>
  <c r="A341" i="3" s="1"/>
  <c r="A342" i="3" s="1"/>
  <c r="A343" i="3" s="1"/>
  <c r="A344" i="3" s="1"/>
  <c r="A345" i="3" s="1"/>
  <c r="A346" i="3" s="1"/>
  <c r="A347" i="3" s="1"/>
  <c r="A348" i="3" s="1"/>
  <c r="A349" i="3" s="1"/>
  <c r="A350" i="3" s="1"/>
  <c r="A351" i="3" s="1"/>
  <c r="A352" i="3" s="1"/>
  <c r="A353" i="3" s="1"/>
  <c r="A354" i="3" s="1"/>
  <c r="A355" i="3" s="1"/>
  <c r="A356" i="3" s="1"/>
  <c r="A357" i="3" s="1"/>
  <c r="A358" i="3" s="1"/>
  <c r="A359" i="3" s="1"/>
  <c r="A360" i="3" s="1"/>
  <c r="A361" i="3" s="1"/>
  <c r="A362" i="3" s="1"/>
  <c r="A363" i="3" s="1"/>
  <c r="A364" i="3" s="1"/>
  <c r="A365" i="3" s="1"/>
  <c r="A366" i="3" s="1"/>
  <c r="A367" i="3" s="1"/>
  <c r="A368" i="3" s="1"/>
  <c r="A369" i="3" s="1"/>
  <c r="A370" i="3" s="1"/>
  <c r="A371" i="3" s="1"/>
  <c r="A372" i="3" s="1"/>
  <c r="A373" i="3" s="1"/>
  <c r="A374" i="3" s="1"/>
  <c r="A375" i="3" s="1"/>
  <c r="A376" i="3" s="1"/>
  <c r="A377" i="3" s="1"/>
  <c r="A378" i="3" s="1"/>
  <c r="A379" i="3" s="1"/>
  <c r="A380" i="3" s="1"/>
  <c r="A381" i="3" s="1"/>
  <c r="A382" i="3" s="1"/>
  <c r="A383" i="3" s="1"/>
  <c r="A384" i="3" s="1"/>
  <c r="A385" i="3" s="1"/>
  <c r="A386" i="3" s="1"/>
  <c r="A387" i="3" s="1"/>
  <c r="A388" i="3" s="1"/>
  <c r="A389" i="3" s="1"/>
  <c r="A390" i="3" s="1"/>
  <c r="A391" i="3" s="1"/>
  <c r="A392" i="3" s="1"/>
  <c r="A393" i="3" s="1"/>
  <c r="A394" i="3" s="1"/>
  <c r="A395" i="3" s="1"/>
  <c r="A396" i="3" s="1"/>
  <c r="A397" i="3" s="1"/>
  <c r="A398" i="3" s="1"/>
  <c r="A399" i="3" s="1"/>
  <c r="A400" i="3" s="1"/>
  <c r="A401" i="3" s="1"/>
  <c r="A402" i="3" s="1"/>
  <c r="A403" i="3" s="1"/>
  <c r="A404" i="3" s="1"/>
  <c r="A405" i="3" s="1"/>
  <c r="A406" i="3" s="1"/>
  <c r="A407" i="3" s="1"/>
  <c r="A408" i="3" s="1"/>
  <c r="A409" i="3" s="1"/>
  <c r="A410" i="3" s="1"/>
  <c r="A411" i="3" s="1"/>
  <c r="A412" i="3" s="1"/>
  <c r="A413" i="3" s="1"/>
  <c r="A414" i="3" s="1"/>
  <c r="A415" i="3" s="1"/>
  <c r="A416" i="3" s="1"/>
  <c r="A417" i="3" s="1"/>
  <c r="A418" i="3" s="1"/>
  <c r="A419" i="3" s="1"/>
  <c r="A420" i="3" s="1"/>
  <c r="A421" i="3" s="1"/>
  <c r="A422" i="3" s="1"/>
  <c r="A423" i="3" s="1"/>
  <c r="A424" i="3" s="1"/>
  <c r="A425" i="3" s="1"/>
  <c r="A426" i="3" s="1"/>
  <c r="A427" i="3" s="1"/>
  <c r="A428" i="3" s="1"/>
  <c r="A429" i="3" s="1"/>
  <c r="A430" i="3" s="1"/>
  <c r="A431" i="3" s="1"/>
  <c r="A432" i="3" s="1"/>
  <c r="A433" i="3" s="1"/>
  <c r="A434" i="3" s="1"/>
  <c r="A435" i="3" s="1"/>
  <c r="A436" i="3" s="1"/>
  <c r="A437" i="3" s="1"/>
  <c r="A438" i="3" s="1"/>
  <c r="A439" i="3" s="1"/>
  <c r="A440" i="3" s="1"/>
  <c r="A441" i="3" s="1"/>
  <c r="A442" i="3" s="1"/>
  <c r="A443" i="3" s="1"/>
  <c r="A444" i="3" s="1"/>
  <c r="A445" i="3" s="1"/>
  <c r="A446" i="3" s="1"/>
  <c r="A447" i="3" s="1"/>
  <c r="A448" i="3" s="1"/>
  <c r="A449" i="3" s="1"/>
  <c r="A450" i="3" s="1"/>
  <c r="A451" i="3" s="1"/>
  <c r="A452" i="3" s="1"/>
  <c r="A453" i="3" s="1"/>
  <c r="A454" i="3" s="1"/>
  <c r="A455" i="3" s="1"/>
  <c r="A456" i="3" s="1"/>
  <c r="A457" i="3" s="1"/>
  <c r="A458" i="3" s="1"/>
  <c r="A459" i="3" s="1"/>
  <c r="A460" i="3" s="1"/>
  <c r="A461" i="3" s="1"/>
  <c r="A462" i="3" s="1"/>
  <c r="A463" i="3" s="1"/>
  <c r="A464" i="3" s="1"/>
  <c r="A465" i="3" s="1"/>
  <c r="A466" i="3" s="1"/>
  <c r="A467" i="3" s="1"/>
  <c r="A468" i="3" s="1"/>
  <c r="A469" i="3" s="1"/>
  <c r="A470" i="3" s="1"/>
  <c r="A471" i="3" s="1"/>
  <c r="A472" i="3" s="1"/>
  <c r="A473" i="3" s="1"/>
  <c r="A474" i="3" s="1"/>
  <c r="A475" i="3" s="1"/>
  <c r="A476" i="3" s="1"/>
  <c r="A477" i="3" s="1"/>
  <c r="A478" i="3" s="1"/>
  <c r="A479" i="3" s="1"/>
  <c r="A480" i="3" s="1"/>
  <c r="A481" i="3" s="1"/>
  <c r="A482" i="3" s="1"/>
  <c r="A483" i="3" s="1"/>
  <c r="A484" i="3" s="1"/>
  <c r="A485" i="3" s="1"/>
  <c r="A486" i="3" s="1"/>
  <c r="A487" i="3" s="1"/>
  <c r="A488" i="3" s="1"/>
  <c r="A489" i="3" s="1"/>
  <c r="A490" i="3" s="1"/>
  <c r="A491" i="3" s="1"/>
  <c r="A492" i="3" s="1"/>
  <c r="A493" i="3" s="1"/>
  <c r="A494" i="3" s="1"/>
  <c r="A495" i="3" s="1"/>
  <c r="A496" i="3" s="1"/>
  <c r="A497" i="3" s="1"/>
  <c r="A498" i="3" s="1"/>
  <c r="A499" i="3" s="1"/>
  <c r="A500" i="3" s="1"/>
  <c r="A501" i="3" s="1"/>
  <c r="A502" i="3" s="1"/>
  <c r="A503" i="3" s="1"/>
  <c r="A504" i="3" s="1"/>
  <c r="A505" i="3" s="1"/>
  <c r="A506" i="3" s="1"/>
  <c r="A507" i="3" s="1"/>
  <c r="A508" i="3" s="1"/>
  <c r="A509" i="3" s="1"/>
  <c r="A510" i="3" s="1"/>
  <c r="A511" i="3" s="1"/>
  <c r="A512" i="3" s="1"/>
  <c r="A513" i="3" s="1"/>
  <c r="A514" i="3" s="1"/>
  <c r="A515" i="3" s="1"/>
  <c r="A516" i="3" s="1"/>
  <c r="A517" i="3" s="1"/>
  <c r="A518" i="3" s="1"/>
  <c r="A519" i="3" s="1"/>
  <c r="A520" i="3" s="1"/>
  <c r="A521" i="3" s="1"/>
  <c r="A522" i="3" s="1"/>
  <c r="A523" i="3" s="1"/>
  <c r="A524" i="3" s="1"/>
  <c r="A525" i="3" s="1"/>
  <c r="A526" i="3" s="1"/>
  <c r="A527" i="3" s="1"/>
  <c r="A528" i="3" s="1"/>
  <c r="A529" i="3" s="1"/>
  <c r="A530" i="3" s="1"/>
  <c r="A531" i="3" s="1"/>
  <c r="A532" i="3" s="1"/>
  <c r="A533" i="3" s="1"/>
  <c r="A534" i="3" s="1"/>
  <c r="A535" i="3" s="1"/>
  <c r="A536" i="3" s="1"/>
  <c r="A537" i="3" s="1"/>
  <c r="A538" i="3" s="1"/>
  <c r="A539" i="3" s="1"/>
  <c r="A540" i="3" s="1"/>
  <c r="A541" i="3" s="1"/>
  <c r="A542" i="3" s="1"/>
  <c r="A543" i="3" s="1"/>
  <c r="A544" i="3" s="1"/>
  <c r="A545" i="3" s="1"/>
  <c r="A546" i="3" s="1"/>
  <c r="A547" i="3" s="1"/>
  <c r="A548" i="3" s="1"/>
  <c r="A549" i="3" s="1"/>
  <c r="A550" i="3" s="1"/>
  <c r="A551" i="3" s="1"/>
  <c r="A552" i="3" s="1"/>
  <c r="A553" i="3" s="1"/>
  <c r="A554" i="3" s="1"/>
  <c r="A555" i="3" s="1"/>
  <c r="A556" i="3" s="1"/>
  <c r="A557" i="3" s="1"/>
  <c r="A558" i="3" s="1"/>
  <c r="A559" i="3" s="1"/>
  <c r="A560" i="3" s="1"/>
  <c r="A561" i="3" s="1"/>
  <c r="A562" i="3" s="1"/>
  <c r="A563" i="3" s="1"/>
  <c r="A564" i="3" s="1"/>
  <c r="A565" i="3" s="1"/>
  <c r="A566" i="3" s="1"/>
  <c r="A567" i="3" s="1"/>
  <c r="A568" i="3" s="1"/>
  <c r="A569" i="3" s="1"/>
  <c r="A570" i="3" s="1"/>
  <c r="A571" i="3" s="1"/>
  <c r="A572" i="3" s="1"/>
  <c r="A573" i="3" s="1"/>
  <c r="A574" i="3" s="1"/>
  <c r="A575" i="3" s="1"/>
  <c r="A576" i="3" s="1"/>
  <c r="A577" i="3" s="1"/>
  <c r="A578" i="3" s="1"/>
  <c r="A579" i="3" s="1"/>
  <c r="A580" i="3" s="1"/>
  <c r="A581" i="3" s="1"/>
  <c r="A582" i="3" s="1"/>
  <c r="A583" i="3" s="1"/>
  <c r="A584" i="3" s="1"/>
  <c r="A585" i="3" s="1"/>
  <c r="A586" i="3" s="1"/>
  <c r="A587" i="3" s="1"/>
  <c r="A588" i="3" s="1"/>
  <c r="A589" i="3" s="1"/>
  <c r="A590" i="3" s="1"/>
  <c r="A591" i="3" s="1"/>
  <c r="A592" i="3" s="1"/>
  <c r="A593" i="3" s="1"/>
  <c r="A594" i="3" s="1"/>
  <c r="A595" i="3" s="1"/>
  <c r="A596" i="3" s="1"/>
  <c r="A597" i="3" s="1"/>
  <c r="A598" i="3" s="1"/>
  <c r="A599" i="3" s="1"/>
  <c r="A600" i="3" s="1"/>
  <c r="A601" i="3" s="1"/>
  <c r="A602" i="3" s="1"/>
  <c r="A603" i="3" s="1"/>
  <c r="A604" i="3" s="1"/>
  <c r="A605" i="3" s="1"/>
  <c r="A606" i="3" s="1"/>
  <c r="A607" i="3" s="1"/>
  <c r="A608" i="3" s="1"/>
  <c r="A609" i="3" s="1"/>
  <c r="A610" i="3" s="1"/>
  <c r="A611" i="3" s="1"/>
  <c r="A612" i="3" s="1"/>
  <c r="A613" i="3" s="1"/>
  <c r="A614" i="3" s="1"/>
  <c r="A615" i="3" s="1"/>
  <c r="A616" i="3" s="1"/>
  <c r="A617" i="3" s="1"/>
  <c r="A618" i="3" s="1"/>
  <c r="A619" i="3" s="1"/>
  <c r="A620" i="3" s="1"/>
  <c r="A621" i="3" s="1"/>
  <c r="A622" i="3" s="1"/>
  <c r="A623" i="3" s="1"/>
  <c r="A624" i="3" s="1"/>
  <c r="A625" i="3" s="1"/>
  <c r="A626" i="3" s="1"/>
  <c r="A627" i="3" s="1"/>
  <c r="A628" i="3" s="1"/>
  <c r="A629" i="3" s="1"/>
  <c r="A630" i="3" s="1"/>
  <c r="A631" i="3" s="1"/>
  <c r="A632" i="3" s="1"/>
  <c r="A633" i="3" s="1"/>
  <c r="A634" i="3" s="1"/>
  <c r="A635" i="3" s="1"/>
  <c r="A636" i="3" s="1"/>
  <c r="A637" i="3" s="1"/>
  <c r="A638" i="3" s="1"/>
  <c r="A639" i="3" s="1"/>
  <c r="A640" i="3" s="1"/>
  <c r="A641" i="3" s="1"/>
  <c r="A642" i="3" s="1"/>
  <c r="A643" i="3" s="1"/>
  <c r="A644" i="3" s="1"/>
  <c r="A645" i="3" s="1"/>
  <c r="A646" i="3" s="1"/>
  <c r="A647" i="3" s="1"/>
  <c r="A648" i="3" s="1"/>
  <c r="A649" i="3" s="1"/>
  <c r="A650" i="3" s="1"/>
  <c r="A651" i="3" s="1"/>
  <c r="A652" i="3" s="1"/>
  <c r="A653" i="3" s="1"/>
  <c r="A654" i="3" s="1"/>
  <c r="A655" i="3" s="1"/>
  <c r="A656" i="3" s="1"/>
  <c r="A657" i="3" s="1"/>
  <c r="A658" i="3" s="1"/>
  <c r="A659" i="3" s="1"/>
  <c r="A660" i="3" s="1"/>
  <c r="A661" i="3" s="1"/>
  <c r="A662" i="3" s="1"/>
  <c r="A663" i="3" s="1"/>
  <c r="A664" i="3" s="1"/>
  <c r="A665" i="3" s="1"/>
  <c r="A666" i="3" s="1"/>
  <c r="A667" i="3" s="1"/>
  <c r="A668" i="3" s="1"/>
  <c r="A669" i="3" s="1"/>
  <c r="A670" i="3" s="1"/>
  <c r="A4" i="4"/>
  <c r="A5" i="4" s="1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46" i="4" s="1"/>
  <c r="A47" i="4" s="1"/>
  <c r="A48" i="4" s="1"/>
  <c r="A49" i="4" s="1"/>
  <c r="A50" i="4" s="1"/>
  <c r="A51" i="4" s="1"/>
  <c r="A52" i="4" s="1"/>
  <c r="A53" i="4" s="1"/>
  <c r="A54" i="4" s="1"/>
  <c r="A55" i="4" s="1"/>
  <c r="A56" i="4" s="1"/>
  <c r="A57" i="4" s="1"/>
  <c r="A58" i="4" s="1"/>
  <c r="A59" i="4" s="1"/>
  <c r="A60" i="4" s="1"/>
  <c r="A61" i="4" s="1"/>
  <c r="A62" i="4" s="1"/>
  <c r="A63" i="4" s="1"/>
  <c r="A64" i="4" s="1"/>
  <c r="A65" i="4" s="1"/>
  <c r="A66" i="4" s="1"/>
  <c r="A67" i="4" s="1"/>
  <c r="A68" i="4" s="1"/>
  <c r="A69" i="4" s="1"/>
  <c r="A70" i="4" s="1"/>
  <c r="A71" i="4" s="1"/>
  <c r="A72" i="4" s="1"/>
  <c r="A73" i="4" s="1"/>
  <c r="A74" i="4" s="1"/>
  <c r="A75" i="4" s="1"/>
  <c r="A76" i="4" s="1"/>
  <c r="A77" i="4" s="1"/>
  <c r="A78" i="4" s="1"/>
  <c r="A79" i="4" s="1"/>
  <c r="A80" i="4" s="1"/>
  <c r="A81" i="4" s="1"/>
  <c r="A82" i="4" s="1"/>
  <c r="A83" i="4" s="1"/>
  <c r="A84" i="4" s="1"/>
  <c r="A85" i="4" s="1"/>
  <c r="A86" i="4" s="1"/>
  <c r="A87" i="4" s="1"/>
  <c r="A88" i="4" s="1"/>
  <c r="A89" i="4" s="1"/>
  <c r="A90" i="4" s="1"/>
  <c r="A91" i="4" s="1"/>
  <c r="A92" i="4" s="1"/>
  <c r="A93" i="4" s="1"/>
  <c r="A94" i="4" s="1"/>
  <c r="A95" i="4" s="1"/>
  <c r="A96" i="4" s="1"/>
  <c r="A97" i="4" s="1"/>
  <c r="A98" i="4" s="1"/>
  <c r="A99" i="4" s="1"/>
  <c r="A100" i="4" s="1"/>
  <c r="A101" i="4" s="1"/>
  <c r="A102" i="4" s="1"/>
  <c r="A103" i="4" s="1"/>
  <c r="A104" i="4" s="1"/>
  <c r="A105" i="4" s="1"/>
  <c r="A106" i="4" s="1"/>
  <c r="A107" i="4" s="1"/>
  <c r="A108" i="4" s="1"/>
  <c r="A109" i="4" s="1"/>
  <c r="A110" i="4" s="1"/>
  <c r="A111" i="4" s="1"/>
  <c r="A112" i="4" s="1"/>
  <c r="A113" i="4" s="1"/>
  <c r="A114" i="4" s="1"/>
  <c r="A115" i="4" s="1"/>
  <c r="A116" i="4" s="1"/>
  <c r="A117" i="4" s="1"/>
  <c r="A118" i="4" s="1"/>
  <c r="A119" i="4" s="1"/>
  <c r="A120" i="4" s="1"/>
  <c r="A121" i="4" s="1"/>
  <c r="A122" i="4" s="1"/>
  <c r="A123" i="4" s="1"/>
  <c r="A124" i="4" s="1"/>
  <c r="A125" i="4" s="1"/>
  <c r="A126" i="4" s="1"/>
  <c r="A127" i="4" s="1"/>
  <c r="A128" i="4" s="1"/>
  <c r="A129" i="4" s="1"/>
  <c r="A130" i="4" s="1"/>
  <c r="A131" i="4" s="1"/>
  <c r="A132" i="4" s="1"/>
  <c r="A133" i="4" s="1"/>
  <c r="A134" i="4" s="1"/>
  <c r="A135" i="4" s="1"/>
  <c r="A136" i="4" s="1"/>
  <c r="A137" i="4" s="1"/>
  <c r="A138" i="4" s="1"/>
  <c r="A139" i="4" s="1"/>
  <c r="A140" i="4" s="1"/>
  <c r="A141" i="4" s="1"/>
  <c r="A142" i="4" s="1"/>
  <c r="A143" i="4" s="1"/>
  <c r="A144" i="4" s="1"/>
  <c r="A145" i="4" s="1"/>
  <c r="A146" i="4" s="1"/>
  <c r="A147" i="4" s="1"/>
  <c r="A148" i="4" s="1"/>
  <c r="A149" i="4" s="1"/>
  <c r="A150" i="4" s="1"/>
  <c r="A151" i="4" s="1"/>
  <c r="A152" i="4" s="1"/>
  <c r="A153" i="4" s="1"/>
  <c r="A154" i="4" s="1"/>
  <c r="A155" i="4" s="1"/>
  <c r="A156" i="4" s="1"/>
  <c r="A157" i="4" s="1"/>
  <c r="A158" i="4" s="1"/>
  <c r="A159" i="4" s="1"/>
  <c r="A160" i="4" s="1"/>
  <c r="A161" i="4" s="1"/>
  <c r="A162" i="4" s="1"/>
  <c r="A163" i="4" s="1"/>
  <c r="A164" i="4" s="1"/>
  <c r="A165" i="4" s="1"/>
  <c r="A166" i="4" s="1"/>
  <c r="A167" i="4" s="1"/>
  <c r="A168" i="4" s="1"/>
  <c r="A169" i="4" s="1"/>
  <c r="A170" i="4" s="1"/>
  <c r="A171" i="4" s="1"/>
  <c r="A172" i="4" s="1"/>
  <c r="A173" i="4" s="1"/>
  <c r="A174" i="4" s="1"/>
  <c r="A175" i="4" s="1"/>
  <c r="A176" i="4" s="1"/>
  <c r="A177" i="4" s="1"/>
  <c r="A178" i="4" s="1"/>
  <c r="A179" i="4" s="1"/>
  <c r="A180" i="4" s="1"/>
  <c r="A181" i="4" s="1"/>
  <c r="A182" i="4" s="1"/>
  <c r="A183" i="4" s="1"/>
  <c r="A184" i="4" s="1"/>
  <c r="A185" i="4" s="1"/>
  <c r="A186" i="4" s="1"/>
  <c r="A187" i="4" s="1"/>
  <c r="A188" i="4" s="1"/>
  <c r="A189" i="4" s="1"/>
  <c r="A190" i="4" s="1"/>
  <c r="A191" i="4" s="1"/>
  <c r="A192" i="4" s="1"/>
  <c r="A193" i="4" s="1"/>
  <c r="A194" i="4" s="1"/>
  <c r="A195" i="4" s="1"/>
  <c r="A196" i="4" s="1"/>
  <c r="A197" i="4" s="1"/>
  <c r="A198" i="4" s="1"/>
  <c r="A199" i="4" s="1"/>
  <c r="A200" i="4" s="1"/>
  <c r="A201" i="4" s="1"/>
  <c r="A202" i="4" s="1"/>
  <c r="A203" i="4" s="1"/>
  <c r="A204" i="4" s="1"/>
  <c r="A205" i="4" s="1"/>
  <c r="A206" i="4" s="1"/>
  <c r="A207" i="4" s="1"/>
  <c r="A208" i="4" s="1"/>
  <c r="A209" i="4" s="1"/>
  <c r="A210" i="4" s="1"/>
  <c r="A211" i="4" s="1"/>
  <c r="A212" i="4" s="1"/>
  <c r="A213" i="4" s="1"/>
  <c r="A214" i="4" s="1"/>
  <c r="A215" i="4" s="1"/>
  <c r="A216" i="4" s="1"/>
  <c r="A217" i="4" s="1"/>
  <c r="A218" i="4" s="1"/>
  <c r="A219" i="4" s="1"/>
  <c r="A220" i="4" s="1"/>
  <c r="A221" i="4" s="1"/>
  <c r="A222" i="4" s="1"/>
  <c r="A223" i="4" s="1"/>
  <c r="A224" i="4" s="1"/>
  <c r="A225" i="4" s="1"/>
  <c r="A226" i="4" s="1"/>
  <c r="A227" i="4" s="1"/>
  <c r="A228" i="4" s="1"/>
  <c r="A229" i="4" s="1"/>
  <c r="A230" i="4" s="1"/>
  <c r="A231" i="4" s="1"/>
  <c r="A232" i="4" s="1"/>
  <c r="A233" i="4" s="1"/>
  <c r="A234" i="4" s="1"/>
  <c r="A235" i="4" s="1"/>
  <c r="A236" i="4" s="1"/>
  <c r="A237" i="4" s="1"/>
  <c r="A238" i="4" s="1"/>
  <c r="A239" i="4" s="1"/>
  <c r="A240" i="4" s="1"/>
  <c r="A241" i="4" s="1"/>
  <c r="A242" i="4" s="1"/>
  <c r="A243" i="4" s="1"/>
  <c r="A244" i="4" s="1"/>
  <c r="A245" i="4" s="1"/>
  <c r="A246" i="4" s="1"/>
  <c r="A247" i="4" s="1"/>
  <c r="A248" i="4" s="1"/>
  <c r="A249" i="4" s="1"/>
  <c r="A250" i="4" s="1"/>
  <c r="A251" i="4" s="1"/>
  <c r="A252" i="4" s="1"/>
  <c r="A253" i="4" s="1"/>
  <c r="A254" i="4" s="1"/>
  <c r="A255" i="4" s="1"/>
  <c r="A256" i="4" s="1"/>
  <c r="A257" i="4" s="1"/>
  <c r="A258" i="4" s="1"/>
  <c r="A259" i="4" s="1"/>
  <c r="A260" i="4" s="1"/>
  <c r="A261" i="4" s="1"/>
  <c r="A262" i="4" s="1"/>
  <c r="A263" i="4" s="1"/>
  <c r="A264" i="4" s="1"/>
  <c r="A265" i="4" s="1"/>
  <c r="A266" i="4" s="1"/>
  <c r="A267" i="4" s="1"/>
  <c r="A268" i="4" s="1"/>
  <c r="A269" i="4" s="1"/>
  <c r="A270" i="4" s="1"/>
  <c r="A271" i="4" s="1"/>
  <c r="A272" i="4" s="1"/>
  <c r="A273" i="4" s="1"/>
  <c r="A274" i="4" s="1"/>
  <c r="A275" i="4" s="1"/>
  <c r="A276" i="4" s="1"/>
  <c r="A277" i="4" s="1"/>
  <c r="A278" i="4" s="1"/>
  <c r="A279" i="4" s="1"/>
  <c r="A280" i="4" s="1"/>
  <c r="A281" i="4" s="1"/>
  <c r="A282" i="4" s="1"/>
  <c r="A283" i="4" s="1"/>
  <c r="A284" i="4" s="1"/>
  <c r="A285" i="4" s="1"/>
  <c r="A286" i="4" s="1"/>
  <c r="A287" i="4" s="1"/>
  <c r="A288" i="4" s="1"/>
  <c r="A289" i="4" s="1"/>
  <c r="A290" i="4" s="1"/>
  <c r="A291" i="4" s="1"/>
  <c r="A292" i="4" s="1"/>
  <c r="A293" i="4" s="1"/>
  <c r="A294" i="4" s="1"/>
  <c r="A295" i="4" s="1"/>
  <c r="A296" i="4" s="1"/>
  <c r="A297" i="4" s="1"/>
  <c r="A298" i="4" s="1"/>
  <c r="A299" i="4" s="1"/>
  <c r="A300" i="4" s="1"/>
  <c r="A301" i="4" s="1"/>
  <c r="A302" i="4" s="1"/>
  <c r="A303" i="4" s="1"/>
  <c r="A304" i="4" s="1"/>
  <c r="A305" i="4" s="1"/>
  <c r="A306" i="4" s="1"/>
  <c r="A307" i="4" s="1"/>
  <c r="A308" i="4" s="1"/>
  <c r="A309" i="4" s="1"/>
  <c r="A310" i="4" s="1"/>
  <c r="A311" i="4" s="1"/>
  <c r="A312" i="4" s="1"/>
  <c r="A313" i="4" s="1"/>
  <c r="A314" i="4" s="1"/>
  <c r="A315" i="4" s="1"/>
  <c r="A316" i="4" s="1"/>
  <c r="A317" i="4" s="1"/>
  <c r="A318" i="4" s="1"/>
  <c r="A319" i="4" s="1"/>
  <c r="A320" i="4" s="1"/>
  <c r="A321" i="4" s="1"/>
  <c r="A322" i="4" s="1"/>
  <c r="A323" i="4" s="1"/>
  <c r="A324" i="4" s="1"/>
  <c r="A325" i="4" s="1"/>
  <c r="A326" i="4" s="1"/>
  <c r="A327" i="4" s="1"/>
  <c r="A328" i="4" s="1"/>
  <c r="A329" i="4" s="1"/>
  <c r="A330" i="4" s="1"/>
  <c r="A331" i="4" s="1"/>
  <c r="A332" i="4" s="1"/>
  <c r="A333" i="4" s="1"/>
  <c r="A334" i="4" s="1"/>
  <c r="A335" i="4" s="1"/>
  <c r="A336" i="4" s="1"/>
  <c r="A337" i="4" s="1"/>
  <c r="A338" i="4" s="1"/>
  <c r="A339" i="4" s="1"/>
  <c r="A340" i="4" s="1"/>
  <c r="A341" i="4" s="1"/>
  <c r="A342" i="4" s="1"/>
  <c r="A343" i="4" s="1"/>
  <c r="A344" i="4" s="1"/>
  <c r="A345" i="4" s="1"/>
  <c r="A346" i="4" s="1"/>
  <c r="A347" i="4" s="1"/>
  <c r="A348" i="4" s="1"/>
  <c r="A349" i="4" s="1"/>
  <c r="A350" i="4" s="1"/>
  <c r="A351" i="4" s="1"/>
  <c r="A352" i="4" s="1"/>
  <c r="A353" i="4" s="1"/>
  <c r="A354" i="4" s="1"/>
  <c r="A355" i="4" s="1"/>
  <c r="A356" i="4" s="1"/>
  <c r="A357" i="4" s="1"/>
  <c r="A358" i="4" s="1"/>
  <c r="A359" i="4" s="1"/>
  <c r="A360" i="4" s="1"/>
  <c r="A361" i="4" s="1"/>
  <c r="A362" i="4" s="1"/>
  <c r="A363" i="4" s="1"/>
  <c r="A364" i="4" s="1"/>
  <c r="A365" i="4" s="1"/>
  <c r="A366" i="4" s="1"/>
  <c r="A367" i="4" s="1"/>
  <c r="A368" i="4" s="1"/>
  <c r="A369" i="4" s="1"/>
  <c r="A370" i="4" s="1"/>
  <c r="A371" i="4" s="1"/>
  <c r="A372" i="4" s="1"/>
  <c r="A373" i="4" s="1"/>
  <c r="A374" i="4" s="1"/>
  <c r="A375" i="4" s="1"/>
  <c r="A376" i="4" s="1"/>
  <c r="A377" i="4" s="1"/>
  <c r="A378" i="4" s="1"/>
  <c r="A379" i="4" s="1"/>
  <c r="A380" i="4" s="1"/>
  <c r="A381" i="4" s="1"/>
  <c r="A382" i="4" s="1"/>
  <c r="A383" i="4" s="1"/>
  <c r="A384" i="4" s="1"/>
  <c r="A385" i="4" s="1"/>
  <c r="A386" i="4" s="1"/>
  <c r="A387" i="4" s="1"/>
  <c r="A388" i="4" s="1"/>
  <c r="A389" i="4" s="1"/>
  <c r="A390" i="4" s="1"/>
  <c r="A391" i="4" s="1"/>
  <c r="A392" i="4" s="1"/>
  <c r="A393" i="4" s="1"/>
  <c r="A394" i="4" s="1"/>
  <c r="A395" i="4" s="1"/>
  <c r="A396" i="4" s="1"/>
  <c r="A397" i="4" s="1"/>
  <c r="A398" i="4" s="1"/>
  <c r="A399" i="4" s="1"/>
  <c r="A400" i="4" s="1"/>
  <c r="A401" i="4" s="1"/>
  <c r="A402" i="4" s="1"/>
  <c r="A403" i="4" s="1"/>
  <c r="A404" i="4" s="1"/>
  <c r="A405" i="4" s="1"/>
  <c r="A406" i="4" s="1"/>
  <c r="A407" i="4" s="1"/>
  <c r="A408" i="4" s="1"/>
  <c r="A409" i="4" s="1"/>
  <c r="A410" i="4" s="1"/>
  <c r="A411" i="4" s="1"/>
  <c r="A412" i="4" s="1"/>
  <c r="A413" i="4" s="1"/>
  <c r="A414" i="4" s="1"/>
  <c r="A415" i="4" s="1"/>
  <c r="A416" i="4" s="1"/>
  <c r="A417" i="4" s="1"/>
  <c r="A418" i="4" s="1"/>
  <c r="A419" i="4" s="1"/>
  <c r="A420" i="4" s="1"/>
  <c r="A421" i="4" s="1"/>
  <c r="A422" i="4" s="1"/>
  <c r="A423" i="4" s="1"/>
  <c r="A424" i="4" s="1"/>
  <c r="A425" i="4" s="1"/>
  <c r="A426" i="4" s="1"/>
  <c r="A427" i="4" s="1"/>
  <c r="A428" i="4" s="1"/>
  <c r="A429" i="4" s="1"/>
  <c r="A430" i="4" s="1"/>
  <c r="A431" i="4" s="1"/>
  <c r="A432" i="4" s="1"/>
  <c r="A433" i="4" s="1"/>
  <c r="A434" i="4" s="1"/>
  <c r="A435" i="4" s="1"/>
  <c r="A436" i="4" s="1"/>
  <c r="A437" i="4" s="1"/>
  <c r="A438" i="4" s="1"/>
  <c r="A439" i="4" s="1"/>
  <c r="A440" i="4" s="1"/>
  <c r="A441" i="4" s="1"/>
  <c r="A442" i="4" s="1"/>
  <c r="A443" i="4" s="1"/>
  <c r="A444" i="4" s="1"/>
  <c r="A445" i="4" s="1"/>
  <c r="A446" i="4" s="1"/>
  <c r="A447" i="4" s="1"/>
  <c r="A448" i="4" s="1"/>
  <c r="A449" i="4" s="1"/>
  <c r="A450" i="4" s="1"/>
  <c r="A451" i="4" s="1"/>
  <c r="A452" i="4" s="1"/>
  <c r="A453" i="4" s="1"/>
  <c r="A454" i="4" s="1"/>
  <c r="A455" i="4" s="1"/>
  <c r="A456" i="4" s="1"/>
  <c r="A457" i="4" s="1"/>
  <c r="A458" i="4" s="1"/>
  <c r="A459" i="4" s="1"/>
  <c r="A460" i="4" s="1"/>
  <c r="A461" i="4" s="1"/>
  <c r="A462" i="4" s="1"/>
  <c r="A463" i="4" s="1"/>
  <c r="A464" i="4" s="1"/>
  <c r="A465" i="4" s="1"/>
  <c r="A466" i="4" s="1"/>
  <c r="A467" i="4" s="1"/>
  <c r="A468" i="4" s="1"/>
  <c r="A469" i="4" s="1"/>
  <c r="A470" i="4" s="1"/>
  <c r="A471" i="4" s="1"/>
  <c r="A472" i="4" s="1"/>
  <c r="A473" i="4" s="1"/>
  <c r="A474" i="4" s="1"/>
  <c r="A475" i="4" s="1"/>
  <c r="A476" i="4" s="1"/>
  <c r="A477" i="4" s="1"/>
  <c r="A478" i="4" s="1"/>
  <c r="A479" i="4" s="1"/>
  <c r="A480" i="4" s="1"/>
  <c r="A481" i="4" s="1"/>
  <c r="A482" i="4" s="1"/>
  <c r="A483" i="4" s="1"/>
  <c r="A484" i="4" s="1"/>
  <c r="A485" i="4" s="1"/>
  <c r="A486" i="4" s="1"/>
  <c r="A487" i="4" s="1"/>
  <c r="A488" i="4" s="1"/>
  <c r="A489" i="4" s="1"/>
  <c r="A490" i="4" s="1"/>
  <c r="A491" i="4" s="1"/>
  <c r="A492" i="4" s="1"/>
  <c r="A493" i="4" s="1"/>
  <c r="A494" i="4" s="1"/>
  <c r="A495" i="4" s="1"/>
  <c r="A496" i="4" s="1"/>
  <c r="A497" i="4" s="1"/>
  <c r="A498" i="4" s="1"/>
  <c r="A499" i="4" s="1"/>
  <c r="A500" i="4" s="1"/>
  <c r="A501" i="4" s="1"/>
  <c r="A502" i="4" s="1"/>
  <c r="A503" i="4" s="1"/>
  <c r="A504" i="4" s="1"/>
  <c r="A505" i="4" s="1"/>
  <c r="A506" i="4" s="1"/>
  <c r="A507" i="4" s="1"/>
  <c r="A508" i="4" s="1"/>
  <c r="A509" i="4" s="1"/>
  <c r="A510" i="4" s="1"/>
  <c r="A511" i="4" s="1"/>
  <c r="A512" i="4" s="1"/>
  <c r="A513" i="4" s="1"/>
  <c r="A514" i="4" s="1"/>
  <c r="A515" i="4" s="1"/>
  <c r="A516" i="4" s="1"/>
  <c r="A517" i="4" s="1"/>
  <c r="A518" i="4" s="1"/>
  <c r="A519" i="4" s="1"/>
  <c r="A520" i="4" s="1"/>
  <c r="A521" i="4" s="1"/>
  <c r="A522" i="4" s="1"/>
  <c r="A523" i="4" s="1"/>
  <c r="A524" i="4" s="1"/>
  <c r="A525" i="4" s="1"/>
  <c r="A526" i="4" s="1"/>
  <c r="A527" i="4" s="1"/>
  <c r="A528" i="4" s="1"/>
  <c r="A529" i="4" s="1"/>
  <c r="A530" i="4" s="1"/>
  <c r="A531" i="4" s="1"/>
  <c r="A532" i="4" s="1"/>
  <c r="A533" i="4" s="1"/>
  <c r="A534" i="4" s="1"/>
  <c r="A535" i="4" s="1"/>
  <c r="A536" i="4" s="1"/>
  <c r="A537" i="4" s="1"/>
  <c r="A538" i="4" s="1"/>
  <c r="A539" i="4" s="1"/>
  <c r="A540" i="4" s="1"/>
  <c r="A541" i="4" s="1"/>
  <c r="A542" i="4" s="1"/>
  <c r="A543" i="4" s="1"/>
  <c r="A544" i="4" s="1"/>
  <c r="A545" i="4" s="1"/>
  <c r="A546" i="4" s="1"/>
  <c r="A547" i="4" s="1"/>
  <c r="A548" i="4" s="1"/>
  <c r="A549" i="4" s="1"/>
  <c r="A550" i="4" s="1"/>
  <c r="A551" i="4" s="1"/>
  <c r="A552" i="4" s="1"/>
  <c r="A553" i="4" s="1"/>
  <c r="A554" i="4" s="1"/>
  <c r="A555" i="4" s="1"/>
  <c r="A556" i="4" s="1"/>
  <c r="A557" i="4" s="1"/>
  <c r="A558" i="4" s="1"/>
  <c r="A559" i="4" s="1"/>
  <c r="A560" i="4" s="1"/>
  <c r="A561" i="4" s="1"/>
  <c r="A562" i="4" s="1"/>
  <c r="A563" i="4" s="1"/>
  <c r="A564" i="4" s="1"/>
  <c r="A565" i="4" s="1"/>
  <c r="A566" i="4" s="1"/>
  <c r="A567" i="4" s="1"/>
  <c r="A568" i="4" s="1"/>
  <c r="A569" i="4" s="1"/>
  <c r="A570" i="4" s="1"/>
  <c r="A571" i="4" s="1"/>
  <c r="A572" i="4" s="1"/>
  <c r="A573" i="4" s="1"/>
  <c r="A574" i="4" s="1"/>
  <c r="A575" i="4" s="1"/>
  <c r="A576" i="4" s="1"/>
  <c r="A577" i="4" s="1"/>
  <c r="A578" i="4" s="1"/>
  <c r="A579" i="4" s="1"/>
  <c r="A580" i="4" s="1"/>
  <c r="A581" i="4" s="1"/>
  <c r="A582" i="4" s="1"/>
  <c r="A583" i="4" s="1"/>
  <c r="A584" i="4" s="1"/>
  <c r="A585" i="4" s="1"/>
  <c r="A586" i="4" s="1"/>
  <c r="A587" i="4" s="1"/>
  <c r="A588" i="4" s="1"/>
  <c r="A589" i="4" s="1"/>
  <c r="A590" i="4" s="1"/>
  <c r="A591" i="4" s="1"/>
  <c r="A592" i="4" s="1"/>
  <c r="A593" i="4" s="1"/>
  <c r="A594" i="4" s="1"/>
  <c r="A595" i="4" s="1"/>
  <c r="A596" i="4" s="1"/>
  <c r="A597" i="4" s="1"/>
  <c r="A598" i="4" s="1"/>
  <c r="A599" i="4" s="1"/>
  <c r="A600" i="4" s="1"/>
  <c r="A601" i="4" s="1"/>
  <c r="A602" i="4" s="1"/>
  <c r="A603" i="4" s="1"/>
  <c r="A604" i="4" s="1"/>
  <c r="A605" i="4" s="1"/>
  <c r="A606" i="4" s="1"/>
  <c r="A607" i="4" s="1"/>
  <c r="A608" i="4" s="1"/>
  <c r="A609" i="4" s="1"/>
  <c r="A610" i="4" s="1"/>
  <c r="A611" i="4" s="1"/>
  <c r="A612" i="4" s="1"/>
  <c r="A613" i="4" s="1"/>
  <c r="A614" i="4" s="1"/>
  <c r="A615" i="4" s="1"/>
  <c r="A616" i="4" s="1"/>
  <c r="A617" i="4" s="1"/>
  <c r="A618" i="4" s="1"/>
  <c r="A619" i="4" s="1"/>
  <c r="A620" i="4" s="1"/>
  <c r="A621" i="4" s="1"/>
  <c r="A622" i="4" s="1"/>
  <c r="A623" i="4" s="1"/>
  <c r="A624" i="4" s="1"/>
  <c r="A625" i="4" s="1"/>
  <c r="A626" i="4" s="1"/>
  <c r="A627" i="4" s="1"/>
  <c r="A628" i="4" s="1"/>
  <c r="A629" i="4" s="1"/>
  <c r="A630" i="4" s="1"/>
  <c r="A631" i="4" s="1"/>
  <c r="A632" i="4" s="1"/>
  <c r="A633" i="4" s="1"/>
  <c r="A634" i="4" s="1"/>
  <c r="A635" i="4" s="1"/>
  <c r="A636" i="4" s="1"/>
  <c r="A637" i="4" s="1"/>
  <c r="A638" i="4" s="1"/>
  <c r="A639" i="4" s="1"/>
  <c r="A640" i="4" s="1"/>
  <c r="A641" i="4" s="1"/>
  <c r="A642" i="4" s="1"/>
  <c r="A643" i="4" s="1"/>
  <c r="A644" i="4" s="1"/>
  <c r="A645" i="4" s="1"/>
  <c r="A646" i="4" s="1"/>
  <c r="A647" i="4" s="1"/>
  <c r="A648" i="4" s="1"/>
  <c r="A649" i="4" s="1"/>
  <c r="A650" i="4" s="1"/>
  <c r="A651" i="4" s="1"/>
  <c r="A652" i="4" s="1"/>
  <c r="A653" i="4" s="1"/>
  <c r="A654" i="4" s="1"/>
  <c r="A655" i="4" s="1"/>
  <c r="A656" i="4" s="1"/>
  <c r="A657" i="4" s="1"/>
  <c r="A658" i="4" s="1"/>
  <c r="A659" i="4" s="1"/>
  <c r="A660" i="4" s="1"/>
  <c r="A661" i="4" s="1"/>
  <c r="A662" i="4" s="1"/>
  <c r="A663" i="4" s="1"/>
  <c r="A664" i="4" s="1"/>
  <c r="A665" i="4" s="1"/>
  <c r="A666" i="4" s="1"/>
  <c r="A667" i="4" s="1"/>
  <c r="A668" i="4" s="1"/>
  <c r="A669" i="4" s="1"/>
  <c r="A670" i="4" s="1"/>
</calcChain>
</file>

<file path=xl/sharedStrings.xml><?xml version="1.0" encoding="utf-8"?>
<sst xmlns="http://schemas.openxmlformats.org/spreadsheetml/2006/main" count="152" uniqueCount="38">
  <si>
    <t>E(V)</t>
  </si>
  <si>
    <t>E(V)</t>
    <phoneticPr fontId="1" type="noConversion"/>
  </si>
  <si>
    <t>Red soil leachate</t>
    <phoneticPr fontId="1" type="noConversion"/>
  </si>
  <si>
    <t>common create</t>
    <phoneticPr fontId="1" type="noConversion"/>
  </si>
  <si>
    <t>1.0%stainless fiber</t>
    <phoneticPr fontId="1" type="noConversion"/>
  </si>
  <si>
    <r>
      <t>1.</t>
    </r>
    <r>
      <rPr>
        <sz val="11"/>
        <color theme="1"/>
        <rFont val="等线"/>
        <family val="3"/>
        <charset val="134"/>
        <scheme val="minor"/>
      </rPr>
      <t>5</t>
    </r>
    <r>
      <rPr>
        <sz val="11"/>
        <color theme="1"/>
        <rFont val="等线"/>
        <family val="3"/>
        <charset val="134"/>
        <scheme val="minor"/>
      </rPr>
      <t>%stainless fiber</t>
    </r>
    <phoneticPr fontId="1" type="noConversion"/>
  </si>
  <si>
    <t>2.0%stainless fiber</t>
    <phoneticPr fontId="1" type="noConversion"/>
  </si>
  <si>
    <r>
      <t>2.</t>
    </r>
    <r>
      <rPr>
        <sz val="11"/>
        <color theme="1"/>
        <rFont val="等线"/>
        <family val="3"/>
        <charset val="134"/>
        <scheme val="minor"/>
      </rPr>
      <t>5</t>
    </r>
    <r>
      <rPr>
        <sz val="11"/>
        <color theme="1"/>
        <rFont val="等线"/>
        <family val="3"/>
        <charset val="134"/>
        <scheme val="minor"/>
      </rPr>
      <t>%stainless fiber</t>
    </r>
    <phoneticPr fontId="1" type="noConversion"/>
  </si>
  <si>
    <t>3.0%stainless fiber</t>
    <phoneticPr fontId="1" type="noConversion"/>
  </si>
  <si>
    <t>30%graphite</t>
    <phoneticPr fontId="1" type="noConversion"/>
  </si>
  <si>
    <r>
      <t>3</t>
    </r>
    <r>
      <rPr>
        <sz val="11"/>
        <color theme="1"/>
        <rFont val="等线"/>
        <family val="3"/>
        <charset val="134"/>
        <scheme val="minor"/>
      </rPr>
      <t>5</t>
    </r>
    <r>
      <rPr>
        <sz val="11"/>
        <color theme="1"/>
        <rFont val="等线"/>
        <family val="3"/>
        <charset val="134"/>
        <scheme val="minor"/>
      </rPr>
      <t>%graphite</t>
    </r>
    <phoneticPr fontId="1" type="noConversion"/>
  </si>
  <si>
    <r>
      <t>4</t>
    </r>
    <r>
      <rPr>
        <sz val="11"/>
        <color theme="1"/>
        <rFont val="等线"/>
        <family val="3"/>
        <charset val="134"/>
        <scheme val="minor"/>
      </rPr>
      <t>0</t>
    </r>
    <r>
      <rPr>
        <sz val="11"/>
        <color theme="1"/>
        <rFont val="等线"/>
        <family val="3"/>
        <charset val="134"/>
        <scheme val="minor"/>
      </rPr>
      <t>%graphite</t>
    </r>
    <phoneticPr fontId="1" type="noConversion"/>
  </si>
  <si>
    <t>50%graphite</t>
    <phoneticPr fontId="1" type="noConversion"/>
  </si>
  <si>
    <r>
      <t>5</t>
    </r>
    <r>
      <rPr>
        <sz val="11"/>
        <color theme="1"/>
        <rFont val="等线"/>
        <family val="3"/>
        <charset val="134"/>
        <scheme val="minor"/>
      </rPr>
      <t>5</t>
    </r>
    <r>
      <rPr>
        <sz val="11"/>
        <color theme="1"/>
        <rFont val="等线"/>
        <family val="3"/>
        <charset val="134"/>
        <scheme val="minor"/>
      </rPr>
      <t>%graphite</t>
    </r>
    <phoneticPr fontId="1" type="noConversion"/>
  </si>
  <si>
    <t>55% graphite</t>
  </si>
  <si>
    <t>50% graphite</t>
  </si>
  <si>
    <t>45% graphite</t>
  </si>
  <si>
    <t>40% graphite</t>
  </si>
  <si>
    <t>30% graphite</t>
  </si>
  <si>
    <t>3.0% stainless fiber</t>
  </si>
  <si>
    <t>2.5% stainless fiber</t>
  </si>
  <si>
    <t>2.0% stainless fiber</t>
  </si>
  <si>
    <t>1.5% stainless fiber</t>
  </si>
  <si>
    <t>1.0% stainless fiber</t>
  </si>
  <si>
    <t>Commom concrete</t>
  </si>
  <si>
    <t>Red soil leachate</t>
  </si>
  <si>
    <t>i(A)</t>
  </si>
  <si>
    <t>E(v)</t>
  </si>
  <si>
    <t>Time</t>
    <phoneticPr fontId="1" type="noConversion"/>
  </si>
  <si>
    <t>T（s）</t>
    <phoneticPr fontId="1" type="noConversion"/>
  </si>
  <si>
    <t>2.5%stainless fiber</t>
    <phoneticPr fontId="1" type="noConversion"/>
  </si>
  <si>
    <t>55%graphite</t>
    <phoneticPr fontId="1" type="noConversion"/>
  </si>
  <si>
    <t>1.5%stainless fiber</t>
    <phoneticPr fontId="1" type="noConversion"/>
  </si>
  <si>
    <t>Common onconcrete</t>
    <phoneticPr fontId="1" type="noConversion"/>
  </si>
  <si>
    <t>35%graphite</t>
    <phoneticPr fontId="1" type="noConversion"/>
  </si>
  <si>
    <t>40%graphite</t>
    <phoneticPr fontId="1" type="noConversion"/>
  </si>
  <si>
    <t>Z''（Ω）</t>
    <phoneticPr fontId="1" type="noConversion"/>
  </si>
  <si>
    <t>Z'（Ω）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9"/>
      <color theme="1"/>
      <name val="等线"/>
      <family val="3"/>
      <charset val="134"/>
      <scheme val="minor"/>
    </font>
    <font>
      <b/>
      <sz val="9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theme="9"/>
      </top>
      <bottom style="thin">
        <color theme="9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11" fontId="3" fillId="0" borderId="0" xfId="0" applyNumberFormat="1" applyFont="1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2" fillId="0" borderId="0" xfId="0" applyFont="1">
      <alignment vertical="center"/>
    </xf>
    <xf numFmtId="11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9" fontId="0" fillId="0" borderId="0" xfId="0" applyNumberFormat="1">
      <alignment vertical="center"/>
    </xf>
    <xf numFmtId="10" fontId="0" fillId="0" borderId="0" xfId="0" applyNumberForma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004"/>
  <sheetViews>
    <sheetView topLeftCell="A118" workbookViewId="0">
      <selection activeCell="C28" sqref="C28"/>
    </sheetView>
  </sheetViews>
  <sheetFormatPr defaultColWidth="8.9140625" defaultRowHeight="14"/>
  <cols>
    <col min="1" max="1" width="8.9140625" style="2"/>
    <col min="2" max="2" width="15" style="10" customWidth="1"/>
    <col min="3" max="3" width="14" style="2" customWidth="1"/>
    <col min="4" max="4" width="16.33203125" style="2" customWidth="1"/>
    <col min="5" max="5" width="16.75" style="2" customWidth="1"/>
    <col min="6" max="6" width="16" style="2" customWidth="1"/>
    <col min="7" max="7" width="16.75" style="2" customWidth="1"/>
    <col min="8" max="8" width="16.33203125" style="2" customWidth="1"/>
    <col min="9" max="9" width="13.25" style="2" customWidth="1"/>
    <col min="10" max="10" width="14.6640625" style="2" customWidth="1"/>
    <col min="11" max="11" width="12.9140625" style="2" customWidth="1"/>
    <col min="12" max="12" width="14.4140625" style="2" customWidth="1"/>
    <col min="13" max="13" width="12.58203125" style="2" customWidth="1"/>
  </cols>
  <sheetData>
    <row r="1" spans="1:13">
      <c r="A1" s="6" t="s">
        <v>28</v>
      </c>
      <c r="B1" s="6" t="s">
        <v>2</v>
      </c>
      <c r="C1" s="6" t="s">
        <v>3</v>
      </c>
      <c r="D1" s="6" t="s">
        <v>4</v>
      </c>
      <c r="E1" s="6" t="s">
        <v>5</v>
      </c>
      <c r="F1" s="6" t="s">
        <v>6</v>
      </c>
      <c r="G1" s="6" t="s">
        <v>7</v>
      </c>
      <c r="H1" s="6" t="s">
        <v>8</v>
      </c>
      <c r="I1" s="6" t="s">
        <v>9</v>
      </c>
      <c r="J1" s="6" t="s">
        <v>10</v>
      </c>
      <c r="K1" s="6" t="s">
        <v>11</v>
      </c>
      <c r="L1" s="6" t="s">
        <v>12</v>
      </c>
      <c r="M1" s="6" t="s">
        <v>13</v>
      </c>
    </row>
    <row r="2" spans="1:13">
      <c r="A2" s="6" t="s">
        <v>29</v>
      </c>
      <c r="B2" s="7" t="s">
        <v>1</v>
      </c>
      <c r="C2" s="2" t="s">
        <v>0</v>
      </c>
      <c r="D2" s="2" t="s">
        <v>0</v>
      </c>
      <c r="E2" s="2" t="s">
        <v>0</v>
      </c>
      <c r="F2" s="2" t="s">
        <v>0</v>
      </c>
      <c r="G2" s="2" t="s">
        <v>0</v>
      </c>
      <c r="H2" s="2" t="s">
        <v>0</v>
      </c>
      <c r="I2" s="2" t="s">
        <v>0</v>
      </c>
      <c r="J2" s="2" t="s">
        <v>0</v>
      </c>
      <c r="K2" s="2" t="s">
        <v>0</v>
      </c>
      <c r="L2" s="2" t="s">
        <v>0</v>
      </c>
      <c r="M2" s="2" t="s">
        <v>0</v>
      </c>
    </row>
    <row r="3" spans="1:13">
      <c r="A3" s="2">
        <v>0</v>
      </c>
      <c r="B3" s="9">
        <v>-4.7020711530583098E-2</v>
      </c>
      <c r="C3" s="9">
        <v>-3.9409598264892702E-2</v>
      </c>
      <c r="D3" s="9">
        <v>-3.6834256420685829E-2</v>
      </c>
      <c r="E3" s="9">
        <v>-3.407087212739817E-2</v>
      </c>
      <c r="F3" s="9">
        <v>-3.2274084106440483E-2</v>
      </c>
      <c r="G3" s="9">
        <v>-2.8494614429905609E-2</v>
      </c>
      <c r="H3" s="9">
        <v>-2.6207976246657091E-2</v>
      </c>
      <c r="I3" s="9">
        <v>-2.257959863946133E-2</v>
      </c>
      <c r="J3" s="9">
        <v>-2.1369538197118159E-2</v>
      </c>
      <c r="K3" s="9">
        <v>-1.9862501953214009E-2</v>
      </c>
      <c r="L3" s="9">
        <v>-1.6318848536914621E-2</v>
      </c>
      <c r="M3" s="9">
        <v>-1.476557995092226E-2</v>
      </c>
    </row>
    <row r="4" spans="1:13">
      <c r="A4" s="2">
        <f t="shared" ref="A4:A67" si="0">A3+0.3</f>
        <v>0.3</v>
      </c>
      <c r="B4" s="9">
        <v>-4.701177617528713E-2</v>
      </c>
      <c r="C4" s="9">
        <v>-3.9374162078460458E-2</v>
      </c>
      <c r="D4" s="9">
        <v>-3.6833141361126233E-2</v>
      </c>
      <c r="E4" s="9">
        <v>-3.4051151338610787E-2</v>
      </c>
      <c r="F4" s="9">
        <v>-3.2253367716333817E-2</v>
      </c>
      <c r="G4" s="9">
        <v>-2.8486863602063012E-2</v>
      </c>
      <c r="H4" s="9">
        <v>-2.6165477844303689E-2</v>
      </c>
      <c r="I4" s="9">
        <v>-2.2560908974314821E-2</v>
      </c>
      <c r="J4" s="9">
        <v>-2.1367770461155729E-2</v>
      </c>
      <c r="K4" s="9">
        <v>-1.9860958484174011E-2</v>
      </c>
      <c r="L4" s="9">
        <v>-1.6305526033721329E-2</v>
      </c>
      <c r="M4" s="9">
        <v>-1.475355114664763E-2</v>
      </c>
    </row>
    <row r="5" spans="1:13">
      <c r="A5" s="2">
        <f t="shared" si="0"/>
        <v>0.6</v>
      </c>
      <c r="B5" s="9">
        <v>-4.7001405666539493E-2</v>
      </c>
      <c r="C5" s="9">
        <v>-3.936198851294747E-2</v>
      </c>
      <c r="D5" s="9">
        <v>-3.6832330786740232E-2</v>
      </c>
      <c r="E5" s="9">
        <v>-3.4042391914078013E-2</v>
      </c>
      <c r="F5" s="9">
        <v>-3.2214417506011402E-2</v>
      </c>
      <c r="G5" s="9">
        <v>-2.846569043264743E-2</v>
      </c>
      <c r="H5" s="9">
        <v>-2.616490745583936E-2</v>
      </c>
      <c r="I5" s="9">
        <v>-2.2541145748220231E-2</v>
      </c>
      <c r="J5" s="9">
        <v>-2.1337057400794241E-2</v>
      </c>
      <c r="K5" s="9">
        <v>-1.9860908979210942E-2</v>
      </c>
      <c r="L5" s="9">
        <v>-1.6304600317488451E-2</v>
      </c>
      <c r="M5" s="9">
        <v>-1.4748974903762809E-2</v>
      </c>
    </row>
    <row r="6" spans="1:13">
      <c r="A6" s="2">
        <f t="shared" si="0"/>
        <v>0.89999999999999991</v>
      </c>
      <c r="B6" s="9">
        <v>-4.6982691679182009E-2</v>
      </c>
      <c r="C6" s="9">
        <v>-3.9352123790426623E-2</v>
      </c>
      <c r="D6" s="9">
        <v>-3.6803692996211231E-2</v>
      </c>
      <c r="E6" s="9">
        <v>-3.403810768937475E-2</v>
      </c>
      <c r="F6" s="9">
        <v>-3.2209483804528982E-2</v>
      </c>
      <c r="G6" s="9">
        <v>-2.8440967989456011E-2</v>
      </c>
      <c r="H6" s="9">
        <v>-2.6153367377752292E-2</v>
      </c>
      <c r="I6" s="9">
        <v>-2.2507249366821361E-2</v>
      </c>
      <c r="J6" s="9">
        <v>-2.1336901373971109E-2</v>
      </c>
      <c r="K6" s="9">
        <v>-1.9856335776866001E-2</v>
      </c>
      <c r="L6" s="9">
        <v>-1.6289167460464719E-2</v>
      </c>
      <c r="M6" s="9">
        <v>-1.4730005656929619E-2</v>
      </c>
    </row>
    <row r="7" spans="1:13">
      <c r="A7" s="2">
        <f t="shared" si="0"/>
        <v>1.2</v>
      </c>
      <c r="B7" s="9">
        <v>-4.697302513336412E-2</v>
      </c>
      <c r="C7" s="9">
        <v>-3.9333865093406847E-2</v>
      </c>
      <c r="D7" s="9">
        <v>-3.6784840453467187E-2</v>
      </c>
      <c r="E7" s="9">
        <v>-3.4024274493197747E-2</v>
      </c>
      <c r="F7" s="9">
        <v>-3.2209142430524113E-2</v>
      </c>
      <c r="G7" s="9">
        <v>-2.8405801076555739E-2</v>
      </c>
      <c r="H7" s="9">
        <v>-2.6147750140894158E-2</v>
      </c>
      <c r="I7" s="9">
        <v>-2.2490567864115692E-2</v>
      </c>
      <c r="J7" s="9">
        <v>-2.1335900489999709E-2</v>
      </c>
      <c r="K7" s="9">
        <v>-1.982783543427034E-2</v>
      </c>
      <c r="L7" s="9">
        <v>-1.6272659166046519E-2</v>
      </c>
      <c r="M7" s="9">
        <v>-1.4724207142631399E-2</v>
      </c>
    </row>
    <row r="8" spans="1:13">
      <c r="A8" s="2">
        <f t="shared" si="0"/>
        <v>1.5</v>
      </c>
      <c r="B8" s="9">
        <v>-4.6945545161005658E-2</v>
      </c>
      <c r="C8" s="9">
        <v>-3.9333242842233399E-2</v>
      </c>
      <c r="D8" s="9">
        <v>-3.677976157576085E-2</v>
      </c>
      <c r="E8" s="9">
        <v>-3.4016619967381513E-2</v>
      </c>
      <c r="F8" s="9">
        <v>-3.2202665811633099E-2</v>
      </c>
      <c r="G8" s="9">
        <v>-2.8385886929705971E-2</v>
      </c>
      <c r="H8" s="9">
        <v>-2.6145057187972779E-2</v>
      </c>
      <c r="I8" s="9">
        <v>-2.2478889932011879E-2</v>
      </c>
      <c r="J8" s="9">
        <v>-2.1334748844379251E-2</v>
      </c>
      <c r="K8" s="9">
        <v>-1.9825995076410169E-2</v>
      </c>
      <c r="L8" s="9">
        <v>-1.6269104357091821E-2</v>
      </c>
      <c r="M8" s="9">
        <v>-1.4709097595208529E-2</v>
      </c>
    </row>
    <row r="9" spans="1:13">
      <c r="A9" s="2">
        <f t="shared" si="0"/>
        <v>1.8</v>
      </c>
      <c r="B9" s="9">
        <v>-4.6938104923271932E-2</v>
      </c>
      <c r="C9" s="9">
        <v>-3.9327718387575469E-2</v>
      </c>
      <c r="D9" s="9">
        <v>-3.6766734793763453E-2</v>
      </c>
      <c r="E9" s="9">
        <v>-3.3986601849231378E-2</v>
      </c>
      <c r="F9" s="9">
        <v>-3.2201558385124077E-2</v>
      </c>
      <c r="G9" s="9">
        <v>-2.8370453885449051E-2</v>
      </c>
      <c r="H9" s="9">
        <v>-2.612899820019431E-2</v>
      </c>
      <c r="I9" s="9">
        <v>-2.2476109425518809E-2</v>
      </c>
      <c r="J9" s="9">
        <v>-2.1316776618016259E-2</v>
      </c>
      <c r="K9" s="9">
        <v>-1.982273913484451E-2</v>
      </c>
      <c r="L9" s="9">
        <v>-1.6262949636440489E-2</v>
      </c>
      <c r="M9" s="9">
        <v>-1.470581799505488E-2</v>
      </c>
    </row>
    <row r="10" spans="1:13">
      <c r="A10" s="2">
        <f t="shared" si="0"/>
        <v>2.1</v>
      </c>
      <c r="B10" s="9">
        <v>-4.6934262586200537E-2</v>
      </c>
      <c r="C10" s="9">
        <v>-3.9327141589326139E-2</v>
      </c>
      <c r="D10" s="9">
        <v>-3.676131281448574E-2</v>
      </c>
      <c r="E10" s="9">
        <v>-3.3986303242194808E-2</v>
      </c>
      <c r="F10" s="9">
        <v>-3.2198359303962823E-2</v>
      </c>
      <c r="G10" s="9">
        <v>-2.8356431792570271E-2</v>
      </c>
      <c r="H10" s="9">
        <v>-2.6125337529694089E-2</v>
      </c>
      <c r="I10" s="9">
        <v>-2.247059545118681E-2</v>
      </c>
      <c r="J10" s="9">
        <v>-2.1301831788545691E-2</v>
      </c>
      <c r="K10" s="9">
        <v>-1.9806239782423449E-2</v>
      </c>
      <c r="L10" s="9">
        <v>-1.6260977924997672E-2</v>
      </c>
      <c r="M10" s="9">
        <v>-1.4701241363712189E-2</v>
      </c>
    </row>
    <row r="11" spans="1:13">
      <c r="A11" s="2">
        <f t="shared" si="0"/>
        <v>2.4</v>
      </c>
      <c r="B11" s="9">
        <v>-4.6916276061590621E-2</v>
      </c>
      <c r="C11" s="9">
        <v>-3.9324431857147978E-2</v>
      </c>
      <c r="D11" s="9">
        <v>-3.6744777344016433E-2</v>
      </c>
      <c r="E11" s="9">
        <v>-3.3980128223584698E-2</v>
      </c>
      <c r="F11" s="9">
        <v>-3.2197105402571258E-2</v>
      </c>
      <c r="G11" s="9">
        <v>-2.83509561311459E-2</v>
      </c>
      <c r="H11" s="9">
        <v>-2.6116542577099569E-2</v>
      </c>
      <c r="I11" s="9">
        <v>-2.246938415830306E-2</v>
      </c>
      <c r="J11" s="9">
        <v>-2.1301240978747669E-2</v>
      </c>
      <c r="K11" s="9">
        <v>-1.980067447729408E-2</v>
      </c>
      <c r="L11" s="9">
        <v>-1.625941052424738E-2</v>
      </c>
      <c r="M11" s="9">
        <v>-1.469629798126512E-2</v>
      </c>
    </row>
    <row r="12" spans="1:13">
      <c r="A12" s="2">
        <f t="shared" si="0"/>
        <v>2.6999999999999997</v>
      </c>
      <c r="B12" s="9">
        <v>-4.6911972928951461E-2</v>
      </c>
      <c r="C12" s="9">
        <v>-3.9313243751636577E-2</v>
      </c>
      <c r="D12" s="9">
        <v>-3.6740351453510699E-2</v>
      </c>
      <c r="E12" s="9">
        <v>-3.3978555097831202E-2</v>
      </c>
      <c r="F12" s="9">
        <v>-3.2187122156466012E-2</v>
      </c>
      <c r="G12" s="9">
        <v>-2.83507374739802E-2</v>
      </c>
      <c r="H12" s="9">
        <v>-2.611014031992075E-2</v>
      </c>
      <c r="I12" s="9">
        <v>-2.2467090793606141E-2</v>
      </c>
      <c r="J12" s="9">
        <v>-2.1277145219001061E-2</v>
      </c>
      <c r="K12" s="9">
        <v>-1.9792009190029821E-2</v>
      </c>
      <c r="L12" s="9">
        <v>-1.6255239780875501E-2</v>
      </c>
      <c r="M12" s="9">
        <v>-1.468839170117156E-2</v>
      </c>
    </row>
    <row r="13" spans="1:13">
      <c r="A13" s="2">
        <f t="shared" si="0"/>
        <v>2.9999999999999996</v>
      </c>
      <c r="B13" s="9">
        <v>-4.6910553040625948E-2</v>
      </c>
      <c r="C13" s="9">
        <v>-3.9309881329543557E-2</v>
      </c>
      <c r="D13" s="9">
        <v>-3.6739558950416903E-2</v>
      </c>
      <c r="E13" s="9">
        <v>-3.3971611134132447E-2</v>
      </c>
      <c r="F13" s="9">
        <v>-3.2186724434233718E-2</v>
      </c>
      <c r="G13" s="9">
        <v>-2.834940034067172E-2</v>
      </c>
      <c r="H13" s="9">
        <v>-2.61098879960419E-2</v>
      </c>
      <c r="I13" s="9">
        <v>-2.246531092193263E-2</v>
      </c>
      <c r="J13" s="9">
        <v>-2.1271960807562201E-2</v>
      </c>
      <c r="K13" s="9">
        <v>-1.9788241134351691E-2</v>
      </c>
      <c r="L13" s="9">
        <v>-1.6247197906102611E-2</v>
      </c>
      <c r="M13" s="9">
        <v>-1.4671749790359409E-2</v>
      </c>
    </row>
    <row r="14" spans="1:13">
      <c r="A14" s="2">
        <f t="shared" si="0"/>
        <v>3.2999999999999994</v>
      </c>
      <c r="B14" s="9">
        <v>-4.6904860328672082E-2</v>
      </c>
      <c r="C14" s="9">
        <v>-3.9290455959164888E-2</v>
      </c>
      <c r="D14" s="9">
        <v>-3.6737038857378217E-2</v>
      </c>
      <c r="E14" s="9">
        <v>-3.3971247025860511E-2</v>
      </c>
      <c r="F14" s="9">
        <v>-3.2180054512432853E-2</v>
      </c>
      <c r="G14" s="9">
        <v>-2.8345075404717771E-2</v>
      </c>
      <c r="H14" s="9">
        <v>-2.610785738771558E-2</v>
      </c>
      <c r="I14" s="9">
        <v>-2.2461899801862799E-2</v>
      </c>
      <c r="J14" s="9">
        <v>-2.1262799525073039E-2</v>
      </c>
      <c r="K14" s="9">
        <v>-1.9781184812564051E-2</v>
      </c>
      <c r="L14" s="9">
        <v>-1.624564245953479E-2</v>
      </c>
      <c r="M14" s="9">
        <v>-1.4671578263557141E-2</v>
      </c>
    </row>
    <row r="15" spans="1:13">
      <c r="A15" s="2">
        <f t="shared" si="0"/>
        <v>3.5999999999999992</v>
      </c>
      <c r="B15" s="9">
        <v>-4.6899491207824162E-2</v>
      </c>
      <c r="C15" s="9">
        <v>-3.9280223682578122E-2</v>
      </c>
      <c r="D15" s="9">
        <v>-3.6735313663344031E-2</v>
      </c>
      <c r="E15" s="9">
        <v>-3.3968121796576968E-2</v>
      </c>
      <c r="F15" s="9">
        <v>-3.2163979971746658E-2</v>
      </c>
      <c r="G15" s="9">
        <v>-2.8341459484077569E-2</v>
      </c>
      <c r="H15" s="9">
        <v>-2.610505627978231E-2</v>
      </c>
      <c r="I15" s="9">
        <v>-2.2457549195734061E-2</v>
      </c>
      <c r="J15" s="9">
        <v>-2.1259636755050999E-2</v>
      </c>
      <c r="K15" s="9">
        <v>-1.9775347854132212E-2</v>
      </c>
      <c r="L15" s="9">
        <v>-1.6245306278172111E-2</v>
      </c>
      <c r="M15" s="9">
        <v>-1.467139211109815E-2</v>
      </c>
    </row>
    <row r="16" spans="1:13">
      <c r="A16" s="2">
        <f t="shared" si="0"/>
        <v>3.899999999999999</v>
      </c>
      <c r="B16" s="9">
        <v>-4.6880591245095082E-2</v>
      </c>
      <c r="C16" s="9">
        <v>-3.9274348169938272E-2</v>
      </c>
      <c r="D16" s="9">
        <v>-3.6732786450772367E-2</v>
      </c>
      <c r="E16" s="9">
        <v>-3.3961292717193572E-2</v>
      </c>
      <c r="F16" s="9">
        <v>-3.2153359574307497E-2</v>
      </c>
      <c r="G16" s="9">
        <v>-2.8324817971991299E-2</v>
      </c>
      <c r="H16" s="9">
        <v>-2.61033987882178E-2</v>
      </c>
      <c r="I16" s="9">
        <v>-2.245698783556269E-2</v>
      </c>
      <c r="J16" s="9">
        <v>-2.125931392090159E-2</v>
      </c>
      <c r="K16" s="9">
        <v>-1.977427799240648E-2</v>
      </c>
      <c r="L16" s="9">
        <v>-1.624313226922101E-2</v>
      </c>
      <c r="M16" s="9">
        <v>-1.466802143561648E-2</v>
      </c>
    </row>
    <row r="17" spans="1:13">
      <c r="A17" s="2">
        <f t="shared" si="0"/>
        <v>4.1999999999999993</v>
      </c>
      <c r="B17" s="9">
        <v>-4.6861632859712017E-2</v>
      </c>
      <c r="C17" s="9">
        <v>-3.9269369842274707E-2</v>
      </c>
      <c r="D17" s="9">
        <v>-3.6728534988825667E-2</v>
      </c>
      <c r="E17" s="9">
        <v>-3.3960441227266269E-2</v>
      </c>
      <c r="F17" s="9">
        <v>-3.2147119252023793E-2</v>
      </c>
      <c r="G17" s="9">
        <v>-2.8324268706045298E-2</v>
      </c>
      <c r="H17" s="9">
        <v>-2.6102167456612521E-2</v>
      </c>
      <c r="I17" s="9">
        <v>-2.2453860067522289E-2</v>
      </c>
      <c r="J17" s="9">
        <v>-2.1253687316276939E-2</v>
      </c>
      <c r="K17" s="9">
        <v>-1.976779031081274E-2</v>
      </c>
      <c r="L17" s="9">
        <v>-1.623905664107286E-2</v>
      </c>
      <c r="M17" s="9">
        <v>-1.465587949319744E-2</v>
      </c>
    </row>
    <row r="18" spans="1:13">
      <c r="A18" s="2">
        <f t="shared" si="0"/>
        <v>4.4999999999999991</v>
      </c>
      <c r="B18" s="9">
        <v>-4.6856133344675879E-2</v>
      </c>
      <c r="C18" s="9">
        <v>-3.9267309282039808E-2</v>
      </c>
      <c r="D18" s="9">
        <v>-3.6720542913775238E-2</v>
      </c>
      <c r="E18" s="9">
        <v>-3.3956402250701422E-2</v>
      </c>
      <c r="F18" s="9">
        <v>-3.2145756341969173E-2</v>
      </c>
      <c r="G18" s="9">
        <v>-2.8322591197514041E-2</v>
      </c>
      <c r="H18" s="9">
        <v>-2.6084797767447571E-2</v>
      </c>
      <c r="I18" s="9">
        <v>-2.2453655705337999E-2</v>
      </c>
      <c r="J18" s="9">
        <v>-2.1250226001129201E-2</v>
      </c>
      <c r="K18" s="9">
        <v>-1.9762966016780709E-2</v>
      </c>
      <c r="L18" s="9">
        <v>-1.6234208006408891E-2</v>
      </c>
      <c r="M18" s="9">
        <v>-1.464931486951036E-2</v>
      </c>
    </row>
    <row r="19" spans="1:13">
      <c r="A19" s="2">
        <f t="shared" si="0"/>
        <v>4.7999999999999989</v>
      </c>
      <c r="B19" s="9">
        <v>-4.6837935667096223E-2</v>
      </c>
      <c r="C19" s="9">
        <v>-3.9267250789376297E-2</v>
      </c>
      <c r="D19" s="9">
        <v>-3.6712350259542753E-2</v>
      </c>
      <c r="E19" s="9">
        <v>-3.395396591128632E-2</v>
      </c>
      <c r="F19" s="9">
        <v>-3.213792096128653E-2</v>
      </c>
      <c r="G19" s="9">
        <v>-2.8321987178177341E-2</v>
      </c>
      <c r="H19" s="9">
        <v>-2.6071516048055431E-2</v>
      </c>
      <c r="I19" s="9">
        <v>-2.2451545983098141E-2</v>
      </c>
      <c r="J19" s="9">
        <v>-2.124742603126166E-2</v>
      </c>
      <c r="K19" s="9">
        <v>-1.9739764392444729E-2</v>
      </c>
      <c r="L19" s="9">
        <v>-1.6231016450510959E-2</v>
      </c>
      <c r="M19" s="9">
        <v>-1.46487206124584E-2</v>
      </c>
    </row>
    <row r="20" spans="1:13">
      <c r="A20" s="2">
        <f t="shared" si="0"/>
        <v>5.0999999999999988</v>
      </c>
      <c r="B20" s="9">
        <v>-4.6837185752470777E-2</v>
      </c>
      <c r="C20" s="9">
        <v>-3.9252227179147142E-2</v>
      </c>
      <c r="D20" s="9">
        <v>-3.6702869355059488E-2</v>
      </c>
      <c r="E20" s="9">
        <v>-3.3951174810937811E-2</v>
      </c>
      <c r="F20" s="9">
        <v>-3.2116775142089653E-2</v>
      </c>
      <c r="G20" s="9">
        <v>-2.8316648351587231E-2</v>
      </c>
      <c r="H20" s="9">
        <v>-2.606849226884024E-2</v>
      </c>
      <c r="I20" s="9">
        <v>-2.244542167232591E-2</v>
      </c>
      <c r="J20" s="9">
        <v>-2.1244225715142551E-2</v>
      </c>
      <c r="K20" s="9">
        <v>-1.9734809912229419E-2</v>
      </c>
      <c r="L20" s="9">
        <v>-1.6227858209001619E-2</v>
      </c>
      <c r="M20" s="9">
        <v>-1.4648617422857141E-2</v>
      </c>
    </row>
    <row r="21" spans="1:13">
      <c r="A21" s="2">
        <f t="shared" si="0"/>
        <v>5.3999999999999986</v>
      </c>
      <c r="B21" s="9">
        <v>-4.6834287706540023E-2</v>
      </c>
      <c r="C21" s="9">
        <v>-3.9242224472644173E-2</v>
      </c>
      <c r="D21" s="9">
        <v>-3.6697302451804567E-2</v>
      </c>
      <c r="E21" s="9">
        <v>-3.3940021434658567E-2</v>
      </c>
      <c r="F21" s="9">
        <v>-3.2107151622548423E-2</v>
      </c>
      <c r="G21" s="9">
        <v>-2.8313390505185769E-2</v>
      </c>
      <c r="H21" s="9">
        <v>-2.605953875293008E-2</v>
      </c>
      <c r="I21" s="9">
        <v>-2.2445024771907469E-2</v>
      </c>
      <c r="J21" s="9">
        <v>-2.123823948752545E-2</v>
      </c>
      <c r="K21" s="9">
        <v>-1.972502337558775E-2</v>
      </c>
      <c r="L21" s="9">
        <v>-1.6218274593833092E-2</v>
      </c>
      <c r="M21" s="9">
        <v>-1.4646490829659671E-2</v>
      </c>
    </row>
    <row r="22" spans="1:13">
      <c r="A22" s="2">
        <f t="shared" si="0"/>
        <v>5.6999999999999984</v>
      </c>
      <c r="B22" s="9">
        <v>-4.6824598088819031E-2</v>
      </c>
      <c r="C22" s="9">
        <v>-3.9241756836338147E-2</v>
      </c>
      <c r="D22" s="9">
        <v>-3.6695377070083503E-2</v>
      </c>
      <c r="E22" s="9">
        <v>-3.3933879714182998E-2</v>
      </c>
      <c r="F22" s="9">
        <v>-3.2098290768586148E-2</v>
      </c>
      <c r="G22" s="9">
        <v>-2.8305568634119E-2</v>
      </c>
      <c r="H22" s="9">
        <v>-2.6047650452043471E-2</v>
      </c>
      <c r="I22" s="9">
        <v>-2.244342340864635E-2</v>
      </c>
      <c r="J22" s="9">
        <v>-2.1237191900120401E-2</v>
      </c>
      <c r="K22" s="9">
        <v>-1.9724913027897448E-2</v>
      </c>
      <c r="L22" s="9">
        <v>-1.6217882763492751E-2</v>
      </c>
      <c r="M22" s="9">
        <v>-1.4645945762457041E-2</v>
      </c>
    </row>
    <row r="23" spans="1:13">
      <c r="A23" s="2">
        <f t="shared" si="0"/>
        <v>5.9999999999999982</v>
      </c>
      <c r="B23" s="9">
        <v>-4.6823789225919177E-2</v>
      </c>
      <c r="C23" s="9">
        <v>-3.9241042211950287E-2</v>
      </c>
      <c r="D23" s="9">
        <v>-3.6688308811712089E-2</v>
      </c>
      <c r="E23" s="9">
        <v>-3.3930911133639073E-2</v>
      </c>
      <c r="F23" s="9">
        <v>-3.2093811895767439E-2</v>
      </c>
      <c r="G23" s="9">
        <v>-2.830456762863081E-2</v>
      </c>
      <c r="H23" s="9">
        <v>-2.6046193060574971E-2</v>
      </c>
      <c r="I23" s="9">
        <v>-2.243979941333394E-2</v>
      </c>
      <c r="J23" s="9">
        <v>-2.1236281486494559E-2</v>
      </c>
      <c r="K23" s="9">
        <v>-1.9717205515720381E-2</v>
      </c>
      <c r="L23" s="9">
        <v>-1.6216851294092761E-2</v>
      </c>
      <c r="M23" s="9">
        <v>-1.4645889589321399E-2</v>
      </c>
    </row>
    <row r="24" spans="1:13">
      <c r="A24" s="2">
        <f t="shared" si="0"/>
        <v>6.299999999999998</v>
      </c>
      <c r="B24" s="9">
        <v>-4.682143515674636E-2</v>
      </c>
      <c r="C24" s="9">
        <v>-3.9240263655164982E-2</v>
      </c>
      <c r="D24" s="9">
        <v>-3.6682611802766628E-2</v>
      </c>
      <c r="E24" s="9">
        <v>-3.3921843939625877E-2</v>
      </c>
      <c r="F24" s="9">
        <v>-3.2077241845171141E-2</v>
      </c>
      <c r="G24" s="9">
        <v>-2.830262639636353E-2</v>
      </c>
      <c r="H24" s="9">
        <v>-2.6040888942744901E-2</v>
      </c>
      <c r="I24" s="9">
        <v>-2.243619388646834E-2</v>
      </c>
      <c r="J24" s="9">
        <v>-2.123264027287787E-2</v>
      </c>
      <c r="K24" s="9">
        <v>-1.9715632470669851E-2</v>
      </c>
      <c r="L24" s="9">
        <v>-1.6216767218577201E-2</v>
      </c>
      <c r="M24" s="9">
        <v>-1.4644259107149621E-2</v>
      </c>
    </row>
    <row r="25" spans="1:13">
      <c r="A25" s="2">
        <f t="shared" si="0"/>
        <v>6.5999999999999979</v>
      </c>
      <c r="B25" s="9">
        <v>-4.6818010434723098E-2</v>
      </c>
      <c r="C25" s="9">
        <v>-3.9236899505205848E-2</v>
      </c>
      <c r="D25" s="9">
        <v>-3.6681478858920952E-2</v>
      </c>
      <c r="E25" s="9">
        <v>-3.3911713375242097E-2</v>
      </c>
      <c r="F25" s="9">
        <v>-3.2075547205602573E-2</v>
      </c>
      <c r="G25" s="9">
        <v>-2.8299641821464251E-2</v>
      </c>
      <c r="H25" s="9">
        <v>-2.603553959080861E-2</v>
      </c>
      <c r="I25" s="9">
        <v>-2.2435097356844659E-2</v>
      </c>
      <c r="J25" s="9">
        <v>-2.1228463960650892E-2</v>
      </c>
      <c r="K25" s="9">
        <v>-1.9712530083863339E-2</v>
      </c>
      <c r="L25" s="9">
        <v>-1.6213210056123341E-2</v>
      </c>
      <c r="M25" s="9">
        <v>-1.4642658614287291E-2</v>
      </c>
    </row>
    <row r="26" spans="1:13">
      <c r="A26" s="2">
        <f t="shared" si="0"/>
        <v>6.8999999999999977</v>
      </c>
      <c r="B26" s="9">
        <v>-4.6810051095672281E-2</v>
      </c>
      <c r="C26" s="9">
        <v>-3.9236402442264527E-2</v>
      </c>
      <c r="D26" s="9">
        <v>-3.6672644591199538E-2</v>
      </c>
      <c r="E26" s="9">
        <v>-3.3906420904327883E-2</v>
      </c>
      <c r="F26" s="9">
        <v>-3.2064553831016057E-2</v>
      </c>
      <c r="G26" s="9">
        <v>-2.8298177573000211E-2</v>
      </c>
      <c r="H26" s="9">
        <v>-2.602821378145297E-2</v>
      </c>
      <c r="I26" s="9">
        <v>-2.2434381097149021E-2</v>
      </c>
      <c r="J26" s="9">
        <v>-2.121483984498854E-2</v>
      </c>
      <c r="K26" s="9">
        <v>-1.9708583337119761E-2</v>
      </c>
      <c r="L26" s="9">
        <v>-1.6209343671607451E-2</v>
      </c>
      <c r="M26" s="9">
        <v>-1.4641214538290471E-2</v>
      </c>
    </row>
    <row r="27" spans="1:13">
      <c r="A27" s="2">
        <f t="shared" si="0"/>
        <v>7.1999999999999975</v>
      </c>
      <c r="B27" s="9">
        <v>-4.6807254959446473E-2</v>
      </c>
      <c r="C27" s="9">
        <v>-3.9236229672674372E-2</v>
      </c>
      <c r="D27" s="9">
        <v>-3.6670903997265962E-2</v>
      </c>
      <c r="E27" s="9">
        <v>-3.3906003329917417E-2</v>
      </c>
      <c r="F27" s="9">
        <v>-3.2059538061985471E-2</v>
      </c>
      <c r="G27" s="9">
        <v>-2.8293608595801451E-2</v>
      </c>
      <c r="H27" s="9">
        <v>-2.6017045923709459E-2</v>
      </c>
      <c r="I27" s="9">
        <v>-2.2429622257978281E-2</v>
      </c>
      <c r="J27" s="9">
        <v>-2.1207591924328108E-2</v>
      </c>
      <c r="K27" s="9">
        <v>-1.9708224895331281E-2</v>
      </c>
      <c r="L27" s="9">
        <v>-1.6207189883951281E-2</v>
      </c>
      <c r="M27" s="9">
        <v>-1.4639392168367399E-2</v>
      </c>
    </row>
    <row r="28" spans="1:13">
      <c r="A28" s="2">
        <f t="shared" si="0"/>
        <v>7.4999999999999973</v>
      </c>
      <c r="B28" s="9">
        <v>-4.6804159158909987E-2</v>
      </c>
      <c r="C28" s="9">
        <v>-3.9228462402550797E-2</v>
      </c>
      <c r="D28" s="9">
        <v>-3.6656941063741462E-2</v>
      </c>
      <c r="E28" s="9">
        <v>-3.3905025587485503E-2</v>
      </c>
      <c r="F28" s="9">
        <v>-3.2054965731361219E-2</v>
      </c>
      <c r="G28" s="9">
        <v>-2.8281806978903031E-2</v>
      </c>
      <c r="H28" s="9">
        <v>-2.6016964122502081E-2</v>
      </c>
      <c r="I28" s="9">
        <v>-2.242639147823252E-2</v>
      </c>
      <c r="J28" s="9">
        <v>-2.1200679619021039E-2</v>
      </c>
      <c r="K28" s="9">
        <v>-1.970623882529177E-2</v>
      </c>
      <c r="L28" s="9">
        <v>-1.6204227706837378E-2</v>
      </c>
      <c r="M28" s="9">
        <v>-1.4638987215670869E-2</v>
      </c>
    </row>
    <row r="29" spans="1:13">
      <c r="A29" s="2">
        <f t="shared" si="0"/>
        <v>7.7999999999999972</v>
      </c>
      <c r="B29" s="9">
        <v>-4.6802978129126517E-2</v>
      </c>
      <c r="C29" s="9">
        <v>-3.9228076966649088E-2</v>
      </c>
      <c r="D29" s="9">
        <v>-3.6649843205110333E-2</v>
      </c>
      <c r="E29" s="9">
        <v>-3.3902690993744593E-2</v>
      </c>
      <c r="F29" s="9">
        <v>-3.2052059329179913E-2</v>
      </c>
      <c r="G29" s="9">
        <v>-2.8276909572236549E-2</v>
      </c>
      <c r="H29" s="9">
        <v>-2.6009496089529169E-2</v>
      </c>
      <c r="I29" s="9">
        <v>-2.2420479560040639E-2</v>
      </c>
      <c r="J29" s="9">
        <v>-2.1200492489861941E-2</v>
      </c>
      <c r="K29" s="9">
        <v>-1.970326025152086E-2</v>
      </c>
      <c r="L29" s="9">
        <v>-1.6203375996226541E-2</v>
      </c>
      <c r="M29" s="9">
        <v>-1.463617651937423E-2</v>
      </c>
    </row>
    <row r="30" spans="1:13">
      <c r="A30" s="2">
        <f t="shared" si="0"/>
        <v>8.0999999999999979</v>
      </c>
      <c r="B30" s="9">
        <v>-4.68021019523579E-2</v>
      </c>
      <c r="C30" s="9">
        <v>-3.9220807903695649E-2</v>
      </c>
      <c r="D30" s="9">
        <v>-3.6647122518411533E-2</v>
      </c>
      <c r="E30" s="9">
        <v>-3.3880742181358607E-2</v>
      </c>
      <c r="F30" s="9">
        <v>-3.2051066426625217E-2</v>
      </c>
      <c r="G30" s="9">
        <v>-2.8271228792816881E-2</v>
      </c>
      <c r="H30" s="9">
        <v>-2.600614511428799E-2</v>
      </c>
      <c r="I30" s="9">
        <v>-2.2418901750377449E-2</v>
      </c>
      <c r="J30" s="9">
        <v>-2.119765218767063E-2</v>
      </c>
      <c r="K30" s="9">
        <v>-1.9698734327235571E-2</v>
      </c>
      <c r="L30" s="9">
        <v>-1.6195555557777439E-2</v>
      </c>
      <c r="M30" s="9">
        <v>-1.4630201318718439E-2</v>
      </c>
    </row>
    <row r="31" spans="1:13">
      <c r="A31" s="2">
        <f t="shared" si="0"/>
        <v>8.3999999999999986</v>
      </c>
      <c r="B31" s="9">
        <v>-4.6800349012342167E-2</v>
      </c>
      <c r="C31" s="9">
        <v>-3.9216286594400872E-2</v>
      </c>
      <c r="D31" s="9">
        <v>-3.6645995479466023E-2</v>
      </c>
      <c r="E31" s="9">
        <v>-3.387971414788106E-2</v>
      </c>
      <c r="F31" s="9">
        <v>-3.2051006638582638E-2</v>
      </c>
      <c r="G31" s="9">
        <v>-2.8265687678670569E-2</v>
      </c>
      <c r="H31" s="9">
        <v>-2.6003464282474371E-2</v>
      </c>
      <c r="I31" s="9">
        <v>-2.241467911391062E-2</v>
      </c>
      <c r="J31" s="9">
        <v>-2.1193367811204421E-2</v>
      </c>
      <c r="K31" s="9">
        <v>-1.9697754533880198E-2</v>
      </c>
      <c r="L31" s="9">
        <v>-1.6194468860158819E-2</v>
      </c>
      <c r="M31" s="9">
        <v>-1.462760065646857E-2</v>
      </c>
    </row>
    <row r="32" spans="1:13">
      <c r="A32" s="2">
        <f t="shared" si="0"/>
        <v>8.6999999999999993</v>
      </c>
      <c r="B32" s="9">
        <v>-4.6791724929884482E-2</v>
      </c>
      <c r="C32" s="9">
        <v>-3.9214208619481369E-2</v>
      </c>
      <c r="D32" s="9">
        <v>-3.6639989624062341E-2</v>
      </c>
      <c r="E32" s="9">
        <v>-3.387534684244136E-2</v>
      </c>
      <c r="F32" s="9">
        <v>-3.2050357823338788E-2</v>
      </c>
      <c r="G32" s="9">
        <v>-2.8251559850008962E-2</v>
      </c>
      <c r="H32" s="9">
        <v>-2.5986526356319629E-2</v>
      </c>
      <c r="I32" s="9">
        <v>-2.241329068538217E-2</v>
      </c>
      <c r="J32" s="9">
        <v>-2.118969465895499E-2</v>
      </c>
      <c r="K32" s="9">
        <v>-1.9694576477178E-2</v>
      </c>
      <c r="L32" s="9">
        <v>-1.6189361605620851E-2</v>
      </c>
      <c r="M32" s="9">
        <v>-1.4625545476737089E-2</v>
      </c>
    </row>
    <row r="33" spans="1:13">
      <c r="A33" s="2">
        <f t="shared" si="0"/>
        <v>9</v>
      </c>
      <c r="B33" s="9">
        <v>-4.6789514760597922E-2</v>
      </c>
      <c r="C33" s="9">
        <v>-3.9208720810229351E-2</v>
      </c>
      <c r="D33" s="9">
        <v>-3.6632283874065988E-2</v>
      </c>
      <c r="E33" s="9">
        <v>-3.3872193768682952E-2</v>
      </c>
      <c r="F33" s="9">
        <v>-3.2040860751403347E-2</v>
      </c>
      <c r="G33" s="9">
        <v>-2.8246867757825419E-2</v>
      </c>
      <c r="H33" s="9">
        <v>-2.5982573708058759E-2</v>
      </c>
      <c r="I33" s="9">
        <v>-2.2410661353779959E-2</v>
      </c>
      <c r="J33" s="9">
        <v>-2.1189307723089881E-2</v>
      </c>
      <c r="K33" s="9">
        <v>-1.9693813187324001E-2</v>
      </c>
      <c r="L33" s="9">
        <v>-1.618788731288405E-2</v>
      </c>
      <c r="M33" s="9">
        <v>-1.4613998163290509E-2</v>
      </c>
    </row>
    <row r="34" spans="1:13">
      <c r="A34" s="2">
        <f t="shared" si="0"/>
        <v>9.3000000000000007</v>
      </c>
      <c r="B34" s="9">
        <v>-4.6788100301614642E-2</v>
      </c>
      <c r="C34" s="9">
        <v>-3.9204788926945448E-2</v>
      </c>
      <c r="D34" s="9">
        <v>-3.6630603651247977E-2</v>
      </c>
      <c r="E34" s="9">
        <v>-3.3868961420793577E-2</v>
      </c>
      <c r="F34" s="9">
        <v>-3.2028946589571262E-2</v>
      </c>
      <c r="G34" s="9">
        <v>-2.824579925145004E-2</v>
      </c>
      <c r="H34" s="9">
        <v>-2.5981302872862318E-2</v>
      </c>
      <c r="I34" s="9">
        <v>-2.2409824789479039E-2</v>
      </c>
      <c r="J34" s="9">
        <v>-2.1188048317885271E-2</v>
      </c>
      <c r="K34" s="9">
        <v>-1.9691515121364089E-2</v>
      </c>
      <c r="L34" s="9">
        <v>-1.6186202712118802E-2</v>
      </c>
      <c r="M34" s="9">
        <v>-1.4610557249301669E-2</v>
      </c>
    </row>
    <row r="35" spans="1:13">
      <c r="A35" s="2">
        <f t="shared" si="0"/>
        <v>9.6000000000000014</v>
      </c>
      <c r="B35" s="9">
        <v>-4.678778772835851E-2</v>
      </c>
      <c r="C35" s="9">
        <v>-3.9199268890237088E-2</v>
      </c>
      <c r="D35" s="9">
        <v>-3.6626520536772553E-2</v>
      </c>
      <c r="E35" s="9">
        <v>-3.3867049113661479E-2</v>
      </c>
      <c r="F35" s="9">
        <v>-3.2026694381502317E-2</v>
      </c>
      <c r="G35" s="9">
        <v>-2.8243422341976781E-2</v>
      </c>
      <c r="H35" s="9">
        <v>-2.5968070631296618E-2</v>
      </c>
      <c r="I35" s="9">
        <v>-2.2407848731336229E-2</v>
      </c>
      <c r="J35" s="9">
        <v>-2.1186929814753841E-2</v>
      </c>
      <c r="K35" s="9">
        <v>-1.9690295982101459E-2</v>
      </c>
      <c r="L35" s="9">
        <v>-1.6181483538494471E-2</v>
      </c>
      <c r="M35" s="9">
        <v>-1.45953165381761E-2</v>
      </c>
    </row>
    <row r="36" spans="1:13">
      <c r="A36" s="2">
        <f t="shared" si="0"/>
        <v>9.9000000000000021</v>
      </c>
      <c r="B36" s="9">
        <v>-4.6786507016967453E-2</v>
      </c>
      <c r="C36" s="9">
        <v>-3.9197860878653353E-2</v>
      </c>
      <c r="D36" s="9">
        <v>-3.6620105291590092E-2</v>
      </c>
      <c r="E36" s="9">
        <v>-3.3864727512277662E-2</v>
      </c>
      <c r="F36" s="9">
        <v>-3.2019632699746683E-2</v>
      </c>
      <c r="G36" s="9">
        <v>-2.8240675672971421E-2</v>
      </c>
      <c r="H36" s="9">
        <v>-2.5960294729543459E-2</v>
      </c>
      <c r="I36" s="9">
        <v>-2.2407527198154111E-2</v>
      </c>
      <c r="J36" s="9">
        <v>-2.11818244811816E-2</v>
      </c>
      <c r="K36" s="9">
        <v>-1.9687497417774341E-2</v>
      </c>
      <c r="L36" s="9">
        <v>-1.618078944382528E-2</v>
      </c>
      <c r="M36" s="9">
        <v>-1.458761891653816E-2</v>
      </c>
    </row>
    <row r="37" spans="1:13">
      <c r="A37" s="2">
        <f t="shared" si="0"/>
        <v>10.200000000000003</v>
      </c>
      <c r="B37" s="9">
        <v>-4.6779145344001467E-2</v>
      </c>
      <c r="C37" s="9">
        <v>-3.9194545060004929E-2</v>
      </c>
      <c r="D37" s="9">
        <v>-3.6612792836431138E-2</v>
      </c>
      <c r="E37" s="9">
        <v>-3.386383558893135E-2</v>
      </c>
      <c r="F37" s="9">
        <v>-3.2018308924622992E-2</v>
      </c>
      <c r="G37" s="9">
        <v>-2.8239347761486209E-2</v>
      </c>
      <c r="H37" s="9">
        <v>-2.5952500561844359E-2</v>
      </c>
      <c r="I37" s="9">
        <v>-2.240338294181584E-2</v>
      </c>
      <c r="J37" s="9">
        <v>-2.116599100517046E-2</v>
      </c>
      <c r="K37" s="9">
        <v>-1.9676449225424539E-2</v>
      </c>
      <c r="L37" s="9">
        <v>-1.6178057218346951E-2</v>
      </c>
      <c r="M37" s="9">
        <v>-1.4587166870099141E-2</v>
      </c>
    </row>
    <row r="38" spans="1:13">
      <c r="A38" s="2">
        <f t="shared" si="0"/>
        <v>10.500000000000004</v>
      </c>
      <c r="B38" s="9">
        <v>-4.677707258911025E-2</v>
      </c>
      <c r="C38" s="9">
        <v>-3.9182269569913122E-2</v>
      </c>
      <c r="D38" s="9">
        <v>-3.6612353635192087E-2</v>
      </c>
      <c r="E38" s="9">
        <v>-3.3863759360972093E-2</v>
      </c>
      <c r="F38" s="9">
        <v>-3.2016238283056123E-2</v>
      </c>
      <c r="G38" s="9">
        <v>-2.82284468375802E-2</v>
      </c>
      <c r="H38" s="9">
        <v>-2.594659665243278E-2</v>
      </c>
      <c r="I38" s="9">
        <v>-2.2400922458888022E-2</v>
      </c>
      <c r="J38" s="9">
        <v>-2.1160006574630019E-2</v>
      </c>
      <c r="K38" s="9">
        <v>-1.9675443064015689E-2</v>
      </c>
      <c r="L38" s="9">
        <v>-1.6176396175284401E-2</v>
      </c>
      <c r="M38" s="9">
        <v>-1.4586717388603799E-2</v>
      </c>
    </row>
    <row r="39" spans="1:13">
      <c r="A39" s="2">
        <f t="shared" si="0"/>
        <v>10.800000000000004</v>
      </c>
      <c r="B39" s="9">
        <v>-4.6755940456642067E-2</v>
      </c>
      <c r="C39" s="9">
        <v>-3.9173469901071553E-2</v>
      </c>
      <c r="D39" s="9">
        <v>-3.6608738665162753E-2</v>
      </c>
      <c r="E39" s="9">
        <v>-3.3853717406765987E-2</v>
      </c>
      <c r="F39" s="9">
        <v>-3.2011412333357872E-2</v>
      </c>
      <c r="G39" s="9">
        <v>-2.8225969168105651E-2</v>
      </c>
      <c r="H39" s="9">
        <v>-2.59425285270596E-2</v>
      </c>
      <c r="I39" s="9">
        <v>-2.239709638443978E-2</v>
      </c>
      <c r="J39" s="9">
        <v>-2.1158722062170669E-2</v>
      </c>
      <c r="K39" s="9">
        <v>-1.9674848585511839E-2</v>
      </c>
      <c r="L39" s="9">
        <v>-1.617104403970698E-2</v>
      </c>
      <c r="M39" s="9">
        <v>-1.4584506463823759E-2</v>
      </c>
    </row>
    <row r="40" spans="1:13">
      <c r="A40" s="2">
        <f t="shared" si="0"/>
        <v>11.100000000000005</v>
      </c>
      <c r="B40" s="9">
        <v>-4.6722566550442067E-2</v>
      </c>
      <c r="C40" s="9">
        <v>-3.9170861497895587E-2</v>
      </c>
      <c r="D40" s="9">
        <v>-3.6607056725248797E-2</v>
      </c>
      <c r="E40" s="9">
        <v>-3.3852961417459769E-2</v>
      </c>
      <c r="F40" s="9">
        <v>-3.1997335456343617E-2</v>
      </c>
      <c r="G40" s="9">
        <v>-2.8224576090695459E-2</v>
      </c>
      <c r="H40" s="9">
        <v>-2.5939348435565061E-2</v>
      </c>
      <c r="I40" s="9">
        <v>-2.2396862436259331E-2</v>
      </c>
      <c r="J40" s="9">
        <v>-2.1150519189102369E-2</v>
      </c>
      <c r="K40" s="9">
        <v>-1.9674278083259111E-2</v>
      </c>
      <c r="L40" s="9">
        <v>-1.617002940997149E-2</v>
      </c>
      <c r="M40" s="9">
        <v>-1.4579401763024861E-2</v>
      </c>
    </row>
    <row r="41" spans="1:13">
      <c r="A41" s="2">
        <f t="shared" si="0"/>
        <v>11.400000000000006</v>
      </c>
      <c r="B41" s="9">
        <v>-4.6718177499992443E-2</v>
      </c>
      <c r="C41" s="9">
        <v>-3.9163521692779611E-2</v>
      </c>
      <c r="D41" s="9">
        <v>-3.6599044620318252E-2</v>
      </c>
      <c r="E41" s="9">
        <v>-3.3851230977384773E-2</v>
      </c>
      <c r="F41" s="9">
        <v>-3.1996558119882487E-2</v>
      </c>
      <c r="G41" s="9">
        <v>-2.82189737599228E-2</v>
      </c>
      <c r="H41" s="9">
        <v>-2.5927071134905399E-2</v>
      </c>
      <c r="I41" s="9">
        <v>-2.2392661791657852E-2</v>
      </c>
      <c r="J41" s="9">
        <v>-2.1143387352675531E-2</v>
      </c>
      <c r="K41" s="9">
        <v>-1.9674075937705919E-2</v>
      </c>
      <c r="L41" s="9">
        <v>-1.6168172694586799E-2</v>
      </c>
      <c r="M41" s="9">
        <v>-1.4577398836223811E-2</v>
      </c>
    </row>
    <row r="42" spans="1:13">
      <c r="A42" s="2">
        <f t="shared" si="0"/>
        <v>11.700000000000006</v>
      </c>
      <c r="B42" s="9">
        <v>-4.6716665476723623E-2</v>
      </c>
      <c r="C42" s="9">
        <v>-3.9137731111209391E-2</v>
      </c>
      <c r="D42" s="9">
        <v>-3.659691599185376E-2</v>
      </c>
      <c r="E42" s="9">
        <v>-3.3845562051743723E-2</v>
      </c>
      <c r="F42" s="9">
        <v>-3.1990306997330319E-2</v>
      </c>
      <c r="G42" s="9">
        <v>-2.8211086940049191E-2</v>
      </c>
      <c r="H42" s="9">
        <v>-2.5924841334542419E-2</v>
      </c>
      <c r="I42" s="9">
        <v>-2.2390137147907069E-2</v>
      </c>
      <c r="J42" s="9">
        <v>-2.1142807552173421E-2</v>
      </c>
      <c r="K42" s="9">
        <v>-1.9670257484499881E-2</v>
      </c>
      <c r="L42" s="9">
        <v>-1.6166306601913219E-2</v>
      </c>
      <c r="M42" s="9">
        <v>-1.4574231357209149E-2</v>
      </c>
    </row>
    <row r="43" spans="1:13">
      <c r="A43" s="2">
        <f t="shared" si="0"/>
        <v>12.000000000000007</v>
      </c>
      <c r="B43" s="9">
        <v>-4.6710850327737391E-2</v>
      </c>
      <c r="C43" s="9">
        <v>-3.9135090604368622E-2</v>
      </c>
      <c r="D43" s="9">
        <v>-3.6592260845755731E-2</v>
      </c>
      <c r="E43" s="9">
        <v>-3.384439589890699E-2</v>
      </c>
      <c r="F43" s="9">
        <v>-3.1985724258453987E-2</v>
      </c>
      <c r="G43" s="9">
        <v>-2.820817190685438E-2</v>
      </c>
      <c r="H43" s="9">
        <v>-2.5924096076419649E-2</v>
      </c>
      <c r="I43" s="9">
        <v>-2.2388511465435329E-2</v>
      </c>
      <c r="J43" s="9">
        <v>-2.1141573360918681E-2</v>
      </c>
      <c r="K43" s="9">
        <v>-1.9668588317777388E-2</v>
      </c>
      <c r="L43" s="9">
        <v>-1.6165613989608751E-2</v>
      </c>
      <c r="M43" s="9">
        <v>-1.457096170337125E-2</v>
      </c>
    </row>
    <row r="44" spans="1:13">
      <c r="A44" s="2">
        <f t="shared" si="0"/>
        <v>12.300000000000008</v>
      </c>
      <c r="B44" s="9">
        <v>-4.6705940025315723E-2</v>
      </c>
      <c r="C44" s="9">
        <v>-3.9134835545109672E-2</v>
      </c>
      <c r="D44" s="9">
        <v>-3.6590168321170513E-2</v>
      </c>
      <c r="E44" s="9">
        <v>-3.3841357963188823E-2</v>
      </c>
      <c r="F44" s="9">
        <v>-3.1981486763712139E-2</v>
      </c>
      <c r="G44" s="9">
        <v>-2.820706549155616E-2</v>
      </c>
      <c r="H44" s="9">
        <v>-2.5921115921571949E-2</v>
      </c>
      <c r="I44" s="9">
        <v>-2.238777536432417E-2</v>
      </c>
      <c r="J44" s="9">
        <v>-2.113560956202749E-2</v>
      </c>
      <c r="K44" s="9">
        <v>-1.9666069676858831E-2</v>
      </c>
      <c r="L44" s="9">
        <v>-1.6164908630956251E-2</v>
      </c>
      <c r="M44" s="9">
        <v>-1.45709381221669E-2</v>
      </c>
    </row>
    <row r="45" spans="1:13">
      <c r="A45" s="2">
        <f t="shared" si="0"/>
        <v>12.600000000000009</v>
      </c>
      <c r="B45" s="9">
        <v>-4.6698822057418272E-2</v>
      </c>
      <c r="C45" s="9">
        <v>-3.9132648482722653E-2</v>
      </c>
      <c r="D45" s="9">
        <v>-3.6567554169048062E-2</v>
      </c>
      <c r="E45" s="9">
        <v>-3.384093666264712E-2</v>
      </c>
      <c r="F45" s="9">
        <v>-3.1972729403083683E-2</v>
      </c>
      <c r="G45" s="9">
        <v>-2.820469465144107E-2</v>
      </c>
      <c r="H45" s="9">
        <v>-2.591648992101668E-2</v>
      </c>
      <c r="I45" s="9">
        <v>-2.2383725197073431E-2</v>
      </c>
      <c r="J45" s="9">
        <v>-2.1135122187514611E-2</v>
      </c>
      <c r="K45" s="9">
        <v>-1.966372624886881E-2</v>
      </c>
      <c r="L45" s="9">
        <v>-1.61624588687957E-2</v>
      </c>
      <c r="M45" s="9">
        <v>-1.457043641590417E-2</v>
      </c>
    </row>
    <row r="46" spans="1:13">
      <c r="A46" s="2">
        <f t="shared" si="0"/>
        <v>12.900000000000009</v>
      </c>
      <c r="B46" s="9">
        <v>-4.6692033531432107E-2</v>
      </c>
      <c r="C46" s="9">
        <v>-3.9131243387249173E-2</v>
      </c>
      <c r="D46" s="9">
        <v>-3.6559908808893857E-2</v>
      </c>
      <c r="E46" s="9">
        <v>-3.3829941470209852E-2</v>
      </c>
      <c r="F46" s="9">
        <v>-3.1972630432528487E-2</v>
      </c>
      <c r="G46" s="9">
        <v>-2.8204206955935771E-2</v>
      </c>
      <c r="H46" s="9">
        <v>-2.5913528648517911E-2</v>
      </c>
      <c r="I46" s="9">
        <v>-2.2381734839181149E-2</v>
      </c>
      <c r="J46" s="9">
        <v>-2.11326115826466E-2</v>
      </c>
      <c r="K46" s="9">
        <v>-1.9660166377014999E-2</v>
      </c>
      <c r="L46" s="9">
        <v>-1.6159577808613289E-2</v>
      </c>
      <c r="M46" s="9">
        <v>-1.456711481114787E-2</v>
      </c>
    </row>
    <row r="47" spans="1:13">
      <c r="A47" s="2">
        <f t="shared" si="0"/>
        <v>13.20000000000001</v>
      </c>
      <c r="B47" s="9">
        <v>-4.6687417008424478E-2</v>
      </c>
      <c r="C47" s="9">
        <v>-3.912737748747832E-2</v>
      </c>
      <c r="D47" s="9">
        <v>-3.6552658962246569E-2</v>
      </c>
      <c r="E47" s="9">
        <v>-3.3829531766486502E-2</v>
      </c>
      <c r="F47" s="9">
        <v>-3.1967494988213697E-2</v>
      </c>
      <c r="G47" s="9">
        <v>-2.8202754087291511E-2</v>
      </c>
      <c r="H47" s="9">
        <v>-2.591042524973591E-2</v>
      </c>
      <c r="I47" s="9">
        <v>-2.2375935338496029E-2</v>
      </c>
      <c r="J47" s="9">
        <v>-2.1129055518858689E-2</v>
      </c>
      <c r="K47" s="9">
        <v>-1.9659996071844429E-2</v>
      </c>
      <c r="L47" s="9">
        <v>-1.6159247153704561E-2</v>
      </c>
      <c r="M47" s="9">
        <v>-1.4565221438845271E-2</v>
      </c>
    </row>
    <row r="48" spans="1:13">
      <c r="A48" s="2">
        <f t="shared" si="0"/>
        <v>13.500000000000011</v>
      </c>
      <c r="B48" s="9">
        <v>-4.6683194266978027E-2</v>
      </c>
      <c r="C48" s="9">
        <v>-3.9126547732857488E-2</v>
      </c>
      <c r="D48" s="9">
        <v>-3.6549469402831609E-2</v>
      </c>
      <c r="E48" s="9">
        <v>-3.3826821737545872E-2</v>
      </c>
      <c r="F48" s="9">
        <v>-3.1962319323087622E-2</v>
      </c>
      <c r="G48" s="9">
        <v>-2.8194374782709281E-2</v>
      </c>
      <c r="H48" s="9">
        <v>-2.5905250399774961E-2</v>
      </c>
      <c r="I48" s="9">
        <v>-2.2373420120334359E-2</v>
      </c>
      <c r="J48" s="9">
        <v>-2.1126842576668879E-2</v>
      </c>
      <c r="K48" s="9">
        <v>-1.9659110859448499E-2</v>
      </c>
      <c r="L48" s="9">
        <v>-1.6158738697914201E-2</v>
      </c>
      <c r="M48" s="9">
        <v>-1.4562193799705379E-2</v>
      </c>
    </row>
    <row r="49" spans="1:13">
      <c r="A49" s="2">
        <f t="shared" si="0"/>
        <v>13.800000000000011</v>
      </c>
      <c r="B49" s="9">
        <v>-4.6637092130188282E-2</v>
      </c>
      <c r="C49" s="9">
        <v>-3.9124566824660187E-2</v>
      </c>
      <c r="D49" s="9">
        <v>-3.6546133084403833E-2</v>
      </c>
      <c r="E49" s="9">
        <v>-3.3826782631946058E-2</v>
      </c>
      <c r="F49" s="9">
        <v>-3.1960781539913788E-2</v>
      </c>
      <c r="G49" s="9">
        <v>-2.8188181208736601E-2</v>
      </c>
      <c r="H49" s="9">
        <v>-2.5898661110078641E-2</v>
      </c>
      <c r="I49" s="9">
        <v>-2.2368251809607841E-2</v>
      </c>
      <c r="J49" s="9">
        <v>-2.1102956013906101E-2</v>
      </c>
      <c r="K49" s="9">
        <v>-1.965209214850645E-2</v>
      </c>
      <c r="L49" s="9">
        <v>-1.6158694132619101E-2</v>
      </c>
      <c r="M49" s="9">
        <v>-1.455665683617937E-2</v>
      </c>
    </row>
    <row r="50" spans="1:13">
      <c r="A50" s="2">
        <f t="shared" si="0"/>
        <v>14.100000000000012</v>
      </c>
      <c r="B50" s="9">
        <v>-4.6630511436523983E-2</v>
      </c>
      <c r="C50" s="9">
        <v>-3.9121974106157593E-2</v>
      </c>
      <c r="D50" s="9">
        <v>-3.6545915315095309E-2</v>
      </c>
      <c r="E50" s="9">
        <v>-3.3825811340872661E-2</v>
      </c>
      <c r="F50" s="9">
        <v>-3.1942797640473253E-2</v>
      </c>
      <c r="G50" s="9">
        <v>-2.8174011844864441E-2</v>
      </c>
      <c r="H50" s="9">
        <v>-2.5894261660207769E-2</v>
      </c>
      <c r="I50" s="9">
        <v>-2.2363474005929172E-2</v>
      </c>
      <c r="J50" s="9">
        <v>-2.1098711034707208E-2</v>
      </c>
      <c r="K50" s="9">
        <v>-1.9646559864211391E-2</v>
      </c>
      <c r="L50" s="9">
        <v>-1.615813419537147E-2</v>
      </c>
      <c r="M50" s="9">
        <v>-1.455591118723879E-2</v>
      </c>
    </row>
    <row r="51" spans="1:13">
      <c r="A51" s="2">
        <f t="shared" si="0"/>
        <v>14.400000000000013</v>
      </c>
      <c r="B51" s="9">
        <v>-4.6623714266320247E-2</v>
      </c>
      <c r="C51" s="9">
        <v>-3.9121037964369228E-2</v>
      </c>
      <c r="D51" s="9">
        <v>-3.6544268698376993E-2</v>
      </c>
      <c r="E51" s="9">
        <v>-3.3815906026992658E-2</v>
      </c>
      <c r="F51" s="9">
        <v>-3.193832906282508E-2</v>
      </c>
      <c r="G51" s="9">
        <v>-2.81595855556948E-2</v>
      </c>
      <c r="H51" s="9">
        <v>-2.5892315184694131E-2</v>
      </c>
      <c r="I51" s="9">
        <v>-2.2355152871356272E-2</v>
      </c>
      <c r="J51" s="9">
        <v>-2.1098382093357019E-2</v>
      </c>
      <c r="K51" s="9">
        <v>-1.9644041261921829E-2</v>
      </c>
      <c r="L51" s="9">
        <v>-1.615786299402382E-2</v>
      </c>
      <c r="M51" s="9">
        <v>-1.4553164133925239E-2</v>
      </c>
    </row>
    <row r="52" spans="1:13">
      <c r="A52" s="2">
        <f t="shared" si="0"/>
        <v>14.700000000000014</v>
      </c>
      <c r="B52" s="9">
        <v>-4.6623302987343677E-2</v>
      </c>
      <c r="C52" s="9">
        <v>-3.9120512141891273E-2</v>
      </c>
      <c r="D52" s="9">
        <v>-3.653823084977495E-2</v>
      </c>
      <c r="E52" s="9">
        <v>-3.3810872017014403E-2</v>
      </c>
      <c r="F52" s="9">
        <v>-3.1929974292866217E-2</v>
      </c>
      <c r="G52" s="9">
        <v>-2.8156595616269209E-2</v>
      </c>
      <c r="H52" s="9">
        <v>-2.5888191756149859E-2</v>
      </c>
      <c r="I52" s="9">
        <v>-2.2353495817587579E-2</v>
      </c>
      <c r="J52" s="9">
        <v>-2.109761149467422E-2</v>
      </c>
      <c r="K52" s="9">
        <v>-1.9639714511215441E-2</v>
      </c>
      <c r="L52" s="9">
        <v>-1.615755071866011E-2</v>
      </c>
      <c r="M52" s="9">
        <v>-1.455271099462585E-2</v>
      </c>
    </row>
    <row r="53" spans="1:13">
      <c r="A53" s="2">
        <f t="shared" si="0"/>
        <v>15.000000000000014</v>
      </c>
      <c r="B53" s="9">
        <v>-4.6621396177771383E-2</v>
      </c>
      <c r="C53" s="9">
        <v>-3.9118080680802927E-2</v>
      </c>
      <c r="D53" s="9">
        <v>-3.6531621692011317E-2</v>
      </c>
      <c r="E53" s="9">
        <v>-3.3789764179052877E-2</v>
      </c>
      <c r="F53" s="9">
        <v>-3.1929953612569791E-2</v>
      </c>
      <c r="G53" s="9">
        <v>-2.8154779331042531E-2</v>
      </c>
      <c r="H53" s="9">
        <v>-2.588285583219652E-2</v>
      </c>
      <c r="I53" s="9">
        <v>-2.2346660267663139E-2</v>
      </c>
      <c r="J53" s="9">
        <v>-2.1083387697614489E-2</v>
      </c>
      <c r="K53" s="9">
        <v>-1.9631706753327632E-2</v>
      </c>
      <c r="L53" s="9">
        <v>-1.6156806564251749E-2</v>
      </c>
      <c r="M53" s="9">
        <v>-1.455227372068189E-2</v>
      </c>
    </row>
    <row r="54" spans="1:13">
      <c r="A54" s="2">
        <f t="shared" si="0"/>
        <v>15.300000000000015</v>
      </c>
      <c r="B54" s="9">
        <v>-4.6614902124479857E-2</v>
      </c>
      <c r="C54" s="9">
        <v>-3.9111690001115633E-2</v>
      </c>
      <c r="D54" s="9">
        <v>-3.6523578166505262E-2</v>
      </c>
      <c r="E54" s="9">
        <v>-3.3789740619980531E-2</v>
      </c>
      <c r="F54" s="9">
        <v>-3.1928826257116988E-2</v>
      </c>
      <c r="G54" s="9">
        <v>-2.8149843954972879E-2</v>
      </c>
      <c r="H54" s="9">
        <v>-2.5871188127299109E-2</v>
      </c>
      <c r="I54" s="9">
        <v>-2.234476928800094E-2</v>
      </c>
      <c r="J54" s="9">
        <v>-2.108320776852082E-2</v>
      </c>
      <c r="K54" s="9">
        <v>-1.9629148513069291E-2</v>
      </c>
      <c r="L54" s="9">
        <v>-1.615667043767564E-2</v>
      </c>
      <c r="M54" s="9">
        <v>-1.454595315302231E-2</v>
      </c>
    </row>
    <row r="55" spans="1:13">
      <c r="A55" s="2">
        <f t="shared" si="0"/>
        <v>15.600000000000016</v>
      </c>
      <c r="B55" s="9">
        <v>-4.6610559973960068E-2</v>
      </c>
      <c r="C55" s="9">
        <v>-3.9105324542637633E-2</v>
      </c>
      <c r="D55" s="9">
        <v>-3.6503444278422337E-2</v>
      </c>
      <c r="E55" s="9">
        <v>-3.3783611253774819E-2</v>
      </c>
      <c r="F55" s="9">
        <v>-3.1928298330647718E-2</v>
      </c>
      <c r="G55" s="9">
        <v>-2.8143756706794601E-2</v>
      </c>
      <c r="H55" s="9">
        <v>-2.585867731623458E-2</v>
      </c>
      <c r="I55" s="9">
        <v>-2.23416924970751E-2</v>
      </c>
      <c r="J55" s="9">
        <v>-2.1079506095135252E-2</v>
      </c>
      <c r="K55" s="9">
        <v>-1.9626712312156611E-2</v>
      </c>
      <c r="L55" s="9">
        <v>-1.6152958648706871E-2</v>
      </c>
      <c r="M55" s="9">
        <v>-1.454511734882905E-2</v>
      </c>
    </row>
    <row r="56" spans="1:13">
      <c r="A56" s="2">
        <f t="shared" si="0"/>
        <v>15.900000000000016</v>
      </c>
      <c r="B56" s="9">
        <v>-4.6607102254678262E-2</v>
      </c>
      <c r="C56" s="9">
        <v>-3.9101504619474647E-2</v>
      </c>
      <c r="D56" s="9">
        <v>-3.6502769814483707E-2</v>
      </c>
      <c r="E56" s="9">
        <v>-3.3781687877485658E-2</v>
      </c>
      <c r="F56" s="9">
        <v>-3.1928012287304637E-2</v>
      </c>
      <c r="G56" s="9">
        <v>-2.8143248873722791E-2</v>
      </c>
      <c r="H56" s="9">
        <v>-2.5857849002139131E-2</v>
      </c>
      <c r="I56" s="9">
        <v>-2.2341500043117031E-2</v>
      </c>
      <c r="J56" s="9">
        <v>-2.1076987622732839E-2</v>
      </c>
      <c r="K56" s="9">
        <v>-1.9622287249845539E-2</v>
      </c>
      <c r="L56" s="9">
        <v>-1.6150894845216129E-2</v>
      </c>
      <c r="M56" s="9">
        <v>-1.4538708426263499E-2</v>
      </c>
    </row>
    <row r="57" spans="1:13">
      <c r="A57" s="2">
        <f t="shared" si="0"/>
        <v>16.200000000000017</v>
      </c>
      <c r="B57" s="9">
        <v>-4.6606168574971928E-2</v>
      </c>
      <c r="C57" s="9">
        <v>-3.910129439134221E-2</v>
      </c>
      <c r="D57" s="9">
        <v>-3.6498766540322053E-2</v>
      </c>
      <c r="E57" s="9">
        <v>-3.3770422568565661E-2</v>
      </c>
      <c r="F57" s="9">
        <v>-3.1923301108374651E-2</v>
      </c>
      <c r="G57" s="9">
        <v>-2.813993155565038E-2</v>
      </c>
      <c r="H57" s="9">
        <v>-2.5854530707405541E-2</v>
      </c>
      <c r="I57" s="9">
        <v>-2.2338376678739291E-2</v>
      </c>
      <c r="J57" s="9">
        <v>-2.1076173946650241E-2</v>
      </c>
      <c r="K57" s="9">
        <v>-1.9604161300690651E-2</v>
      </c>
      <c r="L57" s="9">
        <v>-1.6146647184268569E-2</v>
      </c>
      <c r="M57" s="9">
        <v>-1.4534913630425439E-2</v>
      </c>
    </row>
    <row r="58" spans="1:13">
      <c r="A58" s="2">
        <f t="shared" si="0"/>
        <v>16.500000000000018</v>
      </c>
      <c r="B58" s="9">
        <v>-4.6605921379556832E-2</v>
      </c>
      <c r="C58" s="9">
        <v>-3.9099237801880779E-2</v>
      </c>
      <c r="D58" s="9">
        <v>-3.6492423384665067E-2</v>
      </c>
      <c r="E58" s="9">
        <v>-3.3769590084591621E-2</v>
      </c>
      <c r="F58" s="9">
        <v>-3.1922440762789793E-2</v>
      </c>
      <c r="G58" s="9">
        <v>-2.8127869468974991E-2</v>
      </c>
      <c r="H58" s="9">
        <v>-2.585314059154574E-2</v>
      </c>
      <c r="I58" s="9">
        <v>-2.2325211865893351E-2</v>
      </c>
      <c r="J58" s="9">
        <v>-2.107561871206675E-2</v>
      </c>
      <c r="K58" s="9">
        <v>-1.960311535148759E-2</v>
      </c>
      <c r="L58" s="9">
        <v>-1.614456439027525E-2</v>
      </c>
      <c r="M58" s="9">
        <v>-1.4532885686285199E-2</v>
      </c>
    </row>
    <row r="59" spans="1:13">
      <c r="A59" s="2">
        <f t="shared" si="0"/>
        <v>16.800000000000018</v>
      </c>
      <c r="B59" s="9">
        <v>-4.660091114065236E-2</v>
      </c>
      <c r="C59" s="9">
        <v>-3.9093535654112777E-2</v>
      </c>
      <c r="D59" s="9">
        <v>-3.6490740245666807E-2</v>
      </c>
      <c r="E59" s="9">
        <v>-3.3768956639857163E-2</v>
      </c>
      <c r="F59" s="9">
        <v>-3.1922289389362937E-2</v>
      </c>
      <c r="G59" s="9">
        <v>-2.8119555942084339E-2</v>
      </c>
      <c r="H59" s="9">
        <v>-2.5847622699050742E-2</v>
      </c>
      <c r="I59" s="9">
        <v>-2.2317234311078599E-2</v>
      </c>
      <c r="J59" s="9">
        <v>-2.1072943301512562E-2</v>
      </c>
      <c r="K59" s="9">
        <v>-1.9602715960296752E-2</v>
      </c>
      <c r="L59" s="9">
        <v>-1.614448195843976E-2</v>
      </c>
      <c r="M59" s="9">
        <v>-1.453074898638888E-2</v>
      </c>
    </row>
    <row r="60" spans="1:13">
      <c r="A60" s="2">
        <f t="shared" si="0"/>
        <v>17.100000000000019</v>
      </c>
      <c r="B60" s="9">
        <v>-4.6598516203859817E-2</v>
      </c>
      <c r="C60" s="9">
        <v>-3.9085280963556568E-2</v>
      </c>
      <c r="D60" s="9">
        <v>-3.6490725117653E-2</v>
      </c>
      <c r="E60" s="9">
        <v>-3.3760418916502152E-2</v>
      </c>
      <c r="F60" s="9">
        <v>-3.1920184676332231E-2</v>
      </c>
      <c r="G60" s="9">
        <v>-2.8117453786543459E-2</v>
      </c>
      <c r="H60" s="9">
        <v>-2.5841150746751671E-2</v>
      </c>
      <c r="I60" s="9">
        <v>-2.2308522071947959E-2</v>
      </c>
      <c r="J60" s="9">
        <v>-2.1071022998930239E-2</v>
      </c>
      <c r="K60" s="9">
        <v>-1.9591348810228639E-2</v>
      </c>
      <c r="L60" s="9">
        <v>-1.6143405177508709E-2</v>
      </c>
      <c r="M60" s="9">
        <v>-1.4530266564865011E-2</v>
      </c>
    </row>
    <row r="61" spans="1:13">
      <c r="A61" s="2">
        <f t="shared" si="0"/>
        <v>17.40000000000002</v>
      </c>
      <c r="B61" s="9">
        <v>-4.658716572129603E-2</v>
      </c>
      <c r="C61" s="9">
        <v>-3.9084874000285277E-2</v>
      </c>
      <c r="D61" s="9">
        <v>-3.6480019661309933E-2</v>
      </c>
      <c r="E61" s="9">
        <v>-3.3758778995065693E-2</v>
      </c>
      <c r="F61" s="9">
        <v>-3.1909806836625497E-2</v>
      </c>
      <c r="G61" s="9">
        <v>-2.8112778522149971E-2</v>
      </c>
      <c r="H61" s="9">
        <v>-2.5836917905770331E-2</v>
      </c>
      <c r="I61" s="9">
        <v>-2.2305229081584669E-2</v>
      </c>
      <c r="J61" s="9">
        <v>-2.1069522327123311E-2</v>
      </c>
      <c r="K61" s="9">
        <v>-1.9584135937025911E-2</v>
      </c>
      <c r="L61" s="9">
        <v>-1.614294265690526E-2</v>
      </c>
      <c r="M61" s="9">
        <v>-1.452973418216044E-2</v>
      </c>
    </row>
    <row r="62" spans="1:13">
      <c r="A62" s="2">
        <f t="shared" si="0"/>
        <v>17.700000000000021</v>
      </c>
      <c r="B62" s="9">
        <v>-4.6585339789543483E-2</v>
      </c>
      <c r="C62" s="9">
        <v>-3.906719517013512E-2</v>
      </c>
      <c r="D62" s="9">
        <v>-3.6479771064896513E-2</v>
      </c>
      <c r="E62" s="9">
        <v>-3.3758291628884433E-2</v>
      </c>
      <c r="F62" s="9">
        <v>-3.1909669024934972E-2</v>
      </c>
      <c r="G62" s="9">
        <v>-2.8102648191206218E-2</v>
      </c>
      <c r="H62" s="9">
        <v>-2.582736558805834E-2</v>
      </c>
      <c r="I62" s="9">
        <v>-2.230404169774804E-2</v>
      </c>
      <c r="J62" s="9">
        <v>-2.1065810905393889E-2</v>
      </c>
      <c r="K62" s="9">
        <v>-1.9582861352321498E-2</v>
      </c>
      <c r="L62" s="9">
        <v>-1.6139437420838058E-2</v>
      </c>
      <c r="M62" s="9">
        <v>-1.452916753013454E-2</v>
      </c>
    </row>
    <row r="63" spans="1:13">
      <c r="A63" s="2">
        <f t="shared" si="0"/>
        <v>18.000000000000021</v>
      </c>
      <c r="B63" s="9">
        <v>-4.6582100428676172E-2</v>
      </c>
      <c r="C63" s="9">
        <v>-3.9064701674992111E-2</v>
      </c>
      <c r="D63" s="9">
        <v>-3.6478986706148797E-2</v>
      </c>
      <c r="E63" s="9">
        <v>-3.3753695149213107E-2</v>
      </c>
      <c r="F63" s="9">
        <v>-3.1908831197985481E-2</v>
      </c>
      <c r="G63" s="9">
        <v>-2.8093593330338409E-2</v>
      </c>
      <c r="H63" s="9">
        <v>-2.5823718400514849E-2</v>
      </c>
      <c r="I63" s="9">
        <v>-2.2299192133011621E-2</v>
      </c>
      <c r="J63" s="9">
        <v>-2.1065327104501479E-2</v>
      </c>
      <c r="K63" s="9">
        <v>-1.9578457064833191E-2</v>
      </c>
      <c r="L63" s="9">
        <v>-1.6136867650392829E-2</v>
      </c>
      <c r="M63" s="9">
        <v>-1.452793172549845E-2</v>
      </c>
    </row>
    <row r="64" spans="1:13">
      <c r="A64" s="2">
        <f t="shared" si="0"/>
        <v>18.300000000000022</v>
      </c>
      <c r="B64" s="9">
        <v>-4.6573201112739743E-2</v>
      </c>
      <c r="C64" s="9">
        <v>-3.9061548837391463E-2</v>
      </c>
      <c r="D64" s="9">
        <v>-3.6466218970164242E-2</v>
      </c>
      <c r="E64" s="9">
        <v>-3.3751808547322341E-2</v>
      </c>
      <c r="F64" s="9">
        <v>-3.1896703042601143E-2</v>
      </c>
      <c r="G64" s="9">
        <v>-2.809312880074917E-2</v>
      </c>
      <c r="H64" s="9">
        <v>-2.5804975231887919E-2</v>
      </c>
      <c r="I64" s="9">
        <v>-2.2287340112079609E-2</v>
      </c>
      <c r="J64" s="9">
        <v>-2.1059581956119251E-2</v>
      </c>
      <c r="K64" s="9">
        <v>-1.9576670343804978E-2</v>
      </c>
      <c r="L64" s="9">
        <v>-1.6135371799816989E-2</v>
      </c>
      <c r="M64" s="9">
        <v>-1.451711554665156E-2</v>
      </c>
    </row>
    <row r="65" spans="1:13">
      <c r="A65" s="2">
        <f t="shared" si="0"/>
        <v>18.600000000000023</v>
      </c>
      <c r="B65" s="9">
        <v>-4.6566858187602263E-2</v>
      </c>
      <c r="C65" s="9">
        <v>-3.905237930154537E-2</v>
      </c>
      <c r="D65" s="9">
        <v>-3.6464613030261071E-2</v>
      </c>
      <c r="E65" s="9">
        <v>-3.3746361610108189E-2</v>
      </c>
      <c r="F65" s="9">
        <v>-3.1887631392825237E-2</v>
      </c>
      <c r="G65" s="9">
        <v>-2.8090429335869652E-2</v>
      </c>
      <c r="H65" s="9">
        <v>-2.5785281841011049E-2</v>
      </c>
      <c r="I65" s="9">
        <v>-2.2286484411910602E-2</v>
      </c>
      <c r="J65" s="9">
        <v>-2.1059395853921099E-2</v>
      </c>
      <c r="K65" s="9">
        <v>-1.9571710267751369E-2</v>
      </c>
      <c r="L65" s="9">
        <v>-1.6130131366983418E-2</v>
      </c>
      <c r="M65" s="9">
        <v>-1.451394687522267E-2</v>
      </c>
    </row>
    <row r="66" spans="1:13">
      <c r="A66" s="2">
        <f t="shared" si="0"/>
        <v>18.900000000000023</v>
      </c>
      <c r="B66" s="9">
        <v>-4.6553051095662719E-2</v>
      </c>
      <c r="C66" s="9">
        <v>-3.9041990671707653E-2</v>
      </c>
      <c r="D66" s="9">
        <v>-3.6462561451417561E-2</v>
      </c>
      <c r="E66" s="9">
        <v>-3.3736872620644898E-2</v>
      </c>
      <c r="F66" s="9">
        <v>-3.1882223314098797E-2</v>
      </c>
      <c r="G66" s="9">
        <v>-2.8089807101671721E-2</v>
      </c>
      <c r="H66" s="9">
        <v>-2.5782827601829199E-2</v>
      </c>
      <c r="I66" s="9">
        <v>-2.228611751238033E-2</v>
      </c>
      <c r="J66" s="9">
        <v>-2.1056144342397061E-2</v>
      </c>
      <c r="K66" s="9">
        <v>-1.9569326063307382E-2</v>
      </c>
      <c r="L66" s="9">
        <v>-1.6127677459438411E-2</v>
      </c>
      <c r="M66" s="9">
        <v>-1.451290087280287E-2</v>
      </c>
    </row>
    <row r="67" spans="1:13">
      <c r="A67" s="2">
        <f t="shared" si="0"/>
        <v>19.200000000000024</v>
      </c>
      <c r="B67" s="9">
        <v>-4.6548391373080353E-2</v>
      </c>
      <c r="C67" s="9">
        <v>-3.9032535256585801E-2</v>
      </c>
      <c r="D67" s="9">
        <v>-3.6447634481765613E-2</v>
      </c>
      <c r="E67" s="9">
        <v>-3.3734033169560147E-2</v>
      </c>
      <c r="F67" s="9">
        <v>-3.1882001038787661E-2</v>
      </c>
      <c r="G67" s="9">
        <v>-2.8084416199341669E-2</v>
      </c>
      <c r="H67" s="9">
        <v>-2.5781767304065839E-2</v>
      </c>
      <c r="I67" s="9">
        <v>-2.227256492728235E-2</v>
      </c>
      <c r="J67" s="9">
        <v>-2.105423884588456E-2</v>
      </c>
      <c r="K67" s="9">
        <v>-1.956023082987773E-2</v>
      </c>
      <c r="L67" s="9">
        <v>-1.6127622841622211E-2</v>
      </c>
      <c r="M67" s="9">
        <v>-1.4512001090568971E-2</v>
      </c>
    </row>
    <row r="68" spans="1:13">
      <c r="A68" s="2">
        <f t="shared" ref="A68:A131" si="1">A67+0.3</f>
        <v>19.500000000000025</v>
      </c>
      <c r="B68" s="9">
        <v>-4.6533334343961431E-2</v>
      </c>
      <c r="C68" s="9">
        <v>-3.9031817175623928E-2</v>
      </c>
      <c r="D68" s="9">
        <v>-3.6436538373419147E-2</v>
      </c>
      <c r="E68" s="9">
        <v>-3.3732868275164293E-2</v>
      </c>
      <c r="F68" s="9">
        <v>-3.1873198880736753E-2</v>
      </c>
      <c r="G68" s="9">
        <v>-2.807937393354203E-2</v>
      </c>
      <c r="H68" s="9">
        <v>-2.5770128059213811E-2</v>
      </c>
      <c r="I68" s="9">
        <v>-2.2270105458359848E-2</v>
      </c>
      <c r="J68" s="9">
        <v>-2.105324969849429E-2</v>
      </c>
      <c r="K68" s="9">
        <v>-1.955912466491188E-2</v>
      </c>
      <c r="L68" s="9">
        <v>-1.61268038630046E-2</v>
      </c>
      <c r="M68" s="9">
        <v>-1.4508574739509349E-2</v>
      </c>
    </row>
    <row r="69" spans="1:13">
      <c r="A69" s="2">
        <f t="shared" si="1"/>
        <v>19.800000000000026</v>
      </c>
      <c r="B69" s="9">
        <v>-4.6529874739689267E-2</v>
      </c>
      <c r="C69" s="9">
        <v>-3.902811850910997E-2</v>
      </c>
      <c r="D69" s="9">
        <v>-3.643592888231896E-2</v>
      </c>
      <c r="E69" s="9">
        <v>-3.3727368025186652E-2</v>
      </c>
      <c r="F69" s="9">
        <v>-3.1870455724822673E-2</v>
      </c>
      <c r="G69" s="9">
        <v>-2.807834724978335E-2</v>
      </c>
      <c r="H69" s="9">
        <v>-2.5761310914890159E-2</v>
      </c>
      <c r="I69" s="9">
        <v>-2.2269374310168431E-2</v>
      </c>
      <c r="J69" s="9">
        <v>-2.1051219671427712E-2</v>
      </c>
      <c r="K69" s="9">
        <v>-1.955763301617908E-2</v>
      </c>
      <c r="L69" s="9">
        <v>-1.612560727576496E-2</v>
      </c>
      <c r="M69" s="9">
        <v>-1.45054387961592E-2</v>
      </c>
    </row>
    <row r="70" spans="1:13">
      <c r="A70" s="2">
        <f t="shared" si="1"/>
        <v>20.100000000000026</v>
      </c>
      <c r="B70" s="9">
        <v>-4.6529177771194002E-2</v>
      </c>
      <c r="C70" s="9">
        <v>-3.9023799465958443E-2</v>
      </c>
      <c r="D70" s="9">
        <v>-3.643005139278211E-2</v>
      </c>
      <c r="E70" s="9">
        <v>-3.37261864875016E-2</v>
      </c>
      <c r="F70" s="9">
        <v>-3.1859686633310097E-2</v>
      </c>
      <c r="G70" s="9">
        <v>-2.807026542863085E-2</v>
      </c>
      <c r="H70" s="9">
        <v>-2.575811137105654E-2</v>
      </c>
      <c r="I70" s="9">
        <v>-2.226755360487373E-2</v>
      </c>
      <c r="J70" s="9">
        <v>-2.1047393118100281E-2</v>
      </c>
      <c r="K70" s="9">
        <v>-1.9556637441756401E-2</v>
      </c>
      <c r="L70" s="9">
        <v>-1.6120025488512501E-2</v>
      </c>
      <c r="M70" s="9">
        <v>-1.4503753247022751E-2</v>
      </c>
    </row>
    <row r="71" spans="1:13">
      <c r="A71" s="2">
        <f t="shared" si="1"/>
        <v>20.400000000000027</v>
      </c>
      <c r="B71" s="9">
        <v>-4.6528147961686889E-2</v>
      </c>
      <c r="C71" s="9">
        <v>-3.9002888475775467E-2</v>
      </c>
      <c r="D71" s="9">
        <v>-3.6422497331145637E-2</v>
      </c>
      <c r="E71" s="9">
        <v>-3.3725054244308258E-2</v>
      </c>
      <c r="F71" s="9">
        <v>-3.1859621927267948E-2</v>
      </c>
      <c r="G71" s="9">
        <v>-2.8050146515687071E-2</v>
      </c>
      <c r="H71" s="9">
        <v>-2.5753918242391861E-2</v>
      </c>
      <c r="I71" s="9">
        <v>-2.2262594856163269E-2</v>
      </c>
      <c r="J71" s="9">
        <v>-2.1043378867977351E-2</v>
      </c>
      <c r="K71" s="9">
        <v>-1.9555278509799979E-2</v>
      </c>
      <c r="L71" s="9">
        <v>-1.61199584475679E-2</v>
      </c>
      <c r="M71" s="9">
        <v>-1.4502427860185241E-2</v>
      </c>
    </row>
    <row r="72" spans="1:13">
      <c r="A72" s="2">
        <f t="shared" si="1"/>
        <v>20.700000000000028</v>
      </c>
      <c r="B72" s="9">
        <v>-4.6523913661943167E-2</v>
      </c>
      <c r="C72" s="9">
        <v>-3.9002184911065142E-2</v>
      </c>
      <c r="D72" s="9">
        <v>-3.6420365705428039E-2</v>
      </c>
      <c r="E72" s="9">
        <v>-3.3718122556054969E-2</v>
      </c>
      <c r="F72" s="9">
        <v>-3.1858514104532637E-2</v>
      </c>
      <c r="G72" s="9">
        <v>-2.8050097865945381E-2</v>
      </c>
      <c r="H72" s="9">
        <v>-2.5750853044930948E-2</v>
      </c>
      <c r="I72" s="9">
        <v>-2.2260021321635019E-2</v>
      </c>
      <c r="J72" s="9">
        <v>-2.1032873202185762E-2</v>
      </c>
      <c r="K72" s="9">
        <v>-1.9550926935794351E-2</v>
      </c>
      <c r="L72" s="9">
        <v>-1.6119928370546419E-2</v>
      </c>
      <c r="M72" s="9">
        <v>-1.4500491566665229E-2</v>
      </c>
    </row>
    <row r="73" spans="1:13">
      <c r="A73" s="2">
        <f t="shared" si="1"/>
        <v>21.000000000000028</v>
      </c>
      <c r="B73" s="9">
        <v>-4.6521341395946658E-2</v>
      </c>
      <c r="C73" s="9">
        <v>-3.9001769894565518E-2</v>
      </c>
      <c r="D73" s="9">
        <v>-3.6415666556465741E-2</v>
      </c>
      <c r="E73" s="9">
        <v>-3.3714439780144483E-2</v>
      </c>
      <c r="F73" s="9">
        <v>-3.1845915331966811E-2</v>
      </c>
      <c r="G73" s="9">
        <v>-2.8040310906280369E-2</v>
      </c>
      <c r="H73" s="9">
        <v>-2.5746797263950159E-2</v>
      </c>
      <c r="I73" s="9">
        <v>-2.2258549486385081E-2</v>
      </c>
      <c r="J73" s="9">
        <v>-2.1031857856064661E-2</v>
      </c>
      <c r="K73" s="9">
        <v>-1.954561006928391E-2</v>
      </c>
      <c r="L73" s="9">
        <v>-1.611651443872868E-2</v>
      </c>
      <c r="M73" s="9">
        <v>-1.4495680543695461E-2</v>
      </c>
    </row>
    <row r="74" spans="1:13">
      <c r="A74" s="2">
        <f t="shared" si="1"/>
        <v>21.300000000000029</v>
      </c>
      <c r="B74" s="9">
        <v>-4.6517255783117779E-2</v>
      </c>
      <c r="C74" s="9">
        <v>-3.900079385667337E-2</v>
      </c>
      <c r="D74" s="9">
        <v>-3.638428309601207E-2</v>
      </c>
      <c r="E74" s="9">
        <v>-3.3714349423597002E-2</v>
      </c>
      <c r="F74" s="9">
        <v>-3.1823923577106887E-2</v>
      </c>
      <c r="G74" s="9">
        <v>-2.803996556885531E-2</v>
      </c>
      <c r="H74" s="9">
        <v>-2.574600766281164E-2</v>
      </c>
      <c r="I74" s="9">
        <v>-2.2256119463140121E-2</v>
      </c>
      <c r="J74" s="9">
        <v>-2.102825705590277E-2</v>
      </c>
      <c r="K74" s="9">
        <v>-1.9544050555600351E-2</v>
      </c>
      <c r="L74" s="9">
        <v>-1.6115311128767979E-2</v>
      </c>
      <c r="M74" s="9">
        <v>-1.449476335827497E-2</v>
      </c>
    </row>
    <row r="75" spans="1:13">
      <c r="A75" s="2">
        <f t="shared" si="1"/>
        <v>21.60000000000003</v>
      </c>
      <c r="B75" s="9">
        <v>-4.6508534833074398E-2</v>
      </c>
      <c r="C75" s="9">
        <v>-3.899456594276049E-2</v>
      </c>
      <c r="D75" s="9">
        <v>-3.6379154597202167E-2</v>
      </c>
      <c r="E75" s="9">
        <v>-3.3709698406761288E-2</v>
      </c>
      <c r="F75" s="9">
        <v>-3.1820696027766153E-2</v>
      </c>
      <c r="G75" s="9">
        <v>-2.8036561270546049E-2</v>
      </c>
      <c r="H75" s="9">
        <v>-2.5744961226869711E-2</v>
      </c>
      <c r="I75" s="9">
        <v>-2.2254395350188021E-2</v>
      </c>
      <c r="J75" s="9">
        <v>-2.102281176728377E-2</v>
      </c>
      <c r="K75" s="9">
        <v>-1.9543377105132449E-2</v>
      </c>
      <c r="L75" s="9">
        <v>-1.6114177571381869E-2</v>
      </c>
      <c r="M75" s="9">
        <v>-1.449416741041093E-2</v>
      </c>
    </row>
    <row r="76" spans="1:13">
      <c r="A76" s="2">
        <f t="shared" si="1"/>
        <v>21.900000000000031</v>
      </c>
      <c r="B76" s="9">
        <v>-4.6503757154356833E-2</v>
      </c>
      <c r="C76" s="9">
        <v>-3.8992743176613151E-2</v>
      </c>
      <c r="D76" s="9">
        <v>-3.637658561733402E-2</v>
      </c>
      <c r="E76" s="9">
        <v>-3.3707614390318878E-2</v>
      </c>
      <c r="F76" s="9">
        <v>-3.1820362140896993E-2</v>
      </c>
      <c r="G76" s="9">
        <v>-2.8033906554923878E-2</v>
      </c>
      <c r="H76" s="9">
        <v>-2.5731646584979499E-2</v>
      </c>
      <c r="I76" s="9">
        <v>-2.224863693834751E-2</v>
      </c>
      <c r="J76" s="9">
        <v>-2.101627211562003E-2</v>
      </c>
      <c r="K76" s="9">
        <v>-1.9539066939391871E-2</v>
      </c>
      <c r="L76" s="9">
        <v>-1.6113611378725561E-2</v>
      </c>
      <c r="M76" s="9">
        <v>-1.4493662932676111E-2</v>
      </c>
    </row>
    <row r="77" spans="1:13">
      <c r="A77" s="2">
        <f t="shared" si="1"/>
        <v>22.200000000000031</v>
      </c>
      <c r="B77" s="9">
        <v>-4.6501476368861552E-2</v>
      </c>
      <c r="C77" s="9">
        <v>-3.8980705671070828E-2</v>
      </c>
      <c r="D77" s="9">
        <v>-3.63721903628378E-2</v>
      </c>
      <c r="E77" s="9">
        <v>-3.3700701914106623E-2</v>
      </c>
      <c r="F77" s="9">
        <v>-3.1816923148466333E-2</v>
      </c>
      <c r="G77" s="9">
        <v>-2.8032736519524919E-2</v>
      </c>
      <c r="H77" s="9">
        <v>-2.573006212665882E-2</v>
      </c>
      <c r="I77" s="9">
        <v>-2.2244483702658139E-2</v>
      </c>
      <c r="J77" s="9">
        <v>-2.101156241550425E-2</v>
      </c>
      <c r="K77" s="9">
        <v>-1.9537470706780299E-2</v>
      </c>
      <c r="L77" s="9">
        <v>-1.6112616331489402E-2</v>
      </c>
      <c r="M77" s="9">
        <v>-1.449128265180831E-2</v>
      </c>
    </row>
    <row r="78" spans="1:13">
      <c r="A78" s="2">
        <f t="shared" si="1"/>
        <v>22.500000000000032</v>
      </c>
      <c r="B78" s="9">
        <v>-4.650126266501714E-2</v>
      </c>
      <c r="C78" s="9">
        <v>-3.8967319255855871E-2</v>
      </c>
      <c r="D78" s="9">
        <v>-3.6371763018951737E-2</v>
      </c>
      <c r="E78" s="9">
        <v>-3.3695929015089637E-2</v>
      </c>
      <c r="F78" s="9">
        <v>-3.1816482369406512E-2</v>
      </c>
      <c r="G78" s="9">
        <v>-2.8023743939910199E-2</v>
      </c>
      <c r="H78" s="9">
        <v>-2.5729829122373048E-2</v>
      </c>
      <c r="I78" s="9">
        <v>-2.224262950421628E-2</v>
      </c>
      <c r="J78" s="9">
        <v>-2.1008475936467149E-2</v>
      </c>
      <c r="K78" s="9">
        <v>-1.953197112674749E-2</v>
      </c>
      <c r="L78" s="9">
        <v>-1.6111978551127049E-2</v>
      </c>
      <c r="M78" s="9">
        <v>-1.448879352160984E-2</v>
      </c>
    </row>
    <row r="79" spans="1:13">
      <c r="A79" s="2">
        <f t="shared" si="1"/>
        <v>22.800000000000033</v>
      </c>
      <c r="B79" s="9">
        <v>-4.6500874740298903E-2</v>
      </c>
      <c r="C79" s="9">
        <v>-3.8964851828016338E-2</v>
      </c>
      <c r="D79" s="9">
        <v>-3.6368791837608411E-2</v>
      </c>
      <c r="E79" s="9">
        <v>-3.3687105506173917E-2</v>
      </c>
      <c r="F79" s="9">
        <v>-3.1812970917608777E-2</v>
      </c>
      <c r="G79" s="9">
        <v>-2.801966073879722E-2</v>
      </c>
      <c r="H79" s="9">
        <v>-2.5729051649920211E-2</v>
      </c>
      <c r="I79" s="9">
        <v>-2.2240684999314791E-2</v>
      </c>
      <c r="J79" s="9">
        <v>-2.1007353183364229E-2</v>
      </c>
      <c r="K79" s="9">
        <v>-1.9529039102310301E-2</v>
      </c>
      <c r="L79" s="9">
        <v>-1.6110707769935961E-2</v>
      </c>
      <c r="M79" s="9">
        <v>-1.4482299435695119E-2</v>
      </c>
    </row>
    <row r="80" spans="1:13">
      <c r="A80" s="2">
        <f t="shared" si="1"/>
        <v>23.100000000000033</v>
      </c>
      <c r="B80" s="9">
        <v>-4.6489844688375533E-2</v>
      </c>
      <c r="C80" s="9">
        <v>-3.8961371596493752E-2</v>
      </c>
      <c r="D80" s="9">
        <v>-3.6360062765326627E-2</v>
      </c>
      <c r="E80" s="9">
        <v>-3.368678913280073E-2</v>
      </c>
      <c r="F80" s="9">
        <v>-3.1812501778092687E-2</v>
      </c>
      <c r="G80" s="9">
        <v>-2.8015386573597222E-2</v>
      </c>
      <c r="H80" s="9">
        <v>-2.572850347688814E-2</v>
      </c>
      <c r="I80" s="9">
        <v>-2.2240423057548551E-2</v>
      </c>
      <c r="J80" s="9">
        <v>-2.1000340621671922E-2</v>
      </c>
      <c r="K80" s="9">
        <v>-1.9524670659887989E-2</v>
      </c>
      <c r="L80" s="9">
        <v>-1.6104627494726891E-2</v>
      </c>
      <c r="M80" s="9">
        <v>-1.447642319848938E-2</v>
      </c>
    </row>
    <row r="81" spans="1:13">
      <c r="A81" s="2">
        <f t="shared" si="1"/>
        <v>23.400000000000034</v>
      </c>
      <c r="B81" s="9">
        <v>-4.6483927784063753E-2</v>
      </c>
      <c r="C81" s="9">
        <v>-3.8958861132558482E-2</v>
      </c>
      <c r="D81" s="9">
        <v>-3.6348150906764541E-2</v>
      </c>
      <c r="E81" s="9">
        <v>-3.3684970139307657E-2</v>
      </c>
      <c r="F81" s="9">
        <v>-3.1811317412120448E-2</v>
      </c>
      <c r="G81" s="9">
        <v>-2.798710948704718E-2</v>
      </c>
      <c r="H81" s="9">
        <v>-2.5722104625186731E-2</v>
      </c>
      <c r="I81" s="9">
        <v>-2.2239622500584429E-2</v>
      </c>
      <c r="J81" s="9">
        <v>-2.0999830617806831E-2</v>
      </c>
      <c r="K81" s="9">
        <v>-1.9517089985208541E-2</v>
      </c>
      <c r="L81" s="9">
        <v>-1.610281347519258E-2</v>
      </c>
      <c r="M81" s="9">
        <v>-1.447459163376716E-2</v>
      </c>
    </row>
    <row r="82" spans="1:13">
      <c r="A82" s="2">
        <f t="shared" si="1"/>
        <v>23.700000000000035</v>
      </c>
      <c r="B82" s="9">
        <v>-4.6480371474095249E-2</v>
      </c>
      <c r="C82" s="9">
        <v>-3.8958603610173503E-2</v>
      </c>
      <c r="D82" s="9">
        <v>-3.6341726832812553E-2</v>
      </c>
      <c r="E82" s="9">
        <v>-3.3680990997763317E-2</v>
      </c>
      <c r="F82" s="9">
        <v>-3.180213340828579E-2</v>
      </c>
      <c r="G82" s="9">
        <v>-2.7983263595324451E-2</v>
      </c>
      <c r="H82" s="9">
        <v>-2.5717479523493989E-2</v>
      </c>
      <c r="I82" s="9">
        <v>-2.2237919162135151E-2</v>
      </c>
      <c r="J82" s="9">
        <v>-2.0996738070436172E-2</v>
      </c>
      <c r="K82" s="9">
        <v>-1.950789223119806E-2</v>
      </c>
      <c r="L82" s="9">
        <v>-1.610101499036103E-2</v>
      </c>
      <c r="M82" s="9">
        <v>-1.446881479442306E-2</v>
      </c>
    </row>
    <row r="83" spans="1:13">
      <c r="A83" s="2">
        <f t="shared" si="1"/>
        <v>24.000000000000036</v>
      </c>
      <c r="B83" s="9">
        <v>-4.6475148198266612E-2</v>
      </c>
      <c r="C83" s="9">
        <v>-3.8955079438816542E-2</v>
      </c>
      <c r="D83" s="9">
        <v>-3.6339456274153102E-2</v>
      </c>
      <c r="E83" s="9">
        <v>-3.3680194291097768E-2</v>
      </c>
      <c r="F83" s="9">
        <v>-3.1797863132075173E-2</v>
      </c>
      <c r="G83" s="9">
        <v>-2.7980126579498291E-2</v>
      </c>
      <c r="H83" s="9">
        <v>-2.5711264221169872E-2</v>
      </c>
      <c r="I83" s="9">
        <v>-2.2235187361137779E-2</v>
      </c>
      <c r="J83" s="9">
        <v>-2.0987754623069892E-2</v>
      </c>
      <c r="K83" s="9">
        <v>-1.9506987989962071E-2</v>
      </c>
      <c r="L83" s="9">
        <v>-1.609895156543599E-2</v>
      </c>
      <c r="M83" s="9">
        <v>-1.446772660171247E-2</v>
      </c>
    </row>
    <row r="84" spans="1:13">
      <c r="A84" s="2">
        <f t="shared" si="1"/>
        <v>24.300000000000036</v>
      </c>
      <c r="B84" s="9">
        <v>-4.6469530189255759E-2</v>
      </c>
      <c r="C84" s="9">
        <v>-3.8954819739058268E-2</v>
      </c>
      <c r="D84" s="9">
        <v>-3.6338458262170269E-2</v>
      </c>
      <c r="E84" s="9">
        <v>-3.3674543026514001E-2</v>
      </c>
      <c r="F84" s="9">
        <v>-3.1795758048095438E-2</v>
      </c>
      <c r="G84" s="9">
        <v>-2.797939125187757E-2</v>
      </c>
      <c r="H84" s="9">
        <v>-2.571118496536403E-2</v>
      </c>
      <c r="I84" s="9">
        <v>-2.223084035936488E-2</v>
      </c>
      <c r="J84" s="9">
        <v>-2.0982138846884019E-2</v>
      </c>
      <c r="K84" s="9">
        <v>-1.950601514170348E-2</v>
      </c>
      <c r="L84" s="9">
        <v>-1.6098883845538571E-2</v>
      </c>
      <c r="M84" s="9">
        <v>-1.4460883711039259E-2</v>
      </c>
    </row>
    <row r="85" spans="1:13">
      <c r="A85" s="2">
        <f t="shared" si="1"/>
        <v>24.600000000000037</v>
      </c>
      <c r="B85" s="9">
        <v>-4.6465312083928158E-2</v>
      </c>
      <c r="C85" s="9">
        <v>-3.8951784042820202E-2</v>
      </c>
      <c r="D85" s="9">
        <v>-3.6334653787588801E-2</v>
      </c>
      <c r="E85" s="9">
        <v>-3.3674180921016039E-2</v>
      </c>
      <c r="F85" s="9">
        <v>-3.1792436976775307E-2</v>
      </c>
      <c r="G85" s="9">
        <v>-2.7978468760026461E-2</v>
      </c>
      <c r="H85" s="9">
        <v>-2.5709768357676719E-2</v>
      </c>
      <c r="I85" s="9">
        <v>-2.2229876529927591E-2</v>
      </c>
      <c r="J85" s="9">
        <v>-2.0979021413549469E-2</v>
      </c>
      <c r="K85" s="9">
        <v>-1.950328315452915E-2</v>
      </c>
      <c r="L85" s="9">
        <v>-1.609857658979735E-2</v>
      </c>
      <c r="M85" s="9">
        <v>-1.4459844108400319E-2</v>
      </c>
    </row>
    <row r="86" spans="1:13">
      <c r="A86" s="2">
        <f t="shared" si="1"/>
        <v>24.900000000000038</v>
      </c>
      <c r="B86" s="9">
        <v>-4.6464724187760903E-2</v>
      </c>
      <c r="C86" s="9">
        <v>-3.8941924402215118E-2</v>
      </c>
      <c r="D86" s="9">
        <v>-3.6333350811785431E-2</v>
      </c>
      <c r="E86" s="9">
        <v>-3.3665892107475059E-2</v>
      </c>
      <c r="F86" s="9">
        <v>-3.1791976697292577E-2</v>
      </c>
      <c r="G86" s="9">
        <v>-2.7977840251799519E-2</v>
      </c>
      <c r="H86" s="9">
        <v>-2.5698583869144968E-2</v>
      </c>
      <c r="I86" s="9">
        <v>-2.2226403806837509E-2</v>
      </c>
      <c r="J86" s="9">
        <v>-2.0976133332460779E-2</v>
      </c>
      <c r="K86" s="9">
        <v>-1.9503126759125761E-2</v>
      </c>
      <c r="L86" s="9">
        <v>-1.6097675523496131E-2</v>
      </c>
      <c r="M86" s="9">
        <v>-1.4445349620190839E-2</v>
      </c>
    </row>
    <row r="87" spans="1:13">
      <c r="A87" s="2">
        <f t="shared" si="1"/>
        <v>25.200000000000038</v>
      </c>
      <c r="B87" s="9">
        <v>-4.6457598519023167E-2</v>
      </c>
      <c r="C87" s="9">
        <v>-3.8938398456641703E-2</v>
      </c>
      <c r="D87" s="9">
        <v>-3.6332641193922967E-2</v>
      </c>
      <c r="E87" s="9">
        <v>-3.3664185161803833E-2</v>
      </c>
      <c r="F87" s="9">
        <v>-3.1784545744977931E-2</v>
      </c>
      <c r="G87" s="9">
        <v>-2.797416084230156E-2</v>
      </c>
      <c r="H87" s="9">
        <v>-2.568790422972678E-2</v>
      </c>
      <c r="I87" s="9">
        <v>-2.22216461920762E-2</v>
      </c>
      <c r="J87" s="9">
        <v>-2.0972894162183339E-2</v>
      </c>
      <c r="K87" s="9">
        <v>-1.9498774067525631E-2</v>
      </c>
      <c r="L87" s="9">
        <v>-1.6095316051430119E-2</v>
      </c>
      <c r="M87" s="9">
        <v>-1.4441584213754809E-2</v>
      </c>
    </row>
    <row r="88" spans="1:13">
      <c r="A88" s="2">
        <f t="shared" si="1"/>
        <v>25.500000000000039</v>
      </c>
      <c r="B88" s="9">
        <v>-4.6454812084336237E-2</v>
      </c>
      <c r="C88" s="9">
        <v>-3.8921506427584678E-2</v>
      </c>
      <c r="D88" s="9">
        <v>-3.6320838151993128E-2</v>
      </c>
      <c r="E88" s="9">
        <v>-3.3662711399619148E-2</v>
      </c>
      <c r="F88" s="9">
        <v>-3.1774254053835958E-2</v>
      </c>
      <c r="G88" s="9">
        <v>-2.7973648716132778E-2</v>
      </c>
      <c r="H88" s="9">
        <v>-2.568665772053607E-2</v>
      </c>
      <c r="I88" s="9">
        <v>-2.2212315090412389E-2</v>
      </c>
      <c r="J88" s="9">
        <v>-2.097178680906512E-2</v>
      </c>
      <c r="K88" s="9">
        <v>-1.9498224081197339E-2</v>
      </c>
      <c r="L88" s="9">
        <v>-1.609457980869327E-2</v>
      </c>
      <c r="M88" s="9">
        <v>-1.442913516742435E-2</v>
      </c>
    </row>
    <row r="89" spans="1:13">
      <c r="A89" s="2">
        <f t="shared" si="1"/>
        <v>25.80000000000004</v>
      </c>
      <c r="B89" s="9">
        <v>-4.6452356460414949E-2</v>
      </c>
      <c r="C89" s="9">
        <v>-3.8912100121830877E-2</v>
      </c>
      <c r="D89" s="9">
        <v>-3.6313350048499372E-2</v>
      </c>
      <c r="E89" s="9">
        <v>-3.3662216763505268E-2</v>
      </c>
      <c r="F89" s="9">
        <v>-3.1773560507493241E-2</v>
      </c>
      <c r="G89" s="9">
        <v>-2.796911298319792E-2</v>
      </c>
      <c r="H89" s="9">
        <v>-2.5678178229674432E-2</v>
      </c>
      <c r="I89" s="9">
        <v>-2.2209770160856158E-2</v>
      </c>
      <c r="J89" s="9">
        <v>-2.0961397415394031E-2</v>
      </c>
      <c r="K89" s="9">
        <v>-1.949395339866446E-2</v>
      </c>
      <c r="L89" s="9">
        <v>-1.6091304561947462E-2</v>
      </c>
      <c r="M89" s="9">
        <v>-1.442775293235158E-2</v>
      </c>
    </row>
    <row r="90" spans="1:13">
      <c r="A90" s="2">
        <f t="shared" si="1"/>
        <v>26.100000000000041</v>
      </c>
      <c r="B90" s="9">
        <v>-4.6434830862430623E-2</v>
      </c>
      <c r="C90" s="9">
        <v>-3.8910805038554389E-2</v>
      </c>
      <c r="D90" s="9">
        <v>-3.6304878584240918E-2</v>
      </c>
      <c r="E90" s="9">
        <v>-3.3659910916645733E-2</v>
      </c>
      <c r="F90" s="9">
        <v>-3.1770652812931913E-2</v>
      </c>
      <c r="G90" s="9">
        <v>-2.7965851635934881E-2</v>
      </c>
      <c r="H90" s="9">
        <v>-2.567644084638394E-2</v>
      </c>
      <c r="I90" s="9">
        <v>-2.220550955147409E-2</v>
      </c>
      <c r="J90" s="9">
        <v>-2.0961117700336481E-2</v>
      </c>
      <c r="K90" s="9">
        <v>-1.949283835560783E-2</v>
      </c>
      <c r="L90" s="9">
        <v>-1.6090591252632101E-2</v>
      </c>
      <c r="M90" s="9">
        <v>-1.44273133011924E-2</v>
      </c>
    </row>
    <row r="91" spans="1:13">
      <c r="A91" s="2">
        <f t="shared" si="1"/>
        <v>26.400000000000041</v>
      </c>
      <c r="B91" s="9">
        <v>-4.6420527266095739E-2</v>
      </c>
      <c r="C91" s="9">
        <v>-3.8909816006736007E-2</v>
      </c>
      <c r="D91" s="9">
        <v>-3.6300880802704417E-2</v>
      </c>
      <c r="E91" s="9">
        <v>-3.3654787018338628E-2</v>
      </c>
      <c r="F91" s="9">
        <v>-3.1764817149715262E-2</v>
      </c>
      <c r="G91" s="9">
        <v>-2.796029065287263E-2</v>
      </c>
      <c r="H91" s="9">
        <v>-2.5674639764525459E-2</v>
      </c>
      <c r="I91" s="9">
        <v>-2.220163721206719E-2</v>
      </c>
      <c r="J91" s="9">
        <v>-2.0954006077767592E-2</v>
      </c>
      <c r="K91" s="9">
        <v>-1.9492667063125871E-2</v>
      </c>
      <c r="L91" s="9">
        <v>-1.6089155280083721E-2</v>
      </c>
      <c r="M91" s="9">
        <v>-1.4422823083055401E-2</v>
      </c>
    </row>
    <row r="92" spans="1:13">
      <c r="A92" s="2">
        <f t="shared" si="1"/>
        <v>26.700000000000042</v>
      </c>
      <c r="B92" s="9">
        <v>-4.6409303410381943E-2</v>
      </c>
      <c r="C92" s="9">
        <v>-3.8909814272048517E-2</v>
      </c>
      <c r="D92" s="9">
        <v>-3.6290825077033947E-2</v>
      </c>
      <c r="E92" s="9">
        <v>-3.3648792925119381E-2</v>
      </c>
      <c r="F92" s="9">
        <v>-3.1763657981878933E-2</v>
      </c>
      <c r="G92" s="9">
        <v>-2.7956934763896352E-2</v>
      </c>
      <c r="H92" s="9">
        <v>-2.56713448524429E-2</v>
      </c>
      <c r="I92" s="9">
        <v>-2.220149128372316E-2</v>
      </c>
      <c r="J92" s="9">
        <v>-2.0950773486927931E-2</v>
      </c>
      <c r="K92" s="9">
        <v>-1.9490427576798409E-2</v>
      </c>
      <c r="L92" s="9">
        <v>-1.6085968616743399E-2</v>
      </c>
      <c r="M92" s="9">
        <v>-1.4417279349248359E-2</v>
      </c>
    </row>
    <row r="93" spans="1:13">
      <c r="A93" s="2">
        <f t="shared" si="1"/>
        <v>27.000000000000043</v>
      </c>
      <c r="B93" s="9">
        <v>-4.6402839594892241E-2</v>
      </c>
      <c r="C93" s="9">
        <v>-3.8906463377302268E-2</v>
      </c>
      <c r="D93" s="9">
        <v>-3.6288347155355859E-2</v>
      </c>
      <c r="E93" s="9">
        <v>-3.3648588449343583E-2</v>
      </c>
      <c r="F93" s="9">
        <v>-3.176231725441115E-2</v>
      </c>
      <c r="G93" s="9">
        <v>-2.7950403094864362E-2</v>
      </c>
      <c r="H93" s="9">
        <v>-2.565629311550216E-2</v>
      </c>
      <c r="I93" s="9">
        <v>-2.2195955725066059E-2</v>
      </c>
      <c r="J93" s="9">
        <v>-2.0944031009321708E-2</v>
      </c>
      <c r="K93" s="9">
        <v>-1.9486970609886821E-2</v>
      </c>
      <c r="L93" s="9">
        <v>-1.6080361332614531E-2</v>
      </c>
      <c r="M93" s="9">
        <v>-1.441334239765432E-2</v>
      </c>
    </row>
    <row r="94" spans="1:13">
      <c r="A94" s="2">
        <f t="shared" si="1"/>
        <v>27.300000000000043</v>
      </c>
      <c r="B94" s="9">
        <v>-4.6396730717425207E-2</v>
      </c>
      <c r="C94" s="9">
        <v>-3.8903165923402129E-2</v>
      </c>
      <c r="D94" s="9">
        <v>-3.6287023049206273E-2</v>
      </c>
      <c r="E94" s="9">
        <v>-3.364743391149505E-2</v>
      </c>
      <c r="F94" s="9">
        <v>-3.1749163818888558E-2</v>
      </c>
      <c r="G94" s="9">
        <v>-2.794977750488202E-2</v>
      </c>
      <c r="H94" s="9">
        <v>-2.5649412189921259E-2</v>
      </c>
      <c r="I94" s="9">
        <v>-2.2193870740493778E-2</v>
      </c>
      <c r="J94" s="9">
        <v>-2.0940814953225511E-2</v>
      </c>
      <c r="K94" s="9">
        <v>-1.9481893481590771E-2</v>
      </c>
      <c r="L94" s="9">
        <v>-1.6078928857106621E-2</v>
      </c>
      <c r="M94" s="9">
        <v>-1.441104836990262E-2</v>
      </c>
    </row>
    <row r="95" spans="1:13">
      <c r="A95" s="2">
        <f t="shared" si="1"/>
        <v>27.600000000000044</v>
      </c>
      <c r="B95" s="9">
        <v>-4.6393490013303632E-2</v>
      </c>
      <c r="C95" s="9">
        <v>-3.889615395817219E-2</v>
      </c>
      <c r="D95" s="9">
        <v>-3.6283402323688208E-2</v>
      </c>
      <c r="E95" s="9">
        <v>-3.3635550999175021E-2</v>
      </c>
      <c r="F95" s="9">
        <v>-3.1747666419096043E-2</v>
      </c>
      <c r="G95" s="9">
        <v>-2.7943109607339419E-2</v>
      </c>
      <c r="H95" s="9">
        <v>-2.56434920340636E-2</v>
      </c>
      <c r="I95" s="9">
        <v>-2.2190083844722659E-2</v>
      </c>
      <c r="J95" s="9">
        <v>-2.0935498661924169E-2</v>
      </c>
      <c r="K95" s="9">
        <v>-1.9481039709572771E-2</v>
      </c>
      <c r="L95" s="9">
        <v>-1.6078001485884109E-2</v>
      </c>
      <c r="M95" s="9">
        <v>-1.440732198613081E-2</v>
      </c>
    </row>
    <row r="96" spans="1:13">
      <c r="A96" s="2">
        <f t="shared" si="1"/>
        <v>27.900000000000045</v>
      </c>
      <c r="B96" s="9">
        <v>-4.6387235008949312E-2</v>
      </c>
      <c r="C96" s="9">
        <v>-3.8890275592679088E-2</v>
      </c>
      <c r="D96" s="9">
        <v>-3.6281565945081591E-2</v>
      </c>
      <c r="E96" s="9">
        <v>-3.3632540627262147E-2</v>
      </c>
      <c r="F96" s="9">
        <v>-3.1739923316090712E-2</v>
      </c>
      <c r="G96" s="9">
        <v>-2.793336949105793E-2</v>
      </c>
      <c r="H96" s="9">
        <v>-2.5640116417429911E-2</v>
      </c>
      <c r="I96" s="9">
        <v>-2.2186914088495779E-2</v>
      </c>
      <c r="J96" s="9">
        <v>-2.0931078151536948E-2</v>
      </c>
      <c r="K96" s="9">
        <v>-1.94784431555339E-2</v>
      </c>
      <c r="L96" s="9">
        <v>-1.6077565372054788E-2</v>
      </c>
      <c r="M96" s="9">
        <v>-1.440441281663633E-2</v>
      </c>
    </row>
    <row r="97" spans="1:13">
      <c r="A97" s="2">
        <f t="shared" si="1"/>
        <v>28.200000000000045</v>
      </c>
      <c r="B97" s="9">
        <v>-4.6385527917778488E-2</v>
      </c>
      <c r="C97" s="9">
        <v>-3.8875532248953223E-2</v>
      </c>
      <c r="D97" s="9">
        <v>-3.6280314304847967E-2</v>
      </c>
      <c r="E97" s="9">
        <v>-3.362883646601917E-2</v>
      </c>
      <c r="F97" s="9">
        <v>-3.1731462554019409E-2</v>
      </c>
      <c r="G97" s="9">
        <v>-2.7930661654095551E-2</v>
      </c>
      <c r="H97" s="9">
        <v>-2.5622917964680181E-2</v>
      </c>
      <c r="I97" s="9">
        <v>-2.2179922247405288E-2</v>
      </c>
      <c r="J97" s="9">
        <v>-2.0927338871133658E-2</v>
      </c>
      <c r="K97" s="9">
        <v>-1.9473987742098731E-2</v>
      </c>
      <c r="L97" s="9">
        <v>-1.6077350918425579E-2</v>
      </c>
      <c r="M97" s="9">
        <v>-1.4400470981962329E-2</v>
      </c>
    </row>
    <row r="98" spans="1:13">
      <c r="A98" s="2">
        <f t="shared" si="1"/>
        <v>28.500000000000046</v>
      </c>
      <c r="B98" s="9">
        <v>-4.6385396590234627E-2</v>
      </c>
      <c r="C98" s="9">
        <v>-3.886990541685164E-2</v>
      </c>
      <c r="D98" s="9">
        <v>-3.6278959194629153E-2</v>
      </c>
      <c r="E98" s="9">
        <v>-3.3617647206629457E-2</v>
      </c>
      <c r="F98" s="9">
        <v>-3.1726851200926089E-2</v>
      </c>
      <c r="G98" s="9">
        <v>-2.7926702511235389E-2</v>
      </c>
      <c r="H98" s="9">
        <v>-2.5622052091619749E-2</v>
      </c>
      <c r="I98" s="9">
        <v>-2.2174703802193711E-2</v>
      </c>
      <c r="J98" s="9">
        <v>-2.09254599283521E-2</v>
      </c>
      <c r="K98" s="9">
        <v>-1.9472973168970679E-2</v>
      </c>
      <c r="L98" s="9">
        <v>-1.607646585903692E-2</v>
      </c>
      <c r="M98" s="9">
        <v>-1.4397666649278759E-2</v>
      </c>
    </row>
    <row r="99" spans="1:13">
      <c r="A99" s="2">
        <f t="shared" si="1"/>
        <v>28.800000000000047</v>
      </c>
      <c r="B99" s="9">
        <v>-4.6381430679288467E-2</v>
      </c>
      <c r="C99" s="9">
        <v>-3.8868528118852802E-2</v>
      </c>
      <c r="D99" s="9">
        <v>-3.6275905142982817E-2</v>
      </c>
      <c r="E99" s="9">
        <v>-3.3617134935885071E-2</v>
      </c>
      <c r="F99" s="9">
        <v>-3.1726604361523393E-2</v>
      </c>
      <c r="G99" s="9">
        <v>-2.791698118457497E-2</v>
      </c>
      <c r="H99" s="9">
        <v>-2.5607256687315519E-2</v>
      </c>
      <c r="I99" s="9">
        <v>-2.2172656804927689E-2</v>
      </c>
      <c r="J99" s="9">
        <v>-2.0925067211999191E-2</v>
      </c>
      <c r="K99" s="9">
        <v>-1.9469900796962411E-2</v>
      </c>
      <c r="L99" s="9">
        <v>-1.6075414385388169E-2</v>
      </c>
      <c r="M99" s="9">
        <v>-1.4393634357004709E-2</v>
      </c>
    </row>
    <row r="100" spans="1:13">
      <c r="A100" s="2">
        <f t="shared" si="1"/>
        <v>29.100000000000048</v>
      </c>
      <c r="B100" s="9">
        <v>-4.6372200566580708E-2</v>
      </c>
      <c r="C100" s="9">
        <v>-3.8864464541595221E-2</v>
      </c>
      <c r="D100" s="9">
        <v>-3.6271838841182021E-2</v>
      </c>
      <c r="E100" s="9">
        <v>-3.3611241501011149E-2</v>
      </c>
      <c r="F100" s="9">
        <v>-3.1725380315242822E-2</v>
      </c>
      <c r="G100" s="9">
        <v>-2.791534492171276E-2</v>
      </c>
      <c r="H100" s="9">
        <v>-2.5595574511519031E-2</v>
      </c>
      <c r="I100" s="9">
        <v>-2.2165500691090669E-2</v>
      </c>
      <c r="J100" s="9">
        <v>-2.0919159113491591E-2</v>
      </c>
      <c r="K100" s="9">
        <v>-1.9469677498252649E-2</v>
      </c>
      <c r="L100" s="9">
        <v>-1.6070407277443931E-2</v>
      </c>
      <c r="M100" s="9">
        <v>-1.4390823282672809E-2</v>
      </c>
    </row>
    <row r="101" spans="1:13">
      <c r="A101" s="2">
        <f t="shared" si="1"/>
        <v>29.400000000000048</v>
      </c>
      <c r="B101" s="9">
        <v>-4.6361607792634763E-2</v>
      </c>
      <c r="C101" s="9">
        <v>-3.8854440187305737E-2</v>
      </c>
      <c r="D101" s="9">
        <v>-3.6267318310618829E-2</v>
      </c>
      <c r="E101" s="9">
        <v>-3.3607593346219752E-2</v>
      </c>
      <c r="F101" s="9">
        <v>-3.1716498000632497E-2</v>
      </c>
      <c r="G101" s="9">
        <v>-2.7907897841680039E-2</v>
      </c>
      <c r="H101" s="9">
        <v>-2.559518365004439E-2</v>
      </c>
      <c r="I101" s="9">
        <v>-2.215813139004387E-2</v>
      </c>
      <c r="J101" s="9">
        <v>-2.0919114811443491E-2</v>
      </c>
      <c r="K101" s="9">
        <v>-1.94629728092966E-2</v>
      </c>
      <c r="L101" s="9">
        <v>-1.6068227507589971E-2</v>
      </c>
      <c r="M101" s="9">
        <v>-1.4389825696187301E-2</v>
      </c>
    </row>
    <row r="102" spans="1:13">
      <c r="A102" s="2">
        <f t="shared" si="1"/>
        <v>29.700000000000049</v>
      </c>
      <c r="B102" s="9">
        <v>-4.6349701326050867E-2</v>
      </c>
      <c r="C102" s="9">
        <v>-3.8850547385832448E-2</v>
      </c>
      <c r="D102" s="9">
        <v>-3.6265336805796411E-2</v>
      </c>
      <c r="E102" s="9">
        <v>-3.3606199599194003E-2</v>
      </c>
      <c r="F102" s="9">
        <v>-3.1707803791378011E-2</v>
      </c>
      <c r="G102" s="9">
        <v>-2.7907738600338829E-2</v>
      </c>
      <c r="H102" s="9">
        <v>-2.5581994125166149E-2</v>
      </c>
      <c r="I102" s="9">
        <v>-2.2156264456769759E-2</v>
      </c>
      <c r="J102" s="9">
        <v>-2.0915273602918599E-2</v>
      </c>
      <c r="K102" s="9">
        <v>-1.946233803182823E-2</v>
      </c>
      <c r="L102" s="9">
        <v>-1.6062435639779691E-2</v>
      </c>
      <c r="M102" s="9">
        <v>-1.438825887112702E-2</v>
      </c>
    </row>
    <row r="103" spans="1:13">
      <c r="A103" s="2">
        <f t="shared" si="1"/>
        <v>30.00000000000005</v>
      </c>
      <c r="B103" s="9">
        <v>-4.6342419019781887E-2</v>
      </c>
      <c r="C103" s="9">
        <v>-3.8840828291525971E-2</v>
      </c>
      <c r="D103" s="9">
        <v>-3.6263521996678087E-2</v>
      </c>
      <c r="E103" s="9">
        <v>-3.3604732691394273E-2</v>
      </c>
      <c r="F103" s="9">
        <v>-3.1700355608778E-2</v>
      </c>
      <c r="G103" s="9">
        <v>-2.7906859824397699E-2</v>
      </c>
      <c r="H103" s="9">
        <v>-2.5581923776468989E-2</v>
      </c>
      <c r="I103" s="9">
        <v>-2.2155475141387718E-2</v>
      </c>
      <c r="J103" s="9">
        <v>-2.090647992163306E-2</v>
      </c>
      <c r="K103" s="9">
        <v>-1.945995501948591E-2</v>
      </c>
      <c r="L103" s="9">
        <v>-1.606051281012506E-2</v>
      </c>
      <c r="M103" s="9">
        <v>-1.438718294520237E-2</v>
      </c>
    </row>
    <row r="104" spans="1:13">
      <c r="A104" s="2">
        <f t="shared" si="1"/>
        <v>30.30000000000005</v>
      </c>
      <c r="B104" s="9">
        <v>-4.6339918536757112E-2</v>
      </c>
      <c r="C104" s="9">
        <v>-3.8837837987179331E-2</v>
      </c>
      <c r="D104" s="9">
        <v>-3.6262223243171722E-2</v>
      </c>
      <c r="E104" s="9">
        <v>-3.3596153281663058E-2</v>
      </c>
      <c r="F104" s="9">
        <v>-3.1699984170870769E-2</v>
      </c>
      <c r="G104" s="9">
        <v>-2.7906100208847061E-2</v>
      </c>
      <c r="H104" s="9">
        <v>-2.5580784543747119E-2</v>
      </c>
      <c r="I104" s="9">
        <v>-2.2155198574584051E-2</v>
      </c>
      <c r="J104" s="9">
        <v>-2.0905818944671899E-2</v>
      </c>
      <c r="K104" s="9">
        <v>-1.9459690208683E-2</v>
      </c>
      <c r="L104" s="9">
        <v>-1.6058971242812539E-2</v>
      </c>
      <c r="M104" s="9">
        <v>-1.438031292621735E-2</v>
      </c>
    </row>
    <row r="105" spans="1:13">
      <c r="A105" s="2">
        <f t="shared" si="1"/>
        <v>30.600000000000051</v>
      </c>
      <c r="B105" s="9">
        <v>-4.6330380085150662E-2</v>
      </c>
      <c r="C105" s="9">
        <v>-3.8834696142761131E-2</v>
      </c>
      <c r="D105" s="9">
        <v>-3.6261261937031712E-2</v>
      </c>
      <c r="E105" s="9">
        <v>-3.3593111491962348E-2</v>
      </c>
      <c r="F105" s="9">
        <v>-3.1694454498485868E-2</v>
      </c>
      <c r="G105" s="9">
        <v>-2.7901947730142838E-2</v>
      </c>
      <c r="H105" s="9">
        <v>-2.5563816146943759E-2</v>
      </c>
      <c r="I105" s="9">
        <v>-2.2152881567999959E-2</v>
      </c>
      <c r="J105" s="9">
        <v>-2.0905565316406829E-2</v>
      </c>
      <c r="K105" s="9">
        <v>-1.9457470449911848E-2</v>
      </c>
      <c r="L105" s="9">
        <v>-1.6057510146710429E-2</v>
      </c>
      <c r="M105" s="9">
        <v>-1.4380035284622989E-2</v>
      </c>
    </row>
    <row r="106" spans="1:13">
      <c r="A106" s="2">
        <f t="shared" si="1"/>
        <v>30.900000000000052</v>
      </c>
      <c r="B106" s="9">
        <v>-4.6326878501417222E-2</v>
      </c>
      <c r="C106" s="9">
        <v>-3.8832485585540193E-2</v>
      </c>
      <c r="D106" s="9">
        <v>-3.625684697512626E-2</v>
      </c>
      <c r="E106" s="9">
        <v>-3.3591714521044827E-2</v>
      </c>
      <c r="F106" s="9">
        <v>-3.169439034961289E-2</v>
      </c>
      <c r="G106" s="9">
        <v>-2.7884207139902931E-2</v>
      </c>
      <c r="H106" s="9">
        <v>-2.555564626253555E-2</v>
      </c>
      <c r="I106" s="9">
        <v>-2.2150647547425569E-2</v>
      </c>
      <c r="J106" s="9">
        <v>-2.0901306474762901E-2</v>
      </c>
      <c r="K106" s="9">
        <v>-1.944910074028661E-2</v>
      </c>
      <c r="L106" s="9">
        <v>-1.6056574094867861E-2</v>
      </c>
      <c r="M106" s="9">
        <v>-1.4378457574832131E-2</v>
      </c>
    </row>
    <row r="107" spans="1:13">
      <c r="A107" s="2">
        <f t="shared" si="1"/>
        <v>31.200000000000053</v>
      </c>
      <c r="B107" s="9">
        <v>-4.6325820724212548E-2</v>
      </c>
      <c r="C107" s="9">
        <v>-3.883152150078216E-2</v>
      </c>
      <c r="D107" s="9">
        <v>-3.6237800498933929E-2</v>
      </c>
      <c r="E107" s="9">
        <v>-3.3580289325011448E-2</v>
      </c>
      <c r="F107" s="9">
        <v>-3.1693412778611797E-2</v>
      </c>
      <c r="G107" s="9">
        <v>-2.787121626658505E-2</v>
      </c>
      <c r="H107" s="9">
        <v>-2.554882118426385E-2</v>
      </c>
      <c r="I107" s="9">
        <v>-2.215061331917988E-2</v>
      </c>
      <c r="J107" s="9">
        <v>-2.089927339980488E-2</v>
      </c>
      <c r="K107" s="9">
        <v>-1.9441668545948539E-2</v>
      </c>
      <c r="L107" s="9">
        <v>-1.605336467278852E-2</v>
      </c>
      <c r="M107" s="9">
        <v>-1.437509958876472E-2</v>
      </c>
    </row>
    <row r="108" spans="1:13">
      <c r="A108" s="2">
        <f t="shared" si="1"/>
        <v>31.500000000000053</v>
      </c>
      <c r="B108" s="9">
        <v>-4.6316530471269123E-2</v>
      </c>
      <c r="C108" s="9">
        <v>-3.8830933073039781E-2</v>
      </c>
      <c r="D108" s="9">
        <v>-3.6228436212696967E-2</v>
      </c>
      <c r="E108" s="9">
        <v>-3.3580079991327838E-2</v>
      </c>
      <c r="F108" s="9">
        <v>-3.1688519218798381E-2</v>
      </c>
      <c r="G108" s="9">
        <v>-2.7866143000400329E-2</v>
      </c>
      <c r="H108" s="9">
        <v>-2.554324967731968E-2</v>
      </c>
      <c r="I108" s="9">
        <v>-2.21499286775566E-2</v>
      </c>
      <c r="J108" s="9">
        <v>-2.0898922196952999E-2</v>
      </c>
      <c r="K108" s="9">
        <v>-1.9437912452500521E-2</v>
      </c>
      <c r="L108" s="9">
        <v>-1.605292815601685E-2</v>
      </c>
      <c r="M108" s="9">
        <v>-1.4371725550793151E-2</v>
      </c>
    </row>
    <row r="109" spans="1:13">
      <c r="A109" s="2">
        <f t="shared" si="1"/>
        <v>31.800000000000054</v>
      </c>
      <c r="B109" s="9">
        <v>-4.6316309768224012E-2</v>
      </c>
      <c r="C109" s="9">
        <v>-3.8822554204319952E-2</v>
      </c>
      <c r="D109" s="9">
        <v>-3.6214879590711083E-2</v>
      </c>
      <c r="E109" s="9">
        <v>-3.3569732233200263E-2</v>
      </c>
      <c r="F109" s="9">
        <v>-3.1686940628307E-2</v>
      </c>
      <c r="G109" s="9">
        <v>-2.7855504413580739E-2</v>
      </c>
      <c r="H109" s="9">
        <v>-2.5539613280627031E-2</v>
      </c>
      <c r="I109" s="9">
        <v>-2.2143560908625241E-2</v>
      </c>
      <c r="J109" s="9">
        <v>-2.0897016406931489E-2</v>
      </c>
      <c r="K109" s="9">
        <v>-1.9436116943736089E-2</v>
      </c>
      <c r="L109" s="9">
        <v>-1.6049821149788149E-2</v>
      </c>
      <c r="M109" s="9">
        <v>-1.43691326273676E-2</v>
      </c>
    </row>
    <row r="110" spans="1:13">
      <c r="A110" s="2">
        <f t="shared" si="1"/>
        <v>32.100000000000051</v>
      </c>
      <c r="B110" s="9">
        <v>-4.6308423979859327E-2</v>
      </c>
      <c r="C110" s="9">
        <v>-3.8817104991227473E-2</v>
      </c>
      <c r="D110" s="9">
        <v>-3.6210677840140697E-2</v>
      </c>
      <c r="E110" s="9">
        <v>-3.3568167072263698E-2</v>
      </c>
      <c r="F110" s="9">
        <v>-3.1676840980390801E-2</v>
      </c>
      <c r="G110" s="9">
        <v>-2.7854816755563141E-2</v>
      </c>
      <c r="H110" s="9">
        <v>-2.553779924975531E-2</v>
      </c>
      <c r="I110" s="9">
        <v>-2.2142754973633352E-2</v>
      </c>
      <c r="J110" s="9">
        <v>-2.089209164654135E-2</v>
      </c>
      <c r="K110" s="9">
        <v>-1.942994033677093E-2</v>
      </c>
      <c r="L110" s="9">
        <v>-1.6049400616485351E-2</v>
      </c>
      <c r="M110" s="9">
        <v>-1.436594303726804E-2</v>
      </c>
    </row>
    <row r="111" spans="1:13">
      <c r="A111" s="2">
        <f t="shared" si="1"/>
        <v>32.400000000000048</v>
      </c>
      <c r="B111" s="9">
        <v>-4.6305045088274849E-2</v>
      </c>
      <c r="C111" s="9">
        <v>-3.8807608818548812E-2</v>
      </c>
      <c r="D111" s="9">
        <v>-3.6207492219071942E-2</v>
      </c>
      <c r="E111" s="9">
        <v>-3.3563786724743902E-2</v>
      </c>
      <c r="F111" s="9">
        <v>-3.1666745701547851E-2</v>
      </c>
      <c r="G111" s="9">
        <v>-2.7846388444830651E-2</v>
      </c>
      <c r="H111" s="9">
        <v>-2.553538523783129E-2</v>
      </c>
      <c r="I111" s="9">
        <v>-2.2140343123092831E-2</v>
      </c>
      <c r="J111" s="9">
        <v>-2.089133319554682E-2</v>
      </c>
      <c r="K111" s="9">
        <v>-1.9428545539049661E-2</v>
      </c>
      <c r="L111" s="9">
        <v>-1.6047181869692971E-2</v>
      </c>
      <c r="M111" s="9">
        <v>-1.436528550693702E-2</v>
      </c>
    </row>
    <row r="112" spans="1:13">
      <c r="A112" s="2">
        <f t="shared" si="1"/>
        <v>32.700000000000045</v>
      </c>
      <c r="B112" s="9">
        <v>-4.6301436706730592E-2</v>
      </c>
      <c r="C112" s="9">
        <v>-3.8794575218654537E-2</v>
      </c>
      <c r="D112" s="9">
        <v>-3.6192625431141691E-2</v>
      </c>
      <c r="E112" s="9">
        <v>-3.3562379203035432E-2</v>
      </c>
      <c r="F112" s="9">
        <v>-3.1655931487454603E-2</v>
      </c>
      <c r="G112" s="9">
        <v>-2.7831391666704331E-2</v>
      </c>
      <c r="H112" s="9">
        <v>-2.5534687465591961E-2</v>
      </c>
      <c r="I112" s="9">
        <v>-2.213726038727034E-2</v>
      </c>
      <c r="J112" s="9">
        <v>-2.0890799078878031E-2</v>
      </c>
      <c r="K112" s="9">
        <v>-1.9428022599153931E-2</v>
      </c>
      <c r="L112" s="9">
        <v>-1.604289898806352E-2</v>
      </c>
      <c r="M112" s="9">
        <v>-1.436367429482354E-2</v>
      </c>
    </row>
    <row r="113" spans="1:13">
      <c r="A113" s="2">
        <f t="shared" si="1"/>
        <v>33.000000000000043</v>
      </c>
      <c r="B113" s="9">
        <v>-4.6299212058905817E-2</v>
      </c>
      <c r="C113" s="9">
        <v>-3.8793082106256982E-2</v>
      </c>
      <c r="D113" s="9">
        <v>-3.6167081100659602E-2</v>
      </c>
      <c r="E113" s="9">
        <v>-3.3560329371432752E-2</v>
      </c>
      <c r="F113" s="9">
        <v>-3.1655108615005832E-2</v>
      </c>
      <c r="G113" s="9">
        <v>-2.7819390870423781E-2</v>
      </c>
      <c r="H113" s="9">
        <v>-2.5534071141845818E-2</v>
      </c>
      <c r="I113" s="9">
        <v>-2.2136136754354271E-2</v>
      </c>
      <c r="J113" s="9">
        <v>-2.0885286758538561E-2</v>
      </c>
      <c r="K113" s="9">
        <v>-1.9420231756142631E-2</v>
      </c>
      <c r="L113" s="9">
        <v>-1.6041842909100421E-2</v>
      </c>
      <c r="M113" s="9">
        <v>-1.4362490460570939E-2</v>
      </c>
    </row>
    <row r="114" spans="1:13">
      <c r="A114" s="2">
        <f t="shared" si="1"/>
        <v>33.30000000000004</v>
      </c>
      <c r="B114" s="9">
        <v>-4.6290552391684128E-2</v>
      </c>
      <c r="C114" s="9">
        <v>-3.8791936093246E-2</v>
      </c>
      <c r="D114" s="9">
        <v>-3.6165569700378743E-2</v>
      </c>
      <c r="E114" s="9">
        <v>-3.3556153281637129E-2</v>
      </c>
      <c r="F114" s="9">
        <v>-3.1652039322733992E-2</v>
      </c>
      <c r="G114" s="9">
        <v>-2.7812733551790151E-2</v>
      </c>
      <c r="H114" s="9">
        <v>-2.553057661275631E-2</v>
      </c>
      <c r="I114" s="9">
        <v>-2.2130196982410571E-2</v>
      </c>
      <c r="J114" s="9">
        <v>-2.0877167930223709E-2</v>
      </c>
      <c r="K114" s="9">
        <v>-1.9412638374701231E-2</v>
      </c>
      <c r="L114" s="9">
        <v>-1.6041510631328849E-2</v>
      </c>
      <c r="M114" s="9">
        <v>-1.4362084147223571E-2</v>
      </c>
    </row>
    <row r="115" spans="1:13">
      <c r="A115" s="2">
        <f t="shared" si="1"/>
        <v>33.600000000000037</v>
      </c>
      <c r="B115" s="9">
        <v>-4.6290110088870393E-2</v>
      </c>
      <c r="C115" s="9">
        <v>-3.8786704395227828E-2</v>
      </c>
      <c r="D115" s="9">
        <v>-3.615569265893933E-2</v>
      </c>
      <c r="E115" s="9">
        <v>-3.3551682202061929E-2</v>
      </c>
      <c r="F115" s="9">
        <v>-3.1650309106059663E-2</v>
      </c>
      <c r="G115" s="9">
        <v>-2.7808775081164271E-2</v>
      </c>
      <c r="H115" s="9">
        <v>-2.5523785689342771E-2</v>
      </c>
      <c r="I115" s="9">
        <v>-2.2127379010062499E-2</v>
      </c>
      <c r="J115" s="9">
        <v>-2.087537314420275E-2</v>
      </c>
      <c r="K115" s="9">
        <v>-1.9408722887485099E-2</v>
      </c>
      <c r="L115" s="9">
        <v>-1.6039677411228061E-2</v>
      </c>
      <c r="M115" s="9">
        <v>-1.4358146012707049E-2</v>
      </c>
    </row>
    <row r="116" spans="1:13">
      <c r="A116" s="2">
        <f t="shared" si="1"/>
        <v>33.900000000000034</v>
      </c>
      <c r="B116" s="9">
        <v>-4.6287890686854467E-2</v>
      </c>
      <c r="C116" s="9">
        <v>-3.8768684333012227E-2</v>
      </c>
      <c r="D116" s="9">
        <v>-3.6154499157525222E-2</v>
      </c>
      <c r="E116" s="9">
        <v>-3.3549505857863107E-2</v>
      </c>
      <c r="F116" s="9">
        <v>-3.1649230103908223E-2</v>
      </c>
      <c r="G116" s="9">
        <v>-2.7808438623163231E-2</v>
      </c>
      <c r="H116" s="9">
        <v>-2.552281649760842E-2</v>
      </c>
      <c r="I116" s="9">
        <v>-2.2124558814677849E-2</v>
      </c>
      <c r="J116" s="9">
        <v>-2.0870576609886289E-2</v>
      </c>
      <c r="K116" s="9">
        <v>-1.9407755991140901E-2</v>
      </c>
      <c r="L116" s="9">
        <v>-1.6035178369102929E-2</v>
      </c>
      <c r="M116" s="9">
        <v>-1.4355262858136901E-2</v>
      </c>
    </row>
    <row r="117" spans="1:13">
      <c r="A117" s="2">
        <f t="shared" si="1"/>
        <v>34.200000000000031</v>
      </c>
      <c r="B117" s="9">
        <v>-4.628560756900324E-2</v>
      </c>
      <c r="C117" s="9">
        <v>-3.8765390682436243E-2</v>
      </c>
      <c r="D117" s="9">
        <v>-3.6152888403044987E-2</v>
      </c>
      <c r="E117" s="9">
        <v>-3.3549063856670863E-2</v>
      </c>
      <c r="F117" s="9">
        <v>-3.1643839403645617E-2</v>
      </c>
      <c r="G117" s="9">
        <v>-2.7808387561937899E-2</v>
      </c>
      <c r="H117" s="9">
        <v>-2.5518972365627678E-2</v>
      </c>
      <c r="I117" s="9">
        <v>-2.2121869284291929E-2</v>
      </c>
      <c r="J117" s="9">
        <v>-2.0868217400074739E-2</v>
      </c>
      <c r="K117" s="9">
        <v>-1.940588198858666E-2</v>
      </c>
      <c r="L117" s="9">
        <v>-1.6034643886398841E-2</v>
      </c>
      <c r="M117" s="9">
        <v>-1.4347661236483169E-2</v>
      </c>
    </row>
    <row r="118" spans="1:13">
      <c r="A118" s="2">
        <f t="shared" si="1"/>
        <v>34.500000000000028</v>
      </c>
      <c r="B118" s="9">
        <v>-4.627248531390922E-2</v>
      </c>
      <c r="C118" s="9">
        <v>-3.8759152864866607E-2</v>
      </c>
      <c r="D118" s="9">
        <v>-3.6133748813648781E-2</v>
      </c>
      <c r="E118" s="9">
        <v>-3.3547943611811112E-2</v>
      </c>
      <c r="F118" s="9">
        <v>-3.1637594159265099E-2</v>
      </c>
      <c r="G118" s="9">
        <v>-2.780631353239733E-2</v>
      </c>
      <c r="H118" s="9">
        <v>-2.5513522900024999E-2</v>
      </c>
      <c r="I118" s="9">
        <v>-2.2119901358356078E-2</v>
      </c>
      <c r="J118" s="9">
        <v>-2.086056519911518E-2</v>
      </c>
      <c r="K118" s="9">
        <v>-1.9403499767197449E-2</v>
      </c>
      <c r="L118" s="9">
        <v>-1.603261936258666E-2</v>
      </c>
      <c r="M118" s="9">
        <v>-1.434460352510189E-2</v>
      </c>
    </row>
    <row r="119" spans="1:13">
      <c r="A119" s="2">
        <f t="shared" si="1"/>
        <v>34.800000000000026</v>
      </c>
      <c r="B119" s="9">
        <v>-4.6261544088960327E-2</v>
      </c>
      <c r="C119" s="9">
        <v>-3.8749109361609697E-2</v>
      </c>
      <c r="D119" s="9">
        <v>-3.6127861051202227E-2</v>
      </c>
      <c r="E119" s="9">
        <v>-3.3540455937122828E-2</v>
      </c>
      <c r="F119" s="9">
        <v>-3.1635995343065007E-2</v>
      </c>
      <c r="G119" s="9">
        <v>-2.7799572744818521E-2</v>
      </c>
      <c r="H119" s="9">
        <v>-2.551033018255365E-2</v>
      </c>
      <c r="I119" s="9">
        <v>-2.2114137918835951E-2</v>
      </c>
      <c r="J119" s="9">
        <v>-2.0853222675414979E-2</v>
      </c>
      <c r="K119" s="9">
        <v>-1.9397245770390641E-2</v>
      </c>
      <c r="L119" s="9">
        <v>-1.6030886846669999E-2</v>
      </c>
      <c r="M119" s="9">
        <v>-1.4338971879732701E-2</v>
      </c>
    </row>
    <row r="120" spans="1:13">
      <c r="A120" s="2">
        <f t="shared" si="1"/>
        <v>35.100000000000023</v>
      </c>
      <c r="B120" s="9">
        <v>-4.6258200066743742E-2</v>
      </c>
      <c r="C120" s="9">
        <v>-3.8747922673250272E-2</v>
      </c>
      <c r="D120" s="9">
        <v>-3.6117648383069641E-2</v>
      </c>
      <c r="E120" s="9">
        <v>-3.3537406165618969E-2</v>
      </c>
      <c r="F120" s="9">
        <v>-3.1635361077243407E-2</v>
      </c>
      <c r="G120" s="9">
        <v>-2.779203024748976E-2</v>
      </c>
      <c r="H120" s="9">
        <v>-2.549678022649159E-2</v>
      </c>
      <c r="I120" s="9">
        <v>-2.2111974108973202E-2</v>
      </c>
      <c r="J120" s="9">
        <v>-2.084936539387279E-2</v>
      </c>
      <c r="K120" s="9">
        <v>-1.9396581655204682E-2</v>
      </c>
      <c r="L120" s="9">
        <v>-1.603085083812076E-2</v>
      </c>
      <c r="M120" s="9">
        <v>-1.433794064277364E-2</v>
      </c>
    </row>
    <row r="121" spans="1:13">
      <c r="A121" s="2">
        <f t="shared" si="1"/>
        <v>35.40000000000002</v>
      </c>
      <c r="B121" s="9">
        <v>-4.6245595228114188E-2</v>
      </c>
      <c r="C121" s="9">
        <v>-3.8735333589288969E-2</v>
      </c>
      <c r="D121" s="9">
        <v>-3.6114548194828892E-2</v>
      </c>
      <c r="E121" s="9">
        <v>-3.3537195338952323E-2</v>
      </c>
      <c r="F121" s="9">
        <v>-3.1615847539451403E-2</v>
      </c>
      <c r="G121" s="9">
        <v>-2.779081835408416E-2</v>
      </c>
      <c r="H121" s="9">
        <v>-2.5477337557355439E-2</v>
      </c>
      <c r="I121" s="9">
        <v>-2.2110893358197999E-2</v>
      </c>
      <c r="J121" s="9">
        <v>-2.084781131390848E-2</v>
      </c>
      <c r="K121" s="9">
        <v>-1.9392163555999049E-2</v>
      </c>
      <c r="L121" s="9">
        <v>-1.6026807515588441E-2</v>
      </c>
      <c r="M121" s="9">
        <v>-1.433754496000933E-2</v>
      </c>
    </row>
    <row r="122" spans="1:13">
      <c r="A122" s="2">
        <f t="shared" si="1"/>
        <v>35.700000000000017</v>
      </c>
      <c r="B122" s="9">
        <v>-4.6242553001913489E-2</v>
      </c>
      <c r="C122" s="9">
        <v>-3.8734758710873889E-2</v>
      </c>
      <c r="D122" s="9">
        <v>-3.6111324651514502E-2</v>
      </c>
      <c r="E122" s="9">
        <v>-3.3528818739231539E-2</v>
      </c>
      <c r="F122" s="9">
        <v>-3.1611312271720149E-2</v>
      </c>
      <c r="G122" s="9">
        <v>-2.7790498887687039E-2</v>
      </c>
      <c r="H122" s="9">
        <v>-2.547731366822395E-2</v>
      </c>
      <c r="I122" s="9">
        <v>-2.2106184338721309E-2</v>
      </c>
      <c r="J122" s="9">
        <v>-2.0847208707241782E-2</v>
      </c>
      <c r="K122" s="9">
        <v>-1.938865612807816E-2</v>
      </c>
      <c r="L122" s="9">
        <v>-1.6016316210800421E-2</v>
      </c>
      <c r="M122" s="9">
        <v>-1.433671862755813E-2</v>
      </c>
    </row>
    <row r="123" spans="1:13">
      <c r="A123" s="2">
        <f t="shared" si="1"/>
        <v>36.000000000000014</v>
      </c>
      <c r="B123" s="9">
        <v>-4.6232477087077978E-2</v>
      </c>
      <c r="C123" s="9">
        <v>-3.873155185308487E-2</v>
      </c>
      <c r="D123" s="9">
        <v>-3.6111004463382633E-2</v>
      </c>
      <c r="E123" s="9">
        <v>-3.3528787037974017E-2</v>
      </c>
      <c r="F123" s="9">
        <v>-3.1611117062311928E-2</v>
      </c>
      <c r="G123" s="9">
        <v>-2.7789943111091502E-2</v>
      </c>
      <c r="H123" s="9">
        <v>-2.547009680549019E-2</v>
      </c>
      <c r="I123" s="9">
        <v>-2.2105863709684911E-2</v>
      </c>
      <c r="J123" s="9">
        <v>-2.084598951270749E-2</v>
      </c>
      <c r="K123" s="9">
        <v>-1.938657968053557E-2</v>
      </c>
      <c r="L123" s="9">
        <v>-1.601503683593257E-2</v>
      </c>
      <c r="M123" s="9">
        <v>-1.433381518020482E-2</v>
      </c>
    </row>
    <row r="124" spans="1:13">
      <c r="A124" s="2">
        <f t="shared" si="1"/>
        <v>36.300000000000011</v>
      </c>
      <c r="B124" s="9">
        <v>-4.6229636791739137E-2</v>
      </c>
      <c r="C124" s="9">
        <v>-3.8730255021882987E-2</v>
      </c>
      <c r="D124" s="9">
        <v>-3.6106744096024192E-2</v>
      </c>
      <c r="E124" s="9">
        <v>-3.3526553378331499E-2</v>
      </c>
      <c r="F124" s="9">
        <v>-3.1609739606471302E-2</v>
      </c>
      <c r="G124" s="9">
        <v>-2.778323087770343E-2</v>
      </c>
      <c r="H124" s="9">
        <v>-2.5469293880985448E-2</v>
      </c>
      <c r="I124" s="9">
        <v>-2.2104538039706561E-2</v>
      </c>
      <c r="J124" s="9">
        <v>-2.0845877302248121E-2</v>
      </c>
      <c r="K124" s="9">
        <v>-1.9386511169798431E-2</v>
      </c>
      <c r="L124" s="9">
        <v>-1.60134140926812E-2</v>
      </c>
      <c r="M124" s="9">
        <v>-1.433080443587967E-2</v>
      </c>
    </row>
    <row r="125" spans="1:13">
      <c r="A125" s="2">
        <f t="shared" si="1"/>
        <v>36.600000000000009</v>
      </c>
      <c r="B125" s="9">
        <v>-4.6227221332106903E-2</v>
      </c>
      <c r="C125" s="9">
        <v>-3.8725276280683493E-2</v>
      </c>
      <c r="D125" s="9">
        <v>-3.6097646631597348E-2</v>
      </c>
      <c r="E125" s="9">
        <v>-3.3524845974227793E-2</v>
      </c>
      <c r="F125" s="9">
        <v>-3.160863141647513E-2</v>
      </c>
      <c r="G125" s="9">
        <v>-2.777622912898714E-2</v>
      </c>
      <c r="H125" s="9">
        <v>-2.546540478550572E-2</v>
      </c>
      <c r="I125" s="9">
        <v>-2.209724781025163E-2</v>
      </c>
      <c r="J125" s="9">
        <v>-2.0845817380574311E-2</v>
      </c>
      <c r="K125" s="9">
        <v>-1.9386465595340088E-2</v>
      </c>
      <c r="L125" s="9">
        <v>-1.6012061403037979E-2</v>
      </c>
      <c r="M125" s="9">
        <v>-1.4327404058687959E-2</v>
      </c>
    </row>
    <row r="126" spans="1:13">
      <c r="A126" s="2">
        <f t="shared" si="1"/>
        <v>36.900000000000006</v>
      </c>
      <c r="B126" s="9">
        <v>-4.6225067360544402E-2</v>
      </c>
      <c r="C126" s="9">
        <v>-3.871996582543305E-2</v>
      </c>
      <c r="D126" s="9">
        <v>-3.6096023282027767E-2</v>
      </c>
      <c r="E126" s="9">
        <v>-3.3520910365344471E-2</v>
      </c>
      <c r="F126" s="9">
        <v>-3.1597662797516683E-2</v>
      </c>
      <c r="G126" s="9">
        <v>-2.7772746204993991E-2</v>
      </c>
      <c r="H126" s="9">
        <v>-2.5459667367373359E-2</v>
      </c>
      <c r="I126" s="9">
        <v>-2.2096532317910561E-2</v>
      </c>
      <c r="J126" s="9">
        <v>-2.0844335045658802E-2</v>
      </c>
      <c r="K126" s="9">
        <v>-1.9384818381791569E-2</v>
      </c>
      <c r="L126" s="9">
        <v>-1.601051245019711E-2</v>
      </c>
      <c r="M126" s="9">
        <v>-1.432631658946433E-2</v>
      </c>
    </row>
    <row r="127" spans="1:13">
      <c r="A127" s="2">
        <f t="shared" si="1"/>
        <v>37.200000000000003</v>
      </c>
      <c r="B127" s="9">
        <v>-4.6220005961156503E-2</v>
      </c>
      <c r="C127" s="9">
        <v>-3.871488707659422E-2</v>
      </c>
      <c r="D127" s="9">
        <v>-3.6094545858033088E-2</v>
      </c>
      <c r="E127" s="9">
        <v>-3.3517629655657598E-2</v>
      </c>
      <c r="F127" s="9">
        <v>-3.1596179054278049E-2</v>
      </c>
      <c r="G127" s="9">
        <v>-2.776233248101604E-2</v>
      </c>
      <c r="H127" s="9">
        <v>-2.5458284768868959E-2</v>
      </c>
      <c r="I127" s="9">
        <v>-2.209451580553326E-2</v>
      </c>
      <c r="J127" s="9">
        <v>-2.0834251425257119E-2</v>
      </c>
      <c r="K127" s="9">
        <v>-1.9380428072445419E-2</v>
      </c>
      <c r="L127" s="9">
        <v>-1.6007821128675971E-2</v>
      </c>
      <c r="M127" s="9">
        <v>-1.432555583083678E-2</v>
      </c>
    </row>
    <row r="128" spans="1:13">
      <c r="A128" s="2">
        <f t="shared" si="1"/>
        <v>37.5</v>
      </c>
      <c r="B128" s="9">
        <v>-4.6218080248798532E-2</v>
      </c>
      <c r="C128" s="9">
        <v>-3.8710811247695723E-2</v>
      </c>
      <c r="D128" s="9">
        <v>-3.6093881679626412E-2</v>
      </c>
      <c r="E128" s="9">
        <v>-3.3517019816205293E-2</v>
      </c>
      <c r="F128" s="9">
        <v>-3.1594162202677391E-2</v>
      </c>
      <c r="G128" s="9">
        <v>-2.7756626209135871E-2</v>
      </c>
      <c r="H128" s="9">
        <v>-2.5456512864231132E-2</v>
      </c>
      <c r="I128" s="9">
        <v>-2.2092819516071859E-2</v>
      </c>
      <c r="J128" s="9">
        <v>-2.083299606810865E-2</v>
      </c>
      <c r="K128" s="9">
        <v>-1.9379258081337721E-2</v>
      </c>
      <c r="L128" s="9">
        <v>-1.6005394675326131E-2</v>
      </c>
      <c r="M128" s="9">
        <v>-1.4322092568226721E-2</v>
      </c>
    </row>
    <row r="129" spans="1:13">
      <c r="A129" s="2">
        <f t="shared" si="1"/>
        <v>37.799999999999997</v>
      </c>
      <c r="B129" s="9">
        <v>-4.6213630599251959E-2</v>
      </c>
      <c r="C129" s="9">
        <v>-3.8709066313608882E-2</v>
      </c>
      <c r="D129" s="9">
        <v>-3.6085090159745453E-2</v>
      </c>
      <c r="E129" s="9">
        <v>-3.351636678313822E-2</v>
      </c>
      <c r="F129" s="9">
        <v>-3.1589926827572709E-2</v>
      </c>
      <c r="G129" s="9">
        <v>-2.7746333473616561E-2</v>
      </c>
      <c r="H129" s="9">
        <v>-2.5445119547386381E-2</v>
      </c>
      <c r="I129" s="9">
        <v>-2.2090523620471189E-2</v>
      </c>
      <c r="J129" s="9">
        <v>-2.0832217771015401E-2</v>
      </c>
      <c r="K129" s="9">
        <v>-1.93755930454012E-2</v>
      </c>
      <c r="L129" s="9">
        <v>-1.6002709835687891E-2</v>
      </c>
      <c r="M129" s="9">
        <v>-1.4320886228714479E-2</v>
      </c>
    </row>
    <row r="130" spans="1:13">
      <c r="A130" s="2">
        <f t="shared" si="1"/>
        <v>38.099999999999994</v>
      </c>
      <c r="B130" s="9">
        <v>-4.6197856467321198E-2</v>
      </c>
      <c r="C130" s="9">
        <v>-3.8706273819394489E-2</v>
      </c>
      <c r="D130" s="9">
        <v>-3.6081056511673038E-2</v>
      </c>
      <c r="E130" s="9">
        <v>-3.3516332636065981E-2</v>
      </c>
      <c r="F130" s="9">
        <v>-3.1582929266773703E-2</v>
      </c>
      <c r="G130" s="9">
        <v>-2.7735120257117218E-2</v>
      </c>
      <c r="H130" s="9">
        <v>-2.5433741382659979E-2</v>
      </c>
      <c r="I130" s="9">
        <v>-2.2089488266971411E-2</v>
      </c>
      <c r="J130" s="9">
        <v>-2.0831135040432519E-2</v>
      </c>
      <c r="K130" s="9">
        <v>-1.9374499004898162E-2</v>
      </c>
      <c r="L130" s="9">
        <v>-1.600225809660024E-2</v>
      </c>
      <c r="M130" s="9">
        <v>-1.4311666095963569E-2</v>
      </c>
    </row>
    <row r="131" spans="1:13">
      <c r="A131" s="2">
        <f t="shared" si="1"/>
        <v>38.399999999999991</v>
      </c>
      <c r="B131" s="9">
        <v>-4.6186165159331348E-2</v>
      </c>
      <c r="C131" s="9">
        <v>-3.8701511420550179E-2</v>
      </c>
      <c r="D131" s="9">
        <v>-3.6075190864149058E-2</v>
      </c>
      <c r="E131" s="9">
        <v>-3.3516073632795997E-2</v>
      </c>
      <c r="F131" s="9">
        <v>-3.1581340518325653E-2</v>
      </c>
      <c r="G131" s="9">
        <v>-2.7730579868340759E-2</v>
      </c>
      <c r="H131" s="9">
        <v>-2.542922106079766E-2</v>
      </c>
      <c r="I131" s="9">
        <v>-2.2089456566024509E-2</v>
      </c>
      <c r="J131" s="9">
        <v>-2.082840883693934E-2</v>
      </c>
      <c r="K131" s="9">
        <v>-1.936062504643973E-2</v>
      </c>
      <c r="L131" s="9">
        <v>-1.59985457797742E-2</v>
      </c>
      <c r="M131" s="9">
        <v>-1.430317235325199E-2</v>
      </c>
    </row>
    <row r="132" spans="1:13">
      <c r="A132" s="2">
        <f t="shared" ref="A132:A195" si="2">A131+0.3</f>
        <v>38.699999999999989</v>
      </c>
      <c r="B132" s="9">
        <v>-4.6181054428718213E-2</v>
      </c>
      <c r="C132" s="9">
        <v>-3.869253448522865E-2</v>
      </c>
      <c r="D132" s="9">
        <v>-3.6056597779022488E-2</v>
      </c>
      <c r="E132" s="9">
        <v>-3.351570719970124E-2</v>
      </c>
      <c r="F132" s="9">
        <v>-3.1567385166715471E-2</v>
      </c>
      <c r="G132" s="9">
        <v>-2.7709107145674251E-2</v>
      </c>
      <c r="H132" s="9">
        <v>-2.5425961103049181E-2</v>
      </c>
      <c r="I132" s="9">
        <v>-2.2086698978928981E-2</v>
      </c>
      <c r="J132" s="9">
        <v>-2.082525195052114E-2</v>
      </c>
      <c r="K132" s="9">
        <v>-1.9359212989483818E-2</v>
      </c>
      <c r="L132" s="9">
        <v>-1.5995717877646011E-2</v>
      </c>
      <c r="M132" s="9">
        <v>-1.430011147704467E-2</v>
      </c>
    </row>
    <row r="133" spans="1:13">
      <c r="A133" s="2">
        <f t="shared" si="2"/>
        <v>38.999999999999986</v>
      </c>
      <c r="B133" s="9">
        <v>-4.6179262989241708E-2</v>
      </c>
      <c r="C133" s="9">
        <v>-3.8688233880079068E-2</v>
      </c>
      <c r="D133" s="9">
        <v>-3.6055671566759991E-2</v>
      </c>
      <c r="E133" s="9">
        <v>-3.3504654084964211E-2</v>
      </c>
      <c r="F133" s="9">
        <v>-3.1566670751629833E-2</v>
      </c>
      <c r="G133" s="9">
        <v>-2.77047389826411E-2</v>
      </c>
      <c r="H133" s="9">
        <v>-2.5421069250695389E-2</v>
      </c>
      <c r="I133" s="9">
        <v>-2.207662751392709E-2</v>
      </c>
      <c r="J133" s="9">
        <v>-2.081413235524851E-2</v>
      </c>
      <c r="K133" s="9">
        <v>-1.935826627655254E-2</v>
      </c>
      <c r="L133" s="9">
        <v>-1.599477158320416E-2</v>
      </c>
      <c r="M133" s="9">
        <v>-1.4298303859846401E-2</v>
      </c>
    </row>
    <row r="134" spans="1:13">
      <c r="A134" s="2">
        <f t="shared" si="2"/>
        <v>39.299999999999983</v>
      </c>
      <c r="B134" s="9">
        <v>-4.6178335913924472E-2</v>
      </c>
      <c r="C134" s="9">
        <v>-3.8685746157851919E-2</v>
      </c>
      <c r="D134" s="9">
        <v>-3.6052886820019378E-2</v>
      </c>
      <c r="E134" s="9">
        <v>-3.3501687638857101E-2</v>
      </c>
      <c r="F134" s="9">
        <v>-3.1564789943188933E-2</v>
      </c>
      <c r="G134" s="9">
        <v>-2.7699453694028538E-2</v>
      </c>
      <c r="H134" s="9">
        <v>-2.5414377533677458E-2</v>
      </c>
      <c r="I134" s="9">
        <v>-2.2076148388648908E-2</v>
      </c>
      <c r="J134" s="9">
        <v>-2.0809133228850689E-2</v>
      </c>
      <c r="K134" s="9">
        <v>-1.935296023330673E-2</v>
      </c>
      <c r="L134" s="9">
        <v>-1.599193949093285E-2</v>
      </c>
      <c r="M134" s="9">
        <v>-1.4295249728550501E-2</v>
      </c>
    </row>
    <row r="135" spans="1:13">
      <c r="A135" s="2">
        <f t="shared" si="2"/>
        <v>39.59999999999998</v>
      </c>
      <c r="B135" s="9">
        <v>-4.6169845092265932E-2</v>
      </c>
      <c r="C135" s="9">
        <v>-3.8684898735607619E-2</v>
      </c>
      <c r="D135" s="9">
        <v>-3.6043261461476288E-2</v>
      </c>
      <c r="E135" s="9">
        <v>-3.3497905001640217E-2</v>
      </c>
      <c r="F135" s="9">
        <v>-3.1560131128596937E-2</v>
      </c>
      <c r="G135" s="9">
        <v>-2.7692489291702049E-2</v>
      </c>
      <c r="H135" s="9">
        <v>-2.540734796368152E-2</v>
      </c>
      <c r="I135" s="9">
        <v>-2.2070298300733319E-2</v>
      </c>
      <c r="J135" s="9">
        <v>-2.080792842196116E-2</v>
      </c>
      <c r="K135" s="9">
        <v>-1.9342622252124731E-2</v>
      </c>
      <c r="L135" s="9">
        <v>-1.5989638163677281E-2</v>
      </c>
      <c r="M135" s="9">
        <v>-1.429196052926256E-2</v>
      </c>
    </row>
    <row r="136" spans="1:13">
      <c r="A136" s="2">
        <f t="shared" si="2"/>
        <v>39.899999999999977</v>
      </c>
      <c r="B136" s="9">
        <v>-4.616599192793374E-2</v>
      </c>
      <c r="C136" s="9">
        <v>-3.8681275320636373E-2</v>
      </c>
      <c r="D136" s="9">
        <v>-3.6034731142093018E-2</v>
      </c>
      <c r="E136" s="9">
        <v>-3.3492104543962911E-2</v>
      </c>
      <c r="F136" s="9">
        <v>-3.1558243361620643E-2</v>
      </c>
      <c r="G136" s="9">
        <v>-2.7688221019319711E-2</v>
      </c>
      <c r="H136" s="9">
        <v>-2.540390665619767E-2</v>
      </c>
      <c r="I136" s="9">
        <v>-2.2066182541189489E-2</v>
      </c>
      <c r="J136" s="9">
        <v>-2.0806527723628041E-2</v>
      </c>
      <c r="K136" s="9">
        <v>-1.9341753597777699E-2</v>
      </c>
      <c r="L136" s="9">
        <v>-1.5988572203951449E-2</v>
      </c>
      <c r="M136" s="9">
        <v>-1.428835100072786E-2</v>
      </c>
    </row>
    <row r="137" spans="1:13">
      <c r="A137" s="2">
        <f t="shared" si="2"/>
        <v>40.199999999999974</v>
      </c>
      <c r="B137" s="9">
        <v>-4.6162989967188817E-2</v>
      </c>
      <c r="C137" s="9">
        <v>-3.8681080986184432E-2</v>
      </c>
      <c r="D137" s="9">
        <v>-3.6028717358575761E-2</v>
      </c>
      <c r="E137" s="9">
        <v>-3.348609214226432E-2</v>
      </c>
      <c r="F137" s="9">
        <v>-3.1543335145373518E-2</v>
      </c>
      <c r="G137" s="9">
        <v>-2.7685914318757939E-2</v>
      </c>
      <c r="H137" s="9">
        <v>-2.5401191282512212E-2</v>
      </c>
      <c r="I137" s="9">
        <v>-2.205477280284206E-2</v>
      </c>
      <c r="J137" s="9">
        <v>-2.079327263149211E-2</v>
      </c>
      <c r="K137" s="9">
        <v>-1.9334701702757619E-2</v>
      </c>
      <c r="L137" s="9">
        <v>-1.5984644160764599E-2</v>
      </c>
      <c r="M137" s="9">
        <v>-1.4285562761576109E-2</v>
      </c>
    </row>
    <row r="138" spans="1:13">
      <c r="A138" s="2">
        <f t="shared" si="2"/>
        <v>40.499999999999972</v>
      </c>
      <c r="B138" s="9">
        <v>-4.6159545517478563E-2</v>
      </c>
      <c r="C138" s="9">
        <v>-3.8677921093857467E-2</v>
      </c>
      <c r="D138" s="9">
        <v>-3.6026016949178022E-2</v>
      </c>
      <c r="E138" s="9">
        <v>-3.3477500905029919E-2</v>
      </c>
      <c r="F138" s="9">
        <v>-3.1540159947230341E-2</v>
      </c>
      <c r="G138" s="9">
        <v>-2.7681127721763031E-2</v>
      </c>
      <c r="H138" s="9">
        <v>-2.5396336962191679E-2</v>
      </c>
      <c r="I138" s="9">
        <v>-2.2047884573076399E-2</v>
      </c>
      <c r="J138" s="9">
        <v>-2.0790087862624089E-2</v>
      </c>
      <c r="K138" s="9">
        <v>-1.932772380572759E-2</v>
      </c>
      <c r="L138" s="9">
        <v>-1.5983274076314211E-2</v>
      </c>
      <c r="M138" s="9">
        <v>-1.4284123006333291E-2</v>
      </c>
    </row>
    <row r="139" spans="1:13">
      <c r="A139" s="2">
        <f t="shared" si="2"/>
        <v>40.799999999999969</v>
      </c>
      <c r="B139" s="9">
        <v>-4.615950924885602E-2</v>
      </c>
      <c r="C139" s="9">
        <v>-3.8677328938167388E-2</v>
      </c>
      <c r="D139" s="9">
        <v>-3.6026011544170268E-2</v>
      </c>
      <c r="E139" s="9">
        <v>-3.3477138062767912E-2</v>
      </c>
      <c r="F139" s="9">
        <v>-3.1540025983400277E-2</v>
      </c>
      <c r="G139" s="9">
        <v>-2.7673264233529421E-2</v>
      </c>
      <c r="H139" s="9">
        <v>-2.538775710514771E-2</v>
      </c>
      <c r="I139" s="9">
        <v>-2.2047164381350699E-2</v>
      </c>
      <c r="J139" s="9">
        <v>-2.078890631713767E-2</v>
      </c>
      <c r="K139" s="9">
        <v>-1.9327113818685761E-2</v>
      </c>
      <c r="L139" s="9">
        <v>-1.5981664163868859E-2</v>
      </c>
      <c r="M139" s="9">
        <v>-1.4280798677520429E-2</v>
      </c>
    </row>
    <row r="140" spans="1:13">
      <c r="A140" s="2">
        <f t="shared" si="2"/>
        <v>41.099999999999966</v>
      </c>
      <c r="B140" s="9">
        <v>-4.6151342156994693E-2</v>
      </c>
      <c r="C140" s="9">
        <v>-3.8676825537690362E-2</v>
      </c>
      <c r="D140" s="9">
        <v>-3.6023525908935893E-2</v>
      </c>
      <c r="E140" s="9">
        <v>-3.3477085273813677E-2</v>
      </c>
      <c r="F140" s="9">
        <v>-3.1539446184441162E-2</v>
      </c>
      <c r="G140" s="9">
        <v>-2.7673245113260921E-2</v>
      </c>
      <c r="H140" s="9">
        <v>-2.5386612325081569E-2</v>
      </c>
      <c r="I140" s="9">
        <v>-2.2042174477657248E-2</v>
      </c>
      <c r="J140" s="9">
        <v>-2.0778114289010271E-2</v>
      </c>
      <c r="K140" s="9">
        <v>-1.9324571175406979E-2</v>
      </c>
      <c r="L140" s="9">
        <v>-1.5980814815084728E-2</v>
      </c>
      <c r="M140" s="9">
        <v>-1.427965441755203E-2</v>
      </c>
    </row>
    <row r="141" spans="1:13">
      <c r="A141" s="2">
        <f t="shared" si="2"/>
        <v>41.399999999999963</v>
      </c>
      <c r="B141" s="9">
        <v>-4.6148417630928827E-2</v>
      </c>
      <c r="C141" s="9">
        <v>-3.867577427972483E-2</v>
      </c>
      <c r="D141" s="9">
        <v>-3.6018553035125647E-2</v>
      </c>
      <c r="E141" s="9">
        <v>-3.3465091505648907E-2</v>
      </c>
      <c r="F141" s="9">
        <v>-3.153024021233846E-2</v>
      </c>
      <c r="G141" s="9">
        <v>-2.7668747360590738E-2</v>
      </c>
      <c r="H141" s="9">
        <v>-2.5379529358755541E-2</v>
      </c>
      <c r="I141" s="9">
        <v>-2.2040223511299719E-2</v>
      </c>
      <c r="J141" s="9">
        <v>-2.077787952917105E-2</v>
      </c>
      <c r="K141" s="9">
        <v>-1.9322884845119528E-2</v>
      </c>
      <c r="L141" s="9">
        <v>-1.5979291126837929E-2</v>
      </c>
      <c r="M141" s="9">
        <v>-1.4278433076281131E-2</v>
      </c>
    </row>
    <row r="142" spans="1:13">
      <c r="A142" s="2">
        <f t="shared" si="2"/>
        <v>41.69999999999996</v>
      </c>
      <c r="B142" s="9">
        <v>-4.6147431585210529E-2</v>
      </c>
      <c r="C142" s="9">
        <v>-3.8675196789000603E-2</v>
      </c>
      <c r="D142" s="9">
        <v>-3.6009161664041438E-2</v>
      </c>
      <c r="E142" s="9">
        <v>-3.3462787211395603E-2</v>
      </c>
      <c r="F142" s="9">
        <v>-3.1530170587332221E-2</v>
      </c>
      <c r="G142" s="9">
        <v>-2.766501559983324E-2</v>
      </c>
      <c r="H142" s="9">
        <v>-2.5367765479764909E-2</v>
      </c>
      <c r="I142" s="9">
        <v>-2.203946538112141E-2</v>
      </c>
      <c r="J142" s="9">
        <v>-2.0758552327599461E-2</v>
      </c>
      <c r="K142" s="9">
        <v>-1.9321820512944159E-2</v>
      </c>
      <c r="L142" s="9">
        <v>-1.597656146110922E-2</v>
      </c>
      <c r="M142" s="9">
        <v>-1.4277043431124851E-2</v>
      </c>
    </row>
    <row r="143" spans="1:13">
      <c r="A143" s="2">
        <f t="shared" si="2"/>
        <v>41.999999999999957</v>
      </c>
      <c r="B143" s="9">
        <v>-4.6120822816849878E-2</v>
      </c>
      <c r="C143" s="9">
        <v>-3.8671366263453577E-2</v>
      </c>
      <c r="D143" s="9">
        <v>-3.600905278121086E-2</v>
      </c>
      <c r="E143" s="9">
        <v>-3.3462368537605411E-2</v>
      </c>
      <c r="F143" s="9">
        <v>-3.1523050563891021E-2</v>
      </c>
      <c r="G143" s="9">
        <v>-2.7660951578796961E-2</v>
      </c>
      <c r="H143" s="9">
        <v>-2.5356521478643972E-2</v>
      </c>
      <c r="I143" s="9">
        <v>-2.203830840257915E-2</v>
      </c>
      <c r="J143" s="9">
        <v>-2.0751789630373239E-2</v>
      </c>
      <c r="K143" s="9">
        <v>-1.932093646039941E-2</v>
      </c>
      <c r="L143" s="9">
        <v>-1.5976421412528981E-2</v>
      </c>
      <c r="M143" s="9">
        <v>-1.4276587256397589E-2</v>
      </c>
    </row>
    <row r="144" spans="1:13">
      <c r="A144" s="2">
        <f t="shared" si="2"/>
        <v>42.299999999999955</v>
      </c>
      <c r="B144" s="9">
        <v>-4.6112161776374859E-2</v>
      </c>
      <c r="C144" s="9">
        <v>-3.8665154755095223E-2</v>
      </c>
      <c r="D144" s="9">
        <v>-3.5997600788993472E-2</v>
      </c>
      <c r="E144" s="9">
        <v>-3.3462121414564679E-2</v>
      </c>
      <c r="F144" s="9">
        <v>-3.1520573599476909E-2</v>
      </c>
      <c r="G144" s="9">
        <v>-2.7660947725817411E-2</v>
      </c>
      <c r="H144" s="9">
        <v>-2.5353447372211142E-2</v>
      </c>
      <c r="I144" s="9">
        <v>-2.2033882226089749E-2</v>
      </c>
      <c r="J144" s="9">
        <v>-2.07463007640327E-2</v>
      </c>
      <c r="K144" s="9">
        <v>-1.931557430648552E-2</v>
      </c>
      <c r="L144" s="9">
        <v>-1.5976344782538489E-2</v>
      </c>
      <c r="M144" s="9">
        <v>-1.4274870306201981E-2</v>
      </c>
    </row>
    <row r="145" spans="1:13">
      <c r="A145" s="2">
        <f t="shared" si="2"/>
        <v>42.599999999999952</v>
      </c>
      <c r="B145" s="9">
        <v>-4.6111915469402832E-2</v>
      </c>
      <c r="C145" s="9">
        <v>-3.8662525166227112E-2</v>
      </c>
      <c r="D145" s="9">
        <v>-3.5995625127753401E-2</v>
      </c>
      <c r="E145" s="9">
        <v>-3.345479210239799E-2</v>
      </c>
      <c r="F145" s="9">
        <v>-3.1520266202792677E-2</v>
      </c>
      <c r="G145" s="9">
        <v>-2.7657982785556749E-2</v>
      </c>
      <c r="H145" s="9">
        <v>-2.5352714395356659E-2</v>
      </c>
      <c r="I145" s="9">
        <v>-2.203168512941598E-2</v>
      </c>
      <c r="J145" s="9">
        <v>-2.07449926284262E-2</v>
      </c>
      <c r="K145" s="9">
        <v>-1.931525433710931E-2</v>
      </c>
      <c r="L145" s="9">
        <v>-1.597482958703058E-2</v>
      </c>
      <c r="M145" s="9">
        <v>-1.4273278570360599E-2</v>
      </c>
    </row>
    <row r="146" spans="1:13">
      <c r="A146" s="2">
        <f t="shared" si="2"/>
        <v>42.899999999999949</v>
      </c>
      <c r="B146" s="9">
        <v>-4.6108464057322947E-2</v>
      </c>
      <c r="C146" s="9">
        <v>-3.8657766364306512E-2</v>
      </c>
      <c r="D146" s="9">
        <v>-3.5984272342726782E-2</v>
      </c>
      <c r="E146" s="9">
        <v>-3.3453542503717217E-2</v>
      </c>
      <c r="F146" s="9">
        <v>-3.1514995157389647E-2</v>
      </c>
      <c r="G146" s="9">
        <v>-2.765706860455297E-2</v>
      </c>
      <c r="H146" s="9">
        <v>-2.53483606944086E-2</v>
      </c>
      <c r="I146" s="9">
        <v>-2.2029491196788039E-2</v>
      </c>
      <c r="J146" s="9">
        <v>-2.0743359060692489E-2</v>
      </c>
      <c r="K146" s="9">
        <v>-1.9313588039215492E-2</v>
      </c>
      <c r="L146" s="9">
        <v>-1.5972633129249E-2</v>
      </c>
      <c r="M146" s="9">
        <v>-1.427073514262071E-2</v>
      </c>
    </row>
    <row r="147" spans="1:13">
      <c r="A147" s="2">
        <f t="shared" si="2"/>
        <v>43.199999999999946</v>
      </c>
      <c r="B147" s="9">
        <v>-4.6103154590752968E-2</v>
      </c>
      <c r="C147" s="9">
        <v>-3.864624762169399E-2</v>
      </c>
      <c r="D147" s="9">
        <v>-3.5979986302132221E-2</v>
      </c>
      <c r="E147" s="9">
        <v>-3.345288215941436E-2</v>
      </c>
      <c r="F147" s="9">
        <v>-3.1513873677357009E-2</v>
      </c>
      <c r="G147" s="9">
        <v>-2.7655377251526472E-2</v>
      </c>
      <c r="H147" s="9">
        <v>-2.5345903117339641E-2</v>
      </c>
      <c r="I147" s="9">
        <v>-2.2028636519159182E-2</v>
      </c>
      <c r="J147" s="9">
        <v>-2.0742608425346309E-2</v>
      </c>
      <c r="K147" s="9">
        <v>-1.9303833993415349E-2</v>
      </c>
      <c r="L147" s="9">
        <v>-1.596959469860678E-2</v>
      </c>
      <c r="M147" s="9">
        <v>-1.4268395813896001E-2</v>
      </c>
    </row>
    <row r="148" spans="1:13">
      <c r="A148" s="2">
        <f t="shared" si="2"/>
        <v>43.499999999999943</v>
      </c>
      <c r="B148" s="9">
        <v>-4.6090052503422317E-2</v>
      </c>
      <c r="C148" s="9">
        <v>-3.8625167753307411E-2</v>
      </c>
      <c r="D148" s="9">
        <v>-3.5979875197517858E-2</v>
      </c>
      <c r="E148" s="9">
        <v>-3.3452570217361879E-2</v>
      </c>
      <c r="F148" s="9">
        <v>-3.1512982081506297E-2</v>
      </c>
      <c r="G148" s="9">
        <v>-2.7650996847913022E-2</v>
      </c>
      <c r="H148" s="9">
        <v>-2.5340900219266872E-2</v>
      </c>
      <c r="I148" s="9">
        <v>-2.2028245502650812E-2</v>
      </c>
      <c r="J148" s="9">
        <v>-2.0738380791470151E-2</v>
      </c>
      <c r="K148" s="9">
        <v>-1.930121758209255E-2</v>
      </c>
      <c r="L148" s="9">
        <v>-1.5969182489647769E-2</v>
      </c>
      <c r="M148" s="9">
        <v>-1.426637848926491E-2</v>
      </c>
    </row>
    <row r="149" spans="1:13">
      <c r="A149" s="2">
        <f t="shared" si="2"/>
        <v>43.79999999999994</v>
      </c>
      <c r="B149" s="9">
        <v>-4.608651769200578E-2</v>
      </c>
      <c r="C149" s="9">
        <v>-3.8620928650232707E-2</v>
      </c>
      <c r="D149" s="9">
        <v>-3.5979133717118209E-2</v>
      </c>
      <c r="E149" s="9">
        <v>-3.3451499372983612E-2</v>
      </c>
      <c r="F149" s="9">
        <v>-3.1507960488852529E-2</v>
      </c>
      <c r="G149" s="9">
        <v>-2.7647204064417868E-2</v>
      </c>
      <c r="H149" s="9">
        <v>-2.5331424175810729E-2</v>
      </c>
      <c r="I149" s="9">
        <v>-2.202704573369909E-2</v>
      </c>
      <c r="J149" s="9">
        <v>-2.0737387506370369E-2</v>
      </c>
      <c r="K149" s="9">
        <v>-1.930087009543742E-2</v>
      </c>
      <c r="L149" s="9">
        <v>-1.5968791931559988E-2</v>
      </c>
      <c r="M149" s="9">
        <v>-1.4265217195710051E-2</v>
      </c>
    </row>
    <row r="150" spans="1:13">
      <c r="A150" s="2">
        <f t="shared" si="2"/>
        <v>44.099999999999937</v>
      </c>
      <c r="B150" s="9">
        <v>-4.6086296297787308E-2</v>
      </c>
      <c r="C150" s="9">
        <v>-3.8620325698913001E-2</v>
      </c>
      <c r="D150" s="9">
        <v>-3.5978632925027128E-2</v>
      </c>
      <c r="E150" s="9">
        <v>-3.3446416624918457E-2</v>
      </c>
      <c r="F150" s="9">
        <v>-3.1507493343913402E-2</v>
      </c>
      <c r="G150" s="9">
        <v>-2.7646649971305119E-2</v>
      </c>
      <c r="H150" s="9">
        <v>-2.5330206376542139E-2</v>
      </c>
      <c r="I150" s="9">
        <v>-2.202163416370724E-2</v>
      </c>
      <c r="J150" s="9">
        <v>-2.073631713423247E-2</v>
      </c>
      <c r="K150" s="9">
        <v>-1.92951115843823E-2</v>
      </c>
      <c r="L150" s="9">
        <v>-1.5967122533672329E-2</v>
      </c>
      <c r="M150" s="9">
        <v>-1.4263056893393401E-2</v>
      </c>
    </row>
    <row r="151" spans="1:13">
      <c r="A151" s="2">
        <f t="shared" si="2"/>
        <v>44.399999999999935</v>
      </c>
      <c r="B151" s="9">
        <v>-4.6085323350931587E-2</v>
      </c>
      <c r="C151" s="9">
        <v>-3.8614554258801559E-2</v>
      </c>
      <c r="D151" s="9">
        <v>-3.5971301195232529E-2</v>
      </c>
      <c r="E151" s="9">
        <v>-3.3446379659210157E-2</v>
      </c>
      <c r="F151" s="9">
        <v>-3.1507367010351853E-2</v>
      </c>
      <c r="G151" s="9">
        <v>-2.7640504356218999E-2</v>
      </c>
      <c r="H151" s="9">
        <v>-2.5329716601711159E-2</v>
      </c>
      <c r="I151" s="9">
        <v>-2.202019107583169E-2</v>
      </c>
      <c r="J151" s="9">
        <v>-2.0734702297068822E-2</v>
      </c>
      <c r="K151" s="9">
        <v>-1.9286870234382709E-2</v>
      </c>
      <c r="L151" s="9">
        <v>-1.596702840627608E-2</v>
      </c>
      <c r="M151" s="9">
        <v>-1.425929170228475E-2</v>
      </c>
    </row>
    <row r="152" spans="1:13">
      <c r="A152" s="2">
        <f t="shared" si="2"/>
        <v>44.699999999999932</v>
      </c>
      <c r="B152" s="9">
        <v>-4.6080744351701043E-2</v>
      </c>
      <c r="C152" s="9">
        <v>-3.860788681844813E-2</v>
      </c>
      <c r="D152" s="9">
        <v>-3.5966839231557163E-2</v>
      </c>
      <c r="E152" s="9">
        <v>-3.3440517650519377E-2</v>
      </c>
      <c r="F152" s="9">
        <v>-3.1500233853016271E-2</v>
      </c>
      <c r="G152" s="9">
        <v>-2.7640398094910961E-2</v>
      </c>
      <c r="H152" s="9">
        <v>-2.5325557378078092E-2</v>
      </c>
      <c r="I152" s="9">
        <v>-2.2014990916179939E-2</v>
      </c>
      <c r="J152" s="9">
        <v>-2.0729411896419539E-2</v>
      </c>
      <c r="K152" s="9">
        <v>-1.927435882052287E-2</v>
      </c>
      <c r="L152" s="9">
        <v>-1.596683356300212E-2</v>
      </c>
      <c r="M152" s="9">
        <v>-1.425804334028811E-2</v>
      </c>
    </row>
    <row r="153" spans="1:13">
      <c r="A153" s="2">
        <f t="shared" si="2"/>
        <v>44.999999999999929</v>
      </c>
      <c r="B153" s="9">
        <v>-4.6066350118047668E-2</v>
      </c>
      <c r="C153" s="9">
        <v>-3.8603550447357367E-2</v>
      </c>
      <c r="D153" s="9">
        <v>-3.5964927602056197E-2</v>
      </c>
      <c r="E153" s="9">
        <v>-3.3437882069497167E-2</v>
      </c>
      <c r="F153" s="9">
        <v>-3.1493918845242039E-2</v>
      </c>
      <c r="G153" s="9">
        <v>-2.7638330277852799E-2</v>
      </c>
      <c r="H153" s="9">
        <v>-2.532031023339185E-2</v>
      </c>
      <c r="I153" s="9">
        <v>-2.2014039210679209E-2</v>
      </c>
      <c r="J153" s="9">
        <v>-2.0723736352215048E-2</v>
      </c>
      <c r="K153" s="9">
        <v>-1.927103094002168E-2</v>
      </c>
      <c r="L153" s="9">
        <v>-1.596341534442933E-2</v>
      </c>
      <c r="M153" s="9">
        <v>-1.425253084523069E-2</v>
      </c>
    </row>
    <row r="154" spans="1:13">
      <c r="A154" s="2">
        <f t="shared" si="2"/>
        <v>45.299999999999926</v>
      </c>
      <c r="B154" s="9">
        <v>-4.606615818346755E-2</v>
      </c>
      <c r="C154" s="9">
        <v>-3.8598790786365932E-2</v>
      </c>
      <c r="D154" s="9">
        <v>-3.5958106432619208E-2</v>
      </c>
      <c r="E154" s="9">
        <v>-3.3436173090334358E-2</v>
      </c>
      <c r="F154" s="9">
        <v>-3.1493026070303597E-2</v>
      </c>
      <c r="G154" s="9">
        <v>-2.7630038497898201E-2</v>
      </c>
      <c r="H154" s="9">
        <v>-2.532006493022556E-2</v>
      </c>
      <c r="I154" s="9">
        <v>-2.2013923467747571E-2</v>
      </c>
      <c r="J154" s="9">
        <v>-2.072326898280295E-2</v>
      </c>
      <c r="K154" s="9">
        <v>-1.9268022442531899E-2</v>
      </c>
      <c r="L154" s="9">
        <v>-1.5961999461723438E-2</v>
      </c>
      <c r="M154" s="9">
        <v>-1.42505486904495E-2</v>
      </c>
    </row>
    <row r="155" spans="1:13">
      <c r="A155" s="2">
        <f t="shared" si="2"/>
        <v>45.599999999999923</v>
      </c>
      <c r="B155" s="9">
        <v>-4.6055255718987817E-2</v>
      </c>
      <c r="C155" s="9">
        <v>-3.8584988471238708E-2</v>
      </c>
      <c r="D155" s="9">
        <v>-3.5957696507045007E-2</v>
      </c>
      <c r="E155" s="9">
        <v>-3.3422933644228311E-2</v>
      </c>
      <c r="F155" s="9">
        <v>-3.1478468850818273E-2</v>
      </c>
      <c r="G155" s="9">
        <v>-2.76246750192315E-2</v>
      </c>
      <c r="H155" s="9">
        <v>-2.5309877270478408E-2</v>
      </c>
      <c r="I155" s="9">
        <v>-2.2013900328865511E-2</v>
      </c>
      <c r="J155" s="9">
        <v>-2.0722291454691961E-2</v>
      </c>
      <c r="K155" s="9">
        <v>-1.92664604119403E-2</v>
      </c>
      <c r="L155" s="9">
        <v>-1.596153980390342E-2</v>
      </c>
      <c r="M155" s="9">
        <v>-1.4249472360593899E-2</v>
      </c>
    </row>
    <row r="156" spans="1:13">
      <c r="A156" s="2">
        <f t="shared" si="2"/>
        <v>45.89999999999992</v>
      </c>
      <c r="B156" s="9">
        <v>-4.6055225490611237E-2</v>
      </c>
      <c r="C156" s="9">
        <v>-3.8580484823337959E-2</v>
      </c>
      <c r="D156" s="9">
        <v>-3.5940769661023983E-2</v>
      </c>
      <c r="E156" s="9">
        <v>-3.3419775184928592E-2</v>
      </c>
      <c r="F156" s="9">
        <v>-3.146815161252451E-2</v>
      </c>
      <c r="G156" s="9">
        <v>-2.7606098619972069E-2</v>
      </c>
      <c r="H156" s="9">
        <v>-2.530107807303612E-2</v>
      </c>
      <c r="I156" s="9">
        <v>-2.2013121093649151E-2</v>
      </c>
      <c r="J156" s="9">
        <v>-2.072066930056625E-2</v>
      </c>
      <c r="K156" s="9">
        <v>-1.9265832316274521E-2</v>
      </c>
      <c r="L156" s="9">
        <v>-1.5957344525810931E-2</v>
      </c>
      <c r="M156" s="9">
        <v>-1.424696333158916E-2</v>
      </c>
    </row>
    <row r="157" spans="1:13">
      <c r="A157" s="2">
        <f t="shared" si="2"/>
        <v>46.199999999999918</v>
      </c>
      <c r="B157" s="9">
        <v>-4.6053094134670632E-2</v>
      </c>
      <c r="C157" s="9">
        <v>-3.8572337918300441E-2</v>
      </c>
      <c r="D157" s="9">
        <v>-3.593641967627615E-2</v>
      </c>
      <c r="E157" s="9">
        <v>-3.3416124673935572E-2</v>
      </c>
      <c r="F157" s="9">
        <v>-3.1453353135916851E-2</v>
      </c>
      <c r="G157" s="9">
        <v>-2.7601128789602431E-2</v>
      </c>
      <c r="H157" s="9">
        <v>-2.529645873136659E-2</v>
      </c>
      <c r="I157" s="9">
        <v>-2.2009074998839692E-2</v>
      </c>
      <c r="J157" s="9">
        <v>-2.071388153946321E-2</v>
      </c>
      <c r="K157" s="9">
        <v>-1.926572155927336E-2</v>
      </c>
      <c r="L157" s="9">
        <v>-1.595587472094644E-2</v>
      </c>
      <c r="M157" s="9">
        <v>-1.424146391280424E-2</v>
      </c>
    </row>
    <row r="158" spans="1:13">
      <c r="A158" s="2">
        <f t="shared" si="2"/>
        <v>46.499999999999915</v>
      </c>
      <c r="B158" s="9">
        <v>-4.6040207145783531E-2</v>
      </c>
      <c r="C158" s="9">
        <v>-3.8569333072723887E-2</v>
      </c>
      <c r="D158" s="9">
        <v>-3.5931721235581512E-2</v>
      </c>
      <c r="E158" s="9">
        <v>-3.3405456574111217E-2</v>
      </c>
      <c r="F158" s="9">
        <v>-3.1444280541513103E-2</v>
      </c>
      <c r="G158" s="9">
        <v>-2.7599863416696568E-2</v>
      </c>
      <c r="H158" s="9">
        <v>-2.5291950752484891E-2</v>
      </c>
      <c r="I158" s="9">
        <v>-2.2001728451232092E-2</v>
      </c>
      <c r="J158" s="9">
        <v>-2.0708753925259438E-2</v>
      </c>
      <c r="K158" s="9">
        <v>-1.925512174418163E-2</v>
      </c>
      <c r="L158" s="9">
        <v>-1.595546195290995E-2</v>
      </c>
      <c r="M158" s="9">
        <v>-1.4240808814812531E-2</v>
      </c>
    </row>
    <row r="159" spans="1:13">
      <c r="A159" s="2">
        <f t="shared" si="2"/>
        <v>46.799999999999912</v>
      </c>
      <c r="B159" s="9">
        <v>-4.6036793562537988E-2</v>
      </c>
      <c r="C159" s="9">
        <v>-3.8564845144605862E-2</v>
      </c>
      <c r="D159" s="9">
        <v>-3.5928546898620857E-2</v>
      </c>
      <c r="E159" s="9">
        <v>-3.3396146664230693E-2</v>
      </c>
      <c r="F159" s="9">
        <v>-3.14346377352561E-2</v>
      </c>
      <c r="G159" s="9">
        <v>-2.7588623945463259E-2</v>
      </c>
      <c r="H159" s="9">
        <v>-2.5283384629701859E-2</v>
      </c>
      <c r="I159" s="9">
        <v>-2.2001026731650331E-2</v>
      </c>
      <c r="J159" s="9">
        <v>-2.0707847004102279E-2</v>
      </c>
      <c r="K159" s="9">
        <v>-1.9255121520694241E-2</v>
      </c>
      <c r="L159" s="9">
        <v>-1.5954021619842641E-2</v>
      </c>
      <c r="M159" s="9">
        <v>-1.423064265635896E-2</v>
      </c>
    </row>
    <row r="160" spans="1:13">
      <c r="A160" s="2">
        <f t="shared" si="2"/>
        <v>47.099999999999909</v>
      </c>
      <c r="B160" s="9">
        <v>-4.6027924402123242E-2</v>
      </c>
      <c r="C160" s="9">
        <v>-3.8562902258217763E-2</v>
      </c>
      <c r="D160" s="9">
        <v>-3.592104426122255E-2</v>
      </c>
      <c r="E160" s="9">
        <v>-3.3393494233090952E-2</v>
      </c>
      <c r="F160" s="9">
        <v>-3.1433023871369668E-2</v>
      </c>
      <c r="G160" s="9">
        <v>-2.7583741640346059E-2</v>
      </c>
      <c r="H160" s="9">
        <v>-2.5273863281441399E-2</v>
      </c>
      <c r="I160" s="9">
        <v>-2.1998569206428439E-2</v>
      </c>
      <c r="J160" s="9">
        <v>-2.0704554417052341E-2</v>
      </c>
      <c r="K160" s="9">
        <v>-1.925410102562574E-2</v>
      </c>
      <c r="L160" s="9">
        <v>-1.5950765031524851E-2</v>
      </c>
      <c r="M160" s="9">
        <v>-1.423025460720443E-2</v>
      </c>
    </row>
    <row r="161" spans="1:13">
      <c r="A161" s="2">
        <f t="shared" si="2"/>
        <v>47.399999999999906</v>
      </c>
      <c r="B161" s="9">
        <v>-4.6027093455373022E-2</v>
      </c>
      <c r="C161" s="9">
        <v>-3.8561277424569718E-2</v>
      </c>
      <c r="D161" s="9">
        <v>-3.5909053733398359E-2</v>
      </c>
      <c r="E161" s="9">
        <v>-3.3375073259890267E-2</v>
      </c>
      <c r="F161" s="9">
        <v>-3.1431697366935102E-2</v>
      </c>
      <c r="G161" s="9">
        <v>-2.758316997990717E-2</v>
      </c>
      <c r="H161" s="9">
        <v>-2.527239558013971E-2</v>
      </c>
      <c r="I161" s="9">
        <v>-2.1982233966246639E-2</v>
      </c>
      <c r="J161" s="9">
        <v>-2.0703517747029131E-2</v>
      </c>
      <c r="K161" s="9">
        <v>-1.925352663416896E-2</v>
      </c>
      <c r="L161" s="9">
        <v>-1.5948711852217721E-2</v>
      </c>
      <c r="M161" s="9">
        <v>-1.422806226414553E-2</v>
      </c>
    </row>
    <row r="162" spans="1:13">
      <c r="A162" s="2">
        <f t="shared" si="2"/>
        <v>47.699999999999903</v>
      </c>
      <c r="B162" s="9">
        <v>-4.6026060449734563E-2</v>
      </c>
      <c r="C162" s="9">
        <v>-3.8560984125296079E-2</v>
      </c>
      <c r="D162" s="9">
        <v>-3.5904914006843987E-2</v>
      </c>
      <c r="E162" s="9">
        <v>-3.3364629945566077E-2</v>
      </c>
      <c r="F162" s="9">
        <v>-3.1429957308086232E-2</v>
      </c>
      <c r="G162" s="9">
        <v>-2.7580531624567289E-2</v>
      </c>
      <c r="H162" s="9">
        <v>-2.52717388104024E-2</v>
      </c>
      <c r="I162" s="9">
        <v>-2.197627860165648E-2</v>
      </c>
      <c r="J162" s="9">
        <v>-2.0703085624971401E-2</v>
      </c>
      <c r="K162" s="9">
        <v>-1.9253424675148529E-2</v>
      </c>
      <c r="L162" s="9">
        <v>-1.5942125549667511E-2</v>
      </c>
      <c r="M162" s="9">
        <v>-1.422475109497608E-2</v>
      </c>
    </row>
    <row r="163" spans="1:13">
      <c r="A163" s="2">
        <f t="shared" si="2"/>
        <v>47.999999999999901</v>
      </c>
      <c r="B163" s="9">
        <v>-4.6024865033899673E-2</v>
      </c>
      <c r="C163" s="9">
        <v>-3.8558949692421671E-2</v>
      </c>
      <c r="D163" s="9">
        <v>-3.5901902803037587E-2</v>
      </c>
      <c r="E163" s="9">
        <v>-3.336043711042673E-2</v>
      </c>
      <c r="F163" s="9">
        <v>-3.1424318384337097E-2</v>
      </c>
      <c r="G163" s="9">
        <v>-2.7560911439904578E-2</v>
      </c>
      <c r="H163" s="9">
        <v>-2.525968556997055E-2</v>
      </c>
      <c r="I163" s="9">
        <v>-2.1964981936397551E-2</v>
      </c>
      <c r="J163" s="9">
        <v>-2.07000611450802E-2</v>
      </c>
      <c r="K163" s="9">
        <v>-1.9239130093980761E-2</v>
      </c>
      <c r="L163" s="9">
        <v>-1.5937256376198219E-2</v>
      </c>
      <c r="M163" s="9">
        <v>-1.4219118332487349E-2</v>
      </c>
    </row>
    <row r="164" spans="1:13">
      <c r="A164" s="2">
        <f t="shared" si="2"/>
        <v>48.299999999999898</v>
      </c>
      <c r="B164" s="9">
        <v>-4.6013711886170323E-2</v>
      </c>
      <c r="C164" s="9">
        <v>-3.8550550080722279E-2</v>
      </c>
      <c r="D164" s="9">
        <v>-3.5892582714570083E-2</v>
      </c>
      <c r="E164" s="9">
        <v>-3.3358097646450653E-2</v>
      </c>
      <c r="F164" s="9">
        <v>-3.142033752779045E-2</v>
      </c>
      <c r="G164" s="9">
        <v>-2.7559931394807839E-2</v>
      </c>
      <c r="H164" s="9">
        <v>-2.525888206011789E-2</v>
      </c>
      <c r="I164" s="9">
        <v>-2.1964191989714041E-2</v>
      </c>
      <c r="J164" s="9">
        <v>-2.0698237920999001E-2</v>
      </c>
      <c r="K164" s="9">
        <v>-1.9236048692508279E-2</v>
      </c>
      <c r="L164" s="9">
        <v>-1.593551793732902E-2</v>
      </c>
      <c r="M164" s="9">
        <v>-1.421427699961004E-2</v>
      </c>
    </row>
    <row r="165" spans="1:13">
      <c r="A165" s="2">
        <f t="shared" si="2"/>
        <v>48.599999999999895</v>
      </c>
      <c r="B165" s="9">
        <v>-4.6011712296256432E-2</v>
      </c>
      <c r="C165" s="9">
        <v>-3.8550250207043217E-2</v>
      </c>
      <c r="D165" s="9">
        <v>-3.5872366104600338E-2</v>
      </c>
      <c r="E165" s="9">
        <v>-3.3357939990091318E-2</v>
      </c>
      <c r="F165" s="9">
        <v>-3.1420256107498247E-2</v>
      </c>
      <c r="G165" s="9">
        <v>-2.7555218986279689E-2</v>
      </c>
      <c r="H165" s="9">
        <v>-2.5239363247034109E-2</v>
      </c>
      <c r="I165" s="9">
        <v>-2.1962476757004579E-2</v>
      </c>
      <c r="J165" s="9">
        <v>-2.0697152611271811E-2</v>
      </c>
      <c r="K165" s="9">
        <v>-1.9231506249529549E-2</v>
      </c>
      <c r="L165" s="9">
        <v>-1.5931323549971219E-2</v>
      </c>
      <c r="M165" s="9">
        <v>-1.4210849575301721E-2</v>
      </c>
    </row>
    <row r="166" spans="1:13">
      <c r="A166" s="2">
        <f t="shared" si="2"/>
        <v>48.899999999999892</v>
      </c>
      <c r="B166" s="9">
        <v>-4.6006855964678142E-2</v>
      </c>
      <c r="C166" s="9">
        <v>-3.8545111068013047E-2</v>
      </c>
      <c r="D166" s="9">
        <v>-3.5868401859645217E-2</v>
      </c>
      <c r="E166" s="9">
        <v>-3.3354713132462077E-2</v>
      </c>
      <c r="F166" s="9">
        <v>-3.1399716918921211E-2</v>
      </c>
      <c r="G166" s="9">
        <v>-2.7554147323258189E-2</v>
      </c>
      <c r="H166" s="9">
        <v>-2.523517461172721E-2</v>
      </c>
      <c r="I166" s="9">
        <v>-2.1960687899127411E-2</v>
      </c>
      <c r="J166" s="9">
        <v>-2.0692993316557481E-2</v>
      </c>
      <c r="K166" s="9">
        <v>-1.9227027244669629E-2</v>
      </c>
      <c r="L166" s="9">
        <v>-1.592981277168571E-2</v>
      </c>
      <c r="M166" s="9">
        <v>-1.42093192975423E-2</v>
      </c>
    </row>
    <row r="167" spans="1:13">
      <c r="A167" s="2">
        <f t="shared" si="2"/>
        <v>49.199999999999889</v>
      </c>
      <c r="B167" s="9">
        <v>-4.6001665944745557E-2</v>
      </c>
      <c r="C167" s="9">
        <v>-3.853756254573644E-2</v>
      </c>
      <c r="D167" s="9">
        <v>-3.5866840631698697E-2</v>
      </c>
      <c r="E167" s="9">
        <v>-3.3354480609658677E-2</v>
      </c>
      <c r="F167" s="9">
        <v>-3.1393501690001421E-2</v>
      </c>
      <c r="G167" s="9">
        <v>-2.755199716140018E-2</v>
      </c>
      <c r="H167" s="9">
        <v>-2.523498309347303E-2</v>
      </c>
      <c r="I167" s="9">
        <v>-2.195932313428638E-2</v>
      </c>
      <c r="J167" s="9">
        <v>-2.069212134674701E-2</v>
      </c>
      <c r="K167" s="9">
        <v>-1.922512359424482E-2</v>
      </c>
      <c r="L167" s="9">
        <v>-1.592691857438485E-2</v>
      </c>
      <c r="M167" s="9">
        <v>-1.420890625960481E-2</v>
      </c>
    </row>
    <row r="168" spans="1:13">
      <c r="A168" s="2">
        <f t="shared" si="2"/>
        <v>49.499999999999886</v>
      </c>
      <c r="B168" s="9">
        <v>-4.5972640219296097E-2</v>
      </c>
      <c r="C168" s="9">
        <v>-3.85334877160559E-2</v>
      </c>
      <c r="D168" s="9">
        <v>-3.5853199946703877E-2</v>
      </c>
      <c r="E168" s="9">
        <v>-3.3353143170527857E-2</v>
      </c>
      <c r="F168" s="9">
        <v>-3.1390855984987483E-2</v>
      </c>
      <c r="G168" s="9">
        <v>-2.7549857938659161E-2</v>
      </c>
      <c r="H168" s="9">
        <v>-2.5234776741256092E-2</v>
      </c>
      <c r="I168" s="9">
        <v>-2.1957404486155369E-2</v>
      </c>
      <c r="J168" s="9">
        <v>-2.068914415291101E-2</v>
      </c>
      <c r="K168" s="9">
        <v>-1.9219294020041008E-2</v>
      </c>
      <c r="L168" s="9">
        <v>-1.5924987062403331E-2</v>
      </c>
      <c r="M168" s="9">
        <v>-1.420772760904623E-2</v>
      </c>
    </row>
    <row r="169" spans="1:13">
      <c r="A169" s="2">
        <f t="shared" si="2"/>
        <v>49.799999999999883</v>
      </c>
      <c r="B169" s="9">
        <v>-4.5968767125149052E-2</v>
      </c>
      <c r="C169" s="9">
        <v>-3.8525680820995958E-2</v>
      </c>
      <c r="D169" s="9">
        <v>-3.5850988726036238E-2</v>
      </c>
      <c r="E169" s="9">
        <v>-3.3351153451457748E-2</v>
      </c>
      <c r="F169" s="9">
        <v>-3.1380518405520523E-2</v>
      </c>
      <c r="G169" s="9">
        <v>-2.7530712894378889E-2</v>
      </c>
      <c r="H169" s="9">
        <v>-2.5228166080643741E-2</v>
      </c>
      <c r="I169" s="9">
        <v>-2.1956870010554928E-2</v>
      </c>
      <c r="J169" s="9">
        <v>-2.0685393664786729E-2</v>
      </c>
      <c r="K169" s="9">
        <v>-1.9214532526871411E-2</v>
      </c>
      <c r="L169" s="9">
        <v>-1.592477852307771E-2</v>
      </c>
      <c r="M169" s="9">
        <v>-1.4198094560837409E-2</v>
      </c>
    </row>
    <row r="170" spans="1:13">
      <c r="A170" s="2">
        <f t="shared" si="2"/>
        <v>50.099999999999881</v>
      </c>
      <c r="B170" s="9">
        <v>-4.5961504401710422E-2</v>
      </c>
      <c r="C170" s="9">
        <v>-3.8525120246096729E-2</v>
      </c>
      <c r="D170" s="9">
        <v>-3.5849591856857453E-2</v>
      </c>
      <c r="E170" s="9">
        <v>-3.3349114601138617E-2</v>
      </c>
      <c r="F170" s="9">
        <v>-3.1371804208517907E-2</v>
      </c>
      <c r="G170" s="9">
        <v>-2.753039726625724E-2</v>
      </c>
      <c r="H170" s="9">
        <v>-2.5221411187894151E-2</v>
      </c>
      <c r="I170" s="9">
        <v>-2.195153415847052E-2</v>
      </c>
      <c r="J170" s="9">
        <v>-2.0683256120929031E-2</v>
      </c>
      <c r="K170" s="9">
        <v>-1.921082303097597E-2</v>
      </c>
      <c r="L170" s="9">
        <v>-1.592266103908305E-2</v>
      </c>
      <c r="M170" s="9">
        <v>-1.4192182418904339E-2</v>
      </c>
    </row>
    <row r="171" spans="1:13">
      <c r="A171" s="2">
        <f t="shared" si="2"/>
        <v>50.399999999999878</v>
      </c>
      <c r="B171" s="9">
        <v>-4.5951244592889413E-2</v>
      </c>
      <c r="C171" s="9">
        <v>-3.8523385840312861E-2</v>
      </c>
      <c r="D171" s="9">
        <v>-3.5843256600950911E-2</v>
      </c>
      <c r="E171" s="9">
        <v>-3.3338439047492271E-2</v>
      </c>
      <c r="F171" s="9">
        <v>-3.1364462093107892E-2</v>
      </c>
      <c r="G171" s="9">
        <v>-2.751802764171131E-2</v>
      </c>
      <c r="H171" s="9">
        <v>-2.5220158468716489E-2</v>
      </c>
      <c r="I171" s="9">
        <v>-2.1948125703717951E-2</v>
      </c>
      <c r="J171" s="9">
        <v>-2.068112946083241E-2</v>
      </c>
      <c r="K171" s="9">
        <v>-1.920852666139531E-2</v>
      </c>
      <c r="L171" s="9">
        <v>-1.591779085582699E-2</v>
      </c>
      <c r="M171" s="9">
        <v>-1.4186808607123709E-2</v>
      </c>
    </row>
    <row r="172" spans="1:13">
      <c r="A172" s="2">
        <f t="shared" si="2"/>
        <v>50.699999999999875</v>
      </c>
      <c r="B172" s="9">
        <v>-4.5949354338498678E-2</v>
      </c>
      <c r="C172" s="9">
        <v>-3.8516016389768197E-2</v>
      </c>
      <c r="D172" s="9">
        <v>-3.5833101940448711E-2</v>
      </c>
      <c r="E172" s="9">
        <v>-3.3337989874332841E-2</v>
      </c>
      <c r="F172" s="9">
        <v>-3.1355817624799158E-2</v>
      </c>
      <c r="G172" s="9">
        <v>-2.7510881107262231E-2</v>
      </c>
      <c r="H172" s="9">
        <v>-2.521613344962172E-2</v>
      </c>
      <c r="I172" s="9">
        <v>-2.1948031879795611E-2</v>
      </c>
      <c r="J172" s="9">
        <v>-2.06754382043942E-2</v>
      </c>
      <c r="K172" s="9">
        <v>-1.9208411819469369E-2</v>
      </c>
      <c r="L172" s="9">
        <v>-1.5910525015716478E-2</v>
      </c>
      <c r="M172" s="9">
        <v>-1.4183523106648969E-2</v>
      </c>
    </row>
    <row r="173" spans="1:13">
      <c r="A173" s="2">
        <f t="shared" si="2"/>
        <v>50.999999999999872</v>
      </c>
      <c r="B173" s="9">
        <v>-4.5947927373562063E-2</v>
      </c>
      <c r="C173" s="9">
        <v>-3.8508198634985842E-2</v>
      </c>
      <c r="D173" s="9">
        <v>-3.5831435182705311E-2</v>
      </c>
      <c r="E173" s="9">
        <v>-3.3337869598624982E-2</v>
      </c>
      <c r="F173" s="9">
        <v>-3.1341256385356682E-2</v>
      </c>
      <c r="G173" s="9">
        <v>-2.750939971193056E-2</v>
      </c>
      <c r="H173" s="9">
        <v>-2.5212374608370679E-2</v>
      </c>
      <c r="I173" s="9">
        <v>-2.1947879975761649E-2</v>
      </c>
      <c r="J173" s="9">
        <v>-2.067074423045864E-2</v>
      </c>
      <c r="K173" s="9">
        <v>-1.9207369532184729E-2</v>
      </c>
      <c r="L173" s="9">
        <v>-1.5910156022533092E-2</v>
      </c>
      <c r="M173" s="9">
        <v>-1.418034218570414E-2</v>
      </c>
    </row>
    <row r="174" spans="1:13">
      <c r="A174" s="2">
        <f t="shared" si="2"/>
        <v>51.299999999999869</v>
      </c>
      <c r="B174" s="9">
        <v>-4.5914958171724272E-2</v>
      </c>
      <c r="C174" s="9">
        <v>-3.8506524782606293E-2</v>
      </c>
      <c r="D174" s="9">
        <v>-3.5825446545875522E-2</v>
      </c>
      <c r="E174" s="9">
        <v>-3.3329131347871292E-2</v>
      </c>
      <c r="F174" s="9">
        <v>-3.1339571951110978E-2</v>
      </c>
      <c r="G174" s="9">
        <v>-2.7505738981781859E-2</v>
      </c>
      <c r="H174" s="9">
        <v>-2.5208179742334771E-2</v>
      </c>
      <c r="I174" s="9">
        <v>-2.194733114771398E-2</v>
      </c>
      <c r="J174" s="9">
        <v>-2.066909566949961E-2</v>
      </c>
      <c r="K174" s="9">
        <v>-1.920573079360622E-2</v>
      </c>
      <c r="L174" s="9">
        <v>-1.5908912610301511E-2</v>
      </c>
      <c r="M174" s="9">
        <v>-1.4177093653170939E-2</v>
      </c>
    </row>
    <row r="175" spans="1:13">
      <c r="A175" s="2">
        <f t="shared" si="2"/>
        <v>51.599999999999866</v>
      </c>
      <c r="B175" s="9">
        <v>-4.5908599002807457E-2</v>
      </c>
      <c r="C175" s="9">
        <v>-3.8494391402964762E-2</v>
      </c>
      <c r="D175" s="9">
        <v>-3.5816108464356212E-2</v>
      </c>
      <c r="E175" s="9">
        <v>-3.3325570499843152E-2</v>
      </c>
      <c r="F175" s="9">
        <v>-3.1337312769785873E-2</v>
      </c>
      <c r="G175" s="9">
        <v>-2.7503644640307912E-2</v>
      </c>
      <c r="H175" s="9">
        <v>-2.5202103410350458E-2</v>
      </c>
      <c r="I175" s="9">
        <v>-2.1945014131733109E-2</v>
      </c>
      <c r="J175" s="9">
        <v>-2.066648145791657E-2</v>
      </c>
      <c r="K175" s="9">
        <v>-1.920477775432676E-2</v>
      </c>
      <c r="L175" s="9">
        <v>-1.5906740631946008E-2</v>
      </c>
      <c r="M175" s="9">
        <v>-1.417411493705974E-2</v>
      </c>
    </row>
    <row r="176" spans="1:13">
      <c r="A176" s="2">
        <f t="shared" si="2"/>
        <v>51.899999999999864</v>
      </c>
      <c r="B176" s="9">
        <v>-4.5900090143314878E-2</v>
      </c>
      <c r="C176" s="9">
        <v>-3.8491575171351357E-2</v>
      </c>
      <c r="D176" s="9">
        <v>-3.5812551764573528E-2</v>
      </c>
      <c r="E176" s="9">
        <v>-3.3322028341435453E-2</v>
      </c>
      <c r="F176" s="9">
        <v>-3.1331801627575727E-2</v>
      </c>
      <c r="G176" s="9">
        <v>-2.7502279630053771E-2</v>
      </c>
      <c r="H176" s="9">
        <v>-2.5194244745382791E-2</v>
      </c>
      <c r="I176" s="9">
        <v>-2.1939233524008301E-2</v>
      </c>
      <c r="J176" s="9">
        <v>-2.065888921832168E-2</v>
      </c>
      <c r="K176" s="9">
        <v>-1.9202471216434321E-2</v>
      </c>
      <c r="L176" s="9">
        <v>-1.5903889328391908E-2</v>
      </c>
      <c r="M176" s="9">
        <v>-1.4173434157072271E-2</v>
      </c>
    </row>
    <row r="177" spans="1:13">
      <c r="A177" s="2">
        <f t="shared" si="2"/>
        <v>52.199999999999861</v>
      </c>
      <c r="B177" s="9">
        <v>-4.5898003201387781E-2</v>
      </c>
      <c r="C177" s="9">
        <v>-3.8477231586918001E-2</v>
      </c>
      <c r="D177" s="9">
        <v>-3.5811768093135597E-2</v>
      </c>
      <c r="E177" s="9">
        <v>-3.331470656316541E-2</v>
      </c>
      <c r="F177" s="9">
        <v>-3.1331730975934537E-2</v>
      </c>
      <c r="G177" s="9">
        <v>-2.7493264278653201E-2</v>
      </c>
      <c r="H177" s="9">
        <v>-2.519335339969378E-2</v>
      </c>
      <c r="I177" s="9">
        <v>-2.1934567951140922E-2</v>
      </c>
      <c r="J177" s="9">
        <v>-2.0654815385473851E-2</v>
      </c>
      <c r="K177" s="9">
        <v>-1.9200715618754839E-2</v>
      </c>
      <c r="L177" s="9">
        <v>-1.5896440472906351E-2</v>
      </c>
      <c r="M177" s="9">
        <v>-1.417213547181612E-2</v>
      </c>
    </row>
    <row r="178" spans="1:13">
      <c r="A178" s="2">
        <f t="shared" si="2"/>
        <v>52.499999999999858</v>
      </c>
      <c r="B178" s="9">
        <v>-4.5896914770879697E-2</v>
      </c>
      <c r="C178" s="9">
        <v>-3.8474259859044013E-2</v>
      </c>
      <c r="D178" s="9">
        <v>-3.5799564894462982E-2</v>
      </c>
      <c r="E178" s="9">
        <v>-3.3310000917530218E-2</v>
      </c>
      <c r="F178" s="9">
        <v>-3.1317524463834748E-2</v>
      </c>
      <c r="G178" s="9">
        <v>-2.7489170535152652E-2</v>
      </c>
      <c r="H178" s="9">
        <v>-2.5186631600063979E-2</v>
      </c>
      <c r="I178" s="9">
        <v>-2.193058099781825E-2</v>
      </c>
      <c r="J178" s="9">
        <v>-2.064898691526016E-2</v>
      </c>
      <c r="K178" s="9">
        <v>-1.919841131936971E-2</v>
      </c>
      <c r="L178" s="9">
        <v>-1.589511713494917E-2</v>
      </c>
      <c r="M178" s="9">
        <v>-1.417152015204619E-2</v>
      </c>
    </row>
    <row r="179" spans="1:13">
      <c r="A179" s="2">
        <f t="shared" si="2"/>
        <v>52.799999999999855</v>
      </c>
      <c r="B179" s="9">
        <v>-4.5893399542490262E-2</v>
      </c>
      <c r="C179" s="9">
        <v>-3.8473481531936873E-2</v>
      </c>
      <c r="D179" s="9">
        <v>-3.5796058137787197E-2</v>
      </c>
      <c r="E179" s="9">
        <v>-3.3308499008113092E-2</v>
      </c>
      <c r="F179" s="9">
        <v>-3.1314975906243478E-2</v>
      </c>
      <c r="G179" s="9">
        <v>-2.7471582567261819E-2</v>
      </c>
      <c r="H179" s="9">
        <v>-2.5184128844443109E-2</v>
      </c>
      <c r="I179" s="9">
        <v>-2.1929842451361418E-2</v>
      </c>
      <c r="J179" s="9">
        <v>-2.0646976703676111E-2</v>
      </c>
      <c r="K179" s="9">
        <v>-1.919056376681276E-2</v>
      </c>
      <c r="L179" s="9">
        <v>-1.5891555440317621E-2</v>
      </c>
      <c r="M179" s="9">
        <v>-1.416955504682527E-2</v>
      </c>
    </row>
    <row r="180" spans="1:13">
      <c r="A180" s="2">
        <f t="shared" si="2"/>
        <v>53.099999999999852</v>
      </c>
      <c r="B180" s="9">
        <v>-4.5868783401183569E-2</v>
      </c>
      <c r="C180" s="9">
        <v>-3.8468362625947522E-2</v>
      </c>
      <c r="D180" s="9">
        <v>-3.5793108872989518E-2</v>
      </c>
      <c r="E180" s="9">
        <v>-3.3304203978028753E-2</v>
      </c>
      <c r="F180" s="9">
        <v>-3.1303519475699461E-2</v>
      </c>
      <c r="G180" s="9">
        <v>-2.7471419616401319E-2</v>
      </c>
      <c r="H180" s="9">
        <v>-2.518374634307901E-2</v>
      </c>
      <c r="I180" s="9">
        <v>-2.192577307516767E-2</v>
      </c>
      <c r="J180" s="9">
        <v>-2.0641518083713409E-2</v>
      </c>
      <c r="K180" s="9">
        <v>-1.918928276551549E-2</v>
      </c>
      <c r="L180" s="9">
        <v>-1.5890795298464131E-2</v>
      </c>
      <c r="M180" s="9">
        <v>-1.416831868024771E-2</v>
      </c>
    </row>
    <row r="181" spans="1:13">
      <c r="A181" s="2">
        <f t="shared" si="2"/>
        <v>53.399999999999849</v>
      </c>
      <c r="B181" s="9">
        <v>-4.5867998520540028E-2</v>
      </c>
      <c r="C181" s="9">
        <v>-3.8466902327868147E-2</v>
      </c>
      <c r="D181" s="9">
        <v>-3.5789704009356153E-2</v>
      </c>
      <c r="E181" s="9">
        <v>-3.3301217435306257E-2</v>
      </c>
      <c r="F181" s="9">
        <v>-3.1301448316581548E-2</v>
      </c>
      <c r="G181" s="9">
        <v>-2.7467996701740591E-2</v>
      </c>
      <c r="H181" s="9">
        <v>-2.5174975065252871E-2</v>
      </c>
      <c r="I181" s="9">
        <v>-2.1922276396685751E-2</v>
      </c>
      <c r="J181" s="9">
        <v>-2.0640814163961841E-2</v>
      </c>
      <c r="K181" s="9">
        <v>-1.9185928532304539E-2</v>
      </c>
      <c r="L181" s="9">
        <v>-1.5890128753512599E-2</v>
      </c>
      <c r="M181" s="9">
        <v>-1.4165600109263319E-2</v>
      </c>
    </row>
    <row r="182" spans="1:13">
      <c r="A182" s="2">
        <f t="shared" si="2"/>
        <v>53.699999999999847</v>
      </c>
      <c r="B182" s="9">
        <v>-4.5860796293277127E-2</v>
      </c>
      <c r="C182" s="9">
        <v>-3.8450527194453382E-2</v>
      </c>
      <c r="D182" s="9">
        <v>-3.5787782331941527E-2</v>
      </c>
      <c r="E182" s="9">
        <v>-3.3299194376387932E-2</v>
      </c>
      <c r="F182" s="9">
        <v>-3.12942473188507E-2</v>
      </c>
      <c r="G182" s="9">
        <v>-2.7466015478779741E-2</v>
      </c>
      <c r="H182" s="9">
        <v>-2.517324478651551E-2</v>
      </c>
      <c r="I182" s="9">
        <v>-2.1918028054837061E-2</v>
      </c>
      <c r="J182" s="9">
        <v>-2.0634425061537051E-2</v>
      </c>
      <c r="K182" s="9">
        <v>-1.9185148156266339E-2</v>
      </c>
      <c r="L182" s="9">
        <v>-1.5888360352941031E-2</v>
      </c>
      <c r="M182" s="9">
        <v>-1.415966327015377E-2</v>
      </c>
    </row>
    <row r="183" spans="1:13">
      <c r="A183" s="2">
        <f t="shared" si="2"/>
        <v>53.999999999999844</v>
      </c>
      <c r="B183" s="9">
        <v>-4.5859573710961658E-2</v>
      </c>
      <c r="C183" s="9">
        <v>-3.8445145297000917E-2</v>
      </c>
      <c r="D183" s="9">
        <v>-3.5772073073859247E-2</v>
      </c>
      <c r="E183" s="9">
        <v>-3.329886349904377E-2</v>
      </c>
      <c r="F183" s="9">
        <v>-3.1294081826337132E-2</v>
      </c>
      <c r="G183" s="9">
        <v>-2.7459844269698011E-2</v>
      </c>
      <c r="H183" s="9">
        <v>-2.5171136045908191E-2</v>
      </c>
      <c r="I183" s="9">
        <v>-2.1915849016826802E-2</v>
      </c>
      <c r="J183" s="9">
        <v>-2.0631694739780201E-2</v>
      </c>
      <c r="K183" s="9">
        <v>-1.918167184172976E-2</v>
      </c>
      <c r="L183" s="9">
        <v>-1.5887351878907649E-2</v>
      </c>
      <c r="M183" s="9">
        <v>-1.415464293433024E-2</v>
      </c>
    </row>
    <row r="184" spans="1:13">
      <c r="A184" s="2">
        <f t="shared" si="2"/>
        <v>54.299999999999841</v>
      </c>
      <c r="B184" s="9">
        <v>-4.5853803100063331E-2</v>
      </c>
      <c r="C184" s="9">
        <v>-3.844392008739763E-2</v>
      </c>
      <c r="D184" s="9">
        <v>-3.5770948683612212E-2</v>
      </c>
      <c r="E184" s="9">
        <v>-3.3295159564985348E-2</v>
      </c>
      <c r="F184" s="9">
        <v>-3.128806052183631E-2</v>
      </c>
      <c r="G184" s="9">
        <v>-2.744882351179196E-2</v>
      </c>
      <c r="H184" s="9">
        <v>-2.516879258328018E-2</v>
      </c>
      <c r="I184" s="9">
        <v>-2.1915351023734021E-2</v>
      </c>
      <c r="J184" s="9">
        <v>-2.0629279352076781E-2</v>
      </c>
      <c r="K184" s="9">
        <v>-1.917973821375106E-2</v>
      </c>
      <c r="L184" s="9">
        <v>-1.5885956844756351E-2</v>
      </c>
      <c r="M184" s="9">
        <v>-1.415127632626194E-2</v>
      </c>
    </row>
    <row r="185" spans="1:13">
      <c r="A185" s="2">
        <f t="shared" si="2"/>
        <v>54.599999999999838</v>
      </c>
      <c r="B185" s="9">
        <v>-4.5843052473906368E-2</v>
      </c>
      <c r="C185" s="9">
        <v>-3.8436848331217612E-2</v>
      </c>
      <c r="D185" s="9">
        <v>-3.5763955455110193E-2</v>
      </c>
      <c r="E185" s="9">
        <v>-3.3294997747153762E-2</v>
      </c>
      <c r="F185" s="9">
        <v>-3.1287242584138127E-2</v>
      </c>
      <c r="G185" s="9">
        <v>-2.744484908804877E-2</v>
      </c>
      <c r="H185" s="9">
        <v>-2.5161421562067032E-2</v>
      </c>
      <c r="I185" s="9">
        <v>-2.191450405948513E-2</v>
      </c>
      <c r="J185" s="9">
        <v>-2.0627084451873091E-2</v>
      </c>
      <c r="K185" s="9">
        <v>-1.9178862520481111E-2</v>
      </c>
      <c r="L185" s="9">
        <v>-1.5879641951733151E-2</v>
      </c>
      <c r="M185" s="9">
        <v>-1.415056029151677E-2</v>
      </c>
    </row>
    <row r="186" spans="1:13">
      <c r="A186" s="2">
        <f t="shared" si="2"/>
        <v>54.899999999999835</v>
      </c>
      <c r="B186" s="9">
        <v>-4.5842324668721603E-2</v>
      </c>
      <c r="C186" s="9">
        <v>-3.8434426675519988E-2</v>
      </c>
      <c r="D186" s="9">
        <v>-3.5760523941839623E-2</v>
      </c>
      <c r="E186" s="9">
        <v>-3.3291294403396003E-2</v>
      </c>
      <c r="F186" s="9">
        <v>-3.128596438392646E-2</v>
      </c>
      <c r="G186" s="9">
        <v>-2.743850894458184E-2</v>
      </c>
      <c r="H186" s="9">
        <v>-2.5160655733149701E-2</v>
      </c>
      <c r="I186" s="9">
        <v>-2.1913546763407479E-2</v>
      </c>
      <c r="J186" s="9">
        <v>-2.0624779850642289E-2</v>
      </c>
      <c r="K186" s="9">
        <v>-1.9178626013034519E-2</v>
      </c>
      <c r="L186" s="9">
        <v>-1.5875747635663792E-2</v>
      </c>
      <c r="M186" s="9">
        <v>-1.4147544424399489E-2</v>
      </c>
    </row>
    <row r="187" spans="1:13">
      <c r="A187" s="2">
        <f t="shared" si="2"/>
        <v>55.199999999999832</v>
      </c>
      <c r="B187" s="9">
        <v>-4.5841976299380437E-2</v>
      </c>
      <c r="C187" s="9">
        <v>-3.842380228061066E-2</v>
      </c>
      <c r="D187" s="9">
        <v>-3.5753973949351349E-2</v>
      </c>
      <c r="E187" s="9">
        <v>-3.3282220732002203E-2</v>
      </c>
      <c r="F187" s="9">
        <v>-3.127728742078343E-2</v>
      </c>
      <c r="G187" s="9">
        <v>-2.7420553448337558E-2</v>
      </c>
      <c r="H187" s="9">
        <v>-2.5133736367413811E-2</v>
      </c>
      <c r="I187" s="9">
        <v>-2.191133424090317E-2</v>
      </c>
      <c r="J187" s="9">
        <v>-2.0619825421535499E-2</v>
      </c>
      <c r="K187" s="9">
        <v>-1.9177961344923718E-2</v>
      </c>
      <c r="L187" s="9">
        <v>-1.5873355701430791E-2</v>
      </c>
      <c r="M187" s="9">
        <v>-1.414722149153151E-2</v>
      </c>
    </row>
    <row r="188" spans="1:13">
      <c r="A188" s="2">
        <f t="shared" si="2"/>
        <v>55.499999999999829</v>
      </c>
      <c r="B188" s="9">
        <v>-4.5841709768009588E-2</v>
      </c>
      <c r="C188" s="9">
        <v>-3.8423591703605653E-2</v>
      </c>
      <c r="D188" s="9">
        <v>-3.574798097372385E-2</v>
      </c>
      <c r="E188" s="9">
        <v>-3.327383881142007E-2</v>
      </c>
      <c r="F188" s="9">
        <v>-3.1274052931693747E-2</v>
      </c>
      <c r="G188" s="9">
        <v>-2.7419532770504771E-2</v>
      </c>
      <c r="H188" s="9">
        <v>-2.5122568404420009E-2</v>
      </c>
      <c r="I188" s="9">
        <v>-2.191092398135927E-2</v>
      </c>
      <c r="J188" s="9">
        <v>-2.0615470395188362E-2</v>
      </c>
      <c r="K188" s="9">
        <v>-1.9174983183611209E-2</v>
      </c>
      <c r="L188" s="9">
        <v>-1.587332304758347E-2</v>
      </c>
      <c r="M188" s="9">
        <v>-1.4144266889619899E-2</v>
      </c>
    </row>
    <row r="189" spans="1:13">
      <c r="A189" s="2">
        <f t="shared" si="2"/>
        <v>55.799999999999827</v>
      </c>
      <c r="B189" s="9">
        <v>-4.583745741181635E-2</v>
      </c>
      <c r="C189" s="9">
        <v>-3.8417590095415538E-2</v>
      </c>
      <c r="D189" s="9">
        <v>-3.5741404377465251E-2</v>
      </c>
      <c r="E189" s="9">
        <v>-3.3266613098551029E-2</v>
      </c>
      <c r="F189" s="9">
        <v>-3.1265821581563873E-2</v>
      </c>
      <c r="G189" s="9">
        <v>-2.7419194031191491E-2</v>
      </c>
      <c r="H189" s="9">
        <v>-2.5121642972684509E-2</v>
      </c>
      <c r="I189" s="9">
        <v>-2.1903867961280781E-2</v>
      </c>
      <c r="J189" s="9">
        <v>-2.0612871493566359E-2</v>
      </c>
      <c r="K189" s="9">
        <v>-1.9165808453191512E-2</v>
      </c>
      <c r="L189" s="9">
        <v>-1.5873094677192091E-2</v>
      </c>
      <c r="M189" s="9">
        <v>-1.4141643023378231E-2</v>
      </c>
    </row>
    <row r="190" spans="1:13">
      <c r="A190" s="2">
        <f t="shared" si="2"/>
        <v>56.099999999999824</v>
      </c>
      <c r="B190" s="9">
        <v>-4.5836214211252037E-2</v>
      </c>
      <c r="C190" s="9">
        <v>-3.8412887371710273E-2</v>
      </c>
      <c r="D190" s="9">
        <v>-3.5741400652657143E-2</v>
      </c>
      <c r="E190" s="9">
        <v>-3.32614399516451E-2</v>
      </c>
      <c r="F190" s="9">
        <v>-3.1264320377383907E-2</v>
      </c>
      <c r="G190" s="9">
        <v>-2.7408188305153219E-2</v>
      </c>
      <c r="H190" s="9">
        <v>-2.5110188629586468E-2</v>
      </c>
      <c r="I190" s="9">
        <v>-2.190352799626296E-2</v>
      </c>
      <c r="J190" s="9">
        <v>-2.0610452408234191E-2</v>
      </c>
      <c r="K190" s="9">
        <v>-1.9158345498587508E-2</v>
      </c>
      <c r="L190" s="9">
        <v>-1.58705004305425E-2</v>
      </c>
      <c r="M190" s="9">
        <v>-1.413910609030067E-2</v>
      </c>
    </row>
    <row r="191" spans="1:13">
      <c r="A191" s="2">
        <f t="shared" si="2"/>
        <v>56.399999999999821</v>
      </c>
      <c r="B191" s="9">
        <v>-4.5816772418589009E-2</v>
      </c>
      <c r="C191" s="9">
        <v>-3.8407426667559572E-2</v>
      </c>
      <c r="D191" s="9">
        <v>-3.5737185865232189E-2</v>
      </c>
      <c r="E191" s="9">
        <v>-3.3258374684658552E-2</v>
      </c>
      <c r="F191" s="9">
        <v>-3.1252237403996408E-2</v>
      </c>
      <c r="G191" s="9">
        <v>-2.7399900323217229E-2</v>
      </c>
      <c r="H191" s="9">
        <v>-2.510246477165954E-2</v>
      </c>
      <c r="I191" s="9">
        <v>-2.1890182441534841E-2</v>
      </c>
      <c r="J191" s="9">
        <v>-2.060824170212891E-2</v>
      </c>
      <c r="K191" s="9">
        <v>-1.9154166779657721E-2</v>
      </c>
      <c r="L191" s="9">
        <v>-1.5867387767625349E-2</v>
      </c>
      <c r="M191" s="9">
        <v>-1.4137137785078739E-2</v>
      </c>
    </row>
    <row r="192" spans="1:13">
      <c r="A192" s="2">
        <f t="shared" si="2"/>
        <v>56.699999999999818</v>
      </c>
      <c r="B192" s="9">
        <v>-4.5816457644100438E-2</v>
      </c>
      <c r="C192" s="9">
        <v>-3.8404880989933443E-2</v>
      </c>
      <c r="D192" s="9">
        <v>-3.5735687066870768E-2</v>
      </c>
      <c r="E192" s="9">
        <v>-3.3254205110102367E-2</v>
      </c>
      <c r="F192" s="9">
        <v>-3.1249253017816461E-2</v>
      </c>
      <c r="G192" s="9">
        <v>-2.73853305050249E-2</v>
      </c>
      <c r="H192" s="9">
        <v>-2.509633082186382E-2</v>
      </c>
      <c r="I192" s="9">
        <v>-2.18855765468275E-2</v>
      </c>
      <c r="J192" s="9">
        <v>-2.059522520691523E-2</v>
      </c>
      <c r="K192" s="9">
        <v>-1.9153658530997111E-2</v>
      </c>
      <c r="L192" s="9">
        <v>-1.5865954836958841E-2</v>
      </c>
      <c r="M192" s="9">
        <v>-1.4133993524611961E-2</v>
      </c>
    </row>
    <row r="193" spans="1:13">
      <c r="A193" s="2">
        <f t="shared" si="2"/>
        <v>56.999999999999815</v>
      </c>
      <c r="B193" s="9">
        <v>-4.5815686752849791E-2</v>
      </c>
      <c r="C193" s="9">
        <v>-3.8398178650646438E-2</v>
      </c>
      <c r="D193" s="9">
        <v>-3.5731349669795791E-2</v>
      </c>
      <c r="E193" s="9">
        <v>-3.3246011694383799E-2</v>
      </c>
      <c r="F193" s="9">
        <v>-3.124846617343003E-2</v>
      </c>
      <c r="G193" s="9">
        <v>-2.738306410627904E-2</v>
      </c>
      <c r="H193" s="9">
        <v>-2.5092100520906269E-2</v>
      </c>
      <c r="I193" s="9">
        <v>-2.1878889807402008E-2</v>
      </c>
      <c r="J193" s="9">
        <v>-2.0588795367503111E-2</v>
      </c>
      <c r="K193" s="9">
        <v>-1.9149598986098589E-2</v>
      </c>
      <c r="L193" s="9">
        <v>-1.5863576429462581E-2</v>
      </c>
      <c r="M193" s="9">
        <v>-1.4132581665268059E-2</v>
      </c>
    </row>
    <row r="194" spans="1:13">
      <c r="A194" s="2">
        <f t="shared" si="2"/>
        <v>57.299999999999812</v>
      </c>
      <c r="B194" s="9">
        <v>-4.5815417969414178E-2</v>
      </c>
      <c r="C194" s="9">
        <v>-3.8386369293896758E-2</v>
      </c>
      <c r="D194" s="9">
        <v>-3.5731153710735493E-2</v>
      </c>
      <c r="E194" s="9">
        <v>-3.3243244807139423E-2</v>
      </c>
      <c r="F194" s="9">
        <v>-3.124623381959668E-2</v>
      </c>
      <c r="G194" s="9">
        <v>-2.7381033878988131E-2</v>
      </c>
      <c r="H194" s="9">
        <v>-2.508767026884156E-2</v>
      </c>
      <c r="I194" s="9">
        <v>-2.1876151478172901E-2</v>
      </c>
      <c r="J194" s="9">
        <v>-2.058014642761917E-2</v>
      </c>
      <c r="K194" s="9">
        <v>-1.9139554393160521E-2</v>
      </c>
      <c r="L194" s="9">
        <v>-1.5863244452405771E-2</v>
      </c>
      <c r="M194" s="9">
        <v>-1.413062779189081E-2</v>
      </c>
    </row>
    <row r="195" spans="1:13">
      <c r="A195" s="2">
        <f t="shared" si="2"/>
        <v>57.59999999999981</v>
      </c>
      <c r="B195" s="9">
        <v>-4.5805034962202652E-2</v>
      </c>
      <c r="C195" s="9">
        <v>-3.8386219726332743E-2</v>
      </c>
      <c r="D195" s="9">
        <v>-3.5728754737229737E-2</v>
      </c>
      <c r="E195" s="9">
        <v>-3.323877957148258E-2</v>
      </c>
      <c r="F195" s="9">
        <v>-3.1240852727771141E-2</v>
      </c>
      <c r="G195" s="9">
        <v>-2.737697074248396E-2</v>
      </c>
      <c r="H195" s="9">
        <v>-2.507792175143346E-2</v>
      </c>
      <c r="I195" s="9">
        <v>-2.1874329301676879E-2</v>
      </c>
      <c r="J195" s="9">
        <v>-2.0576973573248159E-2</v>
      </c>
      <c r="K195" s="9">
        <v>-1.9136773591208928E-2</v>
      </c>
      <c r="L195" s="9">
        <v>-1.58631850347992E-2</v>
      </c>
      <c r="M195" s="9">
        <v>-1.4129406613371139E-2</v>
      </c>
    </row>
    <row r="196" spans="1:13">
      <c r="A196" s="2">
        <f t="shared" ref="A196:A259" si="3">A195+0.3</f>
        <v>57.899999999999807</v>
      </c>
      <c r="B196" s="9">
        <v>-4.5797537289881902E-2</v>
      </c>
      <c r="C196" s="9">
        <v>-3.8385603990346587E-2</v>
      </c>
      <c r="D196" s="9">
        <v>-3.5724643736921247E-2</v>
      </c>
      <c r="E196" s="9">
        <v>-3.3236119003256848E-2</v>
      </c>
      <c r="F196" s="9">
        <v>-3.123277969466088E-2</v>
      </c>
      <c r="G196" s="9">
        <v>-2.7374890995016801E-2</v>
      </c>
      <c r="H196" s="9">
        <v>-2.507336567654004E-2</v>
      </c>
      <c r="I196" s="9">
        <v>-2.1863012283282541E-2</v>
      </c>
      <c r="J196" s="9">
        <v>-2.0574693632811392E-2</v>
      </c>
      <c r="K196" s="9">
        <v>-1.91358860741478E-2</v>
      </c>
      <c r="L196" s="9">
        <v>-1.5860104161559758E-2</v>
      </c>
      <c r="M196" s="9">
        <v>-1.4128398830070761E-2</v>
      </c>
    </row>
    <row r="197" spans="1:13">
      <c r="A197" s="2">
        <f t="shared" si="3"/>
        <v>58.199999999999804</v>
      </c>
      <c r="B197" s="9">
        <v>-4.5791830397369122E-2</v>
      </c>
      <c r="C197" s="9">
        <v>-3.837417187724277E-2</v>
      </c>
      <c r="D197" s="9">
        <v>-3.5718444661302563E-2</v>
      </c>
      <c r="E197" s="9">
        <v>-3.3232237752316249E-2</v>
      </c>
      <c r="F197" s="9">
        <v>-3.122930595637928E-2</v>
      </c>
      <c r="G197" s="9">
        <v>-2.737429149182043E-2</v>
      </c>
      <c r="H197" s="9">
        <v>-2.5071501372634659E-2</v>
      </c>
      <c r="I197" s="9">
        <v>-2.1861251909762701E-2</v>
      </c>
      <c r="J197" s="9">
        <v>-2.0572359596556612E-2</v>
      </c>
      <c r="K197" s="9">
        <v>-1.9130044496996301E-2</v>
      </c>
      <c r="L197" s="9">
        <v>-1.5855411314035089E-2</v>
      </c>
      <c r="M197" s="9">
        <v>-1.412467608678558E-2</v>
      </c>
    </row>
    <row r="198" spans="1:13">
      <c r="A198" s="2">
        <f t="shared" si="3"/>
        <v>58.499999999999801</v>
      </c>
      <c r="B198" s="9">
        <v>-4.5791634928382542E-2</v>
      </c>
      <c r="C198" s="9">
        <v>-3.8371735033840303E-2</v>
      </c>
      <c r="D198" s="9">
        <v>-3.5716787856569072E-2</v>
      </c>
      <c r="E198" s="9">
        <v>-3.3229290172259042E-2</v>
      </c>
      <c r="F198" s="9">
        <v>-3.122896392622844E-2</v>
      </c>
      <c r="G198" s="9">
        <v>-2.7369968562888852E-2</v>
      </c>
      <c r="H198" s="9">
        <v>-2.5070020082104631E-2</v>
      </c>
      <c r="I198" s="9">
        <v>-2.1860346861240911E-2</v>
      </c>
      <c r="J198" s="9">
        <v>-2.0571507064803572E-2</v>
      </c>
      <c r="K198" s="9">
        <v>-1.9128923572487289E-2</v>
      </c>
      <c r="L198" s="9">
        <v>-1.5853289999237991E-2</v>
      </c>
      <c r="M198" s="9">
        <v>-1.4120775056434739E-2</v>
      </c>
    </row>
    <row r="199" spans="1:13">
      <c r="A199" s="2">
        <f t="shared" si="3"/>
        <v>58.799999999999798</v>
      </c>
      <c r="B199" s="9">
        <v>-4.5781236367552013E-2</v>
      </c>
      <c r="C199" s="9">
        <v>-3.8370507471757402E-2</v>
      </c>
      <c r="D199" s="9">
        <v>-3.5711982373799238E-2</v>
      </c>
      <c r="E199" s="9">
        <v>-3.322708093138152E-2</v>
      </c>
      <c r="F199" s="9">
        <v>-3.1225758464358312E-2</v>
      </c>
      <c r="G199" s="9">
        <v>-2.7366952633403489E-2</v>
      </c>
      <c r="H199" s="9">
        <v>-2.506131997233297E-2</v>
      </c>
      <c r="I199" s="9">
        <v>-2.1859134107991229E-2</v>
      </c>
      <c r="J199" s="9">
        <v>-2.05611759653129E-2</v>
      </c>
      <c r="K199" s="9">
        <v>-1.9125780621475311E-2</v>
      </c>
      <c r="L199" s="9">
        <v>-1.5848175683455409E-2</v>
      </c>
      <c r="M199" s="9">
        <v>-1.411478014350378E-2</v>
      </c>
    </row>
    <row r="200" spans="1:13">
      <c r="A200" s="2">
        <f t="shared" si="3"/>
        <v>59.099999999999795</v>
      </c>
      <c r="B200" s="9">
        <v>-4.577878749622076E-2</v>
      </c>
      <c r="C200" s="9">
        <v>-3.8366927018400603E-2</v>
      </c>
      <c r="D200" s="9">
        <v>-3.570880239893004E-2</v>
      </c>
      <c r="E200" s="9">
        <v>-3.3225662727757017E-2</v>
      </c>
      <c r="F200" s="9">
        <v>-3.1215403279113679E-2</v>
      </c>
      <c r="G200" s="9">
        <v>-2.7365358892980991E-2</v>
      </c>
      <c r="H200" s="9">
        <v>-2.505864049422158E-2</v>
      </c>
      <c r="I200" s="9">
        <v>-2.1839467407239029E-2</v>
      </c>
      <c r="J200" s="9">
        <v>-2.0559231100205501E-2</v>
      </c>
      <c r="K200" s="9">
        <v>-1.9125039794634181E-2</v>
      </c>
      <c r="L200" s="9">
        <v>-1.584438536698457E-2</v>
      </c>
      <c r="M200" s="9">
        <v>-1.410757975012006E-2</v>
      </c>
    </row>
    <row r="201" spans="1:13">
      <c r="A201" s="2">
        <f t="shared" si="3"/>
        <v>59.399999999999793</v>
      </c>
      <c r="B201" s="9">
        <v>-4.5775027974287362E-2</v>
      </c>
      <c r="C201" s="9">
        <v>-3.8359359590189622E-2</v>
      </c>
      <c r="D201" s="9">
        <v>-3.5706902304711838E-2</v>
      </c>
      <c r="E201" s="9">
        <v>-3.3224073600436818E-2</v>
      </c>
      <c r="F201" s="9">
        <v>-3.1210391972482251E-2</v>
      </c>
      <c r="G201" s="9">
        <v>-2.7357353180554159E-2</v>
      </c>
      <c r="H201" s="9">
        <v>-2.505515348470579E-2</v>
      </c>
      <c r="I201" s="9">
        <v>-2.1837839260530789E-2</v>
      </c>
      <c r="J201" s="9">
        <v>-2.0552640782376529E-2</v>
      </c>
      <c r="K201" s="9">
        <v>-1.9124432184953171E-2</v>
      </c>
      <c r="L201" s="9">
        <v>-1.5841606519931141E-2</v>
      </c>
      <c r="M201" s="9">
        <v>-1.410089455255175E-2</v>
      </c>
    </row>
    <row r="202" spans="1:13">
      <c r="A202" s="2">
        <f t="shared" si="3"/>
        <v>59.69999999999979</v>
      </c>
      <c r="B202" s="9">
        <v>-4.5752155060724851E-2</v>
      </c>
      <c r="C202" s="9">
        <v>-3.8341577485230677E-2</v>
      </c>
      <c r="D202" s="9">
        <v>-3.570650386447706E-2</v>
      </c>
      <c r="E202" s="9">
        <v>-3.3221061603196989E-2</v>
      </c>
      <c r="F202" s="9">
        <v>-3.120441570920093E-2</v>
      </c>
      <c r="G202" s="9">
        <v>-2.735671006852609E-2</v>
      </c>
      <c r="H202" s="9">
        <v>-2.5053419803990659E-2</v>
      </c>
      <c r="I202" s="9">
        <v>-2.1835999846254579E-2</v>
      </c>
      <c r="J202" s="9">
        <v>-2.053867400700923E-2</v>
      </c>
      <c r="K202" s="9">
        <v>-1.9123793710540769E-2</v>
      </c>
      <c r="L202" s="9">
        <v>-1.5837767067377891E-2</v>
      </c>
      <c r="M202" s="9">
        <v>-1.4100299035490659E-2</v>
      </c>
    </row>
    <row r="203" spans="1:13">
      <c r="A203" s="2">
        <f t="shared" si="3"/>
        <v>59.999999999999787</v>
      </c>
      <c r="B203" s="9">
        <v>-4.5744798029025903E-2</v>
      </c>
      <c r="C203" s="9">
        <v>-3.8336116679144917E-2</v>
      </c>
      <c r="D203" s="9">
        <v>-3.5703862980708018E-2</v>
      </c>
      <c r="E203" s="9">
        <v>-3.3218750377672808E-2</v>
      </c>
      <c r="F203" s="9">
        <v>-3.1200755062212319E-2</v>
      </c>
      <c r="G203" s="9">
        <v>-2.735466625035738E-2</v>
      </c>
      <c r="H203" s="9">
        <v>-2.504887470050295E-2</v>
      </c>
      <c r="I203" s="9">
        <v>-2.1833476755016269E-2</v>
      </c>
      <c r="J203" s="9">
        <v>-2.0537519720463141E-2</v>
      </c>
      <c r="K203" s="9">
        <v>-1.9123391355898061E-2</v>
      </c>
      <c r="L203" s="9">
        <v>-1.583732165492405E-2</v>
      </c>
      <c r="M203" s="9">
        <v>-1.4092136370059429E-2</v>
      </c>
    </row>
    <row r="204" spans="1:13">
      <c r="A204" s="2">
        <f t="shared" si="3"/>
        <v>60.299999999999784</v>
      </c>
      <c r="B204" s="9">
        <v>-4.5741533151674577E-2</v>
      </c>
      <c r="C204" s="9">
        <v>-3.8335062036152397E-2</v>
      </c>
      <c r="D204" s="9">
        <v>-3.5664808382763057E-2</v>
      </c>
      <c r="E204" s="9">
        <v>-3.3210837091871427E-2</v>
      </c>
      <c r="F204" s="9">
        <v>-3.1198264950761109E-2</v>
      </c>
      <c r="G204" s="9">
        <v>-2.735012176807284E-2</v>
      </c>
      <c r="H204" s="9">
        <v>-2.504770052625941E-2</v>
      </c>
      <c r="I204" s="9">
        <v>-2.1828630611235019E-2</v>
      </c>
      <c r="J204" s="9">
        <v>-2.052379458300637E-2</v>
      </c>
      <c r="K204" s="9">
        <v>-1.912248802536089E-2</v>
      </c>
      <c r="L204" s="9">
        <v>-1.5836897175116459E-2</v>
      </c>
      <c r="M204" s="9">
        <v>-1.409160642353563E-2</v>
      </c>
    </row>
    <row r="205" spans="1:13">
      <c r="A205" s="2">
        <f t="shared" si="3"/>
        <v>60.599999999999781</v>
      </c>
      <c r="B205" s="9">
        <v>-4.5738977477304613E-2</v>
      </c>
      <c r="C205" s="9">
        <v>-3.8333147228121707E-2</v>
      </c>
      <c r="D205" s="9">
        <v>-3.5659997257997393E-2</v>
      </c>
      <c r="E205" s="9">
        <v>-3.3209118515474867E-2</v>
      </c>
      <c r="F205" s="9">
        <v>-3.1197208192750708E-2</v>
      </c>
      <c r="G205" s="9">
        <v>-2.73471177624071E-2</v>
      </c>
      <c r="H205" s="9">
        <v>-2.5046354012382119E-2</v>
      </c>
      <c r="I205" s="9">
        <v>-2.1826834839673469E-2</v>
      </c>
      <c r="J205" s="9">
        <v>-2.0516716303252511E-2</v>
      </c>
      <c r="K205" s="9">
        <v>-1.9120435858859992E-2</v>
      </c>
      <c r="L205" s="9">
        <v>-1.5834517634118889E-2</v>
      </c>
      <c r="M205" s="9">
        <v>-1.408802702018575E-2</v>
      </c>
    </row>
    <row r="206" spans="1:13">
      <c r="A206" s="2">
        <f t="shared" si="3"/>
        <v>60.899999999999778</v>
      </c>
      <c r="B206" s="9">
        <v>-4.5738184651152473E-2</v>
      </c>
      <c r="C206" s="9">
        <v>-3.8318635004247613E-2</v>
      </c>
      <c r="D206" s="9">
        <v>-3.5658409653833663E-2</v>
      </c>
      <c r="E206" s="9">
        <v>-3.3205888066888067E-2</v>
      </c>
      <c r="F206" s="9">
        <v>-3.1196927458098551E-2</v>
      </c>
      <c r="G206" s="9">
        <v>-2.7346809307995251E-2</v>
      </c>
      <c r="H206" s="9">
        <v>-2.5042547343855449E-2</v>
      </c>
      <c r="I206" s="9">
        <v>-2.182401937327029E-2</v>
      </c>
      <c r="J206" s="9">
        <v>-2.0512460312901739E-2</v>
      </c>
      <c r="K206" s="9">
        <v>-1.9119835177428289E-2</v>
      </c>
      <c r="L206" s="9">
        <v>-1.5832767029319409E-2</v>
      </c>
      <c r="M206" s="9">
        <v>-1.408675738100869E-2</v>
      </c>
    </row>
    <row r="207" spans="1:13">
      <c r="A207" s="2">
        <f t="shared" si="3"/>
        <v>61.199999999999775</v>
      </c>
      <c r="B207" s="9">
        <v>-4.573541505679677E-2</v>
      </c>
      <c r="C207" s="9">
        <v>-3.8317289790808687E-2</v>
      </c>
      <c r="D207" s="9">
        <v>-3.5653288560435953E-2</v>
      </c>
      <c r="E207" s="9">
        <v>-3.3198573189183608E-2</v>
      </c>
      <c r="F207" s="9">
        <v>-3.119464198107277E-2</v>
      </c>
      <c r="G207" s="9">
        <v>-2.733695345209081E-2</v>
      </c>
      <c r="H207" s="9">
        <v>-2.503844834332036E-2</v>
      </c>
      <c r="I207" s="9">
        <v>-2.1823932966879511E-2</v>
      </c>
      <c r="J207" s="9">
        <v>-2.0511321128498749E-2</v>
      </c>
      <c r="K207" s="9">
        <v>-1.9119168048143009E-2</v>
      </c>
      <c r="L207" s="9">
        <v>-1.582798272360144E-2</v>
      </c>
      <c r="M207" s="9">
        <v>-1.4084591067983101E-2</v>
      </c>
    </row>
    <row r="208" spans="1:13">
      <c r="A208" s="2">
        <f t="shared" si="3"/>
        <v>61.499999999999773</v>
      </c>
      <c r="B208" s="9">
        <v>-4.5728298686426902E-2</v>
      </c>
      <c r="C208" s="9">
        <v>-3.8313370671127299E-2</v>
      </c>
      <c r="D208" s="9">
        <v>-3.5651953526249197E-2</v>
      </c>
      <c r="E208" s="9">
        <v>-3.3197432543655189E-2</v>
      </c>
      <c r="F208" s="9">
        <v>-3.1192017007490368E-2</v>
      </c>
      <c r="G208" s="9">
        <v>-2.7336282057676499E-2</v>
      </c>
      <c r="H208" s="9">
        <v>-2.502180548343615E-2</v>
      </c>
      <c r="I208" s="9">
        <v>-2.1814830909848228E-2</v>
      </c>
      <c r="J208" s="9">
        <v>-2.050701340220502E-2</v>
      </c>
      <c r="K208" s="9">
        <v>-1.911409227026744E-2</v>
      </c>
      <c r="L208" s="9">
        <v>-1.582696518704186E-2</v>
      </c>
      <c r="M208" s="9">
        <v>-1.4078003753696401E-2</v>
      </c>
    </row>
    <row r="209" spans="1:13">
      <c r="A209" s="2">
        <f t="shared" si="3"/>
        <v>61.79999999999977</v>
      </c>
      <c r="B209" s="9">
        <v>-4.5714990045913222E-2</v>
      </c>
      <c r="C209" s="9">
        <v>-3.8311735461072839E-2</v>
      </c>
      <c r="D209" s="9">
        <v>-3.5646638757327861E-2</v>
      </c>
      <c r="E209" s="9">
        <v>-3.3179844859093678E-2</v>
      </c>
      <c r="F209" s="9">
        <v>-3.11914325734928E-2</v>
      </c>
      <c r="G209" s="9">
        <v>-2.7324637385611979E-2</v>
      </c>
      <c r="H209" s="9">
        <v>-2.5013771555227229E-2</v>
      </c>
      <c r="I209" s="9">
        <v>-2.1813037162265621E-2</v>
      </c>
      <c r="J209" s="9">
        <v>-2.0505437170459891E-2</v>
      </c>
      <c r="K209" s="9">
        <v>-1.9111133410232631E-2</v>
      </c>
      <c r="L209" s="9">
        <v>-1.582620124910316E-2</v>
      </c>
      <c r="M209" s="9">
        <v>-1.407209495721218E-2</v>
      </c>
    </row>
    <row r="210" spans="1:13">
      <c r="A210" s="2">
        <f t="shared" si="3"/>
        <v>62.099999999999767</v>
      </c>
      <c r="B210" s="9">
        <v>-4.5709072588768877E-2</v>
      </c>
      <c r="C210" s="9">
        <v>-3.8306498363030017E-2</v>
      </c>
      <c r="D210" s="9">
        <v>-3.5645024445244949E-2</v>
      </c>
      <c r="E210" s="9">
        <v>-3.3176317531860067E-2</v>
      </c>
      <c r="F210" s="9">
        <v>-3.1190459813320921E-2</v>
      </c>
      <c r="G210" s="9">
        <v>-2.731191934248435E-2</v>
      </c>
      <c r="H210" s="9">
        <v>-2.501313062536532E-2</v>
      </c>
      <c r="I210" s="9">
        <v>-2.181246343451532E-2</v>
      </c>
      <c r="J210" s="9">
        <v>-2.0504267740871069E-2</v>
      </c>
      <c r="K210" s="9">
        <v>-1.9109822849837671E-2</v>
      </c>
      <c r="L210" s="9">
        <v>-1.5826096895270769E-2</v>
      </c>
      <c r="M210" s="9">
        <v>-1.407058020817986E-2</v>
      </c>
    </row>
    <row r="211" spans="1:13">
      <c r="A211" s="2">
        <f t="shared" si="3"/>
        <v>62.399999999999764</v>
      </c>
      <c r="B211" s="9">
        <v>-4.5707072464300738E-2</v>
      </c>
      <c r="C211" s="9">
        <v>-3.8302672284674787E-2</v>
      </c>
      <c r="D211" s="9">
        <v>-3.5625763688329051E-2</v>
      </c>
      <c r="E211" s="9">
        <v>-3.3175457128028912E-2</v>
      </c>
      <c r="F211" s="9">
        <v>-3.1190070289098169E-2</v>
      </c>
      <c r="G211" s="9">
        <v>-2.7305312771864789E-2</v>
      </c>
      <c r="H211" s="9">
        <v>-2.5004217856452231E-2</v>
      </c>
      <c r="I211" s="9">
        <v>-2.1808574189278621E-2</v>
      </c>
      <c r="J211" s="9">
        <v>-2.0501661287059311E-2</v>
      </c>
      <c r="K211" s="9">
        <v>-1.9105139800754789E-2</v>
      </c>
      <c r="L211" s="9">
        <v>-1.582560156983594E-2</v>
      </c>
      <c r="M211" s="9">
        <v>-1.4070406674425931E-2</v>
      </c>
    </row>
    <row r="212" spans="1:13">
      <c r="A212" s="2">
        <f t="shared" si="3"/>
        <v>62.699999999999761</v>
      </c>
      <c r="B212" s="9">
        <v>-4.569923185352321E-2</v>
      </c>
      <c r="C212" s="9">
        <v>-3.8299858073886382E-2</v>
      </c>
      <c r="D212" s="9">
        <v>-3.5614333854506207E-2</v>
      </c>
      <c r="E212" s="9">
        <v>-3.3173643841811852E-2</v>
      </c>
      <c r="F212" s="9">
        <v>-3.1188360312381539E-2</v>
      </c>
      <c r="G212" s="9">
        <v>-2.7297253215095071E-2</v>
      </c>
      <c r="H212" s="9">
        <v>-2.5004081092934938E-2</v>
      </c>
      <c r="I212" s="9">
        <v>-2.180566186939346E-2</v>
      </c>
      <c r="J212" s="9">
        <v>-2.0499417715816811E-2</v>
      </c>
      <c r="K212" s="9">
        <v>-1.9094023447246609E-2</v>
      </c>
      <c r="L212" s="9">
        <v>-1.5821181961459801E-2</v>
      </c>
      <c r="M212" s="9">
        <v>-1.4066312400050801E-2</v>
      </c>
    </row>
    <row r="213" spans="1:13">
      <c r="A213" s="2">
        <f t="shared" si="3"/>
        <v>62.999999999999758</v>
      </c>
      <c r="B213" s="9">
        <v>-4.5694123441944713E-2</v>
      </c>
      <c r="C213" s="9">
        <v>-3.8298984342273801E-2</v>
      </c>
      <c r="D213" s="9">
        <v>-3.5612176980907038E-2</v>
      </c>
      <c r="E213" s="9">
        <v>-3.3167133412628849E-2</v>
      </c>
      <c r="F213" s="9">
        <v>-3.1185058374163681E-2</v>
      </c>
      <c r="G213" s="9">
        <v>-2.729423951767565E-2</v>
      </c>
      <c r="H213" s="9">
        <v>-2.4999339837189629E-2</v>
      </c>
      <c r="I213" s="9">
        <v>-2.1791479662535852E-2</v>
      </c>
      <c r="J213" s="9">
        <v>-2.0493421185432119E-2</v>
      </c>
      <c r="K213" s="9">
        <v>-1.9092679977306209E-2</v>
      </c>
      <c r="L213" s="9">
        <v>-1.5820485227674829E-2</v>
      </c>
      <c r="M213" s="9">
        <v>-1.406182718972838E-2</v>
      </c>
    </row>
    <row r="214" spans="1:13">
      <c r="A214" s="2">
        <f t="shared" si="3"/>
        <v>63.299999999999756</v>
      </c>
      <c r="B214" s="9">
        <v>-4.5693263538209419E-2</v>
      </c>
      <c r="C214" s="9">
        <v>-3.8288202643304223E-2</v>
      </c>
      <c r="D214" s="9">
        <v>-3.5611829974702261E-2</v>
      </c>
      <c r="E214" s="9">
        <v>-3.3163614530020917E-2</v>
      </c>
      <c r="F214" s="9">
        <v>-3.118171292834453E-2</v>
      </c>
      <c r="G214" s="9">
        <v>-2.729234615061106E-2</v>
      </c>
      <c r="H214" s="9">
        <v>-2.4992822332330151E-2</v>
      </c>
      <c r="I214" s="9">
        <v>-2.178979039483106E-2</v>
      </c>
      <c r="J214" s="9">
        <v>-2.0492497076769891E-2</v>
      </c>
      <c r="K214" s="9">
        <v>-1.9087751142396869E-2</v>
      </c>
      <c r="L214" s="9">
        <v>-1.581971853799919E-2</v>
      </c>
      <c r="M214" s="9">
        <v>-1.40604054110984E-2</v>
      </c>
    </row>
    <row r="215" spans="1:13">
      <c r="A215" s="2">
        <f t="shared" si="3"/>
        <v>63.599999999999753</v>
      </c>
      <c r="B215" s="9">
        <v>-4.5685728490017112E-2</v>
      </c>
      <c r="C215" s="9">
        <v>-3.8288187782481907E-2</v>
      </c>
      <c r="D215" s="9">
        <v>-3.5606572607131078E-2</v>
      </c>
      <c r="E215" s="9">
        <v>-3.3158718922654977E-2</v>
      </c>
      <c r="F215" s="9">
        <v>-3.1181493351119308E-2</v>
      </c>
      <c r="G215" s="9">
        <v>-2.729226292829498E-2</v>
      </c>
      <c r="H215" s="9">
        <v>-2.49898473358139E-2</v>
      </c>
      <c r="I215" s="9">
        <v>-2.178870634548695E-2</v>
      </c>
      <c r="J215" s="9">
        <v>-2.0492147412803349E-2</v>
      </c>
      <c r="K215" s="9">
        <v>-1.9087352670613001E-2</v>
      </c>
      <c r="L215" s="9">
        <v>-1.5818529646406759E-2</v>
      </c>
      <c r="M215" s="9">
        <v>-1.4059271892618691E-2</v>
      </c>
    </row>
    <row r="216" spans="1:13">
      <c r="A216" s="2">
        <f t="shared" si="3"/>
        <v>63.89999999999975</v>
      </c>
      <c r="B216" s="9">
        <v>-4.5675991573169622E-2</v>
      </c>
      <c r="C216" s="9">
        <v>-3.8287312046989569E-2</v>
      </c>
      <c r="D216" s="9">
        <v>-3.5601263131477212E-2</v>
      </c>
      <c r="E216" s="9">
        <v>-3.3157701636488623E-2</v>
      </c>
      <c r="F216" s="9">
        <v>-3.1180024413988209E-2</v>
      </c>
      <c r="G216" s="9">
        <v>-2.728819309714893E-2</v>
      </c>
      <c r="H216" s="9">
        <v>-2.4976828139052769E-2</v>
      </c>
      <c r="I216" s="9">
        <v>-2.178786024060133E-2</v>
      </c>
      <c r="J216" s="9">
        <v>-2.0487142647227941E-2</v>
      </c>
      <c r="K216" s="9">
        <v>-1.9084736698969301E-2</v>
      </c>
      <c r="L216" s="9">
        <v>-1.5817573459258299E-2</v>
      </c>
      <c r="M216" s="9">
        <v>-1.40583268690969E-2</v>
      </c>
    </row>
    <row r="217" spans="1:13">
      <c r="A217" s="2">
        <f t="shared" si="3"/>
        <v>64.199999999999747</v>
      </c>
      <c r="B217" s="9">
        <v>-4.5672684053015097E-2</v>
      </c>
      <c r="C217" s="9">
        <v>-3.8274219227918793E-2</v>
      </c>
      <c r="D217" s="9">
        <v>-3.5597156272384481E-2</v>
      </c>
      <c r="E217" s="9">
        <v>-3.315714931625717E-2</v>
      </c>
      <c r="F217" s="9">
        <v>-3.1150642933141511E-2</v>
      </c>
      <c r="G217" s="9">
        <v>-2.727421565970754E-2</v>
      </c>
      <c r="H217" s="9">
        <v>-2.4969612740190789E-2</v>
      </c>
      <c r="I217" s="9">
        <v>-2.1787690199475459E-2</v>
      </c>
      <c r="J217" s="9">
        <v>-2.0476725612199261E-2</v>
      </c>
      <c r="K217" s="9">
        <v>-1.9076785146657359E-2</v>
      </c>
      <c r="L217" s="9">
        <v>-1.581655012961572E-2</v>
      </c>
      <c r="M217" s="9">
        <v>-1.40519782961884E-2</v>
      </c>
    </row>
    <row r="218" spans="1:13">
      <c r="A218" s="2">
        <f t="shared" si="3"/>
        <v>64.499999999999744</v>
      </c>
      <c r="B218" s="9">
        <v>-4.5667342511703679E-2</v>
      </c>
      <c r="C218" s="9">
        <v>-3.8273183739584042E-2</v>
      </c>
      <c r="D218" s="9">
        <v>-3.5581854119415973E-2</v>
      </c>
      <c r="E218" s="9">
        <v>-3.3155564169165291E-2</v>
      </c>
      <c r="F218" s="9">
        <v>-3.1148620704523261E-2</v>
      </c>
      <c r="G218" s="9">
        <v>-2.725904191658254E-2</v>
      </c>
      <c r="H218" s="9">
        <v>-2.496514288623004E-2</v>
      </c>
      <c r="I218" s="9">
        <v>-2.1786056416177729E-2</v>
      </c>
      <c r="J218" s="9">
        <v>-2.0471745952269312E-2</v>
      </c>
      <c r="K218" s="9">
        <v>-1.9074921504713151E-2</v>
      </c>
      <c r="L218" s="9">
        <v>-1.581400896049202E-2</v>
      </c>
      <c r="M218" s="9">
        <v>-1.4051200260562729E-2</v>
      </c>
    </row>
    <row r="219" spans="1:13">
      <c r="A219" s="2">
        <f t="shared" si="3"/>
        <v>64.799999999999741</v>
      </c>
      <c r="B219" s="9">
        <v>-4.5664934038235523E-2</v>
      </c>
      <c r="C219" s="9">
        <v>-3.8264117529580803E-2</v>
      </c>
      <c r="D219" s="9">
        <v>-3.5580466719443149E-2</v>
      </c>
      <c r="E219" s="9">
        <v>-3.3149817998274711E-2</v>
      </c>
      <c r="F219" s="9">
        <v>-3.1143917853214999E-2</v>
      </c>
      <c r="G219" s="9">
        <v>-2.7251306884532461E-2</v>
      </c>
      <c r="H219" s="9">
        <v>-2.495910908469752E-2</v>
      </c>
      <c r="I219" s="9">
        <v>-2.1778176705738658E-2</v>
      </c>
      <c r="J219" s="9">
        <v>-2.0468994028268149E-2</v>
      </c>
      <c r="K219" s="9">
        <v>-1.9068761354758681E-2</v>
      </c>
      <c r="L219" s="9">
        <v>-1.5811843386348921E-2</v>
      </c>
      <c r="M219" s="9">
        <v>-1.404642652280368E-2</v>
      </c>
    </row>
    <row r="220" spans="1:13">
      <c r="A220" s="2">
        <f t="shared" si="3"/>
        <v>65.099999999999739</v>
      </c>
      <c r="B220" s="9">
        <v>-4.5663249522305958E-2</v>
      </c>
      <c r="C220" s="9">
        <v>-3.8261986625683857E-2</v>
      </c>
      <c r="D220" s="9">
        <v>-3.5575422415524277E-2</v>
      </c>
      <c r="E220" s="9">
        <v>-3.3149503854694153E-2</v>
      </c>
      <c r="F220" s="9">
        <v>-3.1140304563946931E-2</v>
      </c>
      <c r="G220" s="9">
        <v>-2.7243460547108321E-2</v>
      </c>
      <c r="H220" s="9">
        <v>-2.495261766490748E-2</v>
      </c>
      <c r="I220" s="9">
        <v>-2.177487450230375E-2</v>
      </c>
      <c r="J220" s="9">
        <v>-2.04683012380097E-2</v>
      </c>
      <c r="K220" s="9">
        <v>-1.906728660127293E-2</v>
      </c>
      <c r="L220" s="9">
        <v>-1.5811480720695079E-2</v>
      </c>
      <c r="M220" s="9">
        <v>-1.404344930224902E-2</v>
      </c>
    </row>
    <row r="221" spans="1:13">
      <c r="A221" s="2">
        <f t="shared" si="3"/>
        <v>65.399999999999736</v>
      </c>
      <c r="B221" s="9">
        <v>-4.5649103703003742E-2</v>
      </c>
      <c r="C221" s="9">
        <v>-3.8258034465577427E-2</v>
      </c>
      <c r="D221" s="9">
        <v>-3.557506577143444E-2</v>
      </c>
      <c r="E221" s="9">
        <v>-3.3142943999400688E-2</v>
      </c>
      <c r="F221" s="9">
        <v>-3.1134271168978211E-2</v>
      </c>
      <c r="G221" s="9">
        <v>-2.7234393846673931E-2</v>
      </c>
      <c r="H221" s="9">
        <v>-2.4941820524393851E-2</v>
      </c>
      <c r="I221" s="9">
        <v>-2.177320191932202E-2</v>
      </c>
      <c r="J221" s="9">
        <v>-2.04632690559555E-2</v>
      </c>
      <c r="K221" s="9">
        <v>-1.9064317973031E-2</v>
      </c>
      <c r="L221" s="9">
        <v>-1.5811295480214361E-2</v>
      </c>
      <c r="M221" s="9">
        <v>-1.404287305227934E-2</v>
      </c>
    </row>
    <row r="222" spans="1:13">
      <c r="A222" s="2">
        <f t="shared" si="3"/>
        <v>65.699999999999733</v>
      </c>
      <c r="B222" s="9">
        <v>-4.5648970009832722E-2</v>
      </c>
      <c r="C222" s="9">
        <v>-3.8249354838539452E-2</v>
      </c>
      <c r="D222" s="9">
        <v>-3.5572783402493008E-2</v>
      </c>
      <c r="E222" s="9">
        <v>-3.313849476466036E-2</v>
      </c>
      <c r="F222" s="9">
        <v>-3.113151023094566E-2</v>
      </c>
      <c r="G222" s="9">
        <v>-2.7231385589192001E-2</v>
      </c>
      <c r="H222" s="9">
        <v>-2.4941755325978629E-2</v>
      </c>
      <c r="I222" s="9">
        <v>-2.1773165473045149E-2</v>
      </c>
      <c r="J222" s="9">
        <v>-2.0461530523102421E-2</v>
      </c>
      <c r="K222" s="9">
        <v>-1.9062353877866488E-2</v>
      </c>
      <c r="L222" s="9">
        <v>-1.5810325395496479E-2</v>
      </c>
      <c r="M222" s="9">
        <v>-1.404056033876569E-2</v>
      </c>
    </row>
    <row r="223" spans="1:13">
      <c r="A223" s="2">
        <f t="shared" si="3"/>
        <v>65.99999999999973</v>
      </c>
      <c r="B223" s="9">
        <v>-4.5644675341942588E-2</v>
      </c>
      <c r="C223" s="9">
        <v>-3.8248880553083349E-2</v>
      </c>
      <c r="D223" s="9">
        <v>-3.5571965077211637E-2</v>
      </c>
      <c r="E223" s="9">
        <v>-3.3134349396898827E-2</v>
      </c>
      <c r="F223" s="9">
        <v>-3.112424151425406E-2</v>
      </c>
      <c r="G223" s="9">
        <v>-2.722274636990182E-2</v>
      </c>
      <c r="H223" s="9">
        <v>-2.4940781376201381E-2</v>
      </c>
      <c r="I223" s="9">
        <v>-2.1761892601350492E-2</v>
      </c>
      <c r="J223" s="9">
        <v>-2.0461373939421469E-2</v>
      </c>
      <c r="K223" s="9">
        <v>-1.9061772406571181E-2</v>
      </c>
      <c r="L223" s="9">
        <v>-1.5805685919554821E-2</v>
      </c>
      <c r="M223" s="9">
        <v>-1.4036929461304941E-2</v>
      </c>
    </row>
    <row r="224" spans="1:13">
      <c r="A224" s="2">
        <f t="shared" si="3"/>
        <v>66.299999999999727</v>
      </c>
      <c r="B224" s="9">
        <v>-4.5644356690627032E-2</v>
      </c>
      <c r="C224" s="9">
        <v>-3.8239284284730071E-2</v>
      </c>
      <c r="D224" s="9">
        <v>-3.5565875532293227E-2</v>
      </c>
      <c r="E224" s="9">
        <v>-3.3131842121872757E-2</v>
      </c>
      <c r="F224" s="9">
        <v>-3.1118632580913911E-2</v>
      </c>
      <c r="G224" s="9">
        <v>-2.7211260566935881E-2</v>
      </c>
      <c r="H224" s="9">
        <v>-2.493922125830144E-2</v>
      </c>
      <c r="I224" s="9">
        <v>-2.176001814228341E-2</v>
      </c>
      <c r="J224" s="9">
        <v>-2.0460248689852328E-2</v>
      </c>
      <c r="K224" s="9">
        <v>-1.905027945338799E-2</v>
      </c>
      <c r="L224" s="9">
        <v>-1.5804462302487811E-2</v>
      </c>
      <c r="M224" s="9">
        <v>-1.403611746970323E-2</v>
      </c>
    </row>
    <row r="225" spans="1:13">
      <c r="A225" s="2">
        <f t="shared" si="3"/>
        <v>66.599999999999724</v>
      </c>
      <c r="B225" s="9">
        <v>-4.5628562447438889E-2</v>
      </c>
      <c r="C225" s="9">
        <v>-3.8235637972600628E-2</v>
      </c>
      <c r="D225" s="9">
        <v>-3.5553986985970037E-2</v>
      </c>
      <c r="E225" s="9">
        <v>-3.3130500790306681E-2</v>
      </c>
      <c r="F225" s="9">
        <v>-3.1117946720288309E-2</v>
      </c>
      <c r="G225" s="9">
        <v>-2.7190010331210868E-2</v>
      </c>
      <c r="H225" s="9">
        <v>-2.4938673447709801E-2</v>
      </c>
      <c r="I225" s="9">
        <v>-2.1759232645012849E-2</v>
      </c>
      <c r="J225" s="9">
        <v>-2.0456225725276549E-2</v>
      </c>
      <c r="K225" s="9">
        <v>-1.9049810232650378E-2</v>
      </c>
      <c r="L225" s="9">
        <v>-1.5804292758555279E-2</v>
      </c>
      <c r="M225" s="9">
        <v>-1.403262094000614E-2</v>
      </c>
    </row>
    <row r="226" spans="1:13">
      <c r="A226" s="2">
        <f t="shared" si="3"/>
        <v>66.899999999999721</v>
      </c>
      <c r="B226" s="9">
        <v>-4.5615956423519351E-2</v>
      </c>
      <c r="C226" s="9">
        <v>-3.8227349687463552E-2</v>
      </c>
      <c r="D226" s="9">
        <v>-3.5533190157919593E-2</v>
      </c>
      <c r="E226" s="9">
        <v>-3.3128336685363018E-2</v>
      </c>
      <c r="F226" s="9">
        <v>-3.111609053845163E-2</v>
      </c>
      <c r="G226" s="9">
        <v>-2.7178035803986551E-2</v>
      </c>
      <c r="H226" s="9">
        <v>-2.4929920216599871E-2</v>
      </c>
      <c r="I226" s="9">
        <v>-2.1755518848741769E-2</v>
      </c>
      <c r="J226" s="9">
        <v>-2.044848023848821E-2</v>
      </c>
      <c r="K226" s="9">
        <v>-1.9049093052507009E-2</v>
      </c>
      <c r="L226" s="9">
        <v>-1.5803567484922829E-2</v>
      </c>
      <c r="M226" s="9">
        <v>-1.4031147730313239E-2</v>
      </c>
    </row>
    <row r="227" spans="1:13">
      <c r="A227" s="2">
        <f t="shared" si="3"/>
        <v>67.199999999999719</v>
      </c>
      <c r="B227" s="9">
        <v>-4.5607879471025299E-2</v>
      </c>
      <c r="C227" s="9">
        <v>-3.8219834436936231E-2</v>
      </c>
      <c r="D227" s="9">
        <v>-3.5532391213156961E-2</v>
      </c>
      <c r="E227" s="9">
        <v>-3.3124507490576792E-2</v>
      </c>
      <c r="F227" s="9">
        <v>-3.1102902534207361E-2</v>
      </c>
      <c r="G227" s="9">
        <v>-2.71743875566486E-2</v>
      </c>
      <c r="H227" s="9">
        <v>-2.4919131912731471E-2</v>
      </c>
      <c r="I227" s="9">
        <v>-2.1755503554491538E-2</v>
      </c>
      <c r="J227" s="9">
        <v>-2.0447544389257461E-2</v>
      </c>
      <c r="K227" s="9">
        <v>-1.9045103787741571E-2</v>
      </c>
      <c r="L227" s="9">
        <v>-1.5802148731020579E-2</v>
      </c>
      <c r="M227" s="9">
        <v>-1.4030167159995969E-2</v>
      </c>
    </row>
    <row r="228" spans="1:13">
      <c r="A228" s="2">
        <f t="shared" si="3"/>
        <v>67.499999999999716</v>
      </c>
      <c r="B228" s="9">
        <v>-4.560752770777951E-2</v>
      </c>
      <c r="C228" s="9">
        <v>-3.8206644526807623E-2</v>
      </c>
      <c r="D228" s="9">
        <v>-3.5527634815081997E-2</v>
      </c>
      <c r="E228" s="9">
        <v>-3.3124441217739269E-2</v>
      </c>
      <c r="F228" s="9">
        <v>-3.1076702744262729E-2</v>
      </c>
      <c r="G228" s="9">
        <v>-2.716860072509519E-2</v>
      </c>
      <c r="H228" s="9">
        <v>-2.491217393324056E-2</v>
      </c>
      <c r="I228" s="9">
        <v>-2.1745630640894499E-2</v>
      </c>
      <c r="J228" s="9">
        <v>-2.044431276222752E-2</v>
      </c>
      <c r="K228" s="9">
        <v>-1.9040361208981262E-2</v>
      </c>
      <c r="L228" s="9">
        <v>-1.5799871165111831E-2</v>
      </c>
      <c r="M228" s="9">
        <v>-1.403013909131464E-2</v>
      </c>
    </row>
    <row r="229" spans="1:13">
      <c r="A229" s="2">
        <f t="shared" si="3"/>
        <v>67.799999999999713</v>
      </c>
      <c r="B229" s="9">
        <v>-4.5605975025570553E-2</v>
      </c>
      <c r="C229" s="9">
        <v>-3.8203691322824057E-2</v>
      </c>
      <c r="D229" s="9">
        <v>-3.5527092589343633E-2</v>
      </c>
      <c r="E229" s="9">
        <v>-3.3123226593822851E-2</v>
      </c>
      <c r="F229" s="9">
        <v>-3.1073338462718449E-2</v>
      </c>
      <c r="G229" s="9">
        <v>-2.7163948765532912E-2</v>
      </c>
      <c r="H229" s="9">
        <v>-2.490627273038705E-2</v>
      </c>
      <c r="I229" s="9">
        <v>-2.1743635419686439E-2</v>
      </c>
      <c r="J229" s="9">
        <v>-2.0443025585566179E-2</v>
      </c>
      <c r="K229" s="9">
        <v>-1.9028359370998921E-2</v>
      </c>
      <c r="L229" s="9">
        <v>-1.5797620555281298E-2</v>
      </c>
      <c r="M229" s="9">
        <v>-1.4027374946283391E-2</v>
      </c>
    </row>
    <row r="230" spans="1:13">
      <c r="A230" s="2">
        <f t="shared" si="3"/>
        <v>68.09999999999971</v>
      </c>
      <c r="B230" s="9">
        <v>-4.5594428972361031E-2</v>
      </c>
      <c r="C230" s="9">
        <v>-3.8201008498730753E-2</v>
      </c>
      <c r="D230" s="9">
        <v>-3.5510936257053087E-2</v>
      </c>
      <c r="E230" s="9">
        <v>-3.3121273119759889E-2</v>
      </c>
      <c r="F230" s="9">
        <v>-3.1072566492480861E-2</v>
      </c>
      <c r="G230" s="9">
        <v>-2.716271837149176E-2</v>
      </c>
      <c r="H230" s="9">
        <v>-2.4904647928372971E-2</v>
      </c>
      <c r="I230" s="9">
        <v>-2.1740535990536089E-2</v>
      </c>
      <c r="J230" s="9">
        <v>-2.0435471747745682E-2</v>
      </c>
      <c r="K230" s="9">
        <v>-1.9027448107984929E-2</v>
      </c>
      <c r="L230" s="9">
        <v>-1.5796789532575579E-2</v>
      </c>
      <c r="M230" s="9">
        <v>-1.402315174622986E-2</v>
      </c>
    </row>
    <row r="231" spans="1:13">
      <c r="A231" s="2">
        <f t="shared" si="3"/>
        <v>68.399999999999707</v>
      </c>
      <c r="B231" s="9">
        <v>-4.5591917359091523E-2</v>
      </c>
      <c r="C231" s="9">
        <v>-3.81926227017296E-2</v>
      </c>
      <c r="D231" s="9">
        <v>-3.55061290700487E-2</v>
      </c>
      <c r="E231" s="9">
        <v>-3.3119158501973563E-2</v>
      </c>
      <c r="F231" s="9">
        <v>-3.1062604736264939E-2</v>
      </c>
      <c r="G231" s="9">
        <v>-2.715594919881166E-2</v>
      </c>
      <c r="H231" s="9">
        <v>-2.4902110772160341E-2</v>
      </c>
      <c r="I231" s="9">
        <v>-2.1738305671666229E-2</v>
      </c>
      <c r="J231" s="9">
        <v>-2.0434762603373281E-2</v>
      </c>
      <c r="K231" s="9">
        <v>-1.9026878861445651E-2</v>
      </c>
      <c r="L231" s="9">
        <v>-1.5795961781001719E-2</v>
      </c>
      <c r="M231" s="9">
        <v>-1.4022081371972949E-2</v>
      </c>
    </row>
    <row r="232" spans="1:13">
      <c r="A232" s="2">
        <f t="shared" si="3"/>
        <v>68.699999999999704</v>
      </c>
      <c r="B232" s="9">
        <v>-4.5590833787196493E-2</v>
      </c>
      <c r="C232" s="9">
        <v>-3.8190121991906162E-2</v>
      </c>
      <c r="D232" s="9">
        <v>-3.5496964288569757E-2</v>
      </c>
      <c r="E232" s="9">
        <v>-3.3111743464178743E-2</v>
      </c>
      <c r="F232" s="9">
        <v>-3.104466172085963E-2</v>
      </c>
      <c r="G232" s="9">
        <v>-2.7153210852778199E-2</v>
      </c>
      <c r="H232" s="9">
        <v>-2.4900923131555539E-2</v>
      </c>
      <c r="I232" s="9">
        <v>-2.1734105260142741E-2</v>
      </c>
      <c r="J232" s="9">
        <v>-2.0429009151638911E-2</v>
      </c>
      <c r="K232" s="9">
        <v>-1.9025060716756682E-2</v>
      </c>
      <c r="L232" s="9">
        <v>-1.5795618382218889E-2</v>
      </c>
      <c r="M232" s="9">
        <v>-1.401953625605847E-2</v>
      </c>
    </row>
    <row r="233" spans="1:13">
      <c r="A233" s="2">
        <f t="shared" si="3"/>
        <v>68.999999999999702</v>
      </c>
      <c r="B233" s="9">
        <v>-4.5588726548263868E-2</v>
      </c>
      <c r="C233" s="9">
        <v>-3.8188303098825857E-2</v>
      </c>
      <c r="D233" s="9">
        <v>-3.5495614474265337E-2</v>
      </c>
      <c r="E233" s="9">
        <v>-3.3099302851220022E-2</v>
      </c>
      <c r="F233" s="9">
        <v>-3.1035061472450279E-2</v>
      </c>
      <c r="G233" s="9">
        <v>-2.7146045242501349E-2</v>
      </c>
      <c r="H233" s="9">
        <v>-2.4900271134219162E-2</v>
      </c>
      <c r="I233" s="9">
        <v>-2.173192898994766E-2</v>
      </c>
      <c r="J233" s="9">
        <v>-2.0428681409917639E-2</v>
      </c>
      <c r="K233" s="9">
        <v>-1.9024970500018251E-2</v>
      </c>
      <c r="L233" s="9">
        <v>-1.5794268222526511E-2</v>
      </c>
      <c r="M233" s="9">
        <v>-1.4019015591362941E-2</v>
      </c>
    </row>
    <row r="234" spans="1:13">
      <c r="A234" s="2">
        <f t="shared" si="3"/>
        <v>69.299999999999699</v>
      </c>
      <c r="B234" s="9">
        <v>-4.5579072199818667E-2</v>
      </c>
      <c r="C234" s="9">
        <v>-3.818698106814758E-2</v>
      </c>
      <c r="D234" s="9">
        <v>-3.5490684003739469E-2</v>
      </c>
      <c r="E234" s="9">
        <v>-3.3094013055599288E-2</v>
      </c>
      <c r="F234" s="9">
        <v>-3.1034632153976002E-2</v>
      </c>
      <c r="G234" s="9">
        <v>-2.7130089584109309E-2</v>
      </c>
      <c r="H234" s="9">
        <v>-2.488856379575443E-2</v>
      </c>
      <c r="I234" s="9">
        <v>-2.1731825073957631E-2</v>
      </c>
      <c r="J234" s="9">
        <v>-2.0427828911746281E-2</v>
      </c>
      <c r="K234" s="9">
        <v>-1.9015006739865791E-2</v>
      </c>
      <c r="L234" s="9">
        <v>-1.579344952963754E-2</v>
      </c>
      <c r="M234" s="9">
        <v>-1.4018751745897579E-2</v>
      </c>
    </row>
    <row r="235" spans="1:13">
      <c r="A235" s="2">
        <f t="shared" si="3"/>
        <v>69.599999999999696</v>
      </c>
      <c r="B235" s="9">
        <v>-4.5569781655282832E-2</v>
      </c>
      <c r="C235" s="9">
        <v>-3.8184742317835793E-2</v>
      </c>
      <c r="D235" s="9">
        <v>-3.5486570590758902E-2</v>
      </c>
      <c r="E235" s="9">
        <v>-3.3089577842851527E-2</v>
      </c>
      <c r="F235" s="9">
        <v>-3.1032694555940269E-2</v>
      </c>
      <c r="G235" s="9">
        <v>-2.7129861724472359E-2</v>
      </c>
      <c r="H235" s="9">
        <v>-2.4886002432590811E-2</v>
      </c>
      <c r="I235" s="9">
        <v>-2.173032793948881E-2</v>
      </c>
      <c r="J235" s="9">
        <v>-2.0426214253505909E-2</v>
      </c>
      <c r="K235" s="9">
        <v>-1.9012881107371211E-2</v>
      </c>
      <c r="L235" s="9">
        <v>-1.579175526965192E-2</v>
      </c>
      <c r="M235" s="9">
        <v>-1.401545274166483E-2</v>
      </c>
    </row>
    <row r="236" spans="1:13">
      <c r="A236" s="2">
        <f t="shared" si="3"/>
        <v>69.899999999999693</v>
      </c>
      <c r="B236" s="9">
        <v>-4.5567442385692061E-2</v>
      </c>
      <c r="C236" s="9">
        <v>-3.8184234692963948E-2</v>
      </c>
      <c r="D236" s="9">
        <v>-3.5476134781994142E-2</v>
      </c>
      <c r="E236" s="9">
        <v>-3.3082166575110823E-2</v>
      </c>
      <c r="F236" s="9">
        <v>-3.103189314604296E-2</v>
      </c>
      <c r="G236" s="9">
        <v>-2.7127397818328899E-2</v>
      </c>
      <c r="H236" s="9">
        <v>-2.4864743779911359E-2</v>
      </c>
      <c r="I236" s="9">
        <v>-2.173031144863424E-2</v>
      </c>
      <c r="J236" s="9">
        <v>-2.0422089492222451E-2</v>
      </c>
      <c r="K236" s="9">
        <v>-1.9007953940251371E-2</v>
      </c>
      <c r="L236" s="9">
        <v>-1.578879741896709E-2</v>
      </c>
      <c r="M236" s="9">
        <v>-1.401380091332775E-2</v>
      </c>
    </row>
    <row r="237" spans="1:13">
      <c r="A237" s="2">
        <f t="shared" si="3"/>
        <v>70.19999999999969</v>
      </c>
      <c r="B237" s="9">
        <v>-4.5561296210449007E-2</v>
      </c>
      <c r="C237" s="9">
        <v>-3.8180284793465309E-2</v>
      </c>
      <c r="D237" s="9">
        <v>-3.5470864797576038E-2</v>
      </c>
      <c r="E237" s="9">
        <v>-3.3080066345679282E-2</v>
      </c>
      <c r="F237" s="9">
        <v>-3.1027948946405461E-2</v>
      </c>
      <c r="G237" s="9">
        <v>-2.7121485751511319E-2</v>
      </c>
      <c r="H237" s="9">
        <v>-2.4856509926866381E-2</v>
      </c>
      <c r="I237" s="9">
        <v>-2.1730167180087349E-2</v>
      </c>
      <c r="J237" s="9">
        <v>-2.0421144296481449E-2</v>
      </c>
      <c r="K237" s="9">
        <v>-1.900529389893196E-2</v>
      </c>
      <c r="L237" s="9">
        <v>-1.5788339156833909E-2</v>
      </c>
      <c r="M237" s="9">
        <v>-1.401157715614796E-2</v>
      </c>
    </row>
    <row r="238" spans="1:13">
      <c r="A238" s="2">
        <f t="shared" si="3"/>
        <v>70.499999999999687</v>
      </c>
      <c r="B238" s="9">
        <v>-4.5554627985659971E-2</v>
      </c>
      <c r="C238" s="9">
        <v>-3.8177220353158181E-2</v>
      </c>
      <c r="D238" s="9">
        <v>-3.545931081028128E-2</v>
      </c>
      <c r="E238" s="9">
        <v>-3.3079710916656242E-2</v>
      </c>
      <c r="F238" s="9">
        <v>-3.1022151190774672E-2</v>
      </c>
      <c r="G238" s="9">
        <v>-2.7109354078961329E-2</v>
      </c>
      <c r="H238" s="9">
        <v>-2.4833205826127851E-2</v>
      </c>
      <c r="I238" s="9">
        <v>-2.1719084701162881E-2</v>
      </c>
      <c r="J238" s="9">
        <v>-2.042085754450761E-2</v>
      </c>
      <c r="K238" s="9">
        <v>-1.900175919717461E-2</v>
      </c>
      <c r="L238" s="9">
        <v>-1.5786132054871709E-2</v>
      </c>
      <c r="M238" s="9">
        <v>-1.4009302417731261E-2</v>
      </c>
    </row>
    <row r="239" spans="1:13">
      <c r="A239" s="2">
        <f t="shared" si="3"/>
        <v>70.799999999999685</v>
      </c>
      <c r="B239" s="9">
        <v>-4.5552153757616141E-2</v>
      </c>
      <c r="C239" s="9">
        <v>-3.8176140678294411E-2</v>
      </c>
      <c r="D239" s="9">
        <v>-3.5455194218367798E-2</v>
      </c>
      <c r="E239" s="9">
        <v>-3.3077584629775357E-2</v>
      </c>
      <c r="F239" s="9">
        <v>-3.1020444199573342E-2</v>
      </c>
      <c r="G239" s="9">
        <v>-2.7108669534760231E-2</v>
      </c>
      <c r="H239" s="9">
        <v>-2.4831991562968659E-2</v>
      </c>
      <c r="I239" s="9">
        <v>-2.171842942929253E-2</v>
      </c>
      <c r="J239" s="9">
        <v>-2.0415935491558849E-2</v>
      </c>
      <c r="K239" s="9">
        <v>-1.899129243546923E-2</v>
      </c>
      <c r="L239" s="9">
        <v>-1.5785386127587051E-2</v>
      </c>
      <c r="M239" s="9">
        <v>-1.400769089435068E-2</v>
      </c>
    </row>
    <row r="240" spans="1:13">
      <c r="A240" s="2">
        <f t="shared" si="3"/>
        <v>71.099999999999682</v>
      </c>
      <c r="B240" s="9">
        <v>-4.5551729971088389E-2</v>
      </c>
      <c r="C240" s="9">
        <v>-3.8174354611880623E-2</v>
      </c>
      <c r="D240" s="9">
        <v>-3.5454418621823587E-2</v>
      </c>
      <c r="E240" s="9">
        <v>-3.3074131630723688E-2</v>
      </c>
      <c r="F240" s="9">
        <v>-3.100966537900585E-2</v>
      </c>
      <c r="G240" s="9">
        <v>-2.710820750048552E-2</v>
      </c>
      <c r="H240" s="9">
        <v>-2.4826823657150349E-2</v>
      </c>
      <c r="I240" s="9">
        <v>-2.171807125134341E-2</v>
      </c>
      <c r="J240" s="9">
        <v>-2.0414819854488859E-2</v>
      </c>
      <c r="K240" s="9">
        <v>-1.898950229742763E-2</v>
      </c>
      <c r="L240" s="9">
        <v>-1.578491972145632E-2</v>
      </c>
      <c r="M240" s="9">
        <v>-1.400361834340076E-2</v>
      </c>
    </row>
    <row r="241" spans="1:13">
      <c r="A241" s="2">
        <f t="shared" si="3"/>
        <v>71.399999999999679</v>
      </c>
      <c r="B241" s="9">
        <v>-4.5547403787438177E-2</v>
      </c>
      <c r="C241" s="9">
        <v>-3.8173461249041377E-2</v>
      </c>
      <c r="D241" s="9">
        <v>-3.545045328973534E-2</v>
      </c>
      <c r="E241" s="9">
        <v>-3.3072386298405997E-2</v>
      </c>
      <c r="F241" s="9">
        <v>-3.1004435569137401E-2</v>
      </c>
      <c r="G241" s="9">
        <v>-2.7106658022323041E-2</v>
      </c>
      <c r="H241" s="9">
        <v>-2.4824697836689769E-2</v>
      </c>
      <c r="I241" s="9">
        <v>-2.1713576237933609E-2</v>
      </c>
      <c r="J241" s="9">
        <v>-2.0414602655095721E-2</v>
      </c>
      <c r="K241" s="9">
        <v>-1.8989179753209511E-2</v>
      </c>
      <c r="L241" s="9">
        <v>-1.578362134737812E-2</v>
      </c>
      <c r="M241" s="9">
        <v>-1.4000419358934431E-2</v>
      </c>
    </row>
    <row r="242" spans="1:13">
      <c r="A242" s="2">
        <f t="shared" si="3"/>
        <v>71.699999999999676</v>
      </c>
      <c r="B242" s="9">
        <v>-4.5538603205096048E-2</v>
      </c>
      <c r="C242" s="9">
        <v>-3.81615054319943E-2</v>
      </c>
      <c r="D242" s="9">
        <v>-3.5448599324668859E-2</v>
      </c>
      <c r="E242" s="9">
        <v>-3.3070219991943102E-2</v>
      </c>
      <c r="F242" s="9">
        <v>-3.1002207320593549E-2</v>
      </c>
      <c r="G242" s="9">
        <v>-2.71010036050159E-2</v>
      </c>
      <c r="H242" s="9">
        <v>-2.4822583824619712E-2</v>
      </c>
      <c r="I242" s="9">
        <v>-2.171165915834819E-2</v>
      </c>
      <c r="J242" s="9">
        <v>-2.0412793642239722E-2</v>
      </c>
      <c r="K242" s="9">
        <v>-1.898842449118875E-2</v>
      </c>
      <c r="L242" s="9">
        <v>-1.5782245060702482E-2</v>
      </c>
      <c r="M242" s="9">
        <v>-1.399911894663095E-2</v>
      </c>
    </row>
    <row r="243" spans="1:13">
      <c r="A243" s="2">
        <f t="shared" si="3"/>
        <v>71.999999999999673</v>
      </c>
      <c r="B243" s="9">
        <v>-4.5534931815542953E-2</v>
      </c>
      <c r="C243" s="9">
        <v>-3.8159003155857053E-2</v>
      </c>
      <c r="D243" s="9">
        <v>-3.5446448747545559E-2</v>
      </c>
      <c r="E243" s="9">
        <v>-3.3067047696928212E-2</v>
      </c>
      <c r="F243" s="9">
        <v>-3.0994675568681521E-2</v>
      </c>
      <c r="G243" s="9">
        <v>-2.709743525021684E-2</v>
      </c>
      <c r="H243" s="9">
        <v>-2.482105388261497E-2</v>
      </c>
      <c r="I243" s="9">
        <v>-2.170888584249793E-2</v>
      </c>
      <c r="J243" s="9">
        <v>-2.0410945268802921E-2</v>
      </c>
      <c r="K243" s="9">
        <v>-1.8985787889061509E-2</v>
      </c>
      <c r="L243" s="9">
        <v>-1.5780611078963509E-2</v>
      </c>
      <c r="M243" s="9">
        <v>-1.3988986426496101E-2</v>
      </c>
    </row>
    <row r="244" spans="1:13">
      <c r="A244" s="2">
        <f t="shared" si="3"/>
        <v>72.29999999999967</v>
      </c>
      <c r="B244" s="9">
        <v>-4.5530408099683013E-2</v>
      </c>
      <c r="C244" s="9">
        <v>-3.8146852631043393E-2</v>
      </c>
      <c r="D244" s="9">
        <v>-3.5443535272464542E-2</v>
      </c>
      <c r="E244" s="9">
        <v>-3.3063173979807688E-2</v>
      </c>
      <c r="F244" s="9">
        <v>-3.0991686586789469E-2</v>
      </c>
      <c r="G244" s="9">
        <v>-2.7093702332999941E-2</v>
      </c>
      <c r="H244" s="9">
        <v>-2.4816555215199348E-2</v>
      </c>
      <c r="I244" s="9">
        <v>-2.1705446217023049E-2</v>
      </c>
      <c r="J244" s="9">
        <v>-2.040880373564934E-2</v>
      </c>
      <c r="K244" s="9">
        <v>-1.898237562851561E-2</v>
      </c>
      <c r="L244" s="9">
        <v>-1.577867381033431E-2</v>
      </c>
      <c r="M244" s="9">
        <v>-1.398771305699458E-2</v>
      </c>
    </row>
    <row r="245" spans="1:13">
      <c r="A245" s="2">
        <f t="shared" si="3"/>
        <v>72.599999999999667</v>
      </c>
      <c r="B245" s="9">
        <v>-4.5527561903829977E-2</v>
      </c>
      <c r="C245" s="9">
        <v>-3.8143958365826278E-2</v>
      </c>
      <c r="D245" s="9">
        <v>-3.5440180935964502E-2</v>
      </c>
      <c r="E245" s="9">
        <v>-3.3059635306168178E-2</v>
      </c>
      <c r="F245" s="9">
        <v>-3.0991122081140899E-2</v>
      </c>
      <c r="G245" s="9">
        <v>-2.7085607837090169E-2</v>
      </c>
      <c r="H245" s="9">
        <v>-2.481287631667841E-2</v>
      </c>
      <c r="I245" s="9">
        <v>-2.1704946840425988E-2</v>
      </c>
      <c r="J245" s="9">
        <v>-2.040864766171217E-2</v>
      </c>
      <c r="K245" s="9">
        <v>-1.8981636027631109E-2</v>
      </c>
      <c r="L245" s="9">
        <v>-1.5775054057027421E-2</v>
      </c>
      <c r="M245" s="9">
        <v>-1.398566303615221E-2</v>
      </c>
    </row>
    <row r="246" spans="1:13">
      <c r="A246" s="2">
        <f t="shared" si="3"/>
        <v>72.899999999999665</v>
      </c>
      <c r="B246" s="9">
        <v>-4.5513212746379962E-2</v>
      </c>
      <c r="C246" s="9">
        <v>-3.8136436086288028E-2</v>
      </c>
      <c r="D246" s="9">
        <v>-3.5437903718469353E-2</v>
      </c>
      <c r="E246" s="9">
        <v>-3.3058561178638091E-2</v>
      </c>
      <c r="F246" s="9">
        <v>-3.098839507959996E-2</v>
      </c>
      <c r="G246" s="9">
        <v>-2.7080557170938942E-2</v>
      </c>
      <c r="H246" s="9">
        <v>-2.4802927962778359E-2</v>
      </c>
      <c r="I246" s="9">
        <v>-2.170304437444312E-2</v>
      </c>
      <c r="J246" s="9">
        <v>-2.0407873180570319E-2</v>
      </c>
      <c r="K246" s="9">
        <v>-1.8969774112774351E-2</v>
      </c>
      <c r="L246" s="9">
        <v>-1.5772219581435841E-2</v>
      </c>
      <c r="M246" s="9">
        <v>-1.398335287773397E-2</v>
      </c>
    </row>
    <row r="247" spans="1:13">
      <c r="A247" s="2">
        <f t="shared" si="3"/>
        <v>73.199999999999662</v>
      </c>
      <c r="B247" s="9">
        <v>-4.5508854915407133E-2</v>
      </c>
      <c r="C247" s="9">
        <v>-3.8130255625705767E-2</v>
      </c>
      <c r="D247" s="9">
        <v>-3.5436204829886492E-2</v>
      </c>
      <c r="E247" s="9">
        <v>-3.3052983540247917E-2</v>
      </c>
      <c r="F247" s="9">
        <v>-3.0987912807584232E-2</v>
      </c>
      <c r="G247" s="9">
        <v>-2.7078298033060812E-2</v>
      </c>
      <c r="H247" s="9">
        <v>-2.4802717601838858E-2</v>
      </c>
      <c r="I247" s="9">
        <v>-2.1702727927739581E-2</v>
      </c>
      <c r="J247" s="9">
        <v>-2.040310953467742E-2</v>
      </c>
      <c r="K247" s="9">
        <v>-1.896681883010555E-2</v>
      </c>
      <c r="L247" s="9">
        <v>-1.5771902405716982E-2</v>
      </c>
      <c r="M247" s="9">
        <v>-1.397440893583275E-2</v>
      </c>
    </row>
    <row r="248" spans="1:13">
      <c r="A248" s="2">
        <f t="shared" si="3"/>
        <v>73.499999999999659</v>
      </c>
      <c r="B248" s="9">
        <v>-4.5505409821659529E-2</v>
      </c>
      <c r="C248" s="9">
        <v>-3.8127458941301921E-2</v>
      </c>
      <c r="D248" s="9">
        <v>-3.5422849461813982E-2</v>
      </c>
      <c r="E248" s="9">
        <v>-3.3052965127580852E-2</v>
      </c>
      <c r="F248" s="9">
        <v>-3.098743817456397E-2</v>
      </c>
      <c r="G248" s="9">
        <v>-2.7070139169752441E-2</v>
      </c>
      <c r="H248" s="9">
        <v>-2.479423174486229E-2</v>
      </c>
      <c r="I248" s="9">
        <v>-2.1702106825354981E-2</v>
      </c>
      <c r="J248" s="9">
        <v>-2.040247916924089E-2</v>
      </c>
      <c r="K248" s="9">
        <v>-1.8964900206150919E-2</v>
      </c>
      <c r="L248" s="9">
        <v>-1.577175336942864E-2</v>
      </c>
      <c r="M248" s="9">
        <v>-1.39742341463398E-2</v>
      </c>
    </row>
    <row r="249" spans="1:13">
      <c r="A249" s="2">
        <f t="shared" si="3"/>
        <v>73.799999999999656</v>
      </c>
      <c r="B249" s="9">
        <v>-4.5503191909685832E-2</v>
      </c>
      <c r="C249" s="9">
        <v>-3.8114692467627158E-2</v>
      </c>
      <c r="D249" s="9">
        <v>-3.5418195644253907E-2</v>
      </c>
      <c r="E249" s="9">
        <v>-3.3050933671884573E-2</v>
      </c>
      <c r="F249" s="9">
        <v>-3.097875445061473E-2</v>
      </c>
      <c r="G249" s="9">
        <v>-2.7067172574219679E-2</v>
      </c>
      <c r="H249" s="9">
        <v>-2.4784603555287641E-2</v>
      </c>
      <c r="I249" s="9">
        <v>-2.1701739678244208E-2</v>
      </c>
      <c r="J249" s="9">
        <v>-2.0397669620836941E-2</v>
      </c>
      <c r="K249" s="9">
        <v>-1.8954493148613919E-2</v>
      </c>
      <c r="L249" s="9">
        <v>-1.576975755185336E-2</v>
      </c>
      <c r="M249" s="9">
        <v>-1.397290661514035E-2</v>
      </c>
    </row>
    <row r="250" spans="1:13">
      <c r="A250" s="2">
        <f t="shared" si="3"/>
        <v>74.099999999999653</v>
      </c>
      <c r="B250" s="9">
        <v>-4.5495441915367273E-2</v>
      </c>
      <c r="C250" s="9">
        <v>-3.8113419379862741E-2</v>
      </c>
      <c r="D250" s="9">
        <v>-3.5416698390107457E-2</v>
      </c>
      <c r="E250" s="9">
        <v>-3.3048689051230928E-2</v>
      </c>
      <c r="F250" s="9">
        <v>-3.097446806356258E-2</v>
      </c>
      <c r="G250" s="9">
        <v>-2.7064087644774651E-2</v>
      </c>
      <c r="H250" s="9">
        <v>-2.4784265965450431E-2</v>
      </c>
      <c r="I250" s="9">
        <v>-2.17004721249663E-2</v>
      </c>
      <c r="J250" s="9">
        <v>-2.038987242086714E-2</v>
      </c>
      <c r="K250" s="9">
        <v>-1.8954378829838751E-2</v>
      </c>
      <c r="L250" s="9">
        <v>-1.5768882679579061E-2</v>
      </c>
      <c r="M250" s="9">
        <v>-1.397127328549669E-2</v>
      </c>
    </row>
    <row r="251" spans="1:13">
      <c r="A251" s="2">
        <f t="shared" si="3"/>
        <v>74.39999999999965</v>
      </c>
      <c r="B251" s="9">
        <v>-4.549447330080391E-2</v>
      </c>
      <c r="C251" s="9">
        <v>-3.8108376588148862E-2</v>
      </c>
      <c r="D251" s="9">
        <v>-3.5414501384646302E-2</v>
      </c>
      <c r="E251" s="9">
        <v>-3.3044739131948622E-2</v>
      </c>
      <c r="F251" s="9">
        <v>-3.0974279944046161E-2</v>
      </c>
      <c r="G251" s="9">
        <v>-2.7062814747937921E-2</v>
      </c>
      <c r="H251" s="9">
        <v>-2.477928843072124E-2</v>
      </c>
      <c r="I251" s="9">
        <v>-2.1683566736372801E-2</v>
      </c>
      <c r="J251" s="9">
        <v>-2.0384974962852461E-2</v>
      </c>
      <c r="K251" s="9">
        <v>-1.895390335658266E-2</v>
      </c>
      <c r="L251" s="9">
        <v>-1.576749848301626E-2</v>
      </c>
      <c r="M251" s="9">
        <v>-1.396940375222473E-2</v>
      </c>
    </row>
    <row r="252" spans="1:13">
      <c r="A252" s="2">
        <f t="shared" si="3"/>
        <v>74.699999999999648</v>
      </c>
      <c r="B252" s="9">
        <v>-4.5488404773289103E-2</v>
      </c>
      <c r="C252" s="9">
        <v>-3.810697106491915E-2</v>
      </c>
      <c r="D252" s="9">
        <v>-3.5410783483645687E-2</v>
      </c>
      <c r="E252" s="9">
        <v>-3.3037776825155692E-2</v>
      </c>
      <c r="F252" s="9">
        <v>-3.0965625151975412E-2</v>
      </c>
      <c r="G252" s="9">
        <v>-2.7052969781402609E-2</v>
      </c>
      <c r="H252" s="9">
        <v>-2.477775311087051E-2</v>
      </c>
      <c r="I252" s="9">
        <v>-2.1680011177217951E-2</v>
      </c>
      <c r="J252" s="9">
        <v>-2.0380602864567141E-2</v>
      </c>
      <c r="K252" s="9">
        <v>-1.895387395754124E-2</v>
      </c>
      <c r="L252" s="9">
        <v>-1.576640255408655E-2</v>
      </c>
      <c r="M252" s="9">
        <v>-1.3964675023303961E-2</v>
      </c>
    </row>
    <row r="253" spans="1:13">
      <c r="A253" s="2">
        <f t="shared" si="3"/>
        <v>74.999999999999645</v>
      </c>
      <c r="B253" s="9">
        <v>-4.5473389876778958E-2</v>
      </c>
      <c r="C253" s="9">
        <v>-3.8099875418547882E-2</v>
      </c>
      <c r="D253" s="9">
        <v>-3.5391169350657607E-2</v>
      </c>
      <c r="E253" s="9">
        <v>-3.3037692262768592E-2</v>
      </c>
      <c r="F253" s="9">
        <v>-3.0955392361636219E-2</v>
      </c>
      <c r="G253" s="9">
        <v>-2.7050253586175421E-2</v>
      </c>
      <c r="H253" s="9">
        <v>-2.4771221947665189E-2</v>
      </c>
      <c r="I253" s="9">
        <v>-2.1679813763752859E-2</v>
      </c>
      <c r="J253" s="9">
        <v>-2.0378567353267901E-2</v>
      </c>
      <c r="K253" s="9">
        <v>-1.8950690963657091E-2</v>
      </c>
      <c r="L253" s="9">
        <v>-1.576405522157669E-2</v>
      </c>
      <c r="M253" s="9">
        <v>-1.3959175941424991E-2</v>
      </c>
    </row>
    <row r="254" spans="1:13">
      <c r="A254" s="2">
        <f t="shared" si="3"/>
        <v>75.299999999999642</v>
      </c>
      <c r="B254" s="9">
        <v>-4.5465264645442989E-2</v>
      </c>
      <c r="C254" s="9">
        <v>-3.8091881586164347E-2</v>
      </c>
      <c r="D254" s="9">
        <v>-3.5390283138676433E-2</v>
      </c>
      <c r="E254" s="9">
        <v>-3.3035490525504113E-2</v>
      </c>
      <c r="F254" s="9">
        <v>-3.0951284025151439E-2</v>
      </c>
      <c r="G254" s="9">
        <v>-2.7050040441163051E-2</v>
      </c>
      <c r="H254" s="9">
        <v>-2.4763660599774331E-2</v>
      </c>
      <c r="I254" s="9">
        <v>-2.1678105713056731E-2</v>
      </c>
      <c r="J254" s="9">
        <v>-2.0376940501551671E-2</v>
      </c>
      <c r="K254" s="9">
        <v>-1.894989049223017E-2</v>
      </c>
      <c r="L254" s="9">
        <v>-1.576141420502199E-2</v>
      </c>
      <c r="M254" s="9">
        <v>-1.3954630763582301E-2</v>
      </c>
    </row>
    <row r="255" spans="1:13">
      <c r="A255" s="2">
        <f t="shared" si="3"/>
        <v>75.599999999999639</v>
      </c>
      <c r="B255" s="9">
        <v>-4.5452223585669277E-2</v>
      </c>
      <c r="C255" s="9">
        <v>-3.8091831155897517E-2</v>
      </c>
      <c r="D255" s="9">
        <v>-3.5389873875878733E-2</v>
      </c>
      <c r="E255" s="9">
        <v>-3.3028189374562943E-2</v>
      </c>
      <c r="F255" s="9">
        <v>-3.095003887653279E-2</v>
      </c>
      <c r="G255" s="9">
        <v>-2.704770645988783E-2</v>
      </c>
      <c r="H255" s="9">
        <v>-2.475680588697015E-2</v>
      </c>
      <c r="I255" s="9">
        <v>-2.167026163975334E-2</v>
      </c>
      <c r="J255" s="9">
        <v>-2.0373592696372289E-2</v>
      </c>
      <c r="K255" s="9">
        <v>-1.8947210780778871E-2</v>
      </c>
      <c r="L255" s="9">
        <v>-1.5755854876774559E-2</v>
      </c>
      <c r="M255" s="9">
        <v>-1.394597535899627E-2</v>
      </c>
    </row>
    <row r="256" spans="1:13">
      <c r="A256" s="2">
        <f t="shared" si="3"/>
        <v>75.899999999999636</v>
      </c>
      <c r="B256" s="9">
        <v>-4.5443256910872719E-2</v>
      </c>
      <c r="C256" s="9">
        <v>-3.808087896504482E-2</v>
      </c>
      <c r="D256" s="9">
        <v>-3.5389307046250373E-2</v>
      </c>
      <c r="E256" s="9">
        <v>-3.3026320861626317E-2</v>
      </c>
      <c r="F256" s="9">
        <v>-3.0948574341860671E-2</v>
      </c>
      <c r="G256" s="9">
        <v>-2.7046954981416071E-2</v>
      </c>
      <c r="H256" s="9">
        <v>-2.4754779245733299E-2</v>
      </c>
      <c r="I256" s="9">
        <v>-2.1670170600901661E-2</v>
      </c>
      <c r="J256" s="9">
        <v>-2.0373529164119549E-2</v>
      </c>
      <c r="K256" s="9">
        <v>-1.8943907421043481E-2</v>
      </c>
      <c r="L256" s="9">
        <v>-1.5751537986746139E-2</v>
      </c>
      <c r="M256" s="9">
        <v>-1.394547889283569E-2</v>
      </c>
    </row>
    <row r="257" spans="1:13">
      <c r="A257" s="2">
        <f t="shared" si="3"/>
        <v>76.199999999999633</v>
      </c>
      <c r="B257" s="9">
        <v>-4.5434940688456243E-2</v>
      </c>
      <c r="C257" s="9">
        <v>-3.8071874551262923E-2</v>
      </c>
      <c r="D257" s="9">
        <v>-3.5372498889095688E-2</v>
      </c>
      <c r="E257" s="9">
        <v>-3.3024805161164808E-2</v>
      </c>
      <c r="F257" s="9">
        <v>-3.0948317891784372E-2</v>
      </c>
      <c r="G257" s="9">
        <v>-2.704529142861847E-2</v>
      </c>
      <c r="H257" s="9">
        <v>-2.4752310162401439E-2</v>
      </c>
      <c r="I257" s="9">
        <v>-2.1669087985622861E-2</v>
      </c>
      <c r="J257" s="9">
        <v>-2.037209476979451E-2</v>
      </c>
      <c r="K257" s="9">
        <v>-1.894298545383051E-2</v>
      </c>
      <c r="L257" s="9">
        <v>-1.575127163503388E-2</v>
      </c>
      <c r="M257" s="9">
        <v>-1.394321404386463E-2</v>
      </c>
    </row>
    <row r="258" spans="1:13">
      <c r="A258" s="2">
        <f t="shared" si="3"/>
        <v>76.499999999999631</v>
      </c>
      <c r="B258" s="9">
        <v>-4.5430630709774461E-2</v>
      </c>
      <c r="C258" s="9">
        <v>-3.8066716967875357E-2</v>
      </c>
      <c r="D258" s="9">
        <v>-3.5366610405803869E-2</v>
      </c>
      <c r="E258" s="9">
        <v>-3.3023817912489817E-2</v>
      </c>
      <c r="F258" s="9">
        <v>-3.094263958347411E-2</v>
      </c>
      <c r="G258" s="9">
        <v>-2.70386427924569E-2</v>
      </c>
      <c r="H258" s="9">
        <v>-2.4749865542571799E-2</v>
      </c>
      <c r="I258" s="9">
        <v>-2.166823482578446E-2</v>
      </c>
      <c r="J258" s="9">
        <v>-2.03695383568759E-2</v>
      </c>
      <c r="K258" s="9">
        <v>-1.8935063213069449E-2</v>
      </c>
      <c r="L258" s="9">
        <v>-1.5748779303581172E-2</v>
      </c>
      <c r="M258" s="9">
        <v>-1.394149112681317E-2</v>
      </c>
    </row>
    <row r="259" spans="1:13">
      <c r="A259" s="2">
        <f t="shared" si="3"/>
        <v>76.799999999999628</v>
      </c>
      <c r="B259" s="9">
        <v>-4.5428114041834028E-2</v>
      </c>
      <c r="C259" s="9">
        <v>-3.8064791645021502E-2</v>
      </c>
      <c r="D259" s="9">
        <v>-3.5357067849516047E-2</v>
      </c>
      <c r="E259" s="9">
        <v>-3.3020134590796557E-2</v>
      </c>
      <c r="F259" s="9">
        <v>-3.0941061668201021E-2</v>
      </c>
      <c r="G259" s="9">
        <v>-2.7028867228294649E-2</v>
      </c>
      <c r="H259" s="9">
        <v>-2.4735601270079462E-2</v>
      </c>
      <c r="I259" s="9">
        <v>-2.1667828242144381E-2</v>
      </c>
      <c r="J259" s="9">
        <v>-2.0359863115461969E-2</v>
      </c>
      <c r="K259" s="9">
        <v>-1.8932585174823581E-2</v>
      </c>
      <c r="L259" s="9">
        <v>-1.5747942838537379E-2</v>
      </c>
      <c r="M259" s="9">
        <v>-1.3940755134442741E-2</v>
      </c>
    </row>
    <row r="260" spans="1:13">
      <c r="A260" s="2">
        <f t="shared" ref="A260:A323" si="4">A259+0.3</f>
        <v>77.099999999999625</v>
      </c>
      <c r="B260" s="9">
        <v>-4.5421015011099873E-2</v>
      </c>
      <c r="C260" s="9">
        <v>-3.8059405794333617E-2</v>
      </c>
      <c r="D260" s="9">
        <v>-3.5356124079744193E-2</v>
      </c>
      <c r="E260" s="9">
        <v>-3.3018979754208068E-2</v>
      </c>
      <c r="F260" s="9">
        <v>-3.0940695722997541E-2</v>
      </c>
      <c r="G260" s="9">
        <v>-2.70173936378406E-2</v>
      </c>
      <c r="H260" s="9">
        <v>-2.473536650373253E-2</v>
      </c>
      <c r="I260" s="9">
        <v>-2.166569904463141E-2</v>
      </c>
      <c r="J260" s="9">
        <v>-2.0352235137484791E-2</v>
      </c>
      <c r="K260" s="9">
        <v>-1.892811924616997E-2</v>
      </c>
      <c r="L260" s="9">
        <v>-1.5743925671273241E-2</v>
      </c>
      <c r="M260" s="9">
        <v>-1.3936301666067019E-2</v>
      </c>
    </row>
    <row r="261" spans="1:13">
      <c r="A261" s="2">
        <f t="shared" si="4"/>
        <v>77.399999999999622</v>
      </c>
      <c r="B261" s="9">
        <v>-4.5408964464703737E-2</v>
      </c>
      <c r="C261" s="9">
        <v>-3.8052865643130429E-2</v>
      </c>
      <c r="D261" s="9">
        <v>-3.5327138731018677E-2</v>
      </c>
      <c r="E261" s="9">
        <v>-3.3016641062558347E-2</v>
      </c>
      <c r="F261" s="9">
        <v>-3.093946634321134E-2</v>
      </c>
      <c r="G261" s="9">
        <v>-2.7012471784317229E-2</v>
      </c>
      <c r="H261" s="9">
        <v>-2.4732813384082081E-2</v>
      </c>
      <c r="I261" s="9">
        <v>-2.1663685581998469E-2</v>
      </c>
      <c r="J261" s="9">
        <v>-2.0351180830554379E-2</v>
      </c>
      <c r="K261" s="9">
        <v>-1.8924392578939891E-2</v>
      </c>
      <c r="L261" s="9">
        <v>-1.5743733247534631E-2</v>
      </c>
      <c r="M261" s="9">
        <v>-1.3933785078308669E-2</v>
      </c>
    </row>
    <row r="262" spans="1:13">
      <c r="A262" s="2">
        <f t="shared" si="4"/>
        <v>77.699999999999619</v>
      </c>
      <c r="B262" s="9">
        <v>-4.540027081475833E-2</v>
      </c>
      <c r="C262" s="9">
        <v>-3.8050122332755468E-2</v>
      </c>
      <c r="D262" s="9">
        <v>-3.5319840276117218E-2</v>
      </c>
      <c r="E262" s="9">
        <v>-3.3011605183523682E-2</v>
      </c>
      <c r="F262" s="9">
        <v>-3.093751236942659E-2</v>
      </c>
      <c r="G262" s="9">
        <v>-2.7004377594043009E-2</v>
      </c>
      <c r="H262" s="9">
        <v>-2.47244998098471E-2</v>
      </c>
      <c r="I262" s="9">
        <v>-2.166273764947569E-2</v>
      </c>
      <c r="J262" s="9">
        <v>-2.0345246391924199E-2</v>
      </c>
      <c r="K262" s="9">
        <v>-1.8914815858286659E-2</v>
      </c>
      <c r="L262" s="9">
        <v>-1.574284742486471E-2</v>
      </c>
      <c r="M262" s="9">
        <v>-1.393159247083142E-2</v>
      </c>
    </row>
    <row r="263" spans="1:13">
      <c r="A263" s="2">
        <f t="shared" si="4"/>
        <v>77.999999999999616</v>
      </c>
      <c r="B263" s="9">
        <v>-4.5400035479190012E-2</v>
      </c>
      <c r="C263" s="9">
        <v>-3.8044474703402192E-2</v>
      </c>
      <c r="D263" s="9">
        <v>-3.5317560436250173E-2</v>
      </c>
      <c r="E263" s="9">
        <v>-3.3010911275731643E-2</v>
      </c>
      <c r="F263" s="9">
        <v>-3.0934023136384881E-2</v>
      </c>
      <c r="G263" s="9">
        <v>-2.7002838291580199E-2</v>
      </c>
      <c r="H263" s="9">
        <v>-2.4716544064525111E-2</v>
      </c>
      <c r="I263" s="9">
        <v>-2.165639496232364E-2</v>
      </c>
      <c r="J263" s="9">
        <v>-2.033705581922432E-2</v>
      </c>
      <c r="K263" s="9">
        <v>-1.890413412341407E-2</v>
      </c>
      <c r="L263" s="9">
        <v>-1.5739194064201659E-2</v>
      </c>
      <c r="M263" s="9">
        <v>-1.392950389579895E-2</v>
      </c>
    </row>
    <row r="264" spans="1:13">
      <c r="A264" s="2">
        <f t="shared" si="4"/>
        <v>78.299999999999613</v>
      </c>
      <c r="B264" s="9">
        <v>-4.5380405584642583E-2</v>
      </c>
      <c r="C264" s="9">
        <v>-3.8034030247292017E-2</v>
      </c>
      <c r="D264" s="9">
        <v>-3.5316243022320087E-2</v>
      </c>
      <c r="E264" s="9">
        <v>-3.3002024125800819E-2</v>
      </c>
      <c r="F264" s="9">
        <v>-3.093247869323297E-2</v>
      </c>
      <c r="G264" s="9">
        <v>-2.699749172119411E-2</v>
      </c>
      <c r="H264" s="9">
        <v>-2.4714733385410359E-2</v>
      </c>
      <c r="I264" s="9">
        <v>-2.1652255843929949E-2</v>
      </c>
      <c r="J264" s="9">
        <v>-2.0324641303395969E-2</v>
      </c>
      <c r="K264" s="9">
        <v>-1.8900938983542431E-2</v>
      </c>
      <c r="L264" s="9">
        <v>-1.5737382802186221E-2</v>
      </c>
      <c r="M264" s="9">
        <v>-1.3924405674579929E-2</v>
      </c>
    </row>
    <row r="265" spans="1:13">
      <c r="A265" s="2">
        <f t="shared" si="4"/>
        <v>78.599999999999611</v>
      </c>
      <c r="B265" s="9">
        <v>-4.5377587598733983E-2</v>
      </c>
      <c r="C265" s="9">
        <v>-3.8033919533934382E-2</v>
      </c>
      <c r="D265" s="9">
        <v>-3.5312641595422238E-2</v>
      </c>
      <c r="E265" s="9">
        <v>-3.3001988237941912E-2</v>
      </c>
      <c r="F265" s="9">
        <v>-3.09186041924416E-2</v>
      </c>
      <c r="G265" s="9">
        <v>-2.6994207774960539E-2</v>
      </c>
      <c r="H265" s="9">
        <v>-2.4711626806730148E-2</v>
      </c>
      <c r="I265" s="9">
        <v>-2.1637388235595609E-2</v>
      </c>
      <c r="J265" s="9">
        <v>-2.0318486019339339E-2</v>
      </c>
      <c r="K265" s="9">
        <v>-1.8899927739697519E-2</v>
      </c>
      <c r="L265" s="9">
        <v>-1.5736422557439018E-2</v>
      </c>
      <c r="M265" s="9">
        <v>-1.3921833276247421E-2</v>
      </c>
    </row>
    <row r="266" spans="1:13">
      <c r="A266" s="2">
        <f t="shared" si="4"/>
        <v>78.899999999999608</v>
      </c>
      <c r="B266" s="9">
        <v>-4.5376326049970293E-2</v>
      </c>
      <c r="C266" s="9">
        <v>-3.8028940967308827E-2</v>
      </c>
      <c r="D266" s="9">
        <v>-3.5306950576181467E-2</v>
      </c>
      <c r="E266" s="9">
        <v>-3.2999859223613377E-2</v>
      </c>
      <c r="F266" s="9">
        <v>-3.0915437554359101E-2</v>
      </c>
      <c r="G266" s="9">
        <v>-2.6993574688424359E-2</v>
      </c>
      <c r="H266" s="9">
        <v>-2.4709448155435791E-2</v>
      </c>
      <c r="I266" s="9">
        <v>-2.1635949039972711E-2</v>
      </c>
      <c r="J266" s="9">
        <v>-2.0311372674089851E-2</v>
      </c>
      <c r="K266" s="9">
        <v>-1.8893701403063269E-2</v>
      </c>
      <c r="L266" s="9">
        <v>-1.5735269075194531E-2</v>
      </c>
      <c r="M266" s="9">
        <v>-1.3920247884074109E-2</v>
      </c>
    </row>
    <row r="267" spans="1:13">
      <c r="A267" s="2">
        <f t="shared" si="4"/>
        <v>79.199999999999605</v>
      </c>
      <c r="B267" s="9">
        <v>-4.5370505401924437E-2</v>
      </c>
      <c r="C267" s="9">
        <v>-3.8028540964756392E-2</v>
      </c>
      <c r="D267" s="9">
        <v>-3.5292726572575359E-2</v>
      </c>
      <c r="E267" s="9">
        <v>-3.2990491549252612E-2</v>
      </c>
      <c r="F267" s="9">
        <v>-3.0911869364868869E-2</v>
      </c>
      <c r="G267" s="9">
        <v>-2.6992537294378869E-2</v>
      </c>
      <c r="H267" s="9">
        <v>-2.46981014117158E-2</v>
      </c>
      <c r="I267" s="9">
        <v>-2.1633980285995509E-2</v>
      </c>
      <c r="J267" s="9">
        <v>-2.0311326022393789E-2</v>
      </c>
      <c r="K267" s="9">
        <v>-1.888441719529144E-2</v>
      </c>
      <c r="L267" s="9">
        <v>-1.5734156799901242E-2</v>
      </c>
      <c r="M267" s="9">
        <v>-1.391830099232135E-2</v>
      </c>
    </row>
    <row r="268" spans="1:13">
      <c r="A268" s="2">
        <f t="shared" si="4"/>
        <v>79.499999999999602</v>
      </c>
      <c r="B268" s="9">
        <v>-4.5368049037158548E-2</v>
      </c>
      <c r="C268" s="9">
        <v>-3.8028274807528128E-2</v>
      </c>
      <c r="D268" s="9">
        <v>-3.5291937519408748E-2</v>
      </c>
      <c r="E268" s="9">
        <v>-3.2990402678934869E-2</v>
      </c>
      <c r="F268" s="9">
        <v>-3.0900340226607401E-2</v>
      </c>
      <c r="G268" s="9">
        <v>-2.699209905247836E-2</v>
      </c>
      <c r="H268" s="9">
        <v>-2.4696061459959728E-2</v>
      </c>
      <c r="I268" s="9">
        <v>-2.1626223746956469E-2</v>
      </c>
      <c r="J268" s="9">
        <v>-2.0296280337144611E-2</v>
      </c>
      <c r="K268" s="9">
        <v>-1.8882220934690799E-2</v>
      </c>
      <c r="L268" s="9">
        <v>-1.5733547445141161E-2</v>
      </c>
      <c r="M268" s="9">
        <v>-1.391720363271662E-2</v>
      </c>
    </row>
    <row r="269" spans="1:13">
      <c r="A269" s="2">
        <f t="shared" si="4"/>
        <v>79.799999999999599</v>
      </c>
      <c r="B269" s="9">
        <v>-4.53668966235653E-2</v>
      </c>
      <c r="C269" s="9">
        <v>-3.8023749893269967E-2</v>
      </c>
      <c r="D269" s="9">
        <v>-3.5286470724120653E-2</v>
      </c>
      <c r="E269" s="9">
        <v>-3.2987743399234513E-2</v>
      </c>
      <c r="F269" s="9">
        <v>-3.0894797787978139E-2</v>
      </c>
      <c r="G269" s="9">
        <v>-2.699126470869647E-2</v>
      </c>
      <c r="H269" s="9">
        <v>-2.4689653655386001E-2</v>
      </c>
      <c r="I269" s="9">
        <v>-2.1623108596175829E-2</v>
      </c>
      <c r="J269" s="9">
        <v>-2.0293658246070118E-2</v>
      </c>
      <c r="K269" s="9">
        <v>-1.8875720146421679E-2</v>
      </c>
      <c r="L269" s="9">
        <v>-1.5731642059327571E-2</v>
      </c>
      <c r="M269" s="9">
        <v>-1.3894330016206029E-2</v>
      </c>
    </row>
    <row r="270" spans="1:13">
      <c r="A270" s="2">
        <f t="shared" si="4"/>
        <v>80.099999999999596</v>
      </c>
      <c r="B270" s="9">
        <v>-4.5360643225210447E-2</v>
      </c>
      <c r="C270" s="9">
        <v>-3.8013911253124491E-2</v>
      </c>
      <c r="D270" s="9">
        <v>-3.5285522656696787E-2</v>
      </c>
      <c r="E270" s="9">
        <v>-3.2983894342962103E-2</v>
      </c>
      <c r="F270" s="9">
        <v>-3.088006280260704E-2</v>
      </c>
      <c r="G270" s="9">
        <v>-2.697654071667796E-2</v>
      </c>
      <c r="H270" s="9">
        <v>-2.4679318024858409E-2</v>
      </c>
      <c r="I270" s="9">
        <v>-2.16209312412384E-2</v>
      </c>
      <c r="J270" s="9">
        <v>-2.0293445173297561E-2</v>
      </c>
      <c r="K270" s="9">
        <v>-1.8872714906495829E-2</v>
      </c>
      <c r="L270" s="9">
        <v>-1.5731223554520921E-2</v>
      </c>
      <c r="M270" s="9">
        <v>-1.3890841230117501E-2</v>
      </c>
    </row>
    <row r="271" spans="1:13">
      <c r="A271" s="2">
        <f t="shared" si="4"/>
        <v>80.399999999999594</v>
      </c>
      <c r="B271" s="9">
        <v>-4.5360200515391837E-2</v>
      </c>
      <c r="C271" s="9">
        <v>-3.8013354367785843E-2</v>
      </c>
      <c r="D271" s="9">
        <v>-3.5276450355576583E-2</v>
      </c>
      <c r="E271" s="9">
        <v>-3.2982812404309628E-2</v>
      </c>
      <c r="F271" s="9">
        <v>-3.0879827396242569E-2</v>
      </c>
      <c r="G271" s="9">
        <v>-2.6973303321354222E-2</v>
      </c>
      <c r="H271" s="9">
        <v>-2.4678561885032028E-2</v>
      </c>
      <c r="I271" s="9">
        <v>-2.1619340043209982E-2</v>
      </c>
      <c r="J271" s="9">
        <v>-2.0292992831023388E-2</v>
      </c>
      <c r="K271" s="9">
        <v>-1.8872008336422622E-2</v>
      </c>
      <c r="L271" s="9">
        <v>-1.5731187874269061E-2</v>
      </c>
      <c r="M271" s="9">
        <v>-1.3888893994280879E-2</v>
      </c>
    </row>
    <row r="272" spans="1:13">
      <c r="A272" s="2">
        <f t="shared" si="4"/>
        <v>80.699999999999591</v>
      </c>
      <c r="B272" s="9">
        <v>-4.5359553063294727E-2</v>
      </c>
      <c r="C272" s="9">
        <v>-3.7995076118586192E-2</v>
      </c>
      <c r="D272" s="9">
        <v>-3.5270825474377557E-2</v>
      </c>
      <c r="E272" s="9">
        <v>-3.2977088802458317E-2</v>
      </c>
      <c r="F272" s="9">
        <v>-3.0876412121919869E-2</v>
      </c>
      <c r="G272" s="9">
        <v>-2.697036842634612E-2</v>
      </c>
      <c r="H272" s="9">
        <v>-2.467204029632494E-2</v>
      </c>
      <c r="I272" s="9">
        <v>-2.16192674027227E-2</v>
      </c>
      <c r="J272" s="9">
        <v>-2.0287116984823529E-2</v>
      </c>
      <c r="K272" s="9">
        <v>-1.8871631448132101E-2</v>
      </c>
      <c r="L272" s="9">
        <v>-1.5726460346712441E-2</v>
      </c>
      <c r="M272" s="9">
        <v>-1.3887178024103639E-2</v>
      </c>
    </row>
    <row r="273" spans="1:13">
      <c r="A273" s="2">
        <f t="shared" si="4"/>
        <v>80.999999999999588</v>
      </c>
      <c r="B273" s="9">
        <v>-4.5349936747254002E-2</v>
      </c>
      <c r="C273" s="9">
        <v>-3.7993438759457328E-2</v>
      </c>
      <c r="D273" s="9">
        <v>-3.5268442954500358E-2</v>
      </c>
      <c r="E273" s="9">
        <v>-3.2976433005214363E-2</v>
      </c>
      <c r="F273" s="9">
        <v>-3.0870797771640951E-2</v>
      </c>
      <c r="G273" s="9">
        <v>-2.6966691579610291E-2</v>
      </c>
      <c r="H273" s="9">
        <v>-2.4663702015455351E-2</v>
      </c>
      <c r="I273" s="9">
        <v>-2.1615221478488371E-2</v>
      </c>
      <c r="J273" s="9">
        <v>-2.0286986643908409E-2</v>
      </c>
      <c r="K273" s="9">
        <v>-1.8871351517337862E-2</v>
      </c>
      <c r="L273" s="9">
        <v>-1.572597205759076E-2</v>
      </c>
      <c r="M273" s="9">
        <v>-1.3885278157955219E-2</v>
      </c>
    </row>
    <row r="274" spans="1:13">
      <c r="A274" s="2">
        <f t="shared" si="4"/>
        <v>81.299999999999585</v>
      </c>
      <c r="B274" s="9">
        <v>-4.5348265519504327E-2</v>
      </c>
      <c r="C274" s="9">
        <v>-3.7986753185996931E-2</v>
      </c>
      <c r="D274" s="9">
        <v>-3.526564504080977E-2</v>
      </c>
      <c r="E274" s="9">
        <v>-3.2972478047095112E-2</v>
      </c>
      <c r="F274" s="9">
        <v>-3.0869725889344241E-2</v>
      </c>
      <c r="G274" s="9">
        <v>-2.696128799822296E-2</v>
      </c>
      <c r="H274" s="9">
        <v>-2.4660473001975471E-2</v>
      </c>
      <c r="I274" s="9">
        <v>-2.1611720493871389E-2</v>
      </c>
      <c r="J274" s="9">
        <v>-2.0283838136103381E-2</v>
      </c>
      <c r="K274" s="9">
        <v>-1.8869542864919379E-2</v>
      </c>
      <c r="L274" s="9">
        <v>-1.5724472767358871E-2</v>
      </c>
      <c r="M274" s="9">
        <v>-1.3882337822074219E-2</v>
      </c>
    </row>
    <row r="275" spans="1:13">
      <c r="A275" s="2">
        <f t="shared" si="4"/>
        <v>81.599999999999582</v>
      </c>
      <c r="B275" s="9">
        <v>-4.5342813479293947E-2</v>
      </c>
      <c r="C275" s="9">
        <v>-3.7967904320605789E-2</v>
      </c>
      <c r="D275" s="9">
        <v>-3.5260594003038957E-2</v>
      </c>
      <c r="E275" s="9">
        <v>-3.2971101006601972E-2</v>
      </c>
      <c r="F275" s="9">
        <v>-3.0866084095064149E-2</v>
      </c>
      <c r="G275" s="9">
        <v>-2.6930941618828839E-2</v>
      </c>
      <c r="H275" s="9">
        <v>-2.4657761216205491E-2</v>
      </c>
      <c r="I275" s="9">
        <v>-2.1606455624401971E-2</v>
      </c>
      <c r="J275" s="9">
        <v>-2.0269304973142541E-2</v>
      </c>
      <c r="K275" s="9">
        <v>-1.8869038993619931E-2</v>
      </c>
      <c r="L275" s="9">
        <v>-1.572272194347351E-2</v>
      </c>
      <c r="M275" s="9">
        <v>-1.388213582141757E-2</v>
      </c>
    </row>
    <row r="276" spans="1:13">
      <c r="A276" s="2">
        <f t="shared" si="4"/>
        <v>81.899999999999579</v>
      </c>
      <c r="B276" s="9">
        <v>-4.534187557959668E-2</v>
      </c>
      <c r="C276" s="9">
        <v>-3.7966037441206482E-2</v>
      </c>
      <c r="D276" s="9">
        <v>-3.5240805954807622E-2</v>
      </c>
      <c r="E276" s="9">
        <v>-3.2960062066342409E-2</v>
      </c>
      <c r="F276" s="9">
        <v>-3.086273491002197E-2</v>
      </c>
      <c r="G276" s="9">
        <v>-2.692720008083754E-2</v>
      </c>
      <c r="H276" s="9">
        <v>-2.4649016770987561E-2</v>
      </c>
      <c r="I276" s="9">
        <v>-2.1606379758197281E-2</v>
      </c>
      <c r="J276" s="9">
        <v>-2.0267751650083841E-2</v>
      </c>
      <c r="K276" s="9">
        <v>-1.88681923735327E-2</v>
      </c>
      <c r="L276" s="9">
        <v>-1.572250517070263E-2</v>
      </c>
      <c r="M276" s="9">
        <v>-1.3881731649637361E-2</v>
      </c>
    </row>
    <row r="277" spans="1:13">
      <c r="A277" s="2">
        <f t="shared" si="4"/>
        <v>82.199999999999577</v>
      </c>
      <c r="B277" s="9">
        <v>-4.5340323250340958E-2</v>
      </c>
      <c r="C277" s="9">
        <v>-3.7964722226476462E-2</v>
      </c>
      <c r="D277" s="9">
        <v>-3.5238451756634433E-2</v>
      </c>
      <c r="E277" s="9">
        <v>-3.2959258564153819E-2</v>
      </c>
      <c r="F277" s="9">
        <v>-3.086130515516074E-2</v>
      </c>
      <c r="G277" s="9">
        <v>-2.69167569123069E-2</v>
      </c>
      <c r="H277" s="9">
        <v>-2.464006185101341E-2</v>
      </c>
      <c r="I277" s="9">
        <v>-2.160257813527746E-2</v>
      </c>
      <c r="J277" s="9">
        <v>-2.0250356742261631E-2</v>
      </c>
      <c r="K277" s="9">
        <v>-1.8864909211668349E-2</v>
      </c>
      <c r="L277" s="9">
        <v>-1.5717077721212221E-2</v>
      </c>
      <c r="M277" s="9">
        <v>-1.3878290741919361E-2</v>
      </c>
    </row>
    <row r="278" spans="1:13">
      <c r="A278" s="2">
        <f t="shared" si="4"/>
        <v>82.499999999999574</v>
      </c>
      <c r="B278" s="9">
        <v>-4.5327095766289002E-2</v>
      </c>
      <c r="C278" s="9">
        <v>-3.7959609120048372E-2</v>
      </c>
      <c r="D278" s="9">
        <v>-3.523373488439558E-2</v>
      </c>
      <c r="E278" s="9">
        <v>-3.2951858386973128E-2</v>
      </c>
      <c r="F278" s="9">
        <v>-3.0851663665845921E-2</v>
      </c>
      <c r="G278" s="9">
        <v>-2.6900234684245371E-2</v>
      </c>
      <c r="H278" s="9">
        <v>-2.4618963841128869E-2</v>
      </c>
      <c r="I278" s="9">
        <v>-2.16015081999106E-2</v>
      </c>
      <c r="J278" s="9">
        <v>-2.0250290056627141E-2</v>
      </c>
      <c r="K278" s="9">
        <v>-1.886450531490378E-2</v>
      </c>
      <c r="L278" s="9">
        <v>-1.571191169350419E-2</v>
      </c>
      <c r="M278" s="9">
        <v>-1.387763192403681E-2</v>
      </c>
    </row>
    <row r="279" spans="1:13">
      <c r="A279" s="2">
        <f t="shared" si="4"/>
        <v>82.799999999999571</v>
      </c>
      <c r="B279" s="9">
        <v>-4.5323305264043871E-2</v>
      </c>
      <c r="C279" s="9">
        <v>-3.7950120477709078E-2</v>
      </c>
      <c r="D279" s="9">
        <v>-3.52186184282147E-2</v>
      </c>
      <c r="E279" s="9">
        <v>-3.2948613978233551E-2</v>
      </c>
      <c r="F279" s="9">
        <v>-3.085116195941873E-2</v>
      </c>
      <c r="G279" s="9">
        <v>-2.689855445466912E-2</v>
      </c>
      <c r="H279" s="9">
        <v>-2.460818005536684E-2</v>
      </c>
      <c r="I279" s="9">
        <v>-2.1597456020639762E-2</v>
      </c>
      <c r="J279" s="9">
        <v>-2.0249958907760941E-2</v>
      </c>
      <c r="K279" s="9">
        <v>-1.88635340140853E-2</v>
      </c>
      <c r="L279" s="9">
        <v>-1.5710521435934519E-2</v>
      </c>
      <c r="M279" s="9">
        <v>-1.387602584195829E-2</v>
      </c>
    </row>
    <row r="280" spans="1:13">
      <c r="A280" s="2">
        <f t="shared" si="4"/>
        <v>83.099999999999568</v>
      </c>
      <c r="B280" s="9">
        <v>-4.5308461105100249E-2</v>
      </c>
      <c r="C280" s="9">
        <v>-3.7943649865347082E-2</v>
      </c>
      <c r="D280" s="9">
        <v>-3.5208727904914118E-2</v>
      </c>
      <c r="E280" s="9">
        <v>-3.2944275460033312E-2</v>
      </c>
      <c r="F280" s="9">
        <v>-3.0846083015951771E-2</v>
      </c>
      <c r="G280" s="9">
        <v>-2.689238926098271E-2</v>
      </c>
      <c r="H280" s="9">
        <v>-2.4603315796368048E-2</v>
      </c>
      <c r="I280" s="9">
        <v>-2.1592149356350791E-2</v>
      </c>
      <c r="J280" s="9">
        <v>-2.023924196814764E-2</v>
      </c>
      <c r="K280" s="9">
        <v>-1.886153373370952E-2</v>
      </c>
      <c r="L280" s="9">
        <v>-1.5710460198701221E-2</v>
      </c>
      <c r="M280" s="9">
        <v>-1.387359454482274E-2</v>
      </c>
    </row>
    <row r="281" spans="1:13">
      <c r="A281" s="2">
        <f t="shared" si="4"/>
        <v>83.399999999999565</v>
      </c>
      <c r="B281" s="9">
        <v>-4.5308177239451547E-2</v>
      </c>
      <c r="C281" s="9">
        <v>-3.7937275723637413E-2</v>
      </c>
      <c r="D281" s="9">
        <v>-3.5199241156213923E-2</v>
      </c>
      <c r="E281" s="9">
        <v>-3.2939708440077542E-2</v>
      </c>
      <c r="F281" s="9">
        <v>-3.0839608100814559E-2</v>
      </c>
      <c r="G281" s="9">
        <v>-2.6889766007548239E-2</v>
      </c>
      <c r="H281" s="9">
        <v>-2.4601739929544258E-2</v>
      </c>
      <c r="I281" s="9">
        <v>-2.1590991315559381E-2</v>
      </c>
      <c r="J281" s="9">
        <v>-2.0236855377374002E-2</v>
      </c>
      <c r="K281" s="9">
        <v>-1.8860464098838889E-2</v>
      </c>
      <c r="L281" s="9">
        <v>-1.5708013979422359E-2</v>
      </c>
      <c r="M281" s="9">
        <v>-1.386306046168501E-2</v>
      </c>
    </row>
    <row r="282" spans="1:13">
      <c r="A282" s="2">
        <f t="shared" si="4"/>
        <v>83.699999999999562</v>
      </c>
      <c r="B282" s="9">
        <v>-4.5304973604135511E-2</v>
      </c>
      <c r="C282" s="9">
        <v>-3.7937182337862058E-2</v>
      </c>
      <c r="D282" s="9">
        <v>-3.5197714758502828E-2</v>
      </c>
      <c r="E282" s="9">
        <v>-3.2938808844515569E-2</v>
      </c>
      <c r="F282" s="9">
        <v>-3.082217106329389E-2</v>
      </c>
      <c r="G282" s="9">
        <v>-2.6888544989794001E-2</v>
      </c>
      <c r="H282" s="9">
        <v>-2.4597554081695241E-2</v>
      </c>
      <c r="I282" s="9">
        <v>-2.1581435280069922E-2</v>
      </c>
      <c r="J282" s="9">
        <v>-2.0233100129721269E-2</v>
      </c>
      <c r="K282" s="9">
        <v>-1.8851221640310171E-2</v>
      </c>
      <c r="L282" s="9">
        <v>-1.570772984539754E-2</v>
      </c>
      <c r="M282" s="9">
        <v>-1.3848074224865651E-2</v>
      </c>
    </row>
    <row r="283" spans="1:13">
      <c r="A283" s="2">
        <f t="shared" si="4"/>
        <v>83.999999999999559</v>
      </c>
      <c r="B283" s="9">
        <v>-4.5293937840753487E-2</v>
      </c>
      <c r="C283" s="9">
        <v>-3.7936369730794763E-2</v>
      </c>
      <c r="D283" s="9">
        <v>-3.5195252410839407E-2</v>
      </c>
      <c r="E283" s="9">
        <v>-3.2934752884741167E-2</v>
      </c>
      <c r="F283" s="9">
        <v>-3.0816684804121051E-2</v>
      </c>
      <c r="G283" s="9">
        <v>-2.6879325176988999E-2</v>
      </c>
      <c r="H283" s="9">
        <v>-2.459216536490029E-2</v>
      </c>
      <c r="I283" s="9">
        <v>-2.1578284275504091E-2</v>
      </c>
      <c r="J283" s="9">
        <v>-2.0230593783799228E-2</v>
      </c>
      <c r="K283" s="9">
        <v>-1.884526262812453E-2</v>
      </c>
      <c r="L283" s="9">
        <v>-1.5704203859560881E-2</v>
      </c>
      <c r="M283" s="9">
        <v>-1.384281395394577E-2</v>
      </c>
    </row>
    <row r="284" spans="1:13">
      <c r="A284" s="2">
        <f t="shared" si="4"/>
        <v>84.299999999999557</v>
      </c>
      <c r="B284" s="9">
        <v>-4.5280483661074983E-2</v>
      </c>
      <c r="C284" s="9">
        <v>-3.7934930588958367E-2</v>
      </c>
      <c r="D284" s="9">
        <v>-3.5194935661335428E-2</v>
      </c>
      <c r="E284" s="9">
        <v>-3.2934330962954381E-2</v>
      </c>
      <c r="F284" s="9">
        <v>-3.081491668796282E-2</v>
      </c>
      <c r="G284" s="9">
        <v>-2.6876267642247001E-2</v>
      </c>
      <c r="H284" s="9">
        <v>-2.459031856389093E-2</v>
      </c>
      <c r="I284" s="9">
        <v>-2.1577340825489351E-2</v>
      </c>
      <c r="J284" s="9">
        <v>-2.0227113035787701E-2</v>
      </c>
      <c r="K284" s="9">
        <v>-1.884272115889633E-2</v>
      </c>
      <c r="L284" s="9">
        <v>-1.5701906984959099E-2</v>
      </c>
      <c r="M284" s="9">
        <v>-1.384102029522131E-2</v>
      </c>
    </row>
    <row r="285" spans="1:13">
      <c r="A285" s="2">
        <f t="shared" si="4"/>
        <v>84.599999999999554</v>
      </c>
      <c r="B285" s="9">
        <v>-4.5234305194344987E-2</v>
      </c>
      <c r="C285" s="9">
        <v>-3.7934626508784743E-2</v>
      </c>
      <c r="D285" s="9">
        <v>-3.5194297890645189E-2</v>
      </c>
      <c r="E285" s="9">
        <v>-3.2917821279924833E-2</v>
      </c>
      <c r="F285" s="9">
        <v>-3.0813748952563912E-2</v>
      </c>
      <c r="G285" s="9">
        <v>-2.68760326251462E-2</v>
      </c>
      <c r="H285" s="9">
        <v>-2.4589880515816381E-2</v>
      </c>
      <c r="I285" s="9">
        <v>-2.1569940880238919E-2</v>
      </c>
      <c r="J285" s="9">
        <v>-2.022478627208683E-2</v>
      </c>
      <c r="K285" s="9">
        <v>-1.8840073607778889E-2</v>
      </c>
      <c r="L285" s="9">
        <v>-1.5699261667810469E-2</v>
      </c>
      <c r="M285" s="9">
        <v>-1.383763761901243E-2</v>
      </c>
    </row>
    <row r="286" spans="1:13">
      <c r="A286" s="2">
        <f t="shared" si="4"/>
        <v>84.899999999999551</v>
      </c>
      <c r="B286" s="9">
        <v>-4.5227659938495222E-2</v>
      </c>
      <c r="C286" s="9">
        <v>-3.7933733887588111E-2</v>
      </c>
      <c r="D286" s="9">
        <v>-3.5193843124439177E-2</v>
      </c>
      <c r="E286" s="9">
        <v>-3.2917802969321411E-2</v>
      </c>
      <c r="F286" s="9">
        <v>-3.0809267701992511E-2</v>
      </c>
      <c r="G286" s="9">
        <v>-2.6865694465558958E-2</v>
      </c>
      <c r="H286" s="9">
        <v>-2.4588757267196441E-2</v>
      </c>
      <c r="I286" s="9">
        <v>-2.156461863754244E-2</v>
      </c>
      <c r="J286" s="9">
        <v>-2.0220500291890871E-2</v>
      </c>
      <c r="K286" s="9">
        <v>-1.883347406822922E-2</v>
      </c>
      <c r="L286" s="9">
        <v>-1.5697060336946341E-2</v>
      </c>
      <c r="M286" s="9">
        <v>-1.3836176464757261E-2</v>
      </c>
    </row>
    <row r="287" spans="1:13">
      <c r="A287" s="2">
        <f t="shared" si="4"/>
        <v>85.199999999999548</v>
      </c>
      <c r="B287" s="9">
        <v>-4.5222104323266177E-2</v>
      </c>
      <c r="C287" s="9">
        <v>-3.7930235024688723E-2</v>
      </c>
      <c r="D287" s="9">
        <v>-3.5192522440095103E-2</v>
      </c>
      <c r="E287" s="9">
        <v>-3.2895565672826831E-2</v>
      </c>
      <c r="F287" s="9">
        <v>-3.0800550425805671E-2</v>
      </c>
      <c r="G287" s="9">
        <v>-2.6858401145352061E-2</v>
      </c>
      <c r="H287" s="9">
        <v>-2.4586066981519571E-2</v>
      </c>
      <c r="I287" s="9">
        <v>-2.156051022120015E-2</v>
      </c>
      <c r="J287" s="9">
        <v>-2.0218258420969339E-2</v>
      </c>
      <c r="K287" s="9">
        <v>-1.882247333061457E-2</v>
      </c>
      <c r="L287" s="9">
        <v>-1.568746783644084E-2</v>
      </c>
      <c r="M287" s="9">
        <v>-1.3834708229727089E-2</v>
      </c>
    </row>
    <row r="288" spans="1:13">
      <c r="A288" s="2">
        <f t="shared" si="4"/>
        <v>85.499999999999545</v>
      </c>
      <c r="B288" s="9">
        <v>-4.5215261149835199E-2</v>
      </c>
      <c r="C288" s="9">
        <v>-3.7928534798562702E-2</v>
      </c>
      <c r="D288" s="9">
        <v>-3.5190255697992799E-2</v>
      </c>
      <c r="E288" s="9">
        <v>-3.2890608441709233E-2</v>
      </c>
      <c r="F288" s="9">
        <v>-3.0793404504904951E-2</v>
      </c>
      <c r="G288" s="9">
        <v>-2.6851102760436309E-2</v>
      </c>
      <c r="H288" s="9">
        <v>-2.4583172503352079E-2</v>
      </c>
      <c r="I288" s="9">
        <v>-2.1555825647816489E-2</v>
      </c>
      <c r="J288" s="9">
        <v>-2.0215471338188452E-2</v>
      </c>
      <c r="K288" s="9">
        <v>-1.8820847911013228E-2</v>
      </c>
      <c r="L288" s="9">
        <v>-1.5686393267521411E-2</v>
      </c>
      <c r="M288" s="9">
        <v>-1.383409389151421E-2</v>
      </c>
    </row>
    <row r="289" spans="1:13">
      <c r="A289" s="2">
        <f t="shared" si="4"/>
        <v>85.799999999999542</v>
      </c>
      <c r="B289" s="9">
        <v>-4.5214939560634812E-2</v>
      </c>
      <c r="C289" s="9">
        <v>-3.792296688149778E-2</v>
      </c>
      <c r="D289" s="9">
        <v>-3.5168667665702882E-2</v>
      </c>
      <c r="E289" s="9">
        <v>-3.2873845475645667E-2</v>
      </c>
      <c r="F289" s="9">
        <v>-3.0791284916531249E-2</v>
      </c>
      <c r="G289" s="9">
        <v>-2.6843293416122169E-2</v>
      </c>
      <c r="H289" s="9">
        <v>-2.4580618050457428E-2</v>
      </c>
      <c r="I289" s="9">
        <v>-2.1546424808818351E-2</v>
      </c>
      <c r="J289" s="9">
        <v>-2.021132669117371E-2</v>
      </c>
      <c r="K289" s="9">
        <v>-1.8820173362700181E-2</v>
      </c>
      <c r="L289" s="9">
        <v>-1.5685921956571459E-2</v>
      </c>
      <c r="M289" s="9">
        <v>-1.3833856677014559E-2</v>
      </c>
    </row>
    <row r="290" spans="1:13">
      <c r="A290" s="2">
        <f t="shared" si="4"/>
        <v>86.09999999999954</v>
      </c>
      <c r="B290" s="9">
        <v>-4.5213318597966387E-2</v>
      </c>
      <c r="C290" s="9">
        <v>-3.7911537117803269E-2</v>
      </c>
      <c r="D290" s="9">
        <v>-3.5167832089502589E-2</v>
      </c>
      <c r="E290" s="9">
        <v>-3.2872064752827737E-2</v>
      </c>
      <c r="F290" s="9">
        <v>-3.0783051104648369E-2</v>
      </c>
      <c r="G290" s="9">
        <v>-2.684237203508576E-2</v>
      </c>
      <c r="H290" s="9">
        <v>-2.4574994641519979E-2</v>
      </c>
      <c r="I290" s="9">
        <v>-2.154522885339066E-2</v>
      </c>
      <c r="J290" s="9">
        <v>-2.0200226332054951E-2</v>
      </c>
      <c r="K290" s="9">
        <v>-1.881535291551863E-2</v>
      </c>
      <c r="L290" s="9">
        <v>-1.5685455229101329E-2</v>
      </c>
      <c r="M290" s="9">
        <v>-1.383187285222739E-2</v>
      </c>
    </row>
    <row r="291" spans="1:13">
      <c r="A291" s="2">
        <f t="shared" si="4"/>
        <v>86.399999999999537</v>
      </c>
      <c r="B291" s="9">
        <v>-4.5210687393215147E-2</v>
      </c>
      <c r="C291" s="9">
        <v>-3.7910645221797518E-2</v>
      </c>
      <c r="D291" s="9">
        <v>-3.5167224556782312E-2</v>
      </c>
      <c r="E291" s="9">
        <v>-3.2871570270224713E-2</v>
      </c>
      <c r="F291" s="9">
        <v>-3.0777509325590389E-2</v>
      </c>
      <c r="G291" s="9">
        <v>-2.6826543328147451E-2</v>
      </c>
      <c r="H291" s="9">
        <v>-2.4565022283090671E-2</v>
      </c>
      <c r="I291" s="9">
        <v>-2.15381709217825E-2</v>
      </c>
      <c r="J291" s="9">
        <v>-2.0200036160212511E-2</v>
      </c>
      <c r="K291" s="9">
        <v>-1.8814868453021358E-2</v>
      </c>
      <c r="L291" s="9">
        <v>-1.568442461914429E-2</v>
      </c>
      <c r="M291" s="9">
        <v>-1.382865642796334E-2</v>
      </c>
    </row>
    <row r="292" spans="1:13">
      <c r="A292" s="2">
        <f t="shared" si="4"/>
        <v>86.699999999999534</v>
      </c>
      <c r="B292" s="9">
        <v>-4.5210013886407399E-2</v>
      </c>
      <c r="C292" s="9">
        <v>-3.7909113577017053E-2</v>
      </c>
      <c r="D292" s="9">
        <v>-3.5164641360652588E-2</v>
      </c>
      <c r="E292" s="9">
        <v>-3.2871549158311239E-2</v>
      </c>
      <c r="F292" s="9">
        <v>-3.076429253216182E-2</v>
      </c>
      <c r="G292" s="9">
        <v>-2.6826105874222531E-2</v>
      </c>
      <c r="H292" s="9">
        <v>-2.456463211626872E-2</v>
      </c>
      <c r="I292" s="9">
        <v>-2.153776813864294E-2</v>
      </c>
      <c r="J292" s="9">
        <v>-2.0198608939450611E-2</v>
      </c>
      <c r="K292" s="9">
        <v>-1.8812589219278739E-2</v>
      </c>
      <c r="L292" s="9">
        <v>-1.5683496519973621E-2</v>
      </c>
      <c r="M292" s="9">
        <v>-1.382152914612525E-2</v>
      </c>
    </row>
    <row r="293" spans="1:13">
      <c r="A293" s="2">
        <f t="shared" si="4"/>
        <v>86.999999999999531</v>
      </c>
      <c r="B293" s="9">
        <v>-4.5207800865925657E-2</v>
      </c>
      <c r="C293" s="9">
        <v>-3.7908813466898283E-2</v>
      </c>
      <c r="D293" s="9">
        <v>-3.5131547664133622E-2</v>
      </c>
      <c r="E293" s="9">
        <v>-3.287082644406928E-2</v>
      </c>
      <c r="F293" s="9">
        <v>-3.0763198731666819E-2</v>
      </c>
      <c r="G293" s="9">
        <v>-2.6825481801320251E-2</v>
      </c>
      <c r="H293" s="9">
        <v>-2.4563119961411691E-2</v>
      </c>
      <c r="I293" s="9">
        <v>-2.1536198898752149E-2</v>
      </c>
      <c r="J293" s="9">
        <v>-2.018784973856284E-2</v>
      </c>
      <c r="K293" s="9">
        <v>-1.8798955344074029E-2</v>
      </c>
      <c r="L293" s="9">
        <v>-1.5682656182049368E-2</v>
      </c>
      <c r="M293" s="9">
        <v>-1.38198677449203E-2</v>
      </c>
    </row>
    <row r="294" spans="1:13">
      <c r="A294" s="2">
        <f t="shared" si="4"/>
        <v>87.299999999999528</v>
      </c>
      <c r="B294" s="9">
        <v>-4.5206888133384131E-2</v>
      </c>
      <c r="C294" s="9">
        <v>-3.7905553482792897E-2</v>
      </c>
      <c r="D294" s="9">
        <v>-3.5130783410743362E-2</v>
      </c>
      <c r="E294" s="9">
        <v>-3.2858124120258833E-2</v>
      </c>
      <c r="F294" s="9">
        <v>-3.0759774967534431E-2</v>
      </c>
      <c r="G294" s="9">
        <v>-2.681681406070624E-2</v>
      </c>
      <c r="H294" s="9">
        <v>-2.454374091694415E-2</v>
      </c>
      <c r="I294" s="9">
        <v>-2.1534382620567762E-2</v>
      </c>
      <c r="J294" s="9">
        <v>-2.018318195248027E-2</v>
      </c>
      <c r="K294" s="9">
        <v>-1.8797199584832329E-2</v>
      </c>
      <c r="L294" s="9">
        <v>-1.567883551812527E-2</v>
      </c>
      <c r="M294" s="9">
        <v>-1.3815543806993539E-2</v>
      </c>
    </row>
    <row r="295" spans="1:13">
      <c r="A295" s="2">
        <f t="shared" si="4"/>
        <v>87.599999999999525</v>
      </c>
      <c r="B295" s="9">
        <v>-4.520493823808678E-2</v>
      </c>
      <c r="C295" s="9">
        <v>-3.790031002230667E-2</v>
      </c>
      <c r="D295" s="9">
        <v>-3.5119770464236602E-2</v>
      </c>
      <c r="E295" s="9">
        <v>-3.2853051937986183E-2</v>
      </c>
      <c r="F295" s="9">
        <v>-3.0756690920938749E-2</v>
      </c>
      <c r="G295" s="9">
        <v>-2.68065182632072E-2</v>
      </c>
      <c r="H295" s="9">
        <v>-2.4539503099501769E-2</v>
      </c>
      <c r="I295" s="9">
        <v>-2.1531410721297651E-2</v>
      </c>
      <c r="J295" s="9">
        <v>-2.018130596224918E-2</v>
      </c>
      <c r="K295" s="9">
        <v>-1.8796001563822572E-2</v>
      </c>
      <c r="L295" s="9">
        <v>-1.5675430064104219E-2</v>
      </c>
      <c r="M295" s="9">
        <v>-1.3814838084183869E-2</v>
      </c>
    </row>
    <row r="296" spans="1:13">
      <c r="A296" s="2">
        <f t="shared" si="4"/>
        <v>87.899999999999523</v>
      </c>
      <c r="B296" s="9">
        <v>-4.5202410889307251E-2</v>
      </c>
      <c r="C296" s="9">
        <v>-3.7899138188771317E-2</v>
      </c>
      <c r="D296" s="9">
        <v>-3.5107327863535549E-2</v>
      </c>
      <c r="E296" s="9">
        <v>-3.28515298606755E-2</v>
      </c>
      <c r="F296" s="9">
        <v>-3.075057064001302E-2</v>
      </c>
      <c r="G296" s="9">
        <v>-2.6805749196939049E-2</v>
      </c>
      <c r="H296" s="9">
        <v>-2.453938945746767E-2</v>
      </c>
      <c r="I296" s="9">
        <v>-2.1522898699380701E-2</v>
      </c>
      <c r="J296" s="9">
        <v>-2.0178367504902921E-2</v>
      </c>
      <c r="K296" s="9">
        <v>-1.87943363880568E-2</v>
      </c>
      <c r="L296" s="9">
        <v>-1.5672100144045371E-2</v>
      </c>
      <c r="M296" s="9">
        <v>-1.3813932156942561E-2</v>
      </c>
    </row>
    <row r="297" spans="1:13">
      <c r="A297" s="2">
        <f t="shared" si="4"/>
        <v>88.19999999999952</v>
      </c>
      <c r="B297" s="9">
        <v>-4.5195407169007877E-2</v>
      </c>
      <c r="C297" s="9">
        <v>-3.789270773041966E-2</v>
      </c>
      <c r="D297" s="9">
        <v>-3.5100359249889003E-2</v>
      </c>
      <c r="E297" s="9">
        <v>-3.2846667902875111E-2</v>
      </c>
      <c r="F297" s="9">
        <v>-3.0749411402521031E-2</v>
      </c>
      <c r="G297" s="9">
        <v>-2.680018903156553E-2</v>
      </c>
      <c r="H297" s="9">
        <v>-2.4524212382538321E-2</v>
      </c>
      <c r="I297" s="9">
        <v>-2.151835679462568E-2</v>
      </c>
      <c r="J297" s="9">
        <v>-2.0178178985146272E-2</v>
      </c>
      <c r="K297" s="9">
        <v>-1.8793200839666541E-2</v>
      </c>
      <c r="L297" s="9">
        <v>-1.567007196147948E-2</v>
      </c>
      <c r="M297" s="9">
        <v>-1.3808798389113841E-2</v>
      </c>
    </row>
    <row r="298" spans="1:13">
      <c r="A298" s="2">
        <f t="shared" si="4"/>
        <v>88.499999999999517</v>
      </c>
      <c r="B298" s="9">
        <v>-4.5193390401468553E-2</v>
      </c>
      <c r="C298" s="9">
        <v>-3.7886891611491537E-2</v>
      </c>
      <c r="D298" s="9">
        <v>-3.5098304815066511E-2</v>
      </c>
      <c r="E298" s="9">
        <v>-3.2841913539610447E-2</v>
      </c>
      <c r="F298" s="9">
        <v>-3.0747150734831578E-2</v>
      </c>
      <c r="G298" s="9">
        <v>-2.6787722149348839E-2</v>
      </c>
      <c r="H298" s="9">
        <v>-2.451996896471596E-2</v>
      </c>
      <c r="I298" s="9">
        <v>-2.1507487907853659E-2</v>
      </c>
      <c r="J298" s="9">
        <v>-2.0178029373041601E-2</v>
      </c>
      <c r="K298" s="9">
        <v>-1.8792316029056878E-2</v>
      </c>
      <c r="L298" s="9">
        <v>-1.5667876255934479E-2</v>
      </c>
      <c r="M298" s="9">
        <v>-1.3807421769743601E-2</v>
      </c>
    </row>
    <row r="299" spans="1:13">
      <c r="A299" s="2">
        <f t="shared" si="4"/>
        <v>88.799999999999514</v>
      </c>
      <c r="B299" s="9">
        <v>-4.5188956630616353E-2</v>
      </c>
      <c r="C299" s="9">
        <v>-3.7884873890188367E-2</v>
      </c>
      <c r="D299" s="9">
        <v>-3.5096581166620247E-2</v>
      </c>
      <c r="E299" s="9">
        <v>-3.2831942229258719E-2</v>
      </c>
      <c r="F299" s="9">
        <v>-3.0739666977984761E-2</v>
      </c>
      <c r="G299" s="9">
        <v>-2.6787626453854251E-2</v>
      </c>
      <c r="H299" s="9">
        <v>-2.4513175678390241E-2</v>
      </c>
      <c r="I299" s="9">
        <v>-2.150642089668646E-2</v>
      </c>
      <c r="J299" s="9">
        <v>-2.01774640481301E-2</v>
      </c>
      <c r="K299" s="9">
        <v>-1.8789780595065461E-2</v>
      </c>
      <c r="L299" s="9">
        <v>-1.566569662279188E-2</v>
      </c>
      <c r="M299" s="9">
        <v>-1.380682896851701E-2</v>
      </c>
    </row>
    <row r="300" spans="1:13">
      <c r="A300" s="2">
        <f t="shared" si="4"/>
        <v>89.099999999999511</v>
      </c>
      <c r="B300" s="9">
        <v>-4.5187964153038059E-2</v>
      </c>
      <c r="C300" s="9">
        <v>-3.7883083357667949E-2</v>
      </c>
      <c r="D300" s="9">
        <v>-3.5088255992240087E-2</v>
      </c>
      <c r="E300" s="9">
        <v>-3.2826752221279468E-2</v>
      </c>
      <c r="F300" s="9">
        <v>-3.0732254972401899E-2</v>
      </c>
      <c r="G300" s="9">
        <v>-2.6786316367442681E-2</v>
      </c>
      <c r="H300" s="9">
        <v>-2.4509477153136418E-2</v>
      </c>
      <c r="I300" s="9">
        <v>-2.1503096418345288E-2</v>
      </c>
      <c r="J300" s="9">
        <v>-2.017618882409021E-2</v>
      </c>
      <c r="K300" s="9">
        <v>-1.8783082226909519E-2</v>
      </c>
      <c r="L300" s="9">
        <v>-1.5661949108545441E-2</v>
      </c>
      <c r="M300" s="9">
        <v>-1.3806427111246361E-2</v>
      </c>
    </row>
    <row r="301" spans="1:13">
      <c r="A301" s="2">
        <f t="shared" si="4"/>
        <v>89.399999999999508</v>
      </c>
      <c r="B301" s="9">
        <v>-4.5179661333690918E-2</v>
      </c>
      <c r="C301" s="9">
        <v>-3.7881870528227737E-2</v>
      </c>
      <c r="D301" s="9">
        <v>-3.5088130546242151E-2</v>
      </c>
      <c r="E301" s="9">
        <v>-3.2821500395467371E-2</v>
      </c>
      <c r="F301" s="9">
        <v>-3.073030396028463E-2</v>
      </c>
      <c r="G301" s="9">
        <v>-2.677328828107698E-2</v>
      </c>
      <c r="H301" s="9">
        <v>-2.4505226484222549E-2</v>
      </c>
      <c r="I301" s="9">
        <v>-2.150266971672302E-2</v>
      </c>
      <c r="J301" s="9">
        <v>-2.0176073111224151E-2</v>
      </c>
      <c r="K301" s="9">
        <v>-1.8781092504512011E-2</v>
      </c>
      <c r="L301" s="9">
        <v>-1.5660969727712849E-2</v>
      </c>
      <c r="M301" s="9">
        <v>-1.380161998159872E-2</v>
      </c>
    </row>
    <row r="302" spans="1:13">
      <c r="A302" s="2">
        <f t="shared" si="4"/>
        <v>89.699999999999505</v>
      </c>
      <c r="B302" s="9">
        <v>-4.5176920718928593E-2</v>
      </c>
      <c r="C302" s="9">
        <v>-3.7877319562682359E-2</v>
      </c>
      <c r="D302" s="9">
        <v>-3.5084770958253207E-2</v>
      </c>
      <c r="E302" s="9">
        <v>-3.2819720526783697E-2</v>
      </c>
      <c r="F302" s="9">
        <v>-3.0722651028176791E-2</v>
      </c>
      <c r="G302" s="9">
        <v>-2.677072605193051E-2</v>
      </c>
      <c r="H302" s="9">
        <v>-2.4498043167786761E-2</v>
      </c>
      <c r="I302" s="9">
        <v>-2.150180936874975E-2</v>
      </c>
      <c r="J302" s="9">
        <v>-2.0172244924407619E-2</v>
      </c>
      <c r="K302" s="9">
        <v>-1.87752823460621E-2</v>
      </c>
      <c r="L302" s="9">
        <v>-1.5658103723835581E-2</v>
      </c>
      <c r="M302" s="9">
        <v>-1.379782549422502E-2</v>
      </c>
    </row>
    <row r="303" spans="1:13">
      <c r="A303" s="2">
        <f t="shared" si="4"/>
        <v>89.999999999999503</v>
      </c>
      <c r="B303" s="9">
        <v>-4.5176193672109483E-2</v>
      </c>
      <c r="C303" s="9">
        <v>-3.7874085025479849E-2</v>
      </c>
      <c r="D303" s="9">
        <v>-3.508029095404569E-2</v>
      </c>
      <c r="E303" s="9">
        <v>-3.2817988461327018E-2</v>
      </c>
      <c r="F303" s="9">
        <v>-3.0717540881132679E-2</v>
      </c>
      <c r="G303" s="9">
        <v>-2.676985410848565E-2</v>
      </c>
      <c r="H303" s="9">
        <v>-2.4495962330352821E-2</v>
      </c>
      <c r="I303" s="9">
        <v>-2.1497589666012989E-2</v>
      </c>
      <c r="J303" s="9">
        <v>-2.0171141539466069E-2</v>
      </c>
      <c r="K303" s="9">
        <v>-1.8767090456424811E-2</v>
      </c>
      <c r="L303" s="9">
        <v>-1.5656308026817788E-2</v>
      </c>
      <c r="M303" s="9">
        <v>-1.3796703945287019E-2</v>
      </c>
    </row>
    <row r="304" spans="1:13">
      <c r="A304" s="2">
        <f t="shared" si="4"/>
        <v>90.2999999999995</v>
      </c>
      <c r="B304" s="9">
        <v>-4.5174867331629551E-2</v>
      </c>
      <c r="C304" s="9">
        <v>-3.7870652002184708E-2</v>
      </c>
      <c r="D304" s="9">
        <v>-3.5075485870562063E-2</v>
      </c>
      <c r="E304" s="9">
        <v>-3.2813785294346767E-2</v>
      </c>
      <c r="F304" s="9">
        <v>-3.0710246157777139E-2</v>
      </c>
      <c r="G304" s="9">
        <v>-2.6769681484070721E-2</v>
      </c>
      <c r="H304" s="9">
        <v>-2.4488698756218591E-2</v>
      </c>
      <c r="I304" s="9">
        <v>-2.149332600423964E-2</v>
      </c>
      <c r="J304" s="9">
        <v>-2.0171046100133851E-2</v>
      </c>
      <c r="K304" s="9">
        <v>-1.8765265698035549E-2</v>
      </c>
      <c r="L304" s="9">
        <v>-1.565051440595944E-2</v>
      </c>
      <c r="M304" s="9">
        <v>-1.3795910240707679E-2</v>
      </c>
    </row>
    <row r="305" spans="1:13">
      <c r="A305" s="2">
        <f t="shared" si="4"/>
        <v>90.599999999999497</v>
      </c>
      <c r="B305" s="9">
        <v>-4.5171982073964619E-2</v>
      </c>
      <c r="C305" s="9">
        <v>-3.7868728316613573E-2</v>
      </c>
      <c r="D305" s="9">
        <v>-3.5065506850178819E-2</v>
      </c>
      <c r="E305" s="9">
        <v>-3.2809738794684053E-2</v>
      </c>
      <c r="F305" s="9">
        <v>-3.0709470970491069E-2</v>
      </c>
      <c r="G305" s="9">
        <v>-2.6744985906565641E-2</v>
      </c>
      <c r="H305" s="9">
        <v>-2.448589298892306E-2</v>
      </c>
      <c r="I305" s="9">
        <v>-2.149066193243783E-2</v>
      </c>
      <c r="J305" s="9">
        <v>-2.0159450159368691E-2</v>
      </c>
      <c r="K305" s="9">
        <v>-1.8763946204156251E-2</v>
      </c>
      <c r="L305" s="9">
        <v>-1.5650300282668062E-2</v>
      </c>
      <c r="M305" s="9">
        <v>-1.3795847900447831E-2</v>
      </c>
    </row>
    <row r="306" spans="1:13">
      <c r="A306" s="2">
        <f t="shared" si="4"/>
        <v>90.899999999999494</v>
      </c>
      <c r="B306" s="9">
        <v>-4.5162800138257769E-2</v>
      </c>
      <c r="C306" s="9">
        <v>-3.7868046045936403E-2</v>
      </c>
      <c r="D306" s="9">
        <v>-3.5061572221179053E-2</v>
      </c>
      <c r="E306" s="9">
        <v>-3.280840234787441E-2</v>
      </c>
      <c r="F306" s="9">
        <v>-3.0706285582916309E-2</v>
      </c>
      <c r="G306" s="9">
        <v>-2.674417118830609E-2</v>
      </c>
      <c r="H306" s="9">
        <v>-2.4481100596014001E-2</v>
      </c>
      <c r="I306" s="9">
        <v>-2.148982188811395E-2</v>
      </c>
      <c r="J306" s="9">
        <v>-2.0159373823193761E-2</v>
      </c>
      <c r="K306" s="9">
        <v>-1.8762042111495819E-2</v>
      </c>
      <c r="L306" s="9">
        <v>-1.5647512912597972E-2</v>
      </c>
      <c r="M306" s="9">
        <v>-1.379556593081557E-2</v>
      </c>
    </row>
    <row r="307" spans="1:13">
      <c r="A307" s="2">
        <f t="shared" si="4"/>
        <v>91.199999999999491</v>
      </c>
      <c r="B307" s="9">
        <v>-4.5158789956079533E-2</v>
      </c>
      <c r="C307" s="9">
        <v>-3.7862954979788511E-2</v>
      </c>
      <c r="D307" s="9">
        <v>-3.5058522729754293E-2</v>
      </c>
      <c r="E307" s="9">
        <v>-3.2807437462809473E-2</v>
      </c>
      <c r="F307" s="9">
        <v>-3.0697418435236531E-2</v>
      </c>
      <c r="G307" s="9">
        <v>-2.67395508139542E-2</v>
      </c>
      <c r="H307" s="9">
        <v>-2.4465116749037549E-2</v>
      </c>
      <c r="I307" s="9">
        <v>-2.1485481449682781E-2</v>
      </c>
      <c r="J307" s="9">
        <v>-2.0159255101798682E-2</v>
      </c>
      <c r="K307" s="9">
        <v>-1.8758769164259601E-2</v>
      </c>
      <c r="L307" s="9">
        <v>-1.564692949283197E-2</v>
      </c>
      <c r="M307" s="9">
        <v>-1.3790019614019671E-2</v>
      </c>
    </row>
    <row r="308" spans="1:13">
      <c r="A308" s="2">
        <f t="shared" si="4"/>
        <v>91.499999999999488</v>
      </c>
      <c r="B308" s="9">
        <v>-4.5155951521801768E-2</v>
      </c>
      <c r="C308" s="9">
        <v>-3.7860985687755658E-2</v>
      </c>
      <c r="D308" s="9">
        <v>-3.5058278973248071E-2</v>
      </c>
      <c r="E308" s="9">
        <v>-3.2805967330210413E-2</v>
      </c>
      <c r="F308" s="9">
        <v>-3.0692011958472959E-2</v>
      </c>
      <c r="G308" s="9">
        <v>-2.6729543618191721E-2</v>
      </c>
      <c r="H308" s="9">
        <v>-2.4459831695396499E-2</v>
      </c>
      <c r="I308" s="9">
        <v>-2.148060315462268E-2</v>
      </c>
      <c r="J308" s="9">
        <v>-2.015265558157352E-2</v>
      </c>
      <c r="K308" s="9">
        <v>-1.8757745581918561E-2</v>
      </c>
      <c r="L308" s="9">
        <v>-1.5646612790866841E-2</v>
      </c>
      <c r="M308" s="9">
        <v>-1.378622543659354E-2</v>
      </c>
    </row>
    <row r="309" spans="1:13">
      <c r="A309" s="2">
        <f t="shared" si="4"/>
        <v>91.799999999999486</v>
      </c>
      <c r="B309" s="9">
        <v>-4.5128263077924398E-2</v>
      </c>
      <c r="C309" s="9">
        <v>-3.7859175722632678E-2</v>
      </c>
      <c r="D309" s="9">
        <v>-3.5053826986982492E-2</v>
      </c>
      <c r="E309" s="9">
        <v>-3.2804572538438888E-2</v>
      </c>
      <c r="F309" s="9">
        <v>-3.0677245055298692E-2</v>
      </c>
      <c r="G309" s="9">
        <v>-2.6729353382708931E-2</v>
      </c>
      <c r="H309" s="9">
        <v>-2.4459620481438949E-2</v>
      </c>
      <c r="I309" s="9">
        <v>-2.1475149693864298E-2</v>
      </c>
      <c r="J309" s="9">
        <v>-2.0143866859803319E-2</v>
      </c>
      <c r="K309" s="9">
        <v>-1.8755882010687029E-2</v>
      </c>
      <c r="L309" s="9">
        <v>-1.5646432876957338E-2</v>
      </c>
      <c r="M309" s="9">
        <v>-1.377515014258379E-2</v>
      </c>
    </row>
    <row r="310" spans="1:13">
      <c r="A310" s="2">
        <f t="shared" si="4"/>
        <v>92.099999999999483</v>
      </c>
      <c r="B310" s="9">
        <v>-4.512241140250034E-2</v>
      </c>
      <c r="C310" s="9">
        <v>-3.7841225141673401E-2</v>
      </c>
      <c r="D310" s="9">
        <v>-3.5052401769401047E-2</v>
      </c>
      <c r="E310" s="9">
        <v>-3.2801438219474108E-2</v>
      </c>
      <c r="F310" s="9">
        <v>-3.0672488685264041E-2</v>
      </c>
      <c r="G310" s="9">
        <v>-2.6722414193733841E-2</v>
      </c>
      <c r="H310" s="9">
        <v>-2.4459570750013732E-2</v>
      </c>
      <c r="I310" s="9">
        <v>-2.1474871745377471E-2</v>
      </c>
      <c r="J310" s="9">
        <v>-2.0143757783030129E-2</v>
      </c>
      <c r="K310" s="9">
        <v>-1.8748876665698969E-2</v>
      </c>
      <c r="L310" s="9">
        <v>-1.5644875528087791E-2</v>
      </c>
      <c r="M310" s="9">
        <v>-1.3773302438387961E-2</v>
      </c>
    </row>
    <row r="311" spans="1:13">
      <c r="A311" s="2">
        <f t="shared" si="4"/>
        <v>92.39999999999948</v>
      </c>
      <c r="B311" s="9">
        <v>-4.5112891556305518E-2</v>
      </c>
      <c r="C311" s="9">
        <v>-3.7831439547917137E-2</v>
      </c>
      <c r="D311" s="9">
        <v>-3.504867389729658E-2</v>
      </c>
      <c r="E311" s="9">
        <v>-3.2798047797753083E-2</v>
      </c>
      <c r="F311" s="9">
        <v>-3.067027359892088E-2</v>
      </c>
      <c r="G311" s="9">
        <v>-2.670674417148489E-2</v>
      </c>
      <c r="H311" s="9">
        <v>-2.4447288155487239E-2</v>
      </c>
      <c r="I311" s="9">
        <v>-2.1473016833719012E-2</v>
      </c>
      <c r="J311" s="9">
        <v>-2.0143513950375419E-2</v>
      </c>
      <c r="K311" s="9">
        <v>-1.8747587862821581E-2</v>
      </c>
      <c r="L311" s="9">
        <v>-1.5644524436491451E-2</v>
      </c>
      <c r="M311" s="9">
        <v>-1.37726145838033E-2</v>
      </c>
    </row>
    <row r="312" spans="1:13">
      <c r="A312" s="2">
        <f t="shared" si="4"/>
        <v>92.699999999999477</v>
      </c>
      <c r="B312" s="9">
        <v>-4.5112735447089443E-2</v>
      </c>
      <c r="C312" s="9">
        <v>-3.7805095563403827E-2</v>
      </c>
      <c r="D312" s="9">
        <v>-3.5041736367298758E-2</v>
      </c>
      <c r="E312" s="9">
        <v>-3.2791921554338722E-2</v>
      </c>
      <c r="F312" s="9">
        <v>-3.066622783754917E-2</v>
      </c>
      <c r="G312" s="9">
        <v>-2.6702082832967669E-2</v>
      </c>
      <c r="H312" s="9">
        <v>-2.4445282457700199E-2</v>
      </c>
      <c r="I312" s="9">
        <v>-2.1472200898840998E-2</v>
      </c>
      <c r="J312" s="9">
        <v>-2.014198255773525E-2</v>
      </c>
      <c r="K312" s="9">
        <v>-1.8746672483007609E-2</v>
      </c>
      <c r="L312" s="9">
        <v>-1.5642827176363651E-2</v>
      </c>
      <c r="M312" s="9">
        <v>-1.376873423868555E-2</v>
      </c>
    </row>
    <row r="313" spans="1:13">
      <c r="A313" s="2">
        <f t="shared" si="4"/>
        <v>92.999999999999474</v>
      </c>
      <c r="B313" s="9">
        <v>-4.510962238764115E-2</v>
      </c>
      <c r="C313" s="9">
        <v>-3.7801070169062381E-2</v>
      </c>
      <c r="D313" s="9">
        <v>-3.5029186999773643E-2</v>
      </c>
      <c r="E313" s="9">
        <v>-3.2787860072267562E-2</v>
      </c>
      <c r="F313" s="9">
        <v>-3.066494620255112E-2</v>
      </c>
      <c r="G313" s="9">
        <v>-2.6698744866356889E-2</v>
      </c>
      <c r="H313" s="9">
        <v>-2.4437707694251319E-2</v>
      </c>
      <c r="I313" s="9">
        <v>-2.1471096619650961E-2</v>
      </c>
      <c r="J313" s="9">
        <v>-2.013613372036787E-2</v>
      </c>
      <c r="K313" s="9">
        <v>-1.874164426846963E-2</v>
      </c>
      <c r="L313" s="9">
        <v>-1.5641243809183959E-2</v>
      </c>
      <c r="M313" s="9">
        <v>-1.3767240422955551E-2</v>
      </c>
    </row>
    <row r="314" spans="1:13">
      <c r="A314" s="2">
        <f t="shared" si="4"/>
        <v>93.299999999999471</v>
      </c>
      <c r="B314" s="9">
        <v>-4.5102567998736763E-2</v>
      </c>
      <c r="C314" s="9">
        <v>-3.7800853165278703E-2</v>
      </c>
      <c r="D314" s="9">
        <v>-3.50193897227098E-2</v>
      </c>
      <c r="E314" s="9">
        <v>-3.2784539730569863E-2</v>
      </c>
      <c r="F314" s="9">
        <v>-3.0660491651653451E-2</v>
      </c>
      <c r="G314" s="9">
        <v>-2.6697257909936621E-2</v>
      </c>
      <c r="H314" s="9">
        <v>-2.4425075722455721E-2</v>
      </c>
      <c r="I314" s="9">
        <v>-2.1470980040185109E-2</v>
      </c>
      <c r="J314" s="9">
        <v>-2.013412835061186E-2</v>
      </c>
      <c r="K314" s="9">
        <v>-1.8741429740293671E-2</v>
      </c>
      <c r="L314" s="9">
        <v>-1.5633307646924562E-2</v>
      </c>
      <c r="M314" s="9">
        <v>-1.376543000618183E-2</v>
      </c>
    </row>
    <row r="315" spans="1:13">
      <c r="A315" s="2">
        <f t="shared" si="4"/>
        <v>93.599999999999469</v>
      </c>
      <c r="B315" s="9">
        <v>-4.5100702462451722E-2</v>
      </c>
      <c r="C315" s="9">
        <v>-3.7800443965492377E-2</v>
      </c>
      <c r="D315" s="9">
        <v>-3.5017834358064152E-2</v>
      </c>
      <c r="E315" s="9">
        <v>-3.2784125501906021E-2</v>
      </c>
      <c r="F315" s="9">
        <v>-3.065560036191076E-2</v>
      </c>
      <c r="G315" s="9">
        <v>-2.66946505721311E-2</v>
      </c>
      <c r="H315" s="9">
        <v>-2.4417740210694181E-2</v>
      </c>
      <c r="I315" s="9">
        <v>-2.1463260907334279E-2</v>
      </c>
      <c r="J315" s="9">
        <v>-2.0125023668069241E-2</v>
      </c>
      <c r="K315" s="9">
        <v>-1.873502191632101E-2</v>
      </c>
      <c r="L315" s="9">
        <v>-1.5630738678582941E-2</v>
      </c>
      <c r="M315" s="9">
        <v>-1.376026131896413E-2</v>
      </c>
    </row>
    <row r="316" spans="1:13">
      <c r="A316" s="2">
        <f t="shared" si="4"/>
        <v>93.899999999999466</v>
      </c>
      <c r="B316" s="9">
        <v>-4.5096105744613348E-2</v>
      </c>
      <c r="C316" s="9">
        <v>-3.7775879560290049E-2</v>
      </c>
      <c r="D316" s="9">
        <v>-3.5011190325552437E-2</v>
      </c>
      <c r="E316" s="9">
        <v>-3.2781890333988969E-2</v>
      </c>
      <c r="F316" s="9">
        <v>-3.0650298817100061E-2</v>
      </c>
      <c r="G316" s="9">
        <v>-2.6690042041926151E-2</v>
      </c>
      <c r="H316" s="9">
        <v>-2.4413159657067939E-2</v>
      </c>
      <c r="I316" s="9">
        <v>-2.1461261956810401E-2</v>
      </c>
      <c r="J316" s="9">
        <v>-2.0118653143690199E-2</v>
      </c>
      <c r="K316" s="9">
        <v>-1.8734909340647841E-2</v>
      </c>
      <c r="L316" s="9">
        <v>-1.562957997465407E-2</v>
      </c>
      <c r="M316" s="9">
        <v>-1.375906809857667E-2</v>
      </c>
    </row>
    <row r="317" spans="1:13">
      <c r="A317" s="2">
        <f t="shared" si="4"/>
        <v>94.199999999999463</v>
      </c>
      <c r="B317" s="9">
        <v>-4.5084219114843137E-2</v>
      </c>
      <c r="C317" s="9">
        <v>-3.7775085484132567E-2</v>
      </c>
      <c r="D317" s="9">
        <v>-3.5002709070953708E-2</v>
      </c>
      <c r="E317" s="9">
        <v>-3.2772223055313153E-2</v>
      </c>
      <c r="F317" s="9">
        <v>-3.0646454260801669E-2</v>
      </c>
      <c r="G317" s="9">
        <v>-2.6689577379330379E-2</v>
      </c>
      <c r="H317" s="9">
        <v>-2.440550946240665E-2</v>
      </c>
      <c r="I317" s="9">
        <v>-2.1457219362473679E-2</v>
      </c>
      <c r="J317" s="9">
        <v>-2.0117086900878971E-2</v>
      </c>
      <c r="K317" s="9">
        <v>-1.8728434670269821E-2</v>
      </c>
      <c r="L317" s="9">
        <v>-1.562775564091148E-2</v>
      </c>
      <c r="M317" s="9">
        <v>-1.375702963051104E-2</v>
      </c>
    </row>
    <row r="318" spans="1:13">
      <c r="A318" s="2">
        <f t="shared" si="4"/>
        <v>94.49999999999946</v>
      </c>
      <c r="B318" s="9">
        <v>-4.5081708110706761E-2</v>
      </c>
      <c r="C318" s="9">
        <v>-3.7768021992596247E-2</v>
      </c>
      <c r="D318" s="9">
        <v>-3.4997708592507698E-2</v>
      </c>
      <c r="E318" s="9">
        <v>-3.2771097579439433E-2</v>
      </c>
      <c r="F318" s="9">
        <v>-3.0643874942866429E-2</v>
      </c>
      <c r="G318" s="9">
        <v>-2.668315897498813E-2</v>
      </c>
      <c r="H318" s="9">
        <v>-2.440289383569591E-2</v>
      </c>
      <c r="I318" s="9">
        <v>-2.1455931676895499E-2</v>
      </c>
      <c r="J318" s="9">
        <v>-2.0116928149205082E-2</v>
      </c>
      <c r="K318" s="9">
        <v>-1.87120361479764E-2</v>
      </c>
      <c r="L318" s="9">
        <v>-1.56275249433948E-2</v>
      </c>
      <c r="M318" s="9">
        <v>-1.375544453675473E-2</v>
      </c>
    </row>
    <row r="319" spans="1:13">
      <c r="A319" s="2">
        <f t="shared" si="4"/>
        <v>94.799999999999457</v>
      </c>
      <c r="B319" s="9">
        <v>-4.5080932252761378E-2</v>
      </c>
      <c r="C319" s="9">
        <v>-3.775948676357424E-2</v>
      </c>
      <c r="D319" s="9">
        <v>-3.4975811843775677E-2</v>
      </c>
      <c r="E319" s="9">
        <v>-3.2767176165234939E-2</v>
      </c>
      <c r="F319" s="9">
        <v>-3.0639550447833189E-2</v>
      </c>
      <c r="G319" s="9">
        <v>-2.6681958961872081E-2</v>
      </c>
      <c r="H319" s="9">
        <v>-2.440119258273582E-2</v>
      </c>
      <c r="I319" s="9">
        <v>-2.145534982654446E-2</v>
      </c>
      <c r="J319" s="9">
        <v>-2.0113435019113019E-2</v>
      </c>
      <c r="K319" s="9">
        <v>-1.871168973857773E-2</v>
      </c>
      <c r="L319" s="9">
        <v>-1.5625050509324719E-2</v>
      </c>
      <c r="M319" s="9">
        <v>-1.3751502514150291E-2</v>
      </c>
    </row>
    <row r="320" spans="1:13">
      <c r="A320" s="2">
        <f t="shared" si="4"/>
        <v>95.099999999999454</v>
      </c>
      <c r="B320" s="9">
        <v>-4.5067857705958489E-2</v>
      </c>
      <c r="C320" s="9">
        <v>-3.7759480227639537E-2</v>
      </c>
      <c r="D320" s="9">
        <v>-3.4973200134171649E-2</v>
      </c>
      <c r="E320" s="9">
        <v>-3.276644663763302E-2</v>
      </c>
      <c r="F320" s="9">
        <v>-3.0636217751233812E-2</v>
      </c>
      <c r="G320" s="9">
        <v>-2.6681607199008851E-2</v>
      </c>
      <c r="H320" s="9">
        <v>-2.4398208500753169E-2</v>
      </c>
      <c r="I320" s="9">
        <v>-2.1454724759181039E-2</v>
      </c>
      <c r="J320" s="9">
        <v>-2.0109753758468601E-2</v>
      </c>
      <c r="K320" s="9">
        <v>-1.8705897501583531E-2</v>
      </c>
      <c r="L320" s="9">
        <v>-1.562212828454893E-2</v>
      </c>
      <c r="M320" s="9">
        <v>-1.374333058076707E-2</v>
      </c>
    </row>
    <row r="321" spans="1:13">
      <c r="A321" s="2">
        <f t="shared" si="4"/>
        <v>95.399999999999451</v>
      </c>
      <c r="B321" s="9">
        <v>-4.5063004233263197E-2</v>
      </c>
      <c r="C321" s="9">
        <v>-3.7753098613197512E-2</v>
      </c>
      <c r="D321" s="9">
        <v>-3.496941071432362E-2</v>
      </c>
      <c r="E321" s="9">
        <v>-3.2757038270022382E-2</v>
      </c>
      <c r="F321" s="9">
        <v>-3.0622422930900221E-2</v>
      </c>
      <c r="G321" s="9">
        <v>-2.6681585831242249E-2</v>
      </c>
      <c r="H321" s="9">
        <v>-2.4397403961551219E-2</v>
      </c>
      <c r="I321" s="9">
        <v>-2.145183102703219E-2</v>
      </c>
      <c r="J321" s="9">
        <v>-2.0097174417537701E-2</v>
      </c>
      <c r="K321" s="9">
        <v>-1.8701982433867319E-2</v>
      </c>
      <c r="L321" s="9">
        <v>-1.562146676868153E-2</v>
      </c>
      <c r="M321" s="9">
        <v>-1.374146508267711E-2</v>
      </c>
    </row>
    <row r="322" spans="1:13">
      <c r="A322" s="2">
        <f t="shared" si="4"/>
        <v>95.699999999999449</v>
      </c>
      <c r="B322" s="9">
        <v>-4.5056368384087553E-2</v>
      </c>
      <c r="C322" s="9">
        <v>-3.7749677554451543E-2</v>
      </c>
      <c r="D322" s="9">
        <v>-3.4967504155900317E-2</v>
      </c>
      <c r="E322" s="9">
        <v>-3.2756538256213358E-2</v>
      </c>
      <c r="F322" s="9">
        <v>-3.061879768653122E-2</v>
      </c>
      <c r="G322" s="9">
        <v>-2.667596832920352E-2</v>
      </c>
      <c r="H322" s="9">
        <v>-2.4396936337875388E-2</v>
      </c>
      <c r="I322" s="9">
        <v>-2.1450943509167871E-2</v>
      </c>
      <c r="J322" s="9">
        <v>-2.009614338049703E-2</v>
      </c>
      <c r="K322" s="9">
        <v>-1.8698321456819361E-2</v>
      </c>
      <c r="L322" s="9">
        <v>-1.562118595879639E-2</v>
      </c>
      <c r="M322" s="9">
        <v>-1.373151968699741E-2</v>
      </c>
    </row>
    <row r="323" spans="1:13">
      <c r="A323" s="2">
        <f t="shared" si="4"/>
        <v>95.999999999999446</v>
      </c>
      <c r="B323" s="9">
        <v>-4.5045281198071101E-2</v>
      </c>
      <c r="C323" s="9">
        <v>-3.7739027479589418E-2</v>
      </c>
      <c r="D323" s="9">
        <v>-3.496726767138341E-2</v>
      </c>
      <c r="E323" s="9">
        <v>-3.2752100336925882E-2</v>
      </c>
      <c r="F323" s="9">
        <v>-3.061276615015979E-2</v>
      </c>
      <c r="G323" s="9">
        <v>-2.667542976336492E-2</v>
      </c>
      <c r="H323" s="9">
        <v>-2.43961834409471E-2</v>
      </c>
      <c r="I323" s="9">
        <v>-2.1445101444463831E-2</v>
      </c>
      <c r="J323" s="9">
        <v>-2.0090670378442029E-2</v>
      </c>
      <c r="K323" s="9">
        <v>-1.8695905405262111E-2</v>
      </c>
      <c r="L323" s="9">
        <v>-1.5621165522195279E-2</v>
      </c>
      <c r="M323" s="9">
        <v>-1.372628193880094E-2</v>
      </c>
    </row>
    <row r="324" spans="1:13">
      <c r="A324" s="2">
        <f t="shared" ref="A324:A387" si="5">A323+0.3</f>
        <v>96.299999999999443</v>
      </c>
      <c r="B324" s="9">
        <v>-4.5040854393416582E-2</v>
      </c>
      <c r="C324" s="9">
        <v>-3.7737795127192497E-2</v>
      </c>
      <c r="D324" s="9">
        <v>-3.4954991550203679E-2</v>
      </c>
      <c r="E324" s="9">
        <v>-3.2746573179643468E-2</v>
      </c>
      <c r="F324" s="9">
        <v>-3.0612155044000139E-2</v>
      </c>
      <c r="G324" s="9">
        <v>-2.6670156319152951E-2</v>
      </c>
      <c r="H324" s="9">
        <v>-2.4394102846324289E-2</v>
      </c>
      <c r="I324" s="9">
        <v>-2.144454447172639E-2</v>
      </c>
      <c r="J324" s="9">
        <v>-2.009009171912739E-2</v>
      </c>
      <c r="K324" s="9">
        <v>-1.869330851094372E-2</v>
      </c>
      <c r="L324" s="9">
        <v>-1.561858294129571E-2</v>
      </c>
      <c r="M324" s="9">
        <v>-1.372564603662374E-2</v>
      </c>
    </row>
    <row r="325" spans="1:13">
      <c r="A325" s="2">
        <f t="shared" si="5"/>
        <v>96.59999999999944</v>
      </c>
      <c r="B325" s="9">
        <v>-4.5031398047208668E-2</v>
      </c>
      <c r="C325" s="9">
        <v>-3.7737392782722222E-2</v>
      </c>
      <c r="D325" s="9">
        <v>-3.4950331585846831E-2</v>
      </c>
      <c r="E325" s="9">
        <v>-3.2745311992117027E-2</v>
      </c>
      <c r="F325" s="9">
        <v>-3.0608741901937561E-2</v>
      </c>
      <c r="G325" s="9">
        <v>-2.666883524955092E-2</v>
      </c>
      <c r="H325" s="9">
        <v>-2.4389156294262259E-2</v>
      </c>
      <c r="I325" s="9">
        <v>-2.1443506988972801E-2</v>
      </c>
      <c r="J325" s="9">
        <v>-2.0083503481123401E-2</v>
      </c>
      <c r="K325" s="9">
        <v>-1.8693181524695231E-2</v>
      </c>
      <c r="L325" s="9">
        <v>-1.561803964703974E-2</v>
      </c>
      <c r="M325" s="9">
        <v>-1.372291324522071E-2</v>
      </c>
    </row>
    <row r="326" spans="1:13">
      <c r="A326" s="2">
        <f t="shared" si="5"/>
        <v>96.899999999999437</v>
      </c>
      <c r="B326" s="9">
        <v>-4.5015430219026389E-2</v>
      </c>
      <c r="C326" s="9">
        <v>-3.7735834636699807E-2</v>
      </c>
      <c r="D326" s="9">
        <v>-3.4934656102327252E-2</v>
      </c>
      <c r="E326" s="9">
        <v>-3.2744649600052481E-2</v>
      </c>
      <c r="F326" s="9">
        <v>-3.0606213193630522E-2</v>
      </c>
      <c r="G326" s="9">
        <v>-2.666536481821229E-2</v>
      </c>
      <c r="H326" s="9">
        <v>-2.4384354571066569E-2</v>
      </c>
      <c r="I326" s="9">
        <v>-2.1438562459270599E-2</v>
      </c>
      <c r="J326" s="9">
        <v>-2.00833925821149E-2</v>
      </c>
      <c r="K326" s="9">
        <v>-1.8692820268052461E-2</v>
      </c>
      <c r="L326" s="9">
        <v>-1.561411136697345E-2</v>
      </c>
      <c r="M326" s="9">
        <v>-1.372218285081042E-2</v>
      </c>
    </row>
    <row r="327" spans="1:13">
      <c r="A327" s="2">
        <f t="shared" si="5"/>
        <v>97.199999999999434</v>
      </c>
      <c r="B327" s="9">
        <v>-4.5010080428457118E-2</v>
      </c>
      <c r="C327" s="9">
        <v>-3.7735171243011213E-2</v>
      </c>
      <c r="D327" s="9">
        <v>-3.4931951470654803E-2</v>
      </c>
      <c r="E327" s="9">
        <v>-3.2741558993479088E-2</v>
      </c>
      <c r="F327" s="9">
        <v>-3.0597055828955499E-2</v>
      </c>
      <c r="G327" s="9">
        <v>-2.6664006969845729E-2</v>
      </c>
      <c r="H327" s="9">
        <v>-2.437971460155549E-2</v>
      </c>
      <c r="I327" s="9">
        <v>-2.1438003402586229E-2</v>
      </c>
      <c r="J327" s="9">
        <v>-2.00826950018092E-2</v>
      </c>
      <c r="K327" s="9">
        <v>-1.8688914136173861E-2</v>
      </c>
      <c r="L327" s="9">
        <v>-1.56136042899849E-2</v>
      </c>
      <c r="M327" s="9">
        <v>-1.3719804962012871E-2</v>
      </c>
    </row>
    <row r="328" spans="1:13">
      <c r="A328" s="2">
        <f t="shared" si="5"/>
        <v>97.499999999999432</v>
      </c>
      <c r="B328" s="9">
        <v>-4.5006484758463451E-2</v>
      </c>
      <c r="C328" s="9">
        <v>-3.7727899796759973E-2</v>
      </c>
      <c r="D328" s="9">
        <v>-3.490717429350456E-2</v>
      </c>
      <c r="E328" s="9">
        <v>-3.2741543241610202E-2</v>
      </c>
      <c r="F328" s="9">
        <v>-3.0589317921951041E-2</v>
      </c>
      <c r="G328" s="9">
        <v>-2.665942801400354E-2</v>
      </c>
      <c r="H328" s="9">
        <v>-2.437332191568015E-2</v>
      </c>
      <c r="I328" s="9">
        <v>-2.143455810864715E-2</v>
      </c>
      <c r="J328" s="9">
        <v>-2.0062134965093369E-2</v>
      </c>
      <c r="K328" s="9">
        <v>-1.868890909387275E-2</v>
      </c>
      <c r="L328" s="9">
        <v>-1.56117353168773E-2</v>
      </c>
      <c r="M328" s="9">
        <v>-1.371545765344195E-2</v>
      </c>
    </row>
    <row r="329" spans="1:13">
      <c r="A329" s="2">
        <f t="shared" si="5"/>
        <v>97.799999999999429</v>
      </c>
      <c r="B329" s="9">
        <v>-4.5000645766970833E-2</v>
      </c>
      <c r="C329" s="9">
        <v>-3.7725364759673669E-2</v>
      </c>
      <c r="D329" s="9">
        <v>-3.4900478339194962E-2</v>
      </c>
      <c r="E329" s="9">
        <v>-3.2736967928126977E-2</v>
      </c>
      <c r="F329" s="9">
        <v>-3.058025906430141E-2</v>
      </c>
      <c r="G329" s="9">
        <v>-2.665642658134567E-2</v>
      </c>
      <c r="H329" s="9">
        <v>-2.4371214849891069E-2</v>
      </c>
      <c r="I329" s="9">
        <v>-2.1433835472894121E-2</v>
      </c>
      <c r="J329" s="9">
        <v>-2.0059423904008621E-2</v>
      </c>
      <c r="K329" s="9">
        <v>-1.868592415947077E-2</v>
      </c>
      <c r="L329" s="9">
        <v>-1.560838165176159E-2</v>
      </c>
      <c r="M329" s="9">
        <v>-1.371505291662665E-2</v>
      </c>
    </row>
    <row r="330" spans="1:13">
      <c r="A330" s="2">
        <f t="shared" si="5"/>
        <v>98.099999999999426</v>
      </c>
      <c r="B330" s="9">
        <v>-4.4989228799336041E-2</v>
      </c>
      <c r="C330" s="9">
        <v>-3.7720586909366548E-2</v>
      </c>
      <c r="D330" s="9">
        <v>-3.4899660092910047E-2</v>
      </c>
      <c r="E330" s="9">
        <v>-3.2733977226068432E-2</v>
      </c>
      <c r="F330" s="9">
        <v>-3.0573999622349569E-2</v>
      </c>
      <c r="G330" s="9">
        <v>-2.665001828629078E-2</v>
      </c>
      <c r="H330" s="9">
        <v>-2.437100590818499E-2</v>
      </c>
      <c r="I330" s="9">
        <v>-2.1431724045547482E-2</v>
      </c>
      <c r="J330" s="9">
        <v>-2.0057991573740091E-2</v>
      </c>
      <c r="K330" s="9">
        <v>-1.8683990828290909E-2</v>
      </c>
      <c r="L330" s="9">
        <v>-1.5606237549819241E-2</v>
      </c>
      <c r="M330" s="9">
        <v>-1.371182289393191E-2</v>
      </c>
    </row>
    <row r="331" spans="1:13">
      <c r="A331" s="2">
        <f t="shared" si="5"/>
        <v>98.399999999999423</v>
      </c>
      <c r="B331" s="9">
        <v>-4.4982352997500488E-2</v>
      </c>
      <c r="C331" s="9">
        <v>-3.7715111643434489E-2</v>
      </c>
      <c r="D331" s="9">
        <v>-3.4896896676907943E-2</v>
      </c>
      <c r="E331" s="9">
        <v>-3.2733699485688897E-2</v>
      </c>
      <c r="F331" s="9">
        <v>-3.0570974121763371E-2</v>
      </c>
      <c r="G331" s="9">
        <v>-2.6649240084778651E-2</v>
      </c>
      <c r="H331" s="9">
        <v>-2.4367243340118409E-2</v>
      </c>
      <c r="I331" s="9">
        <v>-2.1426177676980459E-2</v>
      </c>
      <c r="J331" s="9">
        <v>-2.005083546281243E-2</v>
      </c>
      <c r="K331" s="9">
        <v>-1.8683098991286989E-2</v>
      </c>
      <c r="L331" s="9">
        <v>-1.56057078384576E-2</v>
      </c>
      <c r="M331" s="9">
        <v>-1.3710718492959189E-2</v>
      </c>
    </row>
    <row r="332" spans="1:13">
      <c r="A332" s="2">
        <f t="shared" si="5"/>
        <v>98.69999999999942</v>
      </c>
      <c r="B332" s="9">
        <v>-4.4981164871531941E-2</v>
      </c>
      <c r="C332" s="9">
        <v>-3.7712815366411828E-2</v>
      </c>
      <c r="D332" s="9">
        <v>-3.4896034022538207E-2</v>
      </c>
      <c r="E332" s="9">
        <v>-3.2731087942365761E-2</v>
      </c>
      <c r="F332" s="9">
        <v>-3.0567065522369291E-2</v>
      </c>
      <c r="G332" s="9">
        <v>-2.6648780794965091E-2</v>
      </c>
      <c r="H332" s="9">
        <v>-2.435975523333209E-2</v>
      </c>
      <c r="I332" s="9">
        <v>-2.1420577438329029E-2</v>
      </c>
      <c r="J332" s="9">
        <v>-2.005069331891781E-2</v>
      </c>
      <c r="K332" s="9">
        <v>-1.8681203408543821E-2</v>
      </c>
      <c r="L332" s="9">
        <v>-1.560364901006988E-2</v>
      </c>
      <c r="M332" s="9">
        <v>-1.3708221325881609E-2</v>
      </c>
    </row>
    <row r="333" spans="1:13">
      <c r="A333" s="2">
        <f t="shared" si="5"/>
        <v>98.999999999999417</v>
      </c>
      <c r="B333" s="9">
        <v>-4.4980587836053722E-2</v>
      </c>
      <c r="C333" s="9">
        <v>-3.7711387154089671E-2</v>
      </c>
      <c r="D333" s="9">
        <v>-3.4895022315638263E-2</v>
      </c>
      <c r="E333" s="9">
        <v>-3.2727962317911183E-2</v>
      </c>
      <c r="F333" s="9">
        <v>-3.0566952827864341E-2</v>
      </c>
      <c r="G333" s="9">
        <v>-2.6618954150721071E-2</v>
      </c>
      <c r="H333" s="9">
        <v>-2.43539516823429E-2</v>
      </c>
      <c r="I333" s="9">
        <v>-2.1408277973935911E-2</v>
      </c>
      <c r="J333" s="9">
        <v>-2.0048885610750959E-2</v>
      </c>
      <c r="K333" s="9">
        <v>-1.866969111755535E-2</v>
      </c>
      <c r="L333" s="9">
        <v>-1.5603463754810981E-2</v>
      </c>
      <c r="M333" s="9">
        <v>-1.3708056008066559E-2</v>
      </c>
    </row>
    <row r="334" spans="1:13">
      <c r="A334" s="2">
        <f t="shared" si="5"/>
        <v>99.299999999999415</v>
      </c>
      <c r="B334" s="9">
        <v>-4.4971652262077992E-2</v>
      </c>
      <c r="C334" s="9">
        <v>-3.7710577074914903E-2</v>
      </c>
      <c r="D334" s="9">
        <v>-3.4892383755021517E-2</v>
      </c>
      <c r="E334" s="9">
        <v>-3.272596578760778E-2</v>
      </c>
      <c r="F334" s="9">
        <v>-3.0563760193958889E-2</v>
      </c>
      <c r="G334" s="9">
        <v>-2.660759132645096E-2</v>
      </c>
      <c r="H334" s="9">
        <v>-2.434598494805245E-2</v>
      </c>
      <c r="I334" s="9">
        <v>-2.1406926723489761E-2</v>
      </c>
      <c r="J334" s="9">
        <v>-2.004877906995917E-2</v>
      </c>
      <c r="K334" s="9">
        <v>-1.8669413761217921E-2</v>
      </c>
      <c r="L334" s="9">
        <v>-1.560134836136653E-2</v>
      </c>
      <c r="M334" s="9">
        <v>-1.370316948024394E-2</v>
      </c>
    </row>
    <row r="335" spans="1:13">
      <c r="A335" s="2">
        <f t="shared" si="5"/>
        <v>99.599999999999412</v>
      </c>
      <c r="B335" s="9">
        <v>-4.4964350646800898E-2</v>
      </c>
      <c r="C335" s="9">
        <v>-3.7704664184315909E-2</v>
      </c>
      <c r="D335" s="9">
        <v>-3.4891859419300203E-2</v>
      </c>
      <c r="E335" s="9">
        <v>-3.2720211077614213E-2</v>
      </c>
      <c r="F335" s="9">
        <v>-3.0562626898791821E-2</v>
      </c>
      <c r="G335" s="9">
        <v>-2.659856404765271E-2</v>
      </c>
      <c r="H335" s="9">
        <v>-2.4332925646434401E-2</v>
      </c>
      <c r="I335" s="9">
        <v>-2.1405512649894241E-2</v>
      </c>
      <c r="J335" s="9">
        <v>-2.0031955575225979E-2</v>
      </c>
      <c r="K335" s="9">
        <v>-1.8667866296570339E-2</v>
      </c>
      <c r="L335" s="9">
        <v>-1.5597051720535139E-2</v>
      </c>
      <c r="M335" s="9">
        <v>-1.3701907646914009E-2</v>
      </c>
    </row>
    <row r="336" spans="1:13">
      <c r="A336" s="2">
        <f t="shared" si="5"/>
        <v>99.899999999999409</v>
      </c>
      <c r="B336" s="9">
        <v>-4.4944004822831382E-2</v>
      </c>
      <c r="C336" s="9">
        <v>-3.7701958571555637E-2</v>
      </c>
      <c r="D336" s="9">
        <v>-3.4885751758953087E-2</v>
      </c>
      <c r="E336" s="9">
        <v>-3.2717781326258702E-2</v>
      </c>
      <c r="F336" s="9">
        <v>-3.056226654963274E-2</v>
      </c>
      <c r="G336" s="9">
        <v>-2.6595225822305609E-2</v>
      </c>
      <c r="H336" s="9">
        <v>-2.4325708102090421E-2</v>
      </c>
      <c r="I336" s="9">
        <v>-2.1405482134023709E-2</v>
      </c>
      <c r="J336" s="9">
        <v>-2.0031431719471009E-2</v>
      </c>
      <c r="K336" s="9">
        <v>-1.866458042857852E-2</v>
      </c>
      <c r="L336" s="9">
        <v>-1.55959281402427E-2</v>
      </c>
      <c r="M336" s="9">
        <v>-1.369896222226486E-2</v>
      </c>
    </row>
    <row r="337" spans="1:13">
      <c r="A337" s="2">
        <f t="shared" si="5"/>
        <v>100.19999999999941</v>
      </c>
      <c r="B337" s="9">
        <v>-4.4943480861231129E-2</v>
      </c>
      <c r="C337" s="9">
        <v>-3.7701921952209297E-2</v>
      </c>
      <c r="D337" s="9">
        <v>-3.4880188559662302E-2</v>
      </c>
      <c r="E337" s="9">
        <v>-3.271570273417234E-2</v>
      </c>
      <c r="F337" s="9">
        <v>-3.0555386314951929E-2</v>
      </c>
      <c r="G337" s="9">
        <v>-2.6582131462060479E-2</v>
      </c>
      <c r="H337" s="9">
        <v>-2.4321867027648839E-2</v>
      </c>
      <c r="I337" s="9">
        <v>-2.1404128319812549E-2</v>
      </c>
      <c r="J337" s="9">
        <v>-2.002774321981202E-2</v>
      </c>
      <c r="K337" s="9">
        <v>-1.8659948552180419E-2</v>
      </c>
      <c r="L337" s="9">
        <v>-1.5593575156405391E-2</v>
      </c>
      <c r="M337" s="9">
        <v>-1.369655563847239E-2</v>
      </c>
    </row>
    <row r="338" spans="1:13">
      <c r="A338" s="2">
        <f t="shared" si="5"/>
        <v>100.4999999999994</v>
      </c>
      <c r="B338" s="9">
        <v>-4.4935661494352297E-2</v>
      </c>
      <c r="C338" s="9">
        <v>-3.7691296122624639E-2</v>
      </c>
      <c r="D338" s="9">
        <v>-3.486968946324609E-2</v>
      </c>
      <c r="E338" s="9">
        <v>-3.2713110627598019E-2</v>
      </c>
      <c r="F338" s="9">
        <v>-3.053460514127385E-2</v>
      </c>
      <c r="G338" s="9">
        <v>-2.6581752840971268E-2</v>
      </c>
      <c r="H338" s="9">
        <v>-2.4321621884821568E-2</v>
      </c>
      <c r="I338" s="9">
        <v>-2.1402773299985359E-2</v>
      </c>
      <c r="J338" s="9">
        <v>-2.0026347466599731E-2</v>
      </c>
      <c r="K338" s="9">
        <v>-1.865870089139178E-2</v>
      </c>
      <c r="L338" s="9">
        <v>-1.5587910740450499E-2</v>
      </c>
      <c r="M338" s="9">
        <v>-1.3696171469503089E-2</v>
      </c>
    </row>
    <row r="339" spans="1:13">
      <c r="A339" s="2">
        <f t="shared" si="5"/>
        <v>100.7999999999994</v>
      </c>
      <c r="B339" s="9">
        <v>-4.4935362010232988E-2</v>
      </c>
      <c r="C339" s="9">
        <v>-3.7691189420852769E-2</v>
      </c>
      <c r="D339" s="9">
        <v>-3.4864691084136958E-2</v>
      </c>
      <c r="E339" s="9">
        <v>-3.2711354339379127E-2</v>
      </c>
      <c r="F339" s="9">
        <v>-3.052388639880382E-2</v>
      </c>
      <c r="G339" s="9">
        <v>-2.657186445652894E-2</v>
      </c>
      <c r="H339" s="9">
        <v>-2.4321346376646739E-2</v>
      </c>
      <c r="I339" s="9">
        <v>-2.139265565853159E-2</v>
      </c>
      <c r="J339" s="9">
        <v>-2.0023826985791519E-2</v>
      </c>
      <c r="K339" s="9">
        <v>-1.86563111970257E-2</v>
      </c>
      <c r="L339" s="9">
        <v>-1.55874241495997E-2</v>
      </c>
      <c r="M339" s="9">
        <v>-1.368938890135292E-2</v>
      </c>
    </row>
    <row r="340" spans="1:13">
      <c r="A340" s="2">
        <f t="shared" si="5"/>
        <v>101.0999999999994</v>
      </c>
      <c r="B340" s="9">
        <v>-4.4933602854660332E-2</v>
      </c>
      <c r="C340" s="9">
        <v>-3.7679144622673577E-2</v>
      </c>
      <c r="D340" s="9">
        <v>-3.4860211190903739E-2</v>
      </c>
      <c r="E340" s="9">
        <v>-3.2711189971324973E-2</v>
      </c>
      <c r="F340" s="9">
        <v>-3.0512922380871471E-2</v>
      </c>
      <c r="G340" s="9">
        <v>-2.656807387583553E-2</v>
      </c>
      <c r="H340" s="9">
        <v>-2.4309221093816759E-2</v>
      </c>
      <c r="I340" s="9">
        <v>-2.1380909656097759E-2</v>
      </c>
      <c r="J340" s="9">
        <v>-2.002367834822006E-2</v>
      </c>
      <c r="K340" s="9">
        <v>-1.8647071268380479E-2</v>
      </c>
      <c r="L340" s="9">
        <v>-1.558692707805078E-2</v>
      </c>
      <c r="M340" s="9">
        <v>-1.368552783506947E-2</v>
      </c>
    </row>
    <row r="341" spans="1:13">
      <c r="A341" s="2">
        <f t="shared" si="5"/>
        <v>101.39999999999939</v>
      </c>
      <c r="B341" s="9">
        <v>-4.4931211194124958E-2</v>
      </c>
      <c r="C341" s="9">
        <v>-3.7674752908015592E-2</v>
      </c>
      <c r="D341" s="9">
        <v>-3.4859484776830547E-2</v>
      </c>
      <c r="E341" s="9">
        <v>-3.2706368184598572E-2</v>
      </c>
      <c r="F341" s="9">
        <v>-3.051287245696914E-2</v>
      </c>
      <c r="G341" s="9">
        <v>-2.6561073280325389E-2</v>
      </c>
      <c r="H341" s="9">
        <v>-2.430471326580046E-2</v>
      </c>
      <c r="I341" s="9">
        <v>-2.1378560364366299E-2</v>
      </c>
      <c r="J341" s="9">
        <v>-2.002300587424943E-2</v>
      </c>
      <c r="K341" s="9">
        <v>-1.864578351876375E-2</v>
      </c>
      <c r="L341" s="9">
        <v>-1.558684991482902E-2</v>
      </c>
      <c r="M341" s="9">
        <v>-1.3684443766795741E-2</v>
      </c>
    </row>
    <row r="342" spans="1:13">
      <c r="A342" s="2">
        <f t="shared" si="5"/>
        <v>101.69999999999939</v>
      </c>
      <c r="B342" s="9">
        <v>-4.4926787434038072E-2</v>
      </c>
      <c r="C342" s="9">
        <v>-3.7668176745721663E-2</v>
      </c>
      <c r="D342" s="9">
        <v>-3.4858758611196618E-2</v>
      </c>
      <c r="E342" s="9">
        <v>-3.2704288272660628E-2</v>
      </c>
      <c r="F342" s="9">
        <v>-3.0511332802406251E-2</v>
      </c>
      <c r="G342" s="9">
        <v>-2.655929778125287E-2</v>
      </c>
      <c r="H342" s="9">
        <v>-2.429968922744782E-2</v>
      </c>
      <c r="I342" s="9">
        <v>-2.1376595596782851E-2</v>
      </c>
      <c r="J342" s="9">
        <v>-2.0022227045096371E-2</v>
      </c>
      <c r="K342" s="9">
        <v>-1.864469076180858E-2</v>
      </c>
      <c r="L342" s="9">
        <v>-1.558265446426999E-2</v>
      </c>
      <c r="M342" s="9">
        <v>-1.3684326292778831E-2</v>
      </c>
    </row>
    <row r="343" spans="1:13">
      <c r="A343" s="2">
        <f t="shared" si="5"/>
        <v>101.99999999999939</v>
      </c>
      <c r="B343" s="9">
        <v>-4.4923823275642059E-2</v>
      </c>
      <c r="C343" s="9">
        <v>-3.7656577671708907E-2</v>
      </c>
      <c r="D343" s="9">
        <v>-3.4857448876243563E-2</v>
      </c>
      <c r="E343" s="9">
        <v>-3.2698849815046713E-2</v>
      </c>
      <c r="F343" s="9">
        <v>-3.050779134812754E-2</v>
      </c>
      <c r="G343" s="9">
        <v>-2.655827654218753E-2</v>
      </c>
      <c r="H343" s="9">
        <v>-2.4288576105080541E-2</v>
      </c>
      <c r="I343" s="9">
        <v>-2.137219473480112E-2</v>
      </c>
      <c r="J343" s="9">
        <v>-2.002112687516058E-2</v>
      </c>
      <c r="K343" s="9">
        <v>-1.8643812738775221E-2</v>
      </c>
      <c r="L343" s="9">
        <v>-1.5577732308313171E-2</v>
      </c>
      <c r="M343" s="9">
        <v>-1.3683612053696869E-2</v>
      </c>
    </row>
    <row r="344" spans="1:13">
      <c r="A344" s="2">
        <f t="shared" si="5"/>
        <v>102.29999999999939</v>
      </c>
      <c r="B344" s="9">
        <v>-4.4921595234672707E-2</v>
      </c>
      <c r="C344" s="9">
        <v>-3.7650769845491448E-2</v>
      </c>
      <c r="D344" s="9">
        <v>-3.4856590613684971E-2</v>
      </c>
      <c r="E344" s="9">
        <v>-3.2697811124772547E-2</v>
      </c>
      <c r="F344" s="9">
        <v>-3.050686961768017E-2</v>
      </c>
      <c r="G344" s="9">
        <v>-2.654594694198931E-2</v>
      </c>
      <c r="H344" s="9">
        <v>-2.427608691606838E-2</v>
      </c>
      <c r="I344" s="9">
        <v>-2.1367233773354501E-2</v>
      </c>
      <c r="J344" s="9">
        <v>-2.0018993908653689E-2</v>
      </c>
      <c r="K344" s="9">
        <v>-1.8640706904160961E-2</v>
      </c>
      <c r="L344" s="9">
        <v>-1.557767806062485E-2</v>
      </c>
      <c r="M344" s="9">
        <v>-1.367784545872284E-2</v>
      </c>
    </row>
    <row r="345" spans="1:13">
      <c r="A345" s="2">
        <f t="shared" si="5"/>
        <v>102.59999999999938</v>
      </c>
      <c r="B345" s="9">
        <v>-4.4911867123737882E-2</v>
      </c>
      <c r="C345" s="9">
        <v>-3.7634189229047987E-2</v>
      </c>
      <c r="D345" s="9">
        <v>-3.4851386306417757E-2</v>
      </c>
      <c r="E345" s="9">
        <v>-3.2685169900412481E-2</v>
      </c>
      <c r="F345" s="9">
        <v>-3.048877247700954E-2</v>
      </c>
      <c r="G345" s="9">
        <v>-2.654390486664801E-2</v>
      </c>
      <c r="H345" s="9">
        <v>-2.4275932863469921E-2</v>
      </c>
      <c r="I345" s="9">
        <v>-2.136661830455153E-2</v>
      </c>
      <c r="J345" s="9">
        <v>-2.0009373646852471E-2</v>
      </c>
      <c r="K345" s="9">
        <v>-1.8639632882093339E-2</v>
      </c>
      <c r="L345" s="9">
        <v>-1.5577174362480659E-2</v>
      </c>
      <c r="M345" s="9">
        <v>-1.367490390313913E-2</v>
      </c>
    </row>
    <row r="346" spans="1:13">
      <c r="A346" s="2">
        <f t="shared" si="5"/>
        <v>102.89999999999938</v>
      </c>
      <c r="B346" s="9">
        <v>-4.4908634804174077E-2</v>
      </c>
      <c r="C346" s="9">
        <v>-3.763051648285886E-2</v>
      </c>
      <c r="D346" s="9">
        <v>-3.4851347216040197E-2</v>
      </c>
      <c r="E346" s="9">
        <v>-3.2681824607779117E-2</v>
      </c>
      <c r="F346" s="9">
        <v>-3.0486156287910671E-2</v>
      </c>
      <c r="G346" s="9">
        <v>-2.6535718606536241E-2</v>
      </c>
      <c r="H346" s="9">
        <v>-2.4274345647952719E-2</v>
      </c>
      <c r="I346" s="9">
        <v>-2.1365523266314451E-2</v>
      </c>
      <c r="J346" s="9">
        <v>-2.000269076836891E-2</v>
      </c>
      <c r="K346" s="9">
        <v>-1.8639073985794171E-2</v>
      </c>
      <c r="L346" s="9">
        <v>-1.5576412568209659E-2</v>
      </c>
      <c r="M346" s="9">
        <v>-1.3673957883062251E-2</v>
      </c>
    </row>
    <row r="347" spans="1:13">
      <c r="A347" s="2">
        <f t="shared" si="5"/>
        <v>103.19999999999938</v>
      </c>
      <c r="B347" s="9">
        <v>-4.4894105545357221E-2</v>
      </c>
      <c r="C347" s="9">
        <v>-3.7626849673679241E-2</v>
      </c>
      <c r="D347" s="9">
        <v>-3.4844434252073397E-2</v>
      </c>
      <c r="E347" s="9">
        <v>-3.2681185162945478E-2</v>
      </c>
      <c r="F347" s="9">
        <v>-3.0484891219969071E-2</v>
      </c>
      <c r="G347" s="9">
        <v>-2.6534754411241781E-2</v>
      </c>
      <c r="H347" s="9">
        <v>-2.4269427696602161E-2</v>
      </c>
      <c r="I347" s="9">
        <v>-2.136403437899629E-2</v>
      </c>
      <c r="J347" s="9">
        <v>-2.0001552577398749E-2</v>
      </c>
      <c r="K347" s="9">
        <v>-1.863245968195491E-2</v>
      </c>
      <c r="L347" s="9">
        <v>-1.5573031037945431E-2</v>
      </c>
      <c r="M347" s="9">
        <v>-1.367178169521078E-2</v>
      </c>
    </row>
    <row r="348" spans="1:13">
      <c r="A348" s="2">
        <f t="shared" si="5"/>
        <v>103.49999999999937</v>
      </c>
      <c r="B348" s="9">
        <v>-4.4881272438091507E-2</v>
      </c>
      <c r="C348" s="9">
        <v>-3.7625162401215932E-2</v>
      </c>
      <c r="D348" s="9">
        <v>-3.4822968377740661E-2</v>
      </c>
      <c r="E348" s="9">
        <v>-3.2677085303170518E-2</v>
      </c>
      <c r="F348" s="9">
        <v>-3.0484480890223081E-2</v>
      </c>
      <c r="G348" s="9">
        <v>-2.653231880268072E-2</v>
      </c>
      <c r="H348" s="9">
        <v>-2.4260922549832378E-2</v>
      </c>
      <c r="I348" s="9">
        <v>-2.135624473491788E-2</v>
      </c>
      <c r="J348" s="9">
        <v>-2.000094057365091E-2</v>
      </c>
      <c r="K348" s="9">
        <v>-1.8621814139488178E-2</v>
      </c>
      <c r="L348" s="9">
        <v>-1.557085132868447E-2</v>
      </c>
      <c r="M348" s="9">
        <v>-1.367090207833929E-2</v>
      </c>
    </row>
    <row r="349" spans="1:13">
      <c r="A349" s="2">
        <f t="shared" si="5"/>
        <v>103.79999999999937</v>
      </c>
      <c r="B349" s="9">
        <v>-4.4879480545086822E-2</v>
      </c>
      <c r="C349" s="9">
        <v>-3.7622033648540408E-2</v>
      </c>
      <c r="D349" s="9">
        <v>-3.482008906623673E-2</v>
      </c>
      <c r="E349" s="9">
        <v>-3.2673532916567861E-2</v>
      </c>
      <c r="F349" s="9">
        <v>-3.0483485943173939E-2</v>
      </c>
      <c r="G349" s="9">
        <v>-2.653065156112084E-2</v>
      </c>
      <c r="H349" s="9">
        <v>-2.4250831211814618E-2</v>
      </c>
      <c r="I349" s="9">
        <v>-2.1354270602449679E-2</v>
      </c>
      <c r="J349" s="9">
        <v>-1.999234241284123E-2</v>
      </c>
      <c r="K349" s="9">
        <v>-1.8615113061202761E-2</v>
      </c>
      <c r="L349" s="9">
        <v>-1.5569091043509011E-2</v>
      </c>
      <c r="M349" s="9">
        <v>-1.3670054062433009E-2</v>
      </c>
    </row>
    <row r="350" spans="1:13">
      <c r="A350" s="2">
        <f t="shared" si="5"/>
        <v>104.09999999999937</v>
      </c>
      <c r="B350" s="9">
        <v>-4.4863287449585627E-2</v>
      </c>
      <c r="C350" s="9">
        <v>-3.761390192754803E-2</v>
      </c>
      <c r="D350" s="9">
        <v>-3.4816618429271202E-2</v>
      </c>
      <c r="E350" s="9">
        <v>-3.2665902209683857E-2</v>
      </c>
      <c r="F350" s="9">
        <v>-3.047993099847357E-2</v>
      </c>
      <c r="G350" s="9">
        <v>-2.652074127521338E-2</v>
      </c>
      <c r="H350" s="9">
        <v>-2.4242563242450051E-2</v>
      </c>
      <c r="I350" s="9">
        <v>-2.1350821405496379E-2</v>
      </c>
      <c r="J350" s="9">
        <v>-1.998817845165099E-2</v>
      </c>
      <c r="K350" s="9">
        <v>-1.8613838276499779E-2</v>
      </c>
      <c r="L350" s="9">
        <v>-1.556874840778865E-2</v>
      </c>
      <c r="M350" s="9">
        <v>-1.365858531364695E-2</v>
      </c>
    </row>
    <row r="351" spans="1:13">
      <c r="A351" s="2">
        <f t="shared" si="5"/>
        <v>104.39999999999937</v>
      </c>
      <c r="B351" s="9">
        <v>-4.4858674002948018E-2</v>
      </c>
      <c r="C351" s="9">
        <v>-3.7605307618207497E-2</v>
      </c>
      <c r="D351" s="9">
        <v>-3.4815354276733573E-2</v>
      </c>
      <c r="E351" s="9">
        <v>-3.2656161610391657E-2</v>
      </c>
      <c r="F351" s="9">
        <v>-3.047664575086825E-2</v>
      </c>
      <c r="G351" s="9">
        <v>-2.651547567783254E-2</v>
      </c>
      <c r="H351" s="9">
        <v>-2.4242532945526519E-2</v>
      </c>
      <c r="I351" s="9">
        <v>-2.134750966540418E-2</v>
      </c>
      <c r="J351" s="9">
        <v>-1.9986382384930491E-2</v>
      </c>
      <c r="K351" s="9">
        <v>-1.8612310674640861E-2</v>
      </c>
      <c r="L351" s="9">
        <v>-1.556852849556401E-2</v>
      </c>
      <c r="M351" s="9">
        <v>-1.36576649480944E-2</v>
      </c>
    </row>
    <row r="352" spans="1:13">
      <c r="A352" s="2">
        <f t="shared" si="5"/>
        <v>104.69999999999936</v>
      </c>
      <c r="B352" s="9">
        <v>-4.485637306318474E-2</v>
      </c>
      <c r="C352" s="9">
        <v>-3.7603639182025278E-2</v>
      </c>
      <c r="D352" s="9">
        <v>-3.4799349553928563E-2</v>
      </c>
      <c r="E352" s="9">
        <v>-3.2640804098019789E-2</v>
      </c>
      <c r="F352" s="9">
        <v>-3.0476426761779501E-2</v>
      </c>
      <c r="G352" s="9">
        <v>-2.6509810274919839E-2</v>
      </c>
      <c r="H352" s="9">
        <v>-2.422168585558139E-2</v>
      </c>
      <c r="I352" s="9">
        <v>-2.1342412991703211E-2</v>
      </c>
      <c r="J352" s="9">
        <v>-1.9977792102429209E-2</v>
      </c>
      <c r="K352" s="9">
        <v>-1.8609656810191371E-2</v>
      </c>
      <c r="L352" s="9">
        <v>-1.556174524391165E-2</v>
      </c>
      <c r="M352" s="9">
        <v>-1.365321365580861E-2</v>
      </c>
    </row>
    <row r="353" spans="1:13">
      <c r="A353" s="2">
        <f t="shared" si="5"/>
        <v>104.99999999999936</v>
      </c>
      <c r="B353" s="9">
        <v>-4.484271331134445E-2</v>
      </c>
      <c r="C353" s="9">
        <v>-3.7601567009198721E-2</v>
      </c>
      <c r="D353" s="9">
        <v>-3.4793050181988971E-2</v>
      </c>
      <c r="E353" s="9">
        <v>-3.2639081918814719E-2</v>
      </c>
      <c r="F353" s="9">
        <v>-3.0466144044268759E-2</v>
      </c>
      <c r="G353" s="9">
        <v>-2.6498503787900939E-2</v>
      </c>
      <c r="H353" s="9">
        <v>-2.421990372206859E-2</v>
      </c>
      <c r="I353" s="9">
        <v>-2.1339310111848059E-2</v>
      </c>
      <c r="J353" s="9">
        <v>-1.9975288096175482E-2</v>
      </c>
      <c r="K353" s="9">
        <v>-1.860722103532669E-2</v>
      </c>
      <c r="L353" s="9">
        <v>-1.556063187924835E-2</v>
      </c>
      <c r="M353" s="9">
        <v>-1.3647733622400749E-2</v>
      </c>
    </row>
    <row r="354" spans="1:13">
      <c r="A354" s="2">
        <f t="shared" si="5"/>
        <v>105.29999999999936</v>
      </c>
      <c r="B354" s="9">
        <v>-4.4839228737673271E-2</v>
      </c>
      <c r="C354" s="9">
        <v>-3.759891286531427E-2</v>
      </c>
      <c r="D354" s="9">
        <v>-3.4789752806616371E-2</v>
      </c>
      <c r="E354" s="9">
        <v>-3.2634413907262301E-2</v>
      </c>
      <c r="F354" s="9">
        <v>-3.0462487157378561E-2</v>
      </c>
      <c r="G354" s="9">
        <v>-2.6493887091613131E-2</v>
      </c>
      <c r="H354" s="9">
        <v>-2.421944081686575E-2</v>
      </c>
      <c r="I354" s="9">
        <v>-2.1335592238511149E-2</v>
      </c>
      <c r="J354" s="9">
        <v>-1.9967859721830249E-2</v>
      </c>
      <c r="K354" s="9">
        <v>-1.8603208856818581E-2</v>
      </c>
      <c r="L354" s="9">
        <v>-1.5559281580610269E-2</v>
      </c>
      <c r="M354" s="9">
        <v>-1.3645284186654311E-2</v>
      </c>
    </row>
    <row r="355" spans="1:13">
      <c r="A355" s="2">
        <f t="shared" si="5"/>
        <v>105.59999999999935</v>
      </c>
      <c r="B355" s="9">
        <v>-4.4830660560578037E-2</v>
      </c>
      <c r="C355" s="9">
        <v>-3.7598865392528678E-2</v>
      </c>
      <c r="D355" s="9">
        <v>-3.4789704300985318E-2</v>
      </c>
      <c r="E355" s="9">
        <v>-3.2632071703801661E-2</v>
      </c>
      <c r="F355" s="9">
        <v>-3.0462209441502301E-2</v>
      </c>
      <c r="G355" s="9">
        <v>-2.6493228796356291E-2</v>
      </c>
      <c r="H355" s="9">
        <v>-2.4218459288335211E-2</v>
      </c>
      <c r="I355" s="9">
        <v>-2.1329929557512409E-2</v>
      </c>
      <c r="J355" s="9">
        <v>-1.996437004824091E-2</v>
      </c>
      <c r="K355" s="9">
        <v>-1.8601982873500969E-2</v>
      </c>
      <c r="L355" s="9">
        <v>-1.5558815069178311E-2</v>
      </c>
      <c r="M355" s="9">
        <v>-1.3635570918772389E-2</v>
      </c>
    </row>
    <row r="356" spans="1:13">
      <c r="A356" s="2">
        <f t="shared" si="5"/>
        <v>105.89999999999935</v>
      </c>
      <c r="B356" s="9">
        <v>-4.4821970094777459E-2</v>
      </c>
      <c r="C356" s="9">
        <v>-3.7588289738726577E-2</v>
      </c>
      <c r="D356" s="9">
        <v>-3.4784828117107418E-2</v>
      </c>
      <c r="E356" s="9">
        <v>-3.2630455833290321E-2</v>
      </c>
      <c r="F356" s="9">
        <v>-3.0461606951999318E-2</v>
      </c>
      <c r="G356" s="9">
        <v>-2.649269606849159E-2</v>
      </c>
      <c r="H356" s="9">
        <v>-2.4209904725700969E-2</v>
      </c>
      <c r="I356" s="9">
        <v>-2.132224604330531E-2</v>
      </c>
      <c r="J356" s="9">
        <v>-1.9963173835109069E-2</v>
      </c>
      <c r="K356" s="9">
        <v>-1.859099450293307E-2</v>
      </c>
      <c r="L356" s="9">
        <v>-1.5556373249908899E-2</v>
      </c>
      <c r="M356" s="9">
        <v>-1.3635154158863389E-2</v>
      </c>
    </row>
    <row r="357" spans="1:13">
      <c r="A357" s="2">
        <f t="shared" si="5"/>
        <v>106.19999999999935</v>
      </c>
      <c r="B357" s="9">
        <v>-4.4820363632726047E-2</v>
      </c>
      <c r="C357" s="9">
        <v>-3.7585296029849537E-2</v>
      </c>
      <c r="D357" s="9">
        <v>-3.4775860674050543E-2</v>
      </c>
      <c r="E357" s="9">
        <v>-3.2630186445931852E-2</v>
      </c>
      <c r="F357" s="9">
        <v>-3.0459982883804939E-2</v>
      </c>
      <c r="G357" s="9">
        <v>-2.6488543989841799E-2</v>
      </c>
      <c r="H357" s="9">
        <v>-2.4208845828524599E-2</v>
      </c>
      <c r="I357" s="9">
        <v>-2.131721897540537E-2</v>
      </c>
      <c r="J357" s="9">
        <v>-1.996141763413652E-2</v>
      </c>
      <c r="K357" s="9">
        <v>-1.8579259526229599E-2</v>
      </c>
      <c r="L357" s="9">
        <v>-1.5555045348139489E-2</v>
      </c>
      <c r="M357" s="9">
        <v>-1.3631350190746259E-2</v>
      </c>
    </row>
    <row r="358" spans="1:13">
      <c r="A358" s="2">
        <f t="shared" si="5"/>
        <v>106.49999999999935</v>
      </c>
      <c r="B358" s="9">
        <v>-4.4816974754572261E-2</v>
      </c>
      <c r="C358" s="9">
        <v>-3.7579766649589293E-2</v>
      </c>
      <c r="D358" s="9">
        <v>-3.4773207839459253E-2</v>
      </c>
      <c r="E358" s="9">
        <v>-3.2629312187146688E-2</v>
      </c>
      <c r="F358" s="9">
        <v>-3.045775677489778E-2</v>
      </c>
      <c r="G358" s="9">
        <v>-2.648438118855358E-2</v>
      </c>
      <c r="H358" s="9">
        <v>-2.4204420952061299E-2</v>
      </c>
      <c r="I358" s="9">
        <v>-2.1316760120132599E-2</v>
      </c>
      <c r="J358" s="9">
        <v>-1.9959359652539251E-2</v>
      </c>
      <c r="K358" s="9">
        <v>-1.8574936479280681E-2</v>
      </c>
      <c r="L358" s="9">
        <v>-1.555385257098742E-2</v>
      </c>
      <c r="M358" s="9">
        <v>-1.362975983094766E-2</v>
      </c>
    </row>
    <row r="359" spans="1:13">
      <c r="A359" s="2">
        <f t="shared" si="5"/>
        <v>106.79999999999934</v>
      </c>
      <c r="B359" s="9">
        <v>-4.4807733038649031E-2</v>
      </c>
      <c r="C359" s="9">
        <v>-3.7576666307711303E-2</v>
      </c>
      <c r="D359" s="9">
        <v>-3.4771642107692853E-2</v>
      </c>
      <c r="E359" s="9">
        <v>-3.2628138194177952E-2</v>
      </c>
      <c r="F359" s="9">
        <v>-3.0457303922065051E-2</v>
      </c>
      <c r="G359" s="9">
        <v>-2.6482876779323601E-2</v>
      </c>
      <c r="H359" s="9">
        <v>-2.4202888919682489E-2</v>
      </c>
      <c r="I359" s="9">
        <v>-2.1315587980551502E-2</v>
      </c>
      <c r="J359" s="9">
        <v>-1.9958267181914971E-2</v>
      </c>
      <c r="K359" s="9">
        <v>-1.8571436844932031E-2</v>
      </c>
      <c r="L359" s="9">
        <v>-1.555374820422459E-2</v>
      </c>
      <c r="M359" s="9">
        <v>-1.362928375830451E-2</v>
      </c>
    </row>
    <row r="360" spans="1:13">
      <c r="A360" s="2">
        <f t="shared" si="5"/>
        <v>107.09999999999934</v>
      </c>
      <c r="B360" s="9">
        <v>-4.4807292225081917E-2</v>
      </c>
      <c r="C360" s="9">
        <v>-3.7576401967128248E-2</v>
      </c>
      <c r="D360" s="9">
        <v>-3.4769210571974421E-2</v>
      </c>
      <c r="E360" s="9">
        <v>-3.2614330365304811E-2</v>
      </c>
      <c r="F360" s="9">
        <v>-3.0454772941459769E-2</v>
      </c>
      <c r="G360" s="9">
        <v>-2.6480867411940081E-2</v>
      </c>
      <c r="H360" s="9">
        <v>-2.4189897359614021E-2</v>
      </c>
      <c r="I360" s="9">
        <v>-2.1314391792173051E-2</v>
      </c>
      <c r="J360" s="9">
        <v>-1.995544129682391E-2</v>
      </c>
      <c r="K360" s="9">
        <v>-1.857043128651218E-2</v>
      </c>
      <c r="L360" s="9">
        <v>-1.554799259088727E-2</v>
      </c>
      <c r="M360" s="9">
        <v>-1.362762306795145E-2</v>
      </c>
    </row>
    <row r="361" spans="1:13">
      <c r="A361" s="2">
        <f t="shared" si="5"/>
        <v>107.39999999999934</v>
      </c>
      <c r="B361" s="9">
        <v>-4.4805964209715367E-2</v>
      </c>
      <c r="C361" s="9">
        <v>-3.756910285528265E-2</v>
      </c>
      <c r="D361" s="9">
        <v>-3.476500271409274E-2</v>
      </c>
      <c r="E361" s="9">
        <v>-3.2606958589170003E-2</v>
      </c>
      <c r="F361" s="9">
        <v>-3.0440521126957259E-2</v>
      </c>
      <c r="G361" s="9">
        <v>-2.647527035763288E-2</v>
      </c>
      <c r="H361" s="9">
        <v>-2.4184754689617029E-2</v>
      </c>
      <c r="I361" s="9">
        <v>-2.1313446269737829E-2</v>
      </c>
      <c r="J361" s="9">
        <v>-1.9949664281118249E-2</v>
      </c>
      <c r="K361" s="9">
        <v>-1.8570339458973229E-2</v>
      </c>
      <c r="L361" s="9">
        <v>-1.5547755833744801E-2</v>
      </c>
      <c r="M361" s="9">
        <v>-1.3616134454680229E-2</v>
      </c>
    </row>
    <row r="362" spans="1:13">
      <c r="A362" s="2">
        <f t="shared" si="5"/>
        <v>107.69999999999933</v>
      </c>
      <c r="B362" s="9">
        <v>-4.4800394486517632E-2</v>
      </c>
      <c r="C362" s="9">
        <v>-3.7567693701665787E-2</v>
      </c>
      <c r="D362" s="9">
        <v>-3.4763512667906282E-2</v>
      </c>
      <c r="E362" s="9">
        <v>-3.259172004930188E-2</v>
      </c>
      <c r="F362" s="9">
        <v>-3.0439271452833479E-2</v>
      </c>
      <c r="G362" s="9">
        <v>-2.6475144429830309E-2</v>
      </c>
      <c r="H362" s="9">
        <v>-2.4178095228621081E-2</v>
      </c>
      <c r="I362" s="9">
        <v>-2.1310426549731611E-2</v>
      </c>
      <c r="J362" s="9">
        <v>-1.9947961275260231E-2</v>
      </c>
      <c r="K362" s="9">
        <v>-1.856870263503245E-2</v>
      </c>
      <c r="L362" s="9">
        <v>-1.5544602421952519E-2</v>
      </c>
      <c r="M362" s="9">
        <v>-1.361379584734247E-2</v>
      </c>
    </row>
    <row r="363" spans="1:13">
      <c r="A363" s="2">
        <f t="shared" si="5"/>
        <v>107.99999999999933</v>
      </c>
      <c r="B363" s="9">
        <v>-4.4798678847121333E-2</v>
      </c>
      <c r="C363" s="9">
        <v>-3.755871536406117E-2</v>
      </c>
      <c r="D363" s="9">
        <v>-3.4761335327190702E-2</v>
      </c>
      <c r="E363" s="9">
        <v>-3.2587874307862669E-2</v>
      </c>
      <c r="F363" s="9">
        <v>-3.043615353316247E-2</v>
      </c>
      <c r="G363" s="9">
        <v>-2.64710954289392E-2</v>
      </c>
      <c r="H363" s="9">
        <v>-2.4160791791296699E-2</v>
      </c>
      <c r="I363" s="9">
        <v>-2.1300562518554701E-2</v>
      </c>
      <c r="J363" s="9">
        <v>-1.994402210097419E-2</v>
      </c>
      <c r="K363" s="9">
        <v>-1.8568193475281061E-2</v>
      </c>
      <c r="L363" s="9">
        <v>-1.554110479963171E-2</v>
      </c>
      <c r="M363" s="9">
        <v>-1.361158441749257E-2</v>
      </c>
    </row>
    <row r="364" spans="1:13">
      <c r="A364" s="2">
        <f t="shared" si="5"/>
        <v>108.29999999999933</v>
      </c>
      <c r="B364" s="9">
        <v>-4.4790886905995517E-2</v>
      </c>
      <c r="C364" s="9">
        <v>-3.7548092850620753E-2</v>
      </c>
      <c r="D364" s="9">
        <v>-3.4758558941953982E-2</v>
      </c>
      <c r="E364" s="9">
        <v>-3.2587716391367663E-2</v>
      </c>
      <c r="F364" s="9">
        <v>-3.0430004067317259E-2</v>
      </c>
      <c r="G364" s="9">
        <v>-2.646704545699631E-2</v>
      </c>
      <c r="H364" s="9">
        <v>-2.4158909108200941E-2</v>
      </c>
      <c r="I364" s="9">
        <v>-2.1295340954537521E-2</v>
      </c>
      <c r="J364" s="9">
        <v>-1.9935123632248818E-2</v>
      </c>
      <c r="K364" s="9">
        <v>-1.8565401849971921E-2</v>
      </c>
      <c r="L364" s="9">
        <v>-1.553950908567648E-2</v>
      </c>
      <c r="M364" s="9">
        <v>-1.361008749920563E-2</v>
      </c>
    </row>
    <row r="365" spans="1:13">
      <c r="A365" s="2">
        <f t="shared" si="5"/>
        <v>108.59999999999933</v>
      </c>
      <c r="B365" s="9">
        <v>-4.4787340923833588E-2</v>
      </c>
      <c r="C365" s="9">
        <v>-3.7543836835638583E-2</v>
      </c>
      <c r="D365" s="9">
        <v>-3.4753180991085188E-2</v>
      </c>
      <c r="E365" s="9">
        <v>-3.2583093300308022E-2</v>
      </c>
      <c r="F365" s="9">
        <v>-3.0429954240600559E-2</v>
      </c>
      <c r="G365" s="9">
        <v>-2.646253700098241E-2</v>
      </c>
      <c r="H365" s="9">
        <v>-2.41497279196131E-2</v>
      </c>
      <c r="I365" s="9">
        <v>-2.1287133002131361E-2</v>
      </c>
      <c r="J365" s="9">
        <v>-1.9923292234348619E-2</v>
      </c>
      <c r="K365" s="9">
        <v>-1.8562587686191168E-2</v>
      </c>
      <c r="L365" s="9">
        <v>-1.5538143856160451E-2</v>
      </c>
      <c r="M365" s="9">
        <v>-1.360745546826528E-2</v>
      </c>
    </row>
    <row r="366" spans="1:13">
      <c r="A366" s="2">
        <f t="shared" si="5"/>
        <v>108.89999999999932</v>
      </c>
      <c r="B366" s="9">
        <v>-4.4785913157717093E-2</v>
      </c>
      <c r="C366" s="9">
        <v>-3.7541142178661169E-2</v>
      </c>
      <c r="D366" s="9">
        <v>-3.4748202116167172E-2</v>
      </c>
      <c r="E366" s="9">
        <v>-3.2579138669544393E-2</v>
      </c>
      <c r="F366" s="9">
        <v>-3.0416160637006948E-2</v>
      </c>
      <c r="G366" s="9">
        <v>-2.64593567943632E-2</v>
      </c>
      <c r="H366" s="9">
        <v>-2.4148916834644141E-2</v>
      </c>
      <c r="I366" s="9">
        <v>-2.1283623968125671E-2</v>
      </c>
      <c r="J366" s="9">
        <v>-1.992261089881868E-2</v>
      </c>
      <c r="K366" s="9">
        <v>-1.8560169520998461E-2</v>
      </c>
      <c r="L366" s="9">
        <v>-1.553760426455935E-2</v>
      </c>
      <c r="M366" s="9">
        <v>-1.359806335076544E-2</v>
      </c>
    </row>
    <row r="367" spans="1:13">
      <c r="A367" s="2">
        <f t="shared" si="5"/>
        <v>109.19999999999932</v>
      </c>
      <c r="B367" s="9">
        <v>-4.4781617814048241E-2</v>
      </c>
      <c r="C367" s="9">
        <v>-3.7539286500320207E-2</v>
      </c>
      <c r="D367" s="9">
        <v>-3.4741862593544379E-2</v>
      </c>
      <c r="E367" s="9">
        <v>-3.2577400889200678E-2</v>
      </c>
      <c r="F367" s="9">
        <v>-3.041448530209093E-2</v>
      </c>
      <c r="G367" s="9">
        <v>-2.6443654677574441E-2</v>
      </c>
      <c r="H367" s="9">
        <v>-2.4136557295848991E-2</v>
      </c>
      <c r="I367" s="9">
        <v>-2.1282077624996551E-2</v>
      </c>
      <c r="J367" s="9">
        <v>-1.9918715064594979E-2</v>
      </c>
      <c r="K367" s="9">
        <v>-1.855602438475619E-2</v>
      </c>
      <c r="L367" s="9">
        <v>-1.553682483379607E-2</v>
      </c>
      <c r="M367" s="9">
        <v>-1.359662114054444E-2</v>
      </c>
    </row>
    <row r="368" spans="1:13">
      <c r="A368" s="2">
        <f t="shared" si="5"/>
        <v>109.49999999999932</v>
      </c>
      <c r="B368" s="9">
        <v>-4.4777539840520943E-2</v>
      </c>
      <c r="C368" s="9">
        <v>-3.7528404154770163E-2</v>
      </c>
      <c r="D368" s="9">
        <v>-3.4739405942509002E-2</v>
      </c>
      <c r="E368" s="9">
        <v>-3.2575656978254097E-2</v>
      </c>
      <c r="F368" s="9">
        <v>-3.041384455656182E-2</v>
      </c>
      <c r="G368" s="9">
        <v>-2.6442945149741409E-2</v>
      </c>
      <c r="H368" s="9">
        <v>-2.4136391950466608E-2</v>
      </c>
      <c r="I368" s="9">
        <v>-2.12788872735191E-2</v>
      </c>
      <c r="J368" s="9">
        <v>-1.9909131296097001E-2</v>
      </c>
      <c r="K368" s="9">
        <v>-1.855364351849946E-2</v>
      </c>
      <c r="L368" s="9">
        <v>-1.5535611949874991E-2</v>
      </c>
      <c r="M368" s="9">
        <v>-1.3592745954788441E-2</v>
      </c>
    </row>
    <row r="369" spans="1:13">
      <c r="A369" s="2">
        <f t="shared" si="5"/>
        <v>109.79999999999932</v>
      </c>
      <c r="B369" s="9">
        <v>-4.4775884165091977E-2</v>
      </c>
      <c r="C369" s="9">
        <v>-3.7526661550243659E-2</v>
      </c>
      <c r="D369" s="9">
        <v>-3.4730456443474521E-2</v>
      </c>
      <c r="E369" s="9">
        <v>-3.2571915867289462E-2</v>
      </c>
      <c r="F369" s="9">
        <v>-3.0407561346011251E-2</v>
      </c>
      <c r="G369" s="9">
        <v>-2.644144816801158E-2</v>
      </c>
      <c r="H369" s="9">
        <v>-2.4136056621369851E-2</v>
      </c>
      <c r="I369" s="9">
        <v>-2.127691198510687E-2</v>
      </c>
      <c r="J369" s="9">
        <v>-1.9901214770070431E-2</v>
      </c>
      <c r="K369" s="9">
        <v>-1.8550103201548849E-2</v>
      </c>
      <c r="L369" s="9">
        <v>-1.553495125301003E-2</v>
      </c>
      <c r="M369" s="9">
        <v>-1.358974538210982E-2</v>
      </c>
    </row>
    <row r="370" spans="1:13">
      <c r="A370" s="2">
        <f t="shared" si="5"/>
        <v>110.09999999999931</v>
      </c>
      <c r="B370" s="9">
        <v>-4.4775721876054157E-2</v>
      </c>
      <c r="C370" s="9">
        <v>-3.7522404773066571E-2</v>
      </c>
      <c r="D370" s="9">
        <v>-3.4725017291041493E-2</v>
      </c>
      <c r="E370" s="9">
        <v>-3.2564135143316693E-2</v>
      </c>
      <c r="F370" s="9">
        <v>-3.040288493367381E-2</v>
      </c>
      <c r="G370" s="9">
        <v>-2.6434701635695081E-2</v>
      </c>
      <c r="H370" s="9">
        <v>-2.4133727079432211E-2</v>
      </c>
      <c r="I370" s="9">
        <v>-2.127461543130111E-2</v>
      </c>
      <c r="J370" s="9">
        <v>-1.9899996684166681E-2</v>
      </c>
      <c r="K370" s="9">
        <v>-1.8548938227089411E-2</v>
      </c>
      <c r="L370" s="9">
        <v>-1.553485441556013E-2</v>
      </c>
      <c r="M370" s="9">
        <v>-1.3588860915100731E-2</v>
      </c>
    </row>
    <row r="371" spans="1:13">
      <c r="A371" s="2">
        <f t="shared" si="5"/>
        <v>110.39999999999931</v>
      </c>
      <c r="B371" s="9">
        <v>-4.4761244590145438E-2</v>
      </c>
      <c r="C371" s="9">
        <v>-3.7516961950375953E-2</v>
      </c>
      <c r="D371" s="9">
        <v>-3.4707869560278E-2</v>
      </c>
      <c r="E371" s="9">
        <v>-3.256252047748226E-2</v>
      </c>
      <c r="F371" s="9">
        <v>-3.0402463262467639E-2</v>
      </c>
      <c r="G371" s="9">
        <v>-2.642059201899892E-2</v>
      </c>
      <c r="H371" s="9">
        <v>-2.4132711577156789E-2</v>
      </c>
      <c r="I371" s="9">
        <v>-2.126760507303805E-2</v>
      </c>
      <c r="J371" s="9">
        <v>-1.9898993207695569E-2</v>
      </c>
      <c r="K371" s="9">
        <v>-1.854777536166945E-2</v>
      </c>
      <c r="L371" s="9">
        <v>-1.553440597822572E-2</v>
      </c>
      <c r="M371" s="9">
        <v>-1.358789668830891E-2</v>
      </c>
    </row>
    <row r="372" spans="1:13">
      <c r="A372" s="2">
        <f t="shared" si="5"/>
        <v>110.69999999999931</v>
      </c>
      <c r="B372" s="9">
        <v>-4.4758072865579077E-2</v>
      </c>
      <c r="C372" s="9">
        <v>-3.7515904858444013E-2</v>
      </c>
      <c r="D372" s="9">
        <v>-3.4695911188434472E-2</v>
      </c>
      <c r="E372" s="9">
        <v>-3.2562453110768323E-2</v>
      </c>
      <c r="F372" s="9">
        <v>-3.039955220537751E-2</v>
      </c>
      <c r="G372" s="9">
        <v>-2.6420264433117031E-2</v>
      </c>
      <c r="H372" s="9">
        <v>-2.413208274327798E-2</v>
      </c>
      <c r="I372" s="9">
        <v>-2.1266666614143601E-2</v>
      </c>
      <c r="J372" s="9">
        <v>-1.989580183854071E-2</v>
      </c>
      <c r="K372" s="9">
        <v>-1.8546449106578589E-2</v>
      </c>
      <c r="L372" s="9">
        <v>-1.5532830418543199E-2</v>
      </c>
      <c r="M372" s="9">
        <v>-1.358719686093816E-2</v>
      </c>
    </row>
    <row r="373" spans="1:13">
      <c r="A373" s="2">
        <f t="shared" si="5"/>
        <v>110.9999999999993</v>
      </c>
      <c r="B373" s="9">
        <v>-4.4752403330466477E-2</v>
      </c>
      <c r="C373" s="9">
        <v>-3.7502795125021859E-2</v>
      </c>
      <c r="D373" s="9">
        <v>-3.4692599607332689E-2</v>
      </c>
      <c r="E373" s="9">
        <v>-3.2553477526445253E-2</v>
      </c>
      <c r="F373" s="9">
        <v>-3.0399202536485322E-2</v>
      </c>
      <c r="G373" s="9">
        <v>-2.640675499143344E-2</v>
      </c>
      <c r="H373" s="9">
        <v>-2.4130223242411691E-2</v>
      </c>
      <c r="I373" s="9">
        <v>-2.1266581053933021E-2</v>
      </c>
      <c r="J373" s="9">
        <v>-1.9890049787489639E-2</v>
      </c>
      <c r="K373" s="9">
        <v>-1.8540632881696849E-2</v>
      </c>
      <c r="L373" s="9">
        <v>-1.5532767622604089E-2</v>
      </c>
      <c r="M373" s="9">
        <v>-1.358717428142143E-2</v>
      </c>
    </row>
    <row r="374" spans="1:13">
      <c r="A374" s="2">
        <f t="shared" si="5"/>
        <v>111.2999999999993</v>
      </c>
      <c r="B374" s="9">
        <v>-4.4752046778308567E-2</v>
      </c>
      <c r="C374" s="9">
        <v>-3.750187813809313E-2</v>
      </c>
      <c r="D374" s="9">
        <v>-3.4687344509253301E-2</v>
      </c>
      <c r="E374" s="9">
        <v>-3.2553357054661877E-2</v>
      </c>
      <c r="F374" s="9">
        <v>-3.0392564596481809E-2</v>
      </c>
      <c r="G374" s="9">
        <v>-2.6405729259444208E-2</v>
      </c>
      <c r="H374" s="9">
        <v>-2.4126715567932021E-2</v>
      </c>
      <c r="I374" s="9">
        <v>-2.1265673117680239E-2</v>
      </c>
      <c r="J374" s="9">
        <v>-1.9888032792440391E-2</v>
      </c>
      <c r="K374" s="9">
        <v>-1.853863240704566E-2</v>
      </c>
      <c r="L374" s="9">
        <v>-1.5531401477264039E-2</v>
      </c>
      <c r="M374" s="9">
        <v>-1.358659758975423E-2</v>
      </c>
    </row>
    <row r="375" spans="1:13">
      <c r="A375" s="2">
        <f t="shared" si="5"/>
        <v>111.5999999999993</v>
      </c>
      <c r="B375" s="9">
        <v>-4.4749350426198389E-2</v>
      </c>
      <c r="C375" s="9">
        <v>-3.7497358676413212E-2</v>
      </c>
      <c r="D375" s="9">
        <v>-3.46759911031745E-2</v>
      </c>
      <c r="E375" s="9">
        <v>-3.2546436862759313E-2</v>
      </c>
      <c r="F375" s="9">
        <v>-3.0388342267922079E-2</v>
      </c>
      <c r="G375" s="9">
        <v>-2.6405235659262151E-2</v>
      </c>
      <c r="H375" s="9">
        <v>-2.4119839499424658E-2</v>
      </c>
      <c r="I375" s="9">
        <v>-2.1264501555422369E-2</v>
      </c>
      <c r="J375" s="9">
        <v>-1.988718677271872E-2</v>
      </c>
      <c r="K375" s="9">
        <v>-1.8536746918813959E-2</v>
      </c>
      <c r="L375" s="9">
        <v>-1.5529438966350031E-2</v>
      </c>
      <c r="M375" s="9">
        <v>-1.358095568171392E-2</v>
      </c>
    </row>
    <row r="376" spans="1:13">
      <c r="A376" s="2">
        <f t="shared" si="5"/>
        <v>111.8999999999993</v>
      </c>
      <c r="B376" s="9">
        <v>-4.4746483916074421E-2</v>
      </c>
      <c r="C376" s="9">
        <v>-3.7491443970842017E-2</v>
      </c>
      <c r="D376" s="9">
        <v>-3.4662790785412602E-2</v>
      </c>
      <c r="E376" s="9">
        <v>-3.2541793323035112E-2</v>
      </c>
      <c r="F376" s="9">
        <v>-3.0383314987412788E-2</v>
      </c>
      <c r="G376" s="9">
        <v>-2.640158848564593E-2</v>
      </c>
      <c r="H376" s="9">
        <v>-2.411736448267713E-2</v>
      </c>
      <c r="I376" s="9">
        <v>-2.126272586557857E-2</v>
      </c>
      <c r="J376" s="9">
        <v>-1.988495503133118E-2</v>
      </c>
      <c r="K376" s="9">
        <v>-1.8534670247599819E-2</v>
      </c>
      <c r="L376" s="9">
        <v>-1.552318404548853E-2</v>
      </c>
      <c r="M376" s="9">
        <v>-1.3576255422807019E-2</v>
      </c>
    </row>
    <row r="377" spans="1:13">
      <c r="A377" s="2">
        <f t="shared" si="5"/>
        <v>112.19999999999929</v>
      </c>
      <c r="B377" s="9">
        <v>-4.4727570602956318E-2</v>
      </c>
      <c r="C377" s="9">
        <v>-3.7489433701270593E-2</v>
      </c>
      <c r="D377" s="9">
        <v>-3.4653002328420279E-2</v>
      </c>
      <c r="E377" s="9">
        <v>-3.253743653728311E-2</v>
      </c>
      <c r="F377" s="9">
        <v>-3.0375730510640599E-2</v>
      </c>
      <c r="G377" s="9">
        <v>-2.6400242445878162E-2</v>
      </c>
      <c r="H377" s="9">
        <v>-2.411442527361498E-2</v>
      </c>
      <c r="I377" s="9">
        <v>-2.1258158317883372E-2</v>
      </c>
      <c r="J377" s="9">
        <v>-1.9882886029141029E-2</v>
      </c>
      <c r="K377" s="9">
        <v>-1.852990556965883E-2</v>
      </c>
      <c r="L377" s="9">
        <v>-1.552310890637542E-2</v>
      </c>
      <c r="M377" s="9">
        <v>-1.3569376269217131E-2</v>
      </c>
    </row>
    <row r="378" spans="1:13">
      <c r="A378" s="2">
        <f t="shared" si="5"/>
        <v>112.49999999999929</v>
      </c>
      <c r="B378" s="9">
        <v>-4.4725543440241683E-2</v>
      </c>
      <c r="C378" s="9">
        <v>-3.7489419152077229E-2</v>
      </c>
      <c r="D378" s="9">
        <v>-3.4652020475274457E-2</v>
      </c>
      <c r="E378" s="9">
        <v>-3.2527497659988719E-2</v>
      </c>
      <c r="F378" s="9">
        <v>-3.0369508716570341E-2</v>
      </c>
      <c r="G378" s="9">
        <v>-2.6398985498048221E-2</v>
      </c>
      <c r="H378" s="9">
        <v>-2.4113660905098259E-2</v>
      </c>
      <c r="I378" s="9">
        <v>-2.1255524037562069E-2</v>
      </c>
      <c r="J378" s="9">
        <v>-1.988202854578815E-2</v>
      </c>
      <c r="K378" s="9">
        <v>-1.8527842353783259E-2</v>
      </c>
      <c r="L378" s="9">
        <v>-1.552253887472918E-2</v>
      </c>
      <c r="M378" s="9">
        <v>-1.356899010835704E-2</v>
      </c>
    </row>
    <row r="379" spans="1:13">
      <c r="A379" s="2">
        <f t="shared" si="5"/>
        <v>112.79999999999929</v>
      </c>
      <c r="B379" s="9">
        <v>-4.4725396409261819E-2</v>
      </c>
      <c r="C379" s="9">
        <v>-3.7480806353632851E-2</v>
      </c>
      <c r="D379" s="9">
        <v>-3.4650079083604617E-2</v>
      </c>
      <c r="E379" s="9">
        <v>-3.2524924872881403E-2</v>
      </c>
      <c r="F379" s="9">
        <v>-3.0364006810651972E-2</v>
      </c>
      <c r="G379" s="9">
        <v>-2.6396355604588671E-2</v>
      </c>
      <c r="H379" s="9">
        <v>-2.4108560963386282E-2</v>
      </c>
      <c r="I379" s="9">
        <v>-2.1252213670175029E-2</v>
      </c>
      <c r="J379" s="9">
        <v>-1.9877305282113171E-2</v>
      </c>
      <c r="K379" s="9">
        <v>-1.8521561655339819E-2</v>
      </c>
      <c r="L379" s="9">
        <v>-1.552138129391635E-2</v>
      </c>
      <c r="M379" s="9">
        <v>-1.3568462877097171E-2</v>
      </c>
    </row>
    <row r="380" spans="1:13">
      <c r="A380" s="2">
        <f t="shared" si="5"/>
        <v>113.09999999999928</v>
      </c>
      <c r="B380" s="9">
        <v>-4.4724371392554377E-2</v>
      </c>
      <c r="C380" s="9">
        <v>-3.7479794038790738E-2</v>
      </c>
      <c r="D380" s="9">
        <v>-3.4639695462748712E-2</v>
      </c>
      <c r="E380" s="9">
        <v>-3.2521706669769793E-2</v>
      </c>
      <c r="F380" s="9">
        <v>-3.0362160748461039E-2</v>
      </c>
      <c r="G380" s="9">
        <v>-2.6391043768483859E-2</v>
      </c>
      <c r="H380" s="9">
        <v>-2.4106711332793331E-2</v>
      </c>
      <c r="I380" s="9">
        <v>-2.1249621354418751E-2</v>
      </c>
      <c r="J380" s="9">
        <v>-1.9873992539227631E-2</v>
      </c>
      <c r="K380" s="9">
        <v>-1.8519875462476489E-2</v>
      </c>
      <c r="L380" s="9">
        <v>-1.5519354903965979E-2</v>
      </c>
      <c r="M380" s="9">
        <v>-1.356727069520966E-2</v>
      </c>
    </row>
    <row r="381" spans="1:13">
      <c r="A381" s="2">
        <f t="shared" si="5"/>
        <v>113.39999999999928</v>
      </c>
      <c r="B381" s="9">
        <v>-4.472185464670262E-2</v>
      </c>
      <c r="C381" s="9">
        <v>-3.7477155829622792E-2</v>
      </c>
      <c r="D381" s="9">
        <v>-3.4635532870275758E-2</v>
      </c>
      <c r="E381" s="9">
        <v>-3.2520725356472047E-2</v>
      </c>
      <c r="F381" s="9">
        <v>-3.0357289740931281E-2</v>
      </c>
      <c r="G381" s="9">
        <v>-2.638749678442313E-2</v>
      </c>
      <c r="H381" s="9">
        <v>-2.410578209020995E-2</v>
      </c>
      <c r="I381" s="9">
        <v>-2.124582652318547E-2</v>
      </c>
      <c r="J381" s="9">
        <v>-1.986899977124015E-2</v>
      </c>
      <c r="K381" s="9">
        <v>-1.8518106913201729E-2</v>
      </c>
      <c r="L381" s="9">
        <v>-1.551919261058945E-2</v>
      </c>
      <c r="M381" s="9">
        <v>-1.3562707764186201E-2</v>
      </c>
    </row>
    <row r="382" spans="1:13">
      <c r="A382" s="2">
        <f t="shared" si="5"/>
        <v>113.69999999999928</v>
      </c>
      <c r="B382" s="9">
        <v>-4.4709281429457189E-2</v>
      </c>
      <c r="C382" s="9">
        <v>-3.7475666059204459E-2</v>
      </c>
      <c r="D382" s="9">
        <v>-3.4633276331960783E-2</v>
      </c>
      <c r="E382" s="9">
        <v>-3.2519924219826267E-2</v>
      </c>
      <c r="F382" s="9">
        <v>-3.0352587438784481E-2</v>
      </c>
      <c r="G382" s="9">
        <v>-2.6383667239060798E-2</v>
      </c>
      <c r="H382" s="9">
        <v>-2.408968111815157E-2</v>
      </c>
      <c r="I382" s="9">
        <v>-2.1242935588053052E-2</v>
      </c>
      <c r="J382" s="9">
        <v>-1.986637069478376E-2</v>
      </c>
      <c r="K382" s="9">
        <v>-1.851749367336486E-2</v>
      </c>
      <c r="L382" s="9">
        <v>-1.551899302806533E-2</v>
      </c>
      <c r="M382" s="9">
        <v>-1.355971486478613E-2</v>
      </c>
    </row>
    <row r="383" spans="1:13">
      <c r="A383" s="2">
        <f t="shared" si="5"/>
        <v>113.99999999999928</v>
      </c>
      <c r="B383" s="9">
        <v>-4.4705520141009508E-2</v>
      </c>
      <c r="C383" s="9">
        <v>-3.7474115949063837E-2</v>
      </c>
      <c r="D383" s="9">
        <v>-3.4626355401840572E-2</v>
      </c>
      <c r="E383" s="9">
        <v>-3.2516706736640963E-2</v>
      </c>
      <c r="F383" s="9">
        <v>-3.0345689944939171E-2</v>
      </c>
      <c r="G383" s="9">
        <v>-2.6383402355598589E-2</v>
      </c>
      <c r="H383" s="9">
        <v>-2.4088703267839649E-2</v>
      </c>
      <c r="I383" s="9">
        <v>-2.1242804508163481E-2</v>
      </c>
      <c r="J383" s="9">
        <v>-1.9865489808183211E-2</v>
      </c>
      <c r="K383" s="9">
        <v>-1.8517448189473141E-2</v>
      </c>
      <c r="L383" s="9">
        <v>-1.551763155191482E-2</v>
      </c>
      <c r="M383" s="9">
        <v>-1.3556382166363011E-2</v>
      </c>
    </row>
    <row r="384" spans="1:13">
      <c r="A384" s="2">
        <f t="shared" si="5"/>
        <v>114.29999999999927</v>
      </c>
      <c r="B384" s="9">
        <v>-4.4693591866799852E-2</v>
      </c>
      <c r="C384" s="9">
        <v>-3.7472213733472107E-2</v>
      </c>
      <c r="D384" s="9">
        <v>-3.4624174569669583E-2</v>
      </c>
      <c r="E384" s="9">
        <v>-3.2503042811978987E-2</v>
      </c>
      <c r="F384" s="9">
        <v>-3.0320527959163901E-2</v>
      </c>
      <c r="G384" s="9">
        <v>-2.637721553593254E-2</v>
      </c>
      <c r="H384" s="9">
        <v>-2.4074644678158081E-2</v>
      </c>
      <c r="I384" s="9">
        <v>-2.1240355919601921E-2</v>
      </c>
      <c r="J384" s="9">
        <v>-1.9863717374164879E-2</v>
      </c>
      <c r="K384" s="9">
        <v>-1.8512485592266661E-2</v>
      </c>
      <c r="L384" s="9">
        <v>-1.5517402338600231E-2</v>
      </c>
      <c r="M384" s="9">
        <v>-1.355503685215311E-2</v>
      </c>
    </row>
    <row r="385" spans="1:13">
      <c r="A385" s="2">
        <f t="shared" si="5"/>
        <v>114.59999999999927</v>
      </c>
      <c r="B385" s="9">
        <v>-4.4692985029161497E-2</v>
      </c>
      <c r="C385" s="9">
        <v>-3.7466420843348537E-2</v>
      </c>
      <c r="D385" s="9">
        <v>-3.4623775419768243E-2</v>
      </c>
      <c r="E385" s="9">
        <v>-3.2494332266732547E-2</v>
      </c>
      <c r="F385" s="9">
        <v>-3.031284509933127E-2</v>
      </c>
      <c r="G385" s="9">
        <v>-2.637682463643137E-2</v>
      </c>
      <c r="H385" s="9">
        <v>-2.4070700906936401E-2</v>
      </c>
      <c r="I385" s="9">
        <v>-2.1228980671608111E-2</v>
      </c>
      <c r="J385" s="9">
        <v>-1.9857477991089448E-2</v>
      </c>
      <c r="K385" s="9">
        <v>-1.8509744960690851E-2</v>
      </c>
      <c r="L385" s="9">
        <v>-1.55164096480114E-2</v>
      </c>
      <c r="M385" s="9">
        <v>-1.355270336771312E-2</v>
      </c>
    </row>
    <row r="386" spans="1:13">
      <c r="A386" s="2">
        <f t="shared" si="5"/>
        <v>114.89999999999927</v>
      </c>
      <c r="B386" s="9">
        <v>-4.4692909676837353E-2</v>
      </c>
      <c r="C386" s="9">
        <v>-3.744506806495692E-2</v>
      </c>
      <c r="D386" s="9">
        <v>-3.4621935337685331E-2</v>
      </c>
      <c r="E386" s="9">
        <v>-3.2493266984184421E-2</v>
      </c>
      <c r="F386" s="9">
        <v>-3.0310629531697272E-2</v>
      </c>
      <c r="G386" s="9">
        <v>-2.636025853676317E-2</v>
      </c>
      <c r="H386" s="9">
        <v>-2.4068421341375799E-2</v>
      </c>
      <c r="I386" s="9">
        <v>-2.1225028243305931E-2</v>
      </c>
      <c r="J386" s="9">
        <v>-1.9855905802540999E-2</v>
      </c>
      <c r="K386" s="9">
        <v>-1.8503675165199331E-2</v>
      </c>
      <c r="L386" s="9">
        <v>-1.551621456116499E-2</v>
      </c>
      <c r="M386" s="9">
        <v>-1.354846718934651E-2</v>
      </c>
    </row>
    <row r="387" spans="1:13">
      <c r="A387" s="2">
        <f t="shared" si="5"/>
        <v>115.19999999999926</v>
      </c>
      <c r="B387" s="9">
        <v>-4.4691408515086808E-2</v>
      </c>
      <c r="C387" s="9">
        <v>-3.7443019580473157E-2</v>
      </c>
      <c r="D387" s="9">
        <v>-3.4620904929135853E-2</v>
      </c>
      <c r="E387" s="9">
        <v>-3.249084906111864E-2</v>
      </c>
      <c r="F387" s="9">
        <v>-3.0308345736639351E-2</v>
      </c>
      <c r="G387" s="9">
        <v>-2.6354874772920051E-2</v>
      </c>
      <c r="H387" s="9">
        <v>-2.4064202648620601E-2</v>
      </c>
      <c r="I387" s="9">
        <v>-2.1225024569663659E-2</v>
      </c>
      <c r="J387" s="9">
        <v>-1.985326561918813E-2</v>
      </c>
      <c r="K387" s="9">
        <v>-1.8501130458404558E-2</v>
      </c>
      <c r="L387" s="9">
        <v>-1.551588618615325E-2</v>
      </c>
      <c r="M387" s="9">
        <v>-1.3548089311003479E-2</v>
      </c>
    </row>
    <row r="388" spans="1:13">
      <c r="A388" s="2">
        <f t="shared" ref="A388:A451" si="6">A387+0.3</f>
        <v>115.49999999999926</v>
      </c>
      <c r="B388" s="9">
        <v>-4.4685853280247607E-2</v>
      </c>
      <c r="C388" s="9">
        <v>-3.7439813003854891E-2</v>
      </c>
      <c r="D388" s="9">
        <v>-3.4608436910675368E-2</v>
      </c>
      <c r="E388" s="9">
        <v>-3.2487065449867542E-2</v>
      </c>
      <c r="F388" s="9">
        <v>-3.0307743378759591E-2</v>
      </c>
      <c r="G388" s="9">
        <v>-2.6353430883756891E-2</v>
      </c>
      <c r="H388" s="9">
        <v>-2.406312316347892E-2</v>
      </c>
      <c r="I388" s="9">
        <v>-2.122419298340273E-2</v>
      </c>
      <c r="J388" s="9">
        <v>-1.9852376406210629E-2</v>
      </c>
      <c r="K388" s="9">
        <v>-1.8488228099337849E-2</v>
      </c>
      <c r="L388" s="9">
        <v>-1.5515714903203189E-2</v>
      </c>
      <c r="M388" s="9">
        <v>-1.3547110820293759E-2</v>
      </c>
    </row>
    <row r="389" spans="1:13">
      <c r="A389" s="2">
        <f t="shared" si="6"/>
        <v>115.79999999999926</v>
      </c>
      <c r="B389" s="9">
        <v>-4.4652989783615787E-2</v>
      </c>
      <c r="C389" s="9">
        <v>-3.7439282956344078E-2</v>
      </c>
      <c r="D389" s="9">
        <v>-3.4603002277692273E-2</v>
      </c>
      <c r="E389" s="9">
        <v>-3.2480376667219979E-2</v>
      </c>
      <c r="F389" s="9">
        <v>-3.030313767951906E-2</v>
      </c>
      <c r="G389" s="9">
        <v>-2.6344655299882769E-2</v>
      </c>
      <c r="H389" s="9">
        <v>-2.4051672077472309E-2</v>
      </c>
      <c r="I389" s="9">
        <v>-2.1222389961806899E-2</v>
      </c>
      <c r="J389" s="9">
        <v>-1.985069688857484E-2</v>
      </c>
      <c r="K389" s="9">
        <v>-1.848750329840557E-2</v>
      </c>
      <c r="L389" s="9">
        <v>-1.551314439023979E-2</v>
      </c>
      <c r="M389" s="9">
        <v>-1.3545488971492591E-2</v>
      </c>
    </row>
    <row r="390" spans="1:13">
      <c r="A390" s="2">
        <f t="shared" si="6"/>
        <v>116.09999999999926</v>
      </c>
      <c r="B390" s="9">
        <v>-4.4649306295668087E-2</v>
      </c>
      <c r="C390" s="9">
        <v>-3.7438844720619403E-2</v>
      </c>
      <c r="D390" s="9">
        <v>-3.4601991916816628E-2</v>
      </c>
      <c r="E390" s="9">
        <v>-3.2479355073764087E-2</v>
      </c>
      <c r="F390" s="9">
        <v>-3.029883117655488E-2</v>
      </c>
      <c r="G390" s="9">
        <v>-2.6344421461734279E-2</v>
      </c>
      <c r="H390" s="9">
        <v>-2.4050205177968E-2</v>
      </c>
      <c r="I390" s="9">
        <v>-2.1219954881155498E-2</v>
      </c>
      <c r="J390" s="9">
        <v>-1.9848729888422619E-2</v>
      </c>
      <c r="K390" s="9">
        <v>-1.8485432957563361E-2</v>
      </c>
      <c r="L390" s="9">
        <v>-1.5510290160958749E-2</v>
      </c>
      <c r="M390" s="9">
        <v>-1.354333647239107E-2</v>
      </c>
    </row>
    <row r="391" spans="1:13">
      <c r="A391" s="2">
        <f t="shared" si="6"/>
        <v>116.39999999999925</v>
      </c>
      <c r="B391" s="9">
        <v>-4.4647590506655642E-2</v>
      </c>
      <c r="C391" s="9">
        <v>-3.7436168735695552E-2</v>
      </c>
      <c r="D391" s="9">
        <v>-3.4595946383237312E-2</v>
      </c>
      <c r="E391" s="9">
        <v>-3.2476533497840188E-2</v>
      </c>
      <c r="F391" s="9">
        <v>-3.0298743131448772E-2</v>
      </c>
      <c r="G391" s="9">
        <v>-2.6330177774696619E-2</v>
      </c>
      <c r="H391" s="9">
        <v>-2.404379491714018E-2</v>
      </c>
      <c r="I391" s="9">
        <v>-2.1209652033675339E-2</v>
      </c>
      <c r="J391" s="9">
        <v>-1.9844944082798459E-2</v>
      </c>
      <c r="K391" s="9">
        <v>-1.8481619533655329E-2</v>
      </c>
      <c r="L391" s="9">
        <v>-1.5510232956957141E-2</v>
      </c>
      <c r="M391" s="9">
        <v>-1.3533243437948169E-2</v>
      </c>
    </row>
    <row r="392" spans="1:13">
      <c r="A392" s="2">
        <f t="shared" si="6"/>
        <v>116.69999999999925</v>
      </c>
      <c r="B392" s="9">
        <v>-4.4634346753544378E-2</v>
      </c>
      <c r="C392" s="9">
        <v>-3.7426158121592258E-2</v>
      </c>
      <c r="D392" s="9">
        <v>-3.4589773496610979E-2</v>
      </c>
      <c r="E392" s="9">
        <v>-3.2474640834382687E-2</v>
      </c>
      <c r="F392" s="9">
        <v>-3.0296979967565939E-2</v>
      </c>
      <c r="G392" s="9">
        <v>-2.6313792751242859E-2</v>
      </c>
      <c r="H392" s="9">
        <v>-2.4041288713503351E-2</v>
      </c>
      <c r="I392" s="9">
        <v>-2.1207284043428091E-2</v>
      </c>
      <c r="J392" s="9">
        <v>-1.9843683781713951E-2</v>
      </c>
      <c r="K392" s="9">
        <v>-1.8476462514586081E-2</v>
      </c>
      <c r="L392" s="9">
        <v>-1.550821741058705E-2</v>
      </c>
      <c r="M392" s="9">
        <v>-1.3528624879832E-2</v>
      </c>
    </row>
    <row r="393" spans="1:13">
      <c r="A393" s="2">
        <f t="shared" si="6"/>
        <v>116.99999999999925</v>
      </c>
      <c r="B393" s="9">
        <v>-4.462422734255922E-2</v>
      </c>
      <c r="C393" s="9">
        <v>-3.7418831071373823E-2</v>
      </c>
      <c r="D393" s="9">
        <v>-3.4577977080725783E-2</v>
      </c>
      <c r="E393" s="9">
        <v>-3.2472842233669162E-2</v>
      </c>
      <c r="F393" s="9">
        <v>-3.029625439595466E-2</v>
      </c>
      <c r="G393" s="9">
        <v>-2.6307261808941391E-2</v>
      </c>
      <c r="H393" s="9">
        <v>-2.4038053374379961E-2</v>
      </c>
      <c r="I393" s="9">
        <v>-2.1206349827125909E-2</v>
      </c>
      <c r="J393" s="9">
        <v>-1.9843114542982949E-2</v>
      </c>
      <c r="K393" s="9">
        <v>-1.8471360351778009E-2</v>
      </c>
      <c r="L393" s="9">
        <v>-1.550654308832021E-2</v>
      </c>
      <c r="M393" s="9">
        <v>-1.352813576296329E-2</v>
      </c>
    </row>
    <row r="394" spans="1:13">
      <c r="A394" s="2">
        <f t="shared" si="6"/>
        <v>117.29999999999924</v>
      </c>
      <c r="B394" s="9">
        <v>-4.4617192638287673E-2</v>
      </c>
      <c r="C394" s="9">
        <v>-3.7417545100695289E-2</v>
      </c>
      <c r="D394" s="9">
        <v>-3.4574517868700777E-2</v>
      </c>
      <c r="E394" s="9">
        <v>-3.2470975938988692E-2</v>
      </c>
      <c r="F394" s="9">
        <v>-3.029010243531265E-2</v>
      </c>
      <c r="G394" s="9">
        <v>-2.6302856010991311E-2</v>
      </c>
      <c r="H394" s="9">
        <v>-2.4023936520438979E-2</v>
      </c>
      <c r="I394" s="9">
        <v>-2.120545543645028E-2</v>
      </c>
      <c r="J394" s="9">
        <v>-1.9839230521283072E-2</v>
      </c>
      <c r="K394" s="9">
        <v>-1.847035723456162E-2</v>
      </c>
      <c r="L394" s="9">
        <v>-1.550589576839868E-2</v>
      </c>
      <c r="M394" s="9">
        <v>-1.3526697059655649E-2</v>
      </c>
    </row>
    <row r="395" spans="1:13">
      <c r="A395" s="2">
        <f t="shared" si="6"/>
        <v>117.59999999999924</v>
      </c>
      <c r="B395" s="9">
        <v>-4.4612176775373262E-2</v>
      </c>
      <c r="C395" s="9">
        <v>-3.7413901681553709E-2</v>
      </c>
      <c r="D395" s="9">
        <v>-3.4574026764492123E-2</v>
      </c>
      <c r="E395" s="9">
        <v>-3.2469482138812802E-2</v>
      </c>
      <c r="F395" s="9">
        <v>-3.0290045046327221E-2</v>
      </c>
      <c r="G395" s="9">
        <v>-2.63016052043228E-2</v>
      </c>
      <c r="H395" s="9">
        <v>-2.4023423440435659E-2</v>
      </c>
      <c r="I395" s="9">
        <v>-2.120058018047561E-2</v>
      </c>
      <c r="J395" s="9">
        <v>-1.9836291413563679E-2</v>
      </c>
      <c r="K395" s="9">
        <v>-1.8458451660234208E-2</v>
      </c>
      <c r="L395" s="9">
        <v>-1.55040646848396E-2</v>
      </c>
      <c r="M395" s="9">
        <v>-1.352648100022041E-2</v>
      </c>
    </row>
    <row r="396" spans="1:13">
      <c r="A396" s="2">
        <f t="shared" si="6"/>
        <v>117.89999999999924</v>
      </c>
      <c r="B396" s="9">
        <v>-4.4611608072651868E-2</v>
      </c>
      <c r="C396" s="9">
        <v>-3.7412251379793697E-2</v>
      </c>
      <c r="D396" s="9">
        <v>-3.4568283986122973E-2</v>
      </c>
      <c r="E396" s="9">
        <v>-3.2466879111505448E-2</v>
      </c>
      <c r="F396" s="9">
        <v>-3.0287290406249681E-2</v>
      </c>
      <c r="G396" s="9">
        <v>-2.6293174599769119E-2</v>
      </c>
      <c r="H396" s="9">
        <v>-2.401274796056161E-2</v>
      </c>
      <c r="I396" s="9">
        <v>-2.1199813157737332E-2</v>
      </c>
      <c r="J396" s="9">
        <v>-1.9833950109022419E-2</v>
      </c>
      <c r="K396" s="9">
        <v>-1.8457369958731661E-2</v>
      </c>
      <c r="L396" s="9">
        <v>-1.5501726594739709E-2</v>
      </c>
      <c r="M396" s="9">
        <v>-1.3521246059134601E-2</v>
      </c>
    </row>
    <row r="397" spans="1:13">
      <c r="A397" s="2">
        <f t="shared" si="6"/>
        <v>118.19999999999924</v>
      </c>
      <c r="B397" s="9">
        <v>-4.4607050117537357E-2</v>
      </c>
      <c r="C397" s="9">
        <v>-3.7410600705508487E-2</v>
      </c>
      <c r="D397" s="9">
        <v>-3.4555408791634601E-2</v>
      </c>
      <c r="E397" s="9">
        <v>-3.2458610407999973E-2</v>
      </c>
      <c r="F397" s="9">
        <v>-3.0286078383658481E-2</v>
      </c>
      <c r="G397" s="9">
        <v>-2.628669161758768E-2</v>
      </c>
      <c r="H397" s="9">
        <v>-2.399606944881378E-2</v>
      </c>
      <c r="I397" s="9">
        <v>-2.1187792748523809E-2</v>
      </c>
      <c r="J397" s="9">
        <v>-1.9831633295273859E-2</v>
      </c>
      <c r="K397" s="9">
        <v>-1.8456249117725119E-2</v>
      </c>
      <c r="L397" s="9">
        <v>-1.55004284312162E-2</v>
      </c>
      <c r="M397" s="9">
        <v>-1.3519400182073239E-2</v>
      </c>
    </row>
    <row r="398" spans="1:13">
      <c r="A398" s="2">
        <f t="shared" si="6"/>
        <v>118.49999999999923</v>
      </c>
      <c r="B398" s="9">
        <v>-4.4604536857438072E-2</v>
      </c>
      <c r="C398" s="9">
        <v>-3.7408863033956637E-2</v>
      </c>
      <c r="D398" s="9">
        <v>-3.4554832486274237E-2</v>
      </c>
      <c r="E398" s="9">
        <v>-3.2458550776612083E-2</v>
      </c>
      <c r="F398" s="9">
        <v>-3.0283634255307008E-2</v>
      </c>
      <c r="G398" s="9">
        <v>-2.6268925006801801E-2</v>
      </c>
      <c r="H398" s="9">
        <v>-2.3980792266881299E-2</v>
      </c>
      <c r="I398" s="9">
        <v>-2.1186430427782989E-2</v>
      </c>
      <c r="J398" s="9">
        <v>-1.982963352651133E-2</v>
      </c>
      <c r="K398" s="9">
        <v>-1.8448533240634779E-2</v>
      </c>
      <c r="L398" s="9">
        <v>-1.5499690853038669E-2</v>
      </c>
      <c r="M398" s="9">
        <v>-1.3517874808184491E-2</v>
      </c>
    </row>
    <row r="399" spans="1:13">
      <c r="A399" s="2">
        <f t="shared" si="6"/>
        <v>118.79999999999923</v>
      </c>
      <c r="B399" s="9">
        <v>-4.4603722656826432E-2</v>
      </c>
      <c r="C399" s="9">
        <v>-3.7404237721721807E-2</v>
      </c>
      <c r="D399" s="9">
        <v>-3.4549310780774931E-2</v>
      </c>
      <c r="E399" s="9">
        <v>-3.2453935378281597E-2</v>
      </c>
      <c r="F399" s="9">
        <v>-3.0271605505107019E-2</v>
      </c>
      <c r="G399" s="9">
        <v>-2.625582383754068E-2</v>
      </c>
      <c r="H399" s="9">
        <v>-2.3975687356703891E-2</v>
      </c>
      <c r="I399" s="9">
        <v>-2.118386611690604E-2</v>
      </c>
      <c r="J399" s="9">
        <v>-1.982558584910837E-2</v>
      </c>
      <c r="K399" s="9">
        <v>-1.8444678961205191E-2</v>
      </c>
      <c r="L399" s="9">
        <v>-1.549905956896416E-2</v>
      </c>
      <c r="M399" s="9">
        <v>-1.35133202571995E-2</v>
      </c>
    </row>
    <row r="400" spans="1:13">
      <c r="A400" s="2">
        <f t="shared" si="6"/>
        <v>119.09999999999923</v>
      </c>
      <c r="B400" s="9">
        <v>-4.4602202023197909E-2</v>
      </c>
      <c r="C400" s="9">
        <v>-3.7404167044604711E-2</v>
      </c>
      <c r="D400" s="9">
        <v>-3.454629636838933E-2</v>
      </c>
      <c r="E400" s="9">
        <v>-3.2450296747121417E-2</v>
      </c>
      <c r="F400" s="9">
        <v>-3.027109768990166E-2</v>
      </c>
      <c r="G400" s="9">
        <v>-2.6254480037115901E-2</v>
      </c>
      <c r="H400" s="9">
        <v>-2.397118729246683E-2</v>
      </c>
      <c r="I400" s="9">
        <v>-2.1183080123171209E-2</v>
      </c>
      <c r="J400" s="9">
        <v>-1.981656960143845E-2</v>
      </c>
      <c r="K400" s="9">
        <v>-1.8441610967144209E-2</v>
      </c>
      <c r="L400" s="9">
        <v>-1.549514066728583E-2</v>
      </c>
      <c r="M400" s="9">
        <v>-1.351257795117056E-2</v>
      </c>
    </row>
    <row r="401" spans="1:13">
      <c r="A401" s="2">
        <f t="shared" si="6"/>
        <v>119.39999999999922</v>
      </c>
      <c r="B401" s="9">
        <v>-4.4597208481772233E-2</v>
      </c>
      <c r="C401" s="9">
        <v>-3.7391918289501849E-2</v>
      </c>
      <c r="D401" s="9">
        <v>-3.4540834365198163E-2</v>
      </c>
      <c r="E401" s="9">
        <v>-3.2444633236775232E-2</v>
      </c>
      <c r="F401" s="9">
        <v>-3.0269484350763012E-2</v>
      </c>
      <c r="G401" s="9">
        <v>-2.6251073252982551E-2</v>
      </c>
      <c r="H401" s="9">
        <v>-2.3960701794453199E-2</v>
      </c>
      <c r="I401" s="9">
        <v>-2.1181037538805909E-2</v>
      </c>
      <c r="J401" s="9">
        <v>-1.9804767125966641E-2</v>
      </c>
      <c r="K401" s="9">
        <v>-1.843451127118052E-2</v>
      </c>
      <c r="L401" s="9">
        <v>-1.549436896079478E-2</v>
      </c>
      <c r="M401" s="9">
        <v>-1.35084703219425E-2</v>
      </c>
    </row>
    <row r="402" spans="1:13">
      <c r="A402" s="2">
        <f t="shared" si="6"/>
        <v>119.69999999999922</v>
      </c>
      <c r="B402" s="9">
        <v>-4.4589139036393298E-2</v>
      </c>
      <c r="C402" s="9">
        <v>-3.7390153462670897E-2</v>
      </c>
      <c r="D402" s="9">
        <v>-3.4520390600502791E-2</v>
      </c>
      <c r="E402" s="9">
        <v>-3.2443377902882209E-2</v>
      </c>
      <c r="F402" s="9">
        <v>-3.0263388779753469E-2</v>
      </c>
      <c r="G402" s="9">
        <v>-2.624852221032627E-2</v>
      </c>
      <c r="H402" s="9">
        <v>-2.3951569769693801E-2</v>
      </c>
      <c r="I402" s="9">
        <v>-2.1180579672580978E-2</v>
      </c>
      <c r="J402" s="9">
        <v>-1.980131484559719E-2</v>
      </c>
      <c r="K402" s="9">
        <v>-1.8433058126364889E-2</v>
      </c>
      <c r="L402" s="9">
        <v>-1.5492354256735169E-2</v>
      </c>
      <c r="M402" s="9">
        <v>-1.3507667016793779E-2</v>
      </c>
    </row>
    <row r="403" spans="1:13">
      <c r="A403" s="2">
        <f t="shared" si="6"/>
        <v>119.99999999999922</v>
      </c>
      <c r="B403" s="9">
        <v>-4.4580871761823633E-2</v>
      </c>
      <c r="C403" s="9">
        <v>-3.7382840032485598E-2</v>
      </c>
      <c r="D403" s="9">
        <v>-3.4508787186327272E-2</v>
      </c>
      <c r="E403" s="9">
        <v>-3.2438419941113232E-2</v>
      </c>
      <c r="F403" s="9">
        <v>-3.0238314796998879E-2</v>
      </c>
      <c r="G403" s="9">
        <v>-2.623744238829042E-2</v>
      </c>
      <c r="H403" s="9">
        <v>-2.3945691819804889E-2</v>
      </c>
      <c r="I403" s="9">
        <v>-2.1178531693651088E-2</v>
      </c>
      <c r="J403" s="9">
        <v>-1.9794295781462499E-2</v>
      </c>
      <c r="K403" s="9">
        <v>-1.843204572744633E-2</v>
      </c>
      <c r="L403" s="9">
        <v>-1.5484247376803531E-2</v>
      </c>
      <c r="M403" s="9">
        <v>-1.3496814052682601E-2</v>
      </c>
    </row>
    <row r="404" spans="1:13">
      <c r="A404" s="2">
        <f t="shared" si="6"/>
        <v>120.29999999999922</v>
      </c>
      <c r="B404" s="9">
        <v>-4.4572919517037859E-2</v>
      </c>
      <c r="C404" s="9">
        <v>-3.738136995176753E-2</v>
      </c>
      <c r="D404" s="9">
        <v>-3.4499655170953027E-2</v>
      </c>
      <c r="E404" s="9">
        <v>-3.2431465727767228E-2</v>
      </c>
      <c r="F404" s="9">
        <v>-3.0237011202525931E-2</v>
      </c>
      <c r="G404" s="9">
        <v>-2.6234910723069289E-2</v>
      </c>
      <c r="H404" s="9">
        <v>-2.394396014883881E-2</v>
      </c>
      <c r="I404" s="9">
        <v>-2.1177754168974289E-2</v>
      </c>
      <c r="J404" s="9">
        <v>-1.9789202939263058E-2</v>
      </c>
      <c r="K404" s="9">
        <v>-1.842442106716078E-2</v>
      </c>
      <c r="L404" s="9">
        <v>-1.548418580719442E-2</v>
      </c>
      <c r="M404" s="9">
        <v>-1.3496641478383359E-2</v>
      </c>
    </row>
    <row r="405" spans="1:13">
      <c r="A405" s="2">
        <f t="shared" si="6"/>
        <v>120.59999999999921</v>
      </c>
      <c r="B405" s="9">
        <v>-4.4566939320223868E-2</v>
      </c>
      <c r="C405" s="9">
        <v>-3.7372835774295399E-2</v>
      </c>
      <c r="D405" s="9">
        <v>-3.4494782245679263E-2</v>
      </c>
      <c r="E405" s="9">
        <v>-3.2428201899118707E-2</v>
      </c>
      <c r="F405" s="9">
        <v>-3.0233453517151749E-2</v>
      </c>
      <c r="G405" s="9">
        <v>-2.6233420912966088E-2</v>
      </c>
      <c r="H405" s="9">
        <v>-2.3940679940019499E-2</v>
      </c>
      <c r="I405" s="9">
        <v>-2.1174203329247531E-2</v>
      </c>
      <c r="J405" s="9">
        <v>-1.9788581655376211E-2</v>
      </c>
      <c r="K405" s="9">
        <v>-1.8423272919251759E-2</v>
      </c>
      <c r="L405" s="9">
        <v>-1.5483245217012911E-2</v>
      </c>
      <c r="M405" s="9">
        <v>-1.349609427123374E-2</v>
      </c>
    </row>
    <row r="406" spans="1:13">
      <c r="A406" s="2">
        <f t="shared" si="6"/>
        <v>120.89999999999921</v>
      </c>
      <c r="B406" s="9">
        <v>-4.4553600326811348E-2</v>
      </c>
      <c r="C406" s="9">
        <v>-3.737157789305641E-2</v>
      </c>
      <c r="D406" s="9">
        <v>-3.4491698728313223E-2</v>
      </c>
      <c r="E406" s="9">
        <v>-3.2424308655532252E-2</v>
      </c>
      <c r="F406" s="9">
        <v>-3.0228471368859991E-2</v>
      </c>
      <c r="G406" s="9">
        <v>-2.6219974896530301E-2</v>
      </c>
      <c r="H406" s="9">
        <v>-2.393286074553886E-2</v>
      </c>
      <c r="I406" s="9">
        <v>-2.116847099234407E-2</v>
      </c>
      <c r="J406" s="9">
        <v>-1.978575611772115E-2</v>
      </c>
      <c r="K406" s="9">
        <v>-1.842229223925921E-2</v>
      </c>
      <c r="L406" s="9">
        <v>-1.5482183058457111E-2</v>
      </c>
      <c r="M406" s="9">
        <v>-1.349448434167165E-2</v>
      </c>
    </row>
    <row r="407" spans="1:13">
      <c r="A407" s="2">
        <f t="shared" si="6"/>
        <v>121.19999999999921</v>
      </c>
      <c r="B407" s="9">
        <v>-4.4553137125781059E-2</v>
      </c>
      <c r="C407" s="9">
        <v>-3.7366659551636081E-2</v>
      </c>
      <c r="D407" s="9">
        <v>-3.4488957601833743E-2</v>
      </c>
      <c r="E407" s="9">
        <v>-3.2419830876790123E-2</v>
      </c>
      <c r="F407" s="9">
        <v>-3.0218202778948822E-2</v>
      </c>
      <c r="G407" s="9">
        <v>-2.621973819028859E-2</v>
      </c>
      <c r="H407" s="9">
        <v>-2.3925620619604002E-2</v>
      </c>
      <c r="I407" s="9">
        <v>-2.1167170592470579E-2</v>
      </c>
      <c r="J407" s="9">
        <v>-1.9775686917695271E-2</v>
      </c>
      <c r="K407" s="9">
        <v>-1.8421129570636682E-2</v>
      </c>
      <c r="L407" s="9">
        <v>-1.5481837358578381E-2</v>
      </c>
      <c r="M407" s="9">
        <v>-1.349343542802342E-2</v>
      </c>
    </row>
    <row r="408" spans="1:13">
      <c r="A408" s="2">
        <f t="shared" si="6"/>
        <v>121.4999999999992</v>
      </c>
      <c r="B408" s="9">
        <v>-4.4550415284595211E-2</v>
      </c>
      <c r="C408" s="9">
        <v>-3.7363509226471067E-2</v>
      </c>
      <c r="D408" s="9">
        <v>-3.4488656260586087E-2</v>
      </c>
      <c r="E408" s="9">
        <v>-3.2417964722625273E-2</v>
      </c>
      <c r="F408" s="9">
        <v>-3.021044246451287E-2</v>
      </c>
      <c r="G408" s="9">
        <v>-2.6214022303264101E-2</v>
      </c>
      <c r="H408" s="9">
        <v>-2.3919698790935619E-2</v>
      </c>
      <c r="I408" s="9">
        <v>-2.116531540068467E-2</v>
      </c>
      <c r="J408" s="9">
        <v>-1.9773816365595508E-2</v>
      </c>
      <c r="K408" s="9">
        <v>-1.8417878426438081E-2</v>
      </c>
      <c r="L408" s="9">
        <v>-1.5475687206355761E-2</v>
      </c>
      <c r="M408" s="9">
        <v>-1.349041615161742E-2</v>
      </c>
    </row>
    <row r="409" spans="1:13">
      <c r="A409" s="2">
        <f t="shared" si="6"/>
        <v>121.7999999999992</v>
      </c>
      <c r="B409" s="9">
        <v>-4.4550099991180023E-2</v>
      </c>
      <c r="C409" s="9">
        <v>-3.735884622219493E-2</v>
      </c>
      <c r="D409" s="9">
        <v>-3.4487579089760273E-2</v>
      </c>
      <c r="E409" s="9">
        <v>-3.2410125921394549E-2</v>
      </c>
      <c r="F409" s="9">
        <v>-3.0207264485049699E-2</v>
      </c>
      <c r="G409" s="9">
        <v>-2.6209214999261141E-2</v>
      </c>
      <c r="H409" s="9">
        <v>-2.3917418159012351E-2</v>
      </c>
      <c r="I409" s="9">
        <v>-2.1159740219770521E-2</v>
      </c>
      <c r="J409" s="9">
        <v>-1.977141901759594E-2</v>
      </c>
      <c r="K409" s="9">
        <v>-1.841732807079546E-2</v>
      </c>
      <c r="L409" s="9">
        <v>-1.5474660352553489E-2</v>
      </c>
      <c r="M409" s="9">
        <v>-1.347689926677592E-2</v>
      </c>
    </row>
    <row r="410" spans="1:13">
      <c r="A410" s="2">
        <f t="shared" si="6"/>
        <v>122.0999999999992</v>
      </c>
      <c r="B410" s="9">
        <v>-4.4550096712212869E-2</v>
      </c>
      <c r="C410" s="9">
        <v>-3.7323422433535813E-2</v>
      </c>
      <c r="D410" s="9">
        <v>-3.4486620774322567E-2</v>
      </c>
      <c r="E410" s="9">
        <v>-3.2408547190831152E-2</v>
      </c>
      <c r="F410" s="9">
        <v>-3.0205149336841531E-2</v>
      </c>
      <c r="G410" s="9">
        <v>-2.620446227906777E-2</v>
      </c>
      <c r="H410" s="9">
        <v>-2.391606082146417E-2</v>
      </c>
      <c r="I410" s="9">
        <v>-2.115701091521582E-2</v>
      </c>
      <c r="J410" s="9">
        <v>-1.9768993109497712E-2</v>
      </c>
      <c r="K410" s="9">
        <v>-1.8416296329598941E-2</v>
      </c>
      <c r="L410" s="9">
        <v>-1.547023048198598E-2</v>
      </c>
      <c r="M410" s="9">
        <v>-1.3472619625727661E-2</v>
      </c>
    </row>
    <row r="411" spans="1:13">
      <c r="A411" s="2">
        <f t="shared" si="6"/>
        <v>122.3999999999992</v>
      </c>
      <c r="B411" s="9">
        <v>-4.45438415442138E-2</v>
      </c>
      <c r="C411" s="9">
        <v>-3.7315376625961252E-2</v>
      </c>
      <c r="D411" s="9">
        <v>-3.4467140919203193E-2</v>
      </c>
      <c r="E411" s="9">
        <v>-3.2408406196250267E-2</v>
      </c>
      <c r="F411" s="9">
        <v>-3.0195204543988451E-2</v>
      </c>
      <c r="G411" s="9">
        <v>-2.620026772987262E-2</v>
      </c>
      <c r="H411" s="9">
        <v>-2.3910977053404801E-2</v>
      </c>
      <c r="I411" s="9">
        <v>-2.1156147953848209E-2</v>
      </c>
      <c r="J411" s="9">
        <v>-1.9766552069009239E-2</v>
      </c>
      <c r="K411" s="9">
        <v>-1.8407297422006169E-2</v>
      </c>
      <c r="L411" s="9">
        <v>-1.5469177640911189E-2</v>
      </c>
      <c r="M411" s="9">
        <v>-1.3471417256729359E-2</v>
      </c>
    </row>
    <row r="412" spans="1:13">
      <c r="A412" s="2">
        <f t="shared" si="6"/>
        <v>122.69999999999919</v>
      </c>
      <c r="B412" s="9">
        <v>-4.4542569384430859E-2</v>
      </c>
      <c r="C412" s="9">
        <v>-3.7311332039399542E-2</v>
      </c>
      <c r="D412" s="9">
        <v>-3.4455308997489269E-2</v>
      </c>
      <c r="E412" s="9">
        <v>-3.2407187133413132E-2</v>
      </c>
      <c r="F412" s="9">
        <v>-3.0191126453146769E-2</v>
      </c>
      <c r="G412" s="9">
        <v>-2.6191357525367859E-2</v>
      </c>
      <c r="H412" s="9">
        <v>-2.3909882892968991E-2</v>
      </c>
      <c r="I412" s="9">
        <v>-2.1151212559723988E-2</v>
      </c>
      <c r="J412" s="9">
        <v>-1.9763833617116221E-2</v>
      </c>
      <c r="K412" s="9">
        <v>-1.840270091564437E-2</v>
      </c>
      <c r="L412" s="9">
        <v>-1.5469089891892451E-2</v>
      </c>
      <c r="M412" s="9">
        <v>-1.3470499046743139E-2</v>
      </c>
    </row>
    <row r="413" spans="1:13">
      <c r="A413" s="2">
        <f t="shared" si="6"/>
        <v>122.99999999999919</v>
      </c>
      <c r="B413" s="9">
        <v>-4.4537332122938908E-2</v>
      </c>
      <c r="C413" s="9">
        <v>-3.7309845246121631E-2</v>
      </c>
      <c r="D413" s="9">
        <v>-3.4448667599067381E-2</v>
      </c>
      <c r="E413" s="9">
        <v>-3.2396906297125543E-2</v>
      </c>
      <c r="F413" s="9">
        <v>-3.01896303047435E-2</v>
      </c>
      <c r="G413" s="9">
        <v>-2.6188183610989891E-2</v>
      </c>
      <c r="H413" s="9">
        <v>-2.390121216993667E-2</v>
      </c>
      <c r="I413" s="9">
        <v>-2.114557153121284E-2</v>
      </c>
      <c r="J413" s="9">
        <v>-1.9763475462192221E-2</v>
      </c>
      <c r="K413" s="9">
        <v>-1.8398498452525291E-2</v>
      </c>
      <c r="L413" s="9">
        <v>-1.546848265474402E-2</v>
      </c>
      <c r="M413" s="9">
        <v>-1.3464097430482779E-2</v>
      </c>
    </row>
    <row r="414" spans="1:13">
      <c r="A414" s="2">
        <f t="shared" si="6"/>
        <v>123.29999999999919</v>
      </c>
      <c r="B414" s="9">
        <v>-4.4533194253468217E-2</v>
      </c>
      <c r="C414" s="9">
        <v>-3.7305956984139771E-2</v>
      </c>
      <c r="D414" s="9">
        <v>-3.4448235888400021E-2</v>
      </c>
      <c r="E414" s="9">
        <v>-3.2393448978969057E-2</v>
      </c>
      <c r="F414" s="9">
        <v>-3.0185847268852529E-2</v>
      </c>
      <c r="G414" s="9">
        <v>-2.6187451358978389E-2</v>
      </c>
      <c r="H414" s="9">
        <v>-2.3899288345978709E-2</v>
      </c>
      <c r="I414" s="9">
        <v>-2.1145475959204948E-2</v>
      </c>
      <c r="J414" s="9">
        <v>-1.976026966346674E-2</v>
      </c>
      <c r="K414" s="9">
        <v>-1.8397088961878031E-2</v>
      </c>
      <c r="L414" s="9">
        <v>-1.5467737663953851E-2</v>
      </c>
      <c r="M414" s="9">
        <v>-1.346298417540431E-2</v>
      </c>
    </row>
    <row r="415" spans="1:13">
      <c r="A415" s="2">
        <f t="shared" si="6"/>
        <v>123.59999999999918</v>
      </c>
      <c r="B415" s="9">
        <v>-4.4498127689591362E-2</v>
      </c>
      <c r="C415" s="9">
        <v>-3.7305757958825389E-2</v>
      </c>
      <c r="D415" s="9">
        <v>-3.4441206958962349E-2</v>
      </c>
      <c r="E415" s="9">
        <v>-3.238670552696598E-2</v>
      </c>
      <c r="F415" s="9">
        <v>-3.0184885265221058E-2</v>
      </c>
      <c r="G415" s="9">
        <v>-2.6181700867690141E-2</v>
      </c>
      <c r="H415" s="9">
        <v>-2.388974574982574E-2</v>
      </c>
      <c r="I415" s="9">
        <v>-2.1143960195910212E-2</v>
      </c>
      <c r="J415" s="9">
        <v>-1.9759974289455889E-2</v>
      </c>
      <c r="K415" s="9">
        <v>-1.8393169833600349E-2</v>
      </c>
      <c r="L415" s="9">
        <v>-1.5467327635543451E-2</v>
      </c>
      <c r="M415" s="9">
        <v>-1.3461255638829319E-2</v>
      </c>
    </row>
    <row r="416" spans="1:13">
      <c r="A416" s="2">
        <f t="shared" si="6"/>
        <v>123.89999999999918</v>
      </c>
      <c r="B416" s="9">
        <v>-4.4491218160854253E-2</v>
      </c>
      <c r="C416" s="9">
        <v>-3.7304469217613503E-2</v>
      </c>
      <c r="D416" s="9">
        <v>-3.4436885878167969E-2</v>
      </c>
      <c r="E416" s="9">
        <v>-3.2383581137953033E-2</v>
      </c>
      <c r="F416" s="9">
        <v>-3.0165767510823109E-2</v>
      </c>
      <c r="G416" s="9">
        <v>-2.6178121434447151E-2</v>
      </c>
      <c r="H416" s="9">
        <v>-2.3885286836550029E-2</v>
      </c>
      <c r="I416" s="9">
        <v>-2.1142412112048099E-2</v>
      </c>
      <c r="J416" s="9">
        <v>-1.9756229465184381E-2</v>
      </c>
      <c r="K416" s="9">
        <v>-1.839292809240085E-2</v>
      </c>
      <c r="L416" s="9">
        <v>-1.546681417869988E-2</v>
      </c>
      <c r="M416" s="9">
        <v>-1.3457419945839939E-2</v>
      </c>
    </row>
    <row r="417" spans="1:13">
      <c r="A417" s="2">
        <f t="shared" si="6"/>
        <v>124.19999999999918</v>
      </c>
      <c r="B417" s="9">
        <v>-4.4483413235867797E-2</v>
      </c>
      <c r="C417" s="9">
        <v>-3.7296232124714328E-2</v>
      </c>
      <c r="D417" s="9">
        <v>-3.443587424004798E-2</v>
      </c>
      <c r="E417" s="9">
        <v>-3.2381433932608589E-2</v>
      </c>
      <c r="F417" s="9">
        <v>-3.0152466132588571E-2</v>
      </c>
      <c r="G417" s="9">
        <v>-2.6177281586935931E-2</v>
      </c>
      <c r="H417" s="9">
        <v>-2.387693497452692E-2</v>
      </c>
      <c r="I417" s="9">
        <v>-2.1142374019446741E-2</v>
      </c>
      <c r="J417" s="9">
        <v>-1.975362844802581E-2</v>
      </c>
      <c r="K417" s="9">
        <v>-1.83869828023542E-2</v>
      </c>
      <c r="L417" s="9">
        <v>-1.5465604545601939E-2</v>
      </c>
      <c r="M417" s="9">
        <v>-1.3451974517773069E-2</v>
      </c>
    </row>
    <row r="418" spans="1:13">
      <c r="A418" s="2">
        <f t="shared" si="6"/>
        <v>124.49999999999918</v>
      </c>
      <c r="B418" s="9">
        <v>-4.4469439321517069E-2</v>
      </c>
      <c r="C418" s="9">
        <v>-3.7295123106204621E-2</v>
      </c>
      <c r="D418" s="9">
        <v>-3.4434986028122783E-2</v>
      </c>
      <c r="E418" s="9">
        <v>-3.2381330771630502E-2</v>
      </c>
      <c r="F418" s="9">
        <v>-3.015023669104732E-2</v>
      </c>
      <c r="G418" s="9">
        <v>-2.617519240952635E-2</v>
      </c>
      <c r="H418" s="9">
        <v>-2.38767451360231E-2</v>
      </c>
      <c r="I418" s="9">
        <v>-2.1142362609192548E-2</v>
      </c>
      <c r="J418" s="9">
        <v>-1.9747105150297099E-2</v>
      </c>
      <c r="K418" s="9">
        <v>-1.8376556274101629E-2</v>
      </c>
      <c r="L418" s="9">
        <v>-1.5465143898505399E-2</v>
      </c>
      <c r="M418" s="9">
        <v>-1.3451477903002201E-2</v>
      </c>
    </row>
    <row r="419" spans="1:13">
      <c r="A419" s="2">
        <f t="shared" si="6"/>
        <v>124.79999999999917</v>
      </c>
      <c r="B419" s="9">
        <v>-4.4466248256299697E-2</v>
      </c>
      <c r="C419" s="9">
        <v>-3.7292207446645083E-2</v>
      </c>
      <c r="D419" s="9">
        <v>-3.4427623504584358E-2</v>
      </c>
      <c r="E419" s="9">
        <v>-3.2380479836358098E-2</v>
      </c>
      <c r="F419" s="9">
        <v>-3.0139075893245559E-2</v>
      </c>
      <c r="G419" s="9">
        <v>-2.6174439211420621E-2</v>
      </c>
      <c r="H419" s="9">
        <v>-2.386951710935406E-2</v>
      </c>
      <c r="I419" s="9">
        <v>-2.1142250572819061E-2</v>
      </c>
      <c r="J419" s="9">
        <v>-1.9742795907508031E-2</v>
      </c>
      <c r="K419" s="9">
        <v>-1.8375027128731888E-2</v>
      </c>
      <c r="L419" s="9">
        <v>-1.5460636745339731E-2</v>
      </c>
      <c r="M419" s="9">
        <v>-1.344343561402879E-2</v>
      </c>
    </row>
    <row r="420" spans="1:13">
      <c r="A420" s="2">
        <f t="shared" si="6"/>
        <v>125.09999999999917</v>
      </c>
      <c r="B420" s="9">
        <v>-4.4463674758521032E-2</v>
      </c>
      <c r="C420" s="9">
        <v>-3.7290596457455361E-2</v>
      </c>
      <c r="D420" s="9">
        <v>-3.4427262986622978E-2</v>
      </c>
      <c r="E420" s="9">
        <v>-3.2373243789333678E-2</v>
      </c>
      <c r="F420" s="9">
        <v>-3.013870526818016E-2</v>
      </c>
      <c r="G420" s="9">
        <v>-2.6173229997704519E-2</v>
      </c>
      <c r="H420" s="9">
        <v>-2.3865131182000739E-2</v>
      </c>
      <c r="I420" s="9">
        <v>-2.1135018920971568E-2</v>
      </c>
      <c r="J420" s="9">
        <v>-1.974144460454642E-2</v>
      </c>
      <c r="K420" s="9">
        <v>-1.8363232773577841E-2</v>
      </c>
      <c r="L420" s="9">
        <v>-1.5456781598045871E-2</v>
      </c>
      <c r="M420" s="9">
        <v>-1.344305377331145E-2</v>
      </c>
    </row>
    <row r="421" spans="1:13">
      <c r="A421" s="2">
        <f t="shared" si="6"/>
        <v>125.39999999999917</v>
      </c>
      <c r="B421" s="9">
        <v>-4.4462532118380062E-2</v>
      </c>
      <c r="C421" s="9">
        <v>-3.7281219183198613E-2</v>
      </c>
      <c r="D421" s="9">
        <v>-3.4426034023967968E-2</v>
      </c>
      <c r="E421" s="9">
        <v>-3.2368798810682782E-2</v>
      </c>
      <c r="F421" s="9">
        <v>-3.013597250310281E-2</v>
      </c>
      <c r="G421" s="9">
        <v>-2.6169610523203352E-2</v>
      </c>
      <c r="H421" s="9">
        <v>-2.3863234406870291E-2</v>
      </c>
      <c r="I421" s="9">
        <v>-2.112874789570245E-2</v>
      </c>
      <c r="J421" s="9">
        <v>-1.9738903724804059E-2</v>
      </c>
      <c r="K421" s="9">
        <v>-1.8357316075527381E-2</v>
      </c>
      <c r="L421" s="9">
        <v>-1.5443624601008409E-2</v>
      </c>
      <c r="M421" s="9">
        <v>-1.3442537731069709E-2</v>
      </c>
    </row>
    <row r="422" spans="1:13">
      <c r="A422" s="2">
        <f t="shared" si="6"/>
        <v>125.69999999999916</v>
      </c>
      <c r="B422" s="9">
        <v>-4.444323440114497E-2</v>
      </c>
      <c r="C422" s="9">
        <v>-3.7279341052117769E-2</v>
      </c>
      <c r="D422" s="9">
        <v>-3.4409293608220433E-2</v>
      </c>
      <c r="E422" s="9">
        <v>-3.2367126742616867E-2</v>
      </c>
      <c r="F422" s="9">
        <v>-3.013354933301347E-2</v>
      </c>
      <c r="G422" s="9">
        <v>-2.6167747181233731E-2</v>
      </c>
      <c r="H422" s="9">
        <v>-2.3860645231024089E-2</v>
      </c>
      <c r="I422" s="9">
        <v>-2.1127109419427761E-2</v>
      </c>
      <c r="J422" s="9">
        <v>-1.973067678525409E-2</v>
      </c>
      <c r="K422" s="9">
        <v>-1.8348102635940371E-2</v>
      </c>
      <c r="L422" s="9">
        <v>-1.54433266054554E-2</v>
      </c>
      <c r="M422" s="9">
        <v>-1.3438860361846361E-2</v>
      </c>
    </row>
    <row r="423" spans="1:13">
      <c r="A423" s="2">
        <f t="shared" si="6"/>
        <v>125.99999999999916</v>
      </c>
      <c r="B423" s="9">
        <v>-4.4435765297952783E-2</v>
      </c>
      <c r="C423" s="9">
        <v>-3.7278593401486967E-2</v>
      </c>
      <c r="D423" s="9">
        <v>-3.4392134730265513E-2</v>
      </c>
      <c r="E423" s="9">
        <v>-3.2363564754735133E-2</v>
      </c>
      <c r="F423" s="9">
        <v>-3.0117660840191011E-2</v>
      </c>
      <c r="G423" s="9">
        <v>-2.6167291005232789E-2</v>
      </c>
      <c r="H423" s="9">
        <v>-2.384407067297814E-2</v>
      </c>
      <c r="I423" s="9">
        <v>-2.1123303689818171E-2</v>
      </c>
      <c r="J423" s="9">
        <v>-1.972646382608113E-2</v>
      </c>
      <c r="K423" s="9">
        <v>-1.8341095165881661E-2</v>
      </c>
      <c r="L423" s="9">
        <v>-1.5442614923743729E-2</v>
      </c>
      <c r="M423" s="9">
        <v>-1.343825239095465E-2</v>
      </c>
    </row>
    <row r="424" spans="1:13">
      <c r="A424" s="2">
        <f t="shared" si="6"/>
        <v>126.29999999999916</v>
      </c>
      <c r="B424" s="9">
        <v>-4.4434725961033678E-2</v>
      </c>
      <c r="C424" s="9">
        <v>-3.727053641413184E-2</v>
      </c>
      <c r="D424" s="9">
        <v>-3.4392030984997622E-2</v>
      </c>
      <c r="E424" s="9">
        <v>-3.2359527096271441E-2</v>
      </c>
      <c r="F424" s="9">
        <v>-3.010904247750168E-2</v>
      </c>
      <c r="G424" s="9">
        <v>-2.6164699457468719E-2</v>
      </c>
      <c r="H424" s="9">
        <v>-2.3834407059465729E-2</v>
      </c>
      <c r="I424" s="9">
        <v>-2.1121993891932239E-2</v>
      </c>
      <c r="J424" s="9">
        <v>-1.971874719940616E-2</v>
      </c>
      <c r="K424" s="9">
        <v>-1.8337514238698761E-2</v>
      </c>
      <c r="L424" s="9">
        <v>-1.543938356242688E-2</v>
      </c>
      <c r="M424" s="9">
        <v>-1.343586329126807E-2</v>
      </c>
    </row>
    <row r="425" spans="1:13">
      <c r="A425" s="2">
        <f t="shared" si="6"/>
        <v>126.59999999999916</v>
      </c>
      <c r="B425" s="9">
        <v>-4.442491267193819E-2</v>
      </c>
      <c r="C425" s="9">
        <v>-3.7265304314265092E-2</v>
      </c>
      <c r="D425" s="9">
        <v>-3.4385980722539122E-2</v>
      </c>
      <c r="E425" s="9">
        <v>-3.2354786516224511E-2</v>
      </c>
      <c r="F425" s="9">
        <v>-3.0105707675649709E-2</v>
      </c>
      <c r="G425" s="9">
        <v>-2.6159384821710891E-2</v>
      </c>
      <c r="H425" s="9">
        <v>-2.383206216245402E-2</v>
      </c>
      <c r="I425" s="9">
        <v>-2.1120731205149051E-2</v>
      </c>
      <c r="J425" s="9">
        <v>-1.9704999289204252E-2</v>
      </c>
      <c r="K425" s="9">
        <v>-1.833551735734185E-2</v>
      </c>
      <c r="L425" s="9">
        <v>-1.543813725096967E-2</v>
      </c>
      <c r="M425" s="9">
        <v>-1.3431536509336921E-2</v>
      </c>
    </row>
    <row r="426" spans="1:13">
      <c r="A426" s="2">
        <f t="shared" si="6"/>
        <v>126.89999999999915</v>
      </c>
      <c r="B426" s="9">
        <v>-4.4423354427353338E-2</v>
      </c>
      <c r="C426" s="9">
        <v>-3.7260841097956937E-2</v>
      </c>
      <c r="D426" s="9">
        <v>-3.4382298790213157E-2</v>
      </c>
      <c r="E426" s="9">
        <v>-3.2354722800642909E-2</v>
      </c>
      <c r="F426" s="9">
        <v>-3.0105430648902531E-2</v>
      </c>
      <c r="G426" s="9">
        <v>-2.6136523265766931E-2</v>
      </c>
      <c r="H426" s="9">
        <v>-2.383127635330733E-2</v>
      </c>
      <c r="I426" s="9">
        <v>-2.111896828602897E-2</v>
      </c>
      <c r="J426" s="9">
        <v>-1.970280035892448E-2</v>
      </c>
      <c r="K426" s="9">
        <v>-1.8335170676904732E-2</v>
      </c>
      <c r="L426" s="9">
        <v>-1.543777029862228E-2</v>
      </c>
      <c r="M426" s="9">
        <v>-1.3425158914174279E-2</v>
      </c>
    </row>
    <row r="427" spans="1:13">
      <c r="A427" s="2">
        <f t="shared" si="6"/>
        <v>127.19999999999915</v>
      </c>
      <c r="B427" s="9">
        <v>-4.4422139827591418E-2</v>
      </c>
      <c r="C427" s="9">
        <v>-3.7254734632124198E-2</v>
      </c>
      <c r="D427" s="9">
        <v>-3.4373117437320203E-2</v>
      </c>
      <c r="E427" s="9">
        <v>-3.2348774034742143E-2</v>
      </c>
      <c r="F427" s="9">
        <v>-3.010072667603619E-2</v>
      </c>
      <c r="G427" s="9">
        <v>-2.6129660269187241E-2</v>
      </c>
      <c r="H427" s="9">
        <v>-2.3830323092730581E-2</v>
      </c>
      <c r="I427" s="9">
        <v>-2.1100902952252219E-2</v>
      </c>
      <c r="J427" s="9">
        <v>-1.9701550597076539E-2</v>
      </c>
      <c r="K427" s="9">
        <v>-1.8331798943371429E-2</v>
      </c>
      <c r="L427" s="9">
        <v>-1.5435423478411651E-2</v>
      </c>
      <c r="M427" s="9">
        <v>-1.342240279384335E-2</v>
      </c>
    </row>
    <row r="428" spans="1:13">
      <c r="A428" s="2">
        <f t="shared" si="6"/>
        <v>127.49999999999915</v>
      </c>
      <c r="B428" s="9">
        <v>-4.4417946246014722E-2</v>
      </c>
      <c r="C428" s="9">
        <v>-3.7247290691205512E-2</v>
      </c>
      <c r="D428" s="9">
        <v>-3.4369113952744362E-2</v>
      </c>
      <c r="E428" s="9">
        <v>-3.2343329921796081E-2</v>
      </c>
      <c r="F428" s="9">
        <v>-3.009580814371805E-2</v>
      </c>
      <c r="G428" s="9">
        <v>-2.6113020599663781E-2</v>
      </c>
      <c r="H428" s="9">
        <v>-2.3811334845392159E-2</v>
      </c>
      <c r="I428" s="9">
        <v>-2.1092454101645629E-2</v>
      </c>
      <c r="J428" s="9">
        <v>-1.969580475477405E-2</v>
      </c>
      <c r="K428" s="9">
        <v>-1.8331085209643119E-2</v>
      </c>
      <c r="L428" s="9">
        <v>-1.543366219320093E-2</v>
      </c>
      <c r="M428" s="9">
        <v>-1.342222553694559E-2</v>
      </c>
    </row>
    <row r="429" spans="1:13">
      <c r="A429" s="2">
        <f t="shared" si="6"/>
        <v>127.79999999999914</v>
      </c>
      <c r="B429" s="9">
        <v>-4.4417509829832981E-2</v>
      </c>
      <c r="C429" s="9">
        <v>-3.7239980377110647E-2</v>
      </c>
      <c r="D429" s="9">
        <v>-3.4364145213646433E-2</v>
      </c>
      <c r="E429" s="9">
        <v>-3.2341290357767387E-2</v>
      </c>
      <c r="F429" s="9">
        <v>-3.009433781862407E-2</v>
      </c>
      <c r="G429" s="9">
        <v>-2.6103880160318921E-2</v>
      </c>
      <c r="H429" s="9">
        <v>-2.3795610465381051E-2</v>
      </c>
      <c r="I429" s="9">
        <v>-2.108980254603381E-2</v>
      </c>
      <c r="J429" s="9">
        <v>-1.9693891774784339E-2</v>
      </c>
      <c r="K429" s="9">
        <v>-1.8329645615534549E-2</v>
      </c>
      <c r="L429" s="9">
        <v>-1.5433532346457959E-2</v>
      </c>
      <c r="M429" s="9">
        <v>-1.3420326343774909E-2</v>
      </c>
    </row>
    <row r="430" spans="1:13">
      <c r="A430" s="2">
        <f t="shared" si="6"/>
        <v>128.09999999999914</v>
      </c>
      <c r="B430" s="9">
        <v>-4.4407025963267337E-2</v>
      </c>
      <c r="C430" s="9">
        <v>-3.7238561793181961E-2</v>
      </c>
      <c r="D430" s="9">
        <v>-3.4361588582271653E-2</v>
      </c>
      <c r="E430" s="9">
        <v>-3.2339016925311902E-2</v>
      </c>
      <c r="F430" s="9">
        <v>-3.0092410596518869E-2</v>
      </c>
      <c r="G430" s="9">
        <v>-2.609522220950623E-2</v>
      </c>
      <c r="H430" s="9">
        <v>-2.379308449749952E-2</v>
      </c>
      <c r="I430" s="9">
        <v>-2.1088659618438151E-2</v>
      </c>
      <c r="J430" s="9">
        <v>-1.9688739574578059E-2</v>
      </c>
      <c r="K430" s="9">
        <v>-1.8329075071301638E-2</v>
      </c>
      <c r="L430" s="9">
        <v>-1.543306600969787E-2</v>
      </c>
      <c r="M430" s="9">
        <v>-1.3419320896867331E-2</v>
      </c>
    </row>
    <row r="431" spans="1:13">
      <c r="A431" s="2">
        <f t="shared" si="6"/>
        <v>128.39999999999915</v>
      </c>
      <c r="B431" s="9">
        <v>-4.4406652212727361E-2</v>
      </c>
      <c r="C431" s="9">
        <v>-3.7238165144995658E-2</v>
      </c>
      <c r="D431" s="9">
        <v>-3.4355276171484483E-2</v>
      </c>
      <c r="E431" s="9">
        <v>-3.2335977508186009E-2</v>
      </c>
      <c r="F431" s="9">
        <v>-3.0091436169276179E-2</v>
      </c>
      <c r="G431" s="9">
        <v>-2.608634160161535E-2</v>
      </c>
      <c r="H431" s="9">
        <v>-2.378358819018625E-2</v>
      </c>
      <c r="I431" s="9">
        <v>-2.108191122715836E-2</v>
      </c>
      <c r="J431" s="9">
        <v>-1.9683811860292819E-2</v>
      </c>
      <c r="K431" s="9">
        <v>-1.8324972903175439E-2</v>
      </c>
      <c r="L431" s="9">
        <v>-1.543175713469087E-2</v>
      </c>
      <c r="M431" s="9">
        <v>-1.3418073860814259E-2</v>
      </c>
    </row>
    <row r="432" spans="1:13">
      <c r="A432" s="2">
        <f t="shared" si="6"/>
        <v>128.69999999999916</v>
      </c>
      <c r="B432" s="9">
        <v>-4.4406567482113787E-2</v>
      </c>
      <c r="C432" s="9">
        <v>-3.7237257607106507E-2</v>
      </c>
      <c r="D432" s="9">
        <v>-3.4335595145260918E-2</v>
      </c>
      <c r="E432" s="9">
        <v>-3.2330952403477498E-2</v>
      </c>
      <c r="F432" s="9">
        <v>-3.007652958593109E-2</v>
      </c>
      <c r="G432" s="9">
        <v>-2.6073539618033499E-2</v>
      </c>
      <c r="H432" s="9">
        <v>-2.3782734582593851E-2</v>
      </c>
      <c r="I432" s="9">
        <v>-2.1080923622009341E-2</v>
      </c>
      <c r="J432" s="9">
        <v>-1.968061365932619E-2</v>
      </c>
      <c r="K432" s="9">
        <v>-1.832189127932228E-2</v>
      </c>
      <c r="L432" s="9">
        <v>-1.542828201793587E-2</v>
      </c>
      <c r="M432" s="9">
        <v>-1.341416761921488E-2</v>
      </c>
    </row>
    <row r="433" spans="1:13">
      <c r="A433" s="2">
        <f t="shared" si="6"/>
        <v>128.99999999999918</v>
      </c>
      <c r="B433" s="9">
        <v>-4.4406133978359567E-2</v>
      </c>
      <c r="C433" s="9">
        <v>-3.7236190174173907E-2</v>
      </c>
      <c r="D433" s="9">
        <v>-3.4332658606897541E-2</v>
      </c>
      <c r="E433" s="9">
        <v>-3.232677799711637E-2</v>
      </c>
      <c r="F433" s="9">
        <v>-3.0058632006591229E-2</v>
      </c>
      <c r="G433" s="9">
        <v>-2.6072595694065379E-2</v>
      </c>
      <c r="H433" s="9">
        <v>-2.378051769738455E-2</v>
      </c>
      <c r="I433" s="9">
        <v>-2.1070319169088102E-2</v>
      </c>
      <c r="J433" s="9">
        <v>-1.9672804490962491E-2</v>
      </c>
      <c r="K433" s="9">
        <v>-1.8314957923672149E-2</v>
      </c>
      <c r="L433" s="9">
        <v>-1.542539741260647E-2</v>
      </c>
      <c r="M433" s="9">
        <v>-1.3412821254025639E-2</v>
      </c>
    </row>
    <row r="434" spans="1:13">
      <c r="A434" s="2">
        <f t="shared" si="6"/>
        <v>129.29999999999919</v>
      </c>
      <c r="B434" s="9">
        <v>-4.4403017461932467E-2</v>
      </c>
      <c r="C434" s="9">
        <v>-3.7232748465572861E-2</v>
      </c>
      <c r="D434" s="9">
        <v>-3.4331580888111772E-2</v>
      </c>
      <c r="E434" s="9">
        <v>-3.2324591282827123E-2</v>
      </c>
      <c r="F434" s="9">
        <v>-3.0058154205074541E-2</v>
      </c>
      <c r="G434" s="9">
        <v>-2.6070226728373801E-2</v>
      </c>
      <c r="H434" s="9">
        <v>-2.3776953193291431E-2</v>
      </c>
      <c r="I434" s="9">
        <v>-2.1064056624504019E-2</v>
      </c>
      <c r="J434" s="9">
        <v>-1.966680680765228E-2</v>
      </c>
      <c r="K434" s="9">
        <v>-1.83125993823017E-2</v>
      </c>
      <c r="L434" s="9">
        <v>-1.54247994149985E-2</v>
      </c>
      <c r="M434" s="9">
        <v>-1.341055517242651E-2</v>
      </c>
    </row>
    <row r="435" spans="1:13">
      <c r="A435" s="2">
        <f t="shared" si="6"/>
        <v>129.5999999999992</v>
      </c>
      <c r="B435" s="9">
        <v>-4.4384557496186958E-2</v>
      </c>
      <c r="C435" s="9">
        <v>-3.7213794769744749E-2</v>
      </c>
      <c r="D435" s="9">
        <v>-3.4326488444663683E-2</v>
      </c>
      <c r="E435" s="9">
        <v>-3.2311974571807581E-2</v>
      </c>
      <c r="F435" s="9">
        <v>-3.0052972984967969E-2</v>
      </c>
      <c r="G435" s="9">
        <v>-2.6064549841033392E-2</v>
      </c>
      <c r="H435" s="9">
        <v>-2.3774916930457499E-2</v>
      </c>
      <c r="I435" s="9">
        <v>-2.1054606591153831E-2</v>
      </c>
      <c r="J435" s="9">
        <v>-1.9659404126004192E-2</v>
      </c>
      <c r="K435" s="9">
        <v>-1.8309550003232752E-2</v>
      </c>
      <c r="L435" s="9">
        <v>-1.5418274411942269E-2</v>
      </c>
      <c r="M435" s="9">
        <v>-1.341015870573091E-2</v>
      </c>
    </row>
    <row r="436" spans="1:13">
      <c r="A436" s="2">
        <f t="shared" si="6"/>
        <v>129.89999999999921</v>
      </c>
      <c r="B436" s="9">
        <v>-4.4375995331013871E-2</v>
      </c>
      <c r="C436" s="9">
        <v>-3.721279641808848E-2</v>
      </c>
      <c r="D436" s="9">
        <v>-3.4321407915806047E-2</v>
      </c>
      <c r="E436" s="9">
        <v>-3.2306166175903879E-2</v>
      </c>
      <c r="F436" s="9">
        <v>-3.0052223740424749E-2</v>
      </c>
      <c r="G436" s="9">
        <v>-2.6063072790360891E-2</v>
      </c>
      <c r="H436" s="9">
        <v>-2.3773633391850971E-2</v>
      </c>
      <c r="I436" s="9">
        <v>-2.10542795561223E-2</v>
      </c>
      <c r="J436" s="9">
        <v>-1.9657414446876371E-2</v>
      </c>
      <c r="K436" s="9">
        <v>-1.8307185493734321E-2</v>
      </c>
      <c r="L436" s="9">
        <v>-1.541689482545603E-2</v>
      </c>
      <c r="M436" s="9">
        <v>-1.3409049450997889E-2</v>
      </c>
    </row>
    <row r="437" spans="1:13">
      <c r="A437" s="2">
        <f t="shared" si="6"/>
        <v>130.19999999999922</v>
      </c>
      <c r="B437" s="9">
        <v>-4.4372936981056647E-2</v>
      </c>
      <c r="C437" s="9">
        <v>-3.7209353163576167E-2</v>
      </c>
      <c r="D437" s="9">
        <v>-3.4314966320835971E-2</v>
      </c>
      <c r="E437" s="9">
        <v>-3.229776000263631E-2</v>
      </c>
      <c r="F437" s="9">
        <v>-3.0044295669317801E-2</v>
      </c>
      <c r="G437" s="9">
        <v>-2.6057969372614481E-2</v>
      </c>
      <c r="H437" s="9">
        <v>-2.3766269476736789E-2</v>
      </c>
      <c r="I437" s="9">
        <v>-2.1053930869255319E-2</v>
      </c>
      <c r="J437" s="9">
        <v>-1.9653558733200609E-2</v>
      </c>
      <c r="K437" s="9">
        <v>-1.830601528561146E-2</v>
      </c>
      <c r="L437" s="9">
        <v>-1.541587321769337E-2</v>
      </c>
      <c r="M437" s="9">
        <v>-1.3404119039401551E-2</v>
      </c>
    </row>
    <row r="438" spans="1:13">
      <c r="A438" s="2">
        <f t="shared" si="6"/>
        <v>130.49999999999923</v>
      </c>
      <c r="B438" s="9">
        <v>-4.4372137268909352E-2</v>
      </c>
      <c r="C438" s="9">
        <v>-3.719311019741757E-2</v>
      </c>
      <c r="D438" s="9">
        <v>-3.4307968432276743E-2</v>
      </c>
      <c r="E438" s="9">
        <v>-3.2297281276420578E-2</v>
      </c>
      <c r="F438" s="9">
        <v>-3.0041028563845721E-2</v>
      </c>
      <c r="G438" s="9">
        <v>-2.605191672807454E-2</v>
      </c>
      <c r="H438" s="9">
        <v>-2.375831661897734E-2</v>
      </c>
      <c r="I438" s="9">
        <v>-2.1049517776147601E-2</v>
      </c>
      <c r="J438" s="9">
        <v>-1.9652715587338769E-2</v>
      </c>
      <c r="K438" s="9">
        <v>-1.830080771480878E-2</v>
      </c>
      <c r="L438" s="9">
        <v>-1.541485532169079E-2</v>
      </c>
      <c r="M438" s="9">
        <v>-1.340385682576635E-2</v>
      </c>
    </row>
    <row r="439" spans="1:13">
      <c r="A439" s="2">
        <f t="shared" si="6"/>
        <v>130.79999999999924</v>
      </c>
      <c r="B439" s="9">
        <v>-4.4368573759382961E-2</v>
      </c>
      <c r="C439" s="9">
        <v>-3.7183393708276537E-2</v>
      </c>
      <c r="D439" s="9">
        <v>-3.4299099369733327E-2</v>
      </c>
      <c r="E439" s="9">
        <v>-3.2296317268015143E-2</v>
      </c>
      <c r="F439" s="9">
        <v>-3.004034213767592E-2</v>
      </c>
      <c r="G439" s="9">
        <v>-2.6043316989514918E-2</v>
      </c>
      <c r="H439" s="9">
        <v>-2.375203762905663E-2</v>
      </c>
      <c r="I439" s="9">
        <v>-2.104846037954897E-2</v>
      </c>
      <c r="J439" s="9">
        <v>-1.9645402380239659E-2</v>
      </c>
      <c r="K439" s="9">
        <v>-1.829755029211785E-2</v>
      </c>
      <c r="L439" s="9">
        <v>-1.5413818711825039E-2</v>
      </c>
      <c r="M439" s="9">
        <v>-1.340064836705549E-2</v>
      </c>
    </row>
    <row r="440" spans="1:13">
      <c r="A440" s="2">
        <f t="shared" si="6"/>
        <v>131.09999999999926</v>
      </c>
      <c r="B440" s="9">
        <v>-4.4360631697741883E-2</v>
      </c>
      <c r="C440" s="9">
        <v>-3.7176407811272891E-2</v>
      </c>
      <c r="D440" s="9">
        <v>-3.4295201802713449E-2</v>
      </c>
      <c r="E440" s="9">
        <v>-3.2296036460466131E-2</v>
      </c>
      <c r="F440" s="9">
        <v>-3.0029381983172398E-2</v>
      </c>
      <c r="G440" s="9">
        <v>-2.604018309597244E-2</v>
      </c>
      <c r="H440" s="9">
        <v>-2.3750431301251949E-2</v>
      </c>
      <c r="I440" s="9">
        <v>-2.1047460265139071E-2</v>
      </c>
      <c r="J440" s="9">
        <v>-1.9641912898049441E-2</v>
      </c>
      <c r="K440" s="9">
        <v>-1.8297469615084501E-2</v>
      </c>
      <c r="L440" s="9">
        <v>-1.5410575261909251E-2</v>
      </c>
      <c r="M440" s="9">
        <v>-1.33971862815785E-2</v>
      </c>
    </row>
    <row r="441" spans="1:13">
      <c r="A441" s="2">
        <f t="shared" si="6"/>
        <v>131.39999999999927</v>
      </c>
      <c r="B441" s="9">
        <v>-4.435497177744907E-2</v>
      </c>
      <c r="C441" s="9">
        <v>-3.7174742257364217E-2</v>
      </c>
      <c r="D441" s="9">
        <v>-3.4295172264864927E-2</v>
      </c>
      <c r="E441" s="9">
        <v>-3.2295469600612643E-2</v>
      </c>
      <c r="F441" s="9">
        <v>-3.0028390387281799E-2</v>
      </c>
      <c r="G441" s="9">
        <v>-2.6021238469511251E-2</v>
      </c>
      <c r="H441" s="9">
        <v>-2.3749639072105401E-2</v>
      </c>
      <c r="I441" s="9">
        <v>-2.104528321558842E-2</v>
      </c>
      <c r="J441" s="9">
        <v>-1.9630539331947972E-2</v>
      </c>
      <c r="K441" s="9">
        <v>-1.829367392837768E-2</v>
      </c>
      <c r="L441" s="9">
        <v>-1.5409507656269601E-2</v>
      </c>
      <c r="M441" s="9">
        <v>-1.339504564846925E-2</v>
      </c>
    </row>
    <row r="442" spans="1:13">
      <c r="A442" s="2">
        <f t="shared" si="6"/>
        <v>131.69999999999928</v>
      </c>
      <c r="B442" s="9">
        <v>-4.4353597201487668E-2</v>
      </c>
      <c r="C442" s="9">
        <v>-3.7171987576747827E-2</v>
      </c>
      <c r="D442" s="9">
        <v>-3.4276099047084542E-2</v>
      </c>
      <c r="E442" s="9">
        <v>-3.229390019538516E-2</v>
      </c>
      <c r="F442" s="9">
        <v>-3.0027566240573161E-2</v>
      </c>
      <c r="G442" s="9">
        <v>-2.6010044451683732E-2</v>
      </c>
      <c r="H442" s="9">
        <v>-2.3736413447893439E-2</v>
      </c>
      <c r="I442" s="9">
        <v>-2.104413618852561E-2</v>
      </c>
      <c r="J442" s="9">
        <v>-1.9628196359610779E-2</v>
      </c>
      <c r="K442" s="9">
        <v>-1.8290458943862969E-2</v>
      </c>
      <c r="L442" s="9">
        <v>-1.540840368700701E-2</v>
      </c>
      <c r="M442" s="9">
        <v>-1.3394660944983591E-2</v>
      </c>
    </row>
    <row r="443" spans="1:13">
      <c r="A443" s="2">
        <f t="shared" si="6"/>
        <v>131.99999999999929</v>
      </c>
      <c r="B443" s="9">
        <v>-4.4334758529264828E-2</v>
      </c>
      <c r="C443" s="9">
        <v>-3.7165209713049867E-2</v>
      </c>
      <c r="D443" s="9">
        <v>-3.4275332449352283E-2</v>
      </c>
      <c r="E443" s="9">
        <v>-3.2286839666191107E-2</v>
      </c>
      <c r="F443" s="9">
        <v>-3.001926346620484E-2</v>
      </c>
      <c r="G443" s="9">
        <v>-2.599961993996986E-2</v>
      </c>
      <c r="H443" s="9">
        <v>-2.372772267784614E-2</v>
      </c>
      <c r="I443" s="9">
        <v>-2.1043421494840502E-2</v>
      </c>
      <c r="J443" s="9">
        <v>-1.962673743913923E-2</v>
      </c>
      <c r="K443" s="9">
        <v>-1.828785510954134E-2</v>
      </c>
      <c r="L443" s="9">
        <v>-1.5405598858978719E-2</v>
      </c>
      <c r="M443" s="9">
        <v>-1.3389295993259069E-2</v>
      </c>
    </row>
    <row r="444" spans="1:13">
      <c r="A444" s="2">
        <f t="shared" si="6"/>
        <v>132.2999999999993</v>
      </c>
      <c r="B444" s="9">
        <v>-4.4332525048889612E-2</v>
      </c>
      <c r="C444" s="9">
        <v>-3.7161951968850561E-2</v>
      </c>
      <c r="D444" s="9">
        <v>-3.4266458255881593E-2</v>
      </c>
      <c r="E444" s="9">
        <v>-3.2276605083215983E-2</v>
      </c>
      <c r="F444" s="9">
        <v>-3.0018627232482969E-2</v>
      </c>
      <c r="G444" s="9">
        <v>-2.599362598768979E-2</v>
      </c>
      <c r="H444" s="9">
        <v>-2.3722358162298941E-2</v>
      </c>
      <c r="I444" s="9">
        <v>-2.104185637831402E-2</v>
      </c>
      <c r="J444" s="9">
        <v>-1.9625705002142689E-2</v>
      </c>
      <c r="K444" s="9">
        <v>-1.828673069031745E-2</v>
      </c>
      <c r="L444" s="9">
        <v>-1.5405001087781509E-2</v>
      </c>
      <c r="M444" s="9">
        <v>-1.338217039643427E-2</v>
      </c>
    </row>
    <row r="445" spans="1:13">
      <c r="A445" s="2">
        <f t="shared" si="6"/>
        <v>132.59999999999931</v>
      </c>
      <c r="B445" s="9">
        <v>-4.4322788995426111E-2</v>
      </c>
      <c r="C445" s="9">
        <v>-3.7158228718904791E-2</v>
      </c>
      <c r="D445" s="9">
        <v>-3.4255638384360097E-2</v>
      </c>
      <c r="E445" s="9">
        <v>-3.2274505809755993E-2</v>
      </c>
      <c r="F445" s="9">
        <v>-3.0003958110767441E-2</v>
      </c>
      <c r="G445" s="9">
        <v>-2.5992177376029591E-2</v>
      </c>
      <c r="H445" s="9">
        <v>-2.3722158746883291E-2</v>
      </c>
      <c r="I445" s="9">
        <v>-2.1037547910524718E-2</v>
      </c>
      <c r="J445" s="9">
        <v>-1.9620996197121789E-2</v>
      </c>
      <c r="K445" s="9">
        <v>-1.8282746507800849E-2</v>
      </c>
      <c r="L445" s="9">
        <v>-1.5402492902081691E-2</v>
      </c>
      <c r="M445" s="9">
        <v>-1.338042270637081E-2</v>
      </c>
    </row>
    <row r="446" spans="1:13">
      <c r="A446" s="2">
        <f t="shared" si="6"/>
        <v>132.89999999999932</v>
      </c>
      <c r="B446" s="9">
        <v>-4.4319581700313901E-2</v>
      </c>
      <c r="C446" s="9">
        <v>-3.7154094180354071E-2</v>
      </c>
      <c r="D446" s="9">
        <v>-3.425393366919955E-2</v>
      </c>
      <c r="E446" s="9">
        <v>-3.2266321230075341E-2</v>
      </c>
      <c r="F446" s="9">
        <v>-3.000236413362406E-2</v>
      </c>
      <c r="G446" s="9">
        <v>-2.599000693064284E-2</v>
      </c>
      <c r="H446" s="9">
        <v>-2.3716719251914441E-2</v>
      </c>
      <c r="I446" s="9">
        <v>-2.1031959668424801E-2</v>
      </c>
      <c r="J446" s="9">
        <v>-1.9620920880588411E-2</v>
      </c>
      <c r="K446" s="9">
        <v>-1.8281936499607191E-2</v>
      </c>
      <c r="L446" s="9">
        <v>-1.5397868908769799E-2</v>
      </c>
      <c r="M446" s="9">
        <v>-1.337781199821365E-2</v>
      </c>
    </row>
    <row r="447" spans="1:13">
      <c r="A447" s="2">
        <f t="shared" si="6"/>
        <v>133.19999999999933</v>
      </c>
      <c r="B447" s="9">
        <v>-4.4306877657957683E-2</v>
      </c>
      <c r="C447" s="9">
        <v>-3.7152222403796398E-2</v>
      </c>
      <c r="D447" s="9">
        <v>-3.4253787036800321E-2</v>
      </c>
      <c r="E447" s="9">
        <v>-3.2262914219098521E-2</v>
      </c>
      <c r="F447" s="9">
        <v>-2.9997611684588789E-2</v>
      </c>
      <c r="G447" s="9">
        <v>-2.5982983480204641E-2</v>
      </c>
      <c r="H447" s="9">
        <v>-2.3701656225248651E-2</v>
      </c>
      <c r="I447" s="9">
        <v>-2.1030562996294789E-2</v>
      </c>
      <c r="J447" s="9">
        <v>-1.9620830832694641E-2</v>
      </c>
      <c r="K447" s="9">
        <v>-1.8281888196823332E-2</v>
      </c>
      <c r="L447" s="9">
        <v>-1.5391475031252251E-2</v>
      </c>
      <c r="M447" s="9">
        <v>-1.337594069716413E-2</v>
      </c>
    </row>
    <row r="448" spans="1:13">
      <c r="A448" s="2">
        <f t="shared" si="6"/>
        <v>133.49999999999935</v>
      </c>
      <c r="B448" s="9">
        <v>-4.4304619898679211E-2</v>
      </c>
      <c r="C448" s="9">
        <v>-3.7148963381235793E-2</v>
      </c>
      <c r="D448" s="9">
        <v>-3.4240744094062497E-2</v>
      </c>
      <c r="E448" s="9">
        <v>-3.2258046234447661E-2</v>
      </c>
      <c r="F448" s="9">
        <v>-2.9985888782198721E-2</v>
      </c>
      <c r="G448" s="9">
        <v>-2.598140444425262E-2</v>
      </c>
      <c r="H448" s="9">
        <v>-2.3698931457689011E-2</v>
      </c>
      <c r="I448" s="9">
        <v>-2.1028100459574189E-2</v>
      </c>
      <c r="J448" s="9">
        <v>-1.9618218305547719E-2</v>
      </c>
      <c r="K448" s="9">
        <v>-1.8268956156619501E-2</v>
      </c>
      <c r="L448" s="9">
        <v>-1.5389367647395159E-2</v>
      </c>
      <c r="M448" s="9">
        <v>-1.337405641040346E-2</v>
      </c>
    </row>
    <row r="449" spans="1:13">
      <c r="A449" s="2">
        <f t="shared" si="6"/>
        <v>133.79999999999936</v>
      </c>
      <c r="B449" s="9">
        <v>-4.4303913106861423E-2</v>
      </c>
      <c r="C449" s="9">
        <v>-3.7148235827710159E-2</v>
      </c>
      <c r="D449" s="9">
        <v>-3.4239254317668548E-2</v>
      </c>
      <c r="E449" s="9">
        <v>-3.2255182167171798E-2</v>
      </c>
      <c r="F449" s="9">
        <v>-2.9981270198543911E-2</v>
      </c>
      <c r="G449" s="9">
        <v>-2.5978985788644039E-2</v>
      </c>
      <c r="H449" s="9">
        <v>-2.3684410921928401E-2</v>
      </c>
      <c r="I449" s="9">
        <v>-2.102514636911965E-2</v>
      </c>
      <c r="J449" s="9">
        <v>-1.9617412704584229E-2</v>
      </c>
      <c r="K449" s="9">
        <v>-1.8268331605956829E-2</v>
      </c>
      <c r="L449" s="9">
        <v>-1.5389056310576479E-2</v>
      </c>
      <c r="M449" s="9">
        <v>-1.3362781247038231E-2</v>
      </c>
    </row>
    <row r="450" spans="1:13">
      <c r="A450" s="2">
        <f t="shared" si="6"/>
        <v>134.09999999999937</v>
      </c>
      <c r="B450" s="9">
        <v>-4.4291932999994059E-2</v>
      </c>
      <c r="C450" s="9">
        <v>-3.7144124499464748E-2</v>
      </c>
      <c r="D450" s="9">
        <v>-3.4236700444204363E-2</v>
      </c>
      <c r="E450" s="9">
        <v>-3.2246152589503592E-2</v>
      </c>
      <c r="F450" s="9">
        <v>-2.9979510475435341E-2</v>
      </c>
      <c r="G450" s="9">
        <v>-2.5978651676724359E-2</v>
      </c>
      <c r="H450" s="9">
        <v>-2.368122522761085E-2</v>
      </c>
      <c r="I450" s="9">
        <v>-2.1024293331696382E-2</v>
      </c>
      <c r="J450" s="9">
        <v>-1.9616751907921059E-2</v>
      </c>
      <c r="K450" s="9">
        <v>-1.826501533492959E-2</v>
      </c>
      <c r="L450" s="9">
        <v>-1.5385401358958691E-2</v>
      </c>
      <c r="M450" s="9">
        <v>-1.3358700716903159E-2</v>
      </c>
    </row>
    <row r="451" spans="1:13">
      <c r="A451" s="2">
        <f t="shared" si="6"/>
        <v>134.39999999999938</v>
      </c>
      <c r="B451" s="9">
        <v>-4.428723680867646E-2</v>
      </c>
      <c r="C451" s="9">
        <v>-3.714355554713742E-2</v>
      </c>
      <c r="D451" s="9">
        <v>-3.4223102582785422E-2</v>
      </c>
      <c r="E451" s="9">
        <v>-3.2240584016207267E-2</v>
      </c>
      <c r="F451" s="9">
        <v>-2.9977809356824571E-2</v>
      </c>
      <c r="G451" s="9">
        <v>-2.597346387561135E-2</v>
      </c>
      <c r="H451" s="9">
        <v>-2.3670438460013449E-2</v>
      </c>
      <c r="I451" s="9">
        <v>-2.1021845785324809E-2</v>
      </c>
      <c r="J451" s="9">
        <v>-1.9616116975688599E-2</v>
      </c>
      <c r="K451" s="9">
        <v>-1.8262194026887269E-2</v>
      </c>
      <c r="L451" s="9">
        <v>-1.5382391210917839E-2</v>
      </c>
      <c r="M451" s="9">
        <v>-1.3356204152047701E-2</v>
      </c>
    </row>
    <row r="452" spans="1:13">
      <c r="A452" s="2">
        <f t="shared" ref="A452:A515" si="7">A451+0.3</f>
        <v>134.69999999999939</v>
      </c>
      <c r="B452" s="9">
        <v>-4.4275862360590383E-2</v>
      </c>
      <c r="C452" s="9">
        <v>-3.7129610074453888E-2</v>
      </c>
      <c r="D452" s="9">
        <v>-3.4210365464134369E-2</v>
      </c>
      <c r="E452" s="9">
        <v>-3.2240225295473539E-2</v>
      </c>
      <c r="F452" s="9">
        <v>-2.9976854535449939E-2</v>
      </c>
      <c r="G452" s="9">
        <v>-2.5972238486926359E-2</v>
      </c>
      <c r="H452" s="9">
        <v>-2.3657828549645848E-2</v>
      </c>
      <c r="I452" s="9">
        <v>-2.1014659196228799E-2</v>
      </c>
      <c r="J452" s="9">
        <v>-1.9614558433552962E-2</v>
      </c>
      <c r="K452" s="9">
        <v>-1.8258156634602379E-2</v>
      </c>
      <c r="L452" s="9">
        <v>-1.537881374927101E-2</v>
      </c>
      <c r="M452" s="9">
        <v>-1.3353877352926461E-2</v>
      </c>
    </row>
    <row r="453" spans="1:13">
      <c r="A453" s="2">
        <f t="shared" si="7"/>
        <v>134.9999999999994</v>
      </c>
      <c r="B453" s="9">
        <v>-4.4271759726449339E-2</v>
      </c>
      <c r="C453" s="9">
        <v>-3.7122295058025258E-2</v>
      </c>
      <c r="D453" s="9">
        <v>-3.4210022385237127E-2</v>
      </c>
      <c r="E453" s="9">
        <v>-3.2239616275607418E-2</v>
      </c>
      <c r="F453" s="9">
        <v>-2.9974223030051119E-2</v>
      </c>
      <c r="G453" s="9">
        <v>-2.5964337945866871E-2</v>
      </c>
      <c r="H453" s="9">
        <v>-2.3656903774859302E-2</v>
      </c>
      <c r="I453" s="9">
        <v>-2.1014619241337431E-2</v>
      </c>
      <c r="J453" s="9">
        <v>-1.9611560814425329E-2</v>
      </c>
      <c r="K453" s="9">
        <v>-1.825052280003088E-2</v>
      </c>
      <c r="L453" s="9">
        <v>-1.5378461720460739E-2</v>
      </c>
      <c r="M453" s="9">
        <v>-1.3352995822810189E-2</v>
      </c>
    </row>
    <row r="454" spans="1:13">
      <c r="A454" s="2">
        <f t="shared" si="7"/>
        <v>135.29999999999941</v>
      </c>
      <c r="B454" s="9">
        <v>-4.4266624191194891E-2</v>
      </c>
      <c r="C454" s="9">
        <v>-3.7116366422980628E-2</v>
      </c>
      <c r="D454" s="9">
        <v>-3.4209166051802631E-2</v>
      </c>
      <c r="E454" s="9">
        <v>-3.223390436455182E-2</v>
      </c>
      <c r="F454" s="9">
        <v>-2.9971434201590451E-2</v>
      </c>
      <c r="G454" s="9">
        <v>-2.5947721164531309E-2</v>
      </c>
      <c r="H454" s="9">
        <v>-2.3654559843272291E-2</v>
      </c>
      <c r="I454" s="9">
        <v>-2.1009611657999829E-2</v>
      </c>
      <c r="J454" s="9">
        <v>-1.96026399112137E-2</v>
      </c>
      <c r="K454" s="9">
        <v>-1.8246358466850351E-2</v>
      </c>
      <c r="L454" s="9">
        <v>-1.537580012656797E-2</v>
      </c>
      <c r="M454" s="9">
        <v>-1.335180546940795E-2</v>
      </c>
    </row>
    <row r="455" spans="1:13">
      <c r="A455" s="2">
        <f t="shared" si="7"/>
        <v>135.59999999999943</v>
      </c>
      <c r="B455" s="9">
        <v>-4.4258394428032047E-2</v>
      </c>
      <c r="C455" s="9">
        <v>-3.7115981439621797E-2</v>
      </c>
      <c r="D455" s="9">
        <v>-3.4205744233071031E-2</v>
      </c>
      <c r="E455" s="9">
        <v>-3.2228230982721297E-2</v>
      </c>
      <c r="F455" s="9">
        <v>-2.997103316017595E-2</v>
      </c>
      <c r="G455" s="9">
        <v>-2.5945721823844199E-2</v>
      </c>
      <c r="H455" s="9">
        <v>-2.364813391247433E-2</v>
      </c>
      <c r="I455" s="9">
        <v>-2.100234224631195E-2</v>
      </c>
      <c r="J455" s="9">
        <v>-1.9600407294475899E-2</v>
      </c>
      <c r="K455" s="9">
        <v>-1.824377506832911E-2</v>
      </c>
      <c r="L455" s="9">
        <v>-1.5375155463222391E-2</v>
      </c>
      <c r="M455" s="9">
        <v>-1.3351002197738181E-2</v>
      </c>
    </row>
    <row r="456" spans="1:13">
      <c r="A456" s="2">
        <f t="shared" si="7"/>
        <v>135.89999999999944</v>
      </c>
      <c r="B456" s="9">
        <v>-4.4257435774926801E-2</v>
      </c>
      <c r="C456" s="9">
        <v>-3.7109187752252318E-2</v>
      </c>
      <c r="D456" s="9">
        <v>-3.4204879396919463E-2</v>
      </c>
      <c r="E456" s="9">
        <v>-3.2225295096627832E-2</v>
      </c>
      <c r="F456" s="9">
        <v>-2.9965924443204658E-2</v>
      </c>
      <c r="G456" s="9">
        <v>-2.594327590421381E-2</v>
      </c>
      <c r="H456" s="9">
        <v>-2.364767038158469E-2</v>
      </c>
      <c r="I456" s="9">
        <v>-2.100218303513204E-2</v>
      </c>
      <c r="J456" s="9">
        <v>-1.9595326746868719E-2</v>
      </c>
      <c r="K456" s="9">
        <v>-1.8241148545496692E-2</v>
      </c>
      <c r="L456" s="9">
        <v>-1.5371685784670569E-2</v>
      </c>
      <c r="M456" s="9">
        <v>-1.334925162015628E-2</v>
      </c>
    </row>
    <row r="457" spans="1:13">
      <c r="A457" s="2">
        <f t="shared" si="7"/>
        <v>136.19999999999945</v>
      </c>
      <c r="B457" s="9">
        <v>-4.42179247933445E-2</v>
      </c>
      <c r="C457" s="9">
        <v>-3.709644683260651E-2</v>
      </c>
      <c r="D457" s="9">
        <v>-3.4201723821214551E-2</v>
      </c>
      <c r="E457" s="9">
        <v>-3.2218864132718357E-2</v>
      </c>
      <c r="F457" s="9">
        <v>-2.996200586278374E-2</v>
      </c>
      <c r="G457" s="9">
        <v>-2.5937414348437299E-2</v>
      </c>
      <c r="H457" s="9">
        <v>-2.364353649680568E-2</v>
      </c>
      <c r="I457" s="9">
        <v>-2.1001579156559369E-2</v>
      </c>
      <c r="J457" s="9">
        <v>-1.9593459223875641E-2</v>
      </c>
      <c r="K457" s="9">
        <v>-1.8224761799885272E-2</v>
      </c>
      <c r="L457" s="9">
        <v>-1.537045134142348E-2</v>
      </c>
      <c r="M457" s="9">
        <v>-1.33447149937699E-2</v>
      </c>
    </row>
    <row r="458" spans="1:13">
      <c r="A458" s="2">
        <f t="shared" si="7"/>
        <v>136.49999999999946</v>
      </c>
      <c r="B458" s="9">
        <v>-4.4215733815374969E-2</v>
      </c>
      <c r="C458" s="9">
        <v>-3.7091193868387773E-2</v>
      </c>
      <c r="D458" s="9">
        <v>-3.4199592425717282E-2</v>
      </c>
      <c r="E458" s="9">
        <v>-3.2213825432847232E-2</v>
      </c>
      <c r="F458" s="9">
        <v>-2.9959497643605629E-2</v>
      </c>
      <c r="G458" s="9">
        <v>-2.5928408598609249E-2</v>
      </c>
      <c r="H458" s="9">
        <v>-2.3640501202701471E-2</v>
      </c>
      <c r="I458" s="9">
        <v>-2.0999830532743902E-2</v>
      </c>
      <c r="J458" s="9">
        <v>-1.9585057895411571E-2</v>
      </c>
      <c r="K458" s="9">
        <v>-1.822394789295461E-2</v>
      </c>
      <c r="L458" s="9">
        <v>-1.5369446282613259E-2</v>
      </c>
      <c r="M458" s="9">
        <v>-1.33411968652662E-2</v>
      </c>
    </row>
    <row r="459" spans="1:13">
      <c r="A459" s="2">
        <f t="shared" si="7"/>
        <v>136.79999999999947</v>
      </c>
      <c r="B459" s="9">
        <v>-4.4214361045597853E-2</v>
      </c>
      <c r="C459" s="9">
        <v>-3.7086397778525619E-2</v>
      </c>
      <c r="D459" s="9">
        <v>-3.4199020187386679E-2</v>
      </c>
      <c r="E459" s="9">
        <v>-3.2210637598487801E-2</v>
      </c>
      <c r="F459" s="9">
        <v>-2.9958598997755839E-2</v>
      </c>
      <c r="G459" s="9">
        <v>-2.5925248097844571E-2</v>
      </c>
      <c r="H459" s="9">
        <v>-2.3639599154408761E-2</v>
      </c>
      <c r="I459" s="9">
        <v>-2.099881069654734E-2</v>
      </c>
      <c r="J459" s="9">
        <v>-1.9574453640281909E-2</v>
      </c>
      <c r="K459" s="9">
        <v>-1.8222265805617779E-2</v>
      </c>
      <c r="L459" s="9">
        <v>-1.5369117025671879E-2</v>
      </c>
      <c r="M459" s="9">
        <v>-1.333862040016269E-2</v>
      </c>
    </row>
    <row r="460" spans="1:13">
      <c r="A460" s="2">
        <f t="shared" si="7"/>
        <v>137.09999999999948</v>
      </c>
      <c r="B460" s="9">
        <v>-4.421281250297087E-2</v>
      </c>
      <c r="C460" s="9">
        <v>-3.7082528604870907E-2</v>
      </c>
      <c r="D460" s="9">
        <v>-3.4194116795042438E-2</v>
      </c>
      <c r="E460" s="9">
        <v>-3.2208162869592723E-2</v>
      </c>
      <c r="F460" s="9">
        <v>-2.9957920842057149E-2</v>
      </c>
      <c r="G460" s="9">
        <v>-2.5924925658768579E-2</v>
      </c>
      <c r="H460" s="9">
        <v>-2.3637629590649072E-2</v>
      </c>
      <c r="I460" s="9">
        <v>-2.0996779014585229E-2</v>
      </c>
      <c r="J460" s="9">
        <v>-1.9574255883251519E-2</v>
      </c>
      <c r="K460" s="9">
        <v>-1.82155405832123E-2</v>
      </c>
      <c r="L460" s="9">
        <v>-1.5364399253493489E-2</v>
      </c>
      <c r="M460" s="9">
        <v>-1.333714308551863E-2</v>
      </c>
    </row>
    <row r="461" spans="1:13">
      <c r="A461" s="2">
        <f t="shared" si="7"/>
        <v>137.39999999999949</v>
      </c>
      <c r="B461" s="9">
        <v>-4.4194733284916382E-2</v>
      </c>
      <c r="C461" s="9">
        <v>-3.7077525044395238E-2</v>
      </c>
      <c r="D461" s="9">
        <v>-3.4190442240277258E-2</v>
      </c>
      <c r="E461" s="9">
        <v>-3.2205890590559352E-2</v>
      </c>
      <c r="F461" s="9">
        <v>-2.9953788042019321E-2</v>
      </c>
      <c r="G461" s="9">
        <v>-2.591472311415987E-2</v>
      </c>
      <c r="H461" s="9">
        <v>-2.3636907659620409E-2</v>
      </c>
      <c r="I461" s="9">
        <v>-2.099629323337858E-2</v>
      </c>
      <c r="J461" s="9">
        <v>-1.9571394513326259E-2</v>
      </c>
      <c r="K461" s="9">
        <v>-1.821407527196402E-2</v>
      </c>
      <c r="L461" s="9">
        <v>-1.5362624108968451E-2</v>
      </c>
      <c r="M461" s="9">
        <v>-1.333179274934803E-2</v>
      </c>
    </row>
    <row r="462" spans="1:13">
      <c r="A462" s="2">
        <f t="shared" si="7"/>
        <v>137.69999999999951</v>
      </c>
      <c r="B462" s="9">
        <v>-4.4194015882842018E-2</v>
      </c>
      <c r="C462" s="9">
        <v>-3.7076776175643318E-2</v>
      </c>
      <c r="D462" s="9">
        <v>-3.4189201532681429E-2</v>
      </c>
      <c r="E462" s="9">
        <v>-3.2197696240044718E-2</v>
      </c>
      <c r="F462" s="9">
        <v>-2.9948477089532341E-2</v>
      </c>
      <c r="G462" s="9">
        <v>-2.5910278849083281E-2</v>
      </c>
      <c r="H462" s="9">
        <v>-2.3628997739520631E-2</v>
      </c>
      <c r="I462" s="9">
        <v>-2.0992681106243642E-2</v>
      </c>
      <c r="J462" s="9">
        <v>-1.9559332634591781E-2</v>
      </c>
      <c r="K462" s="9">
        <v>-1.8212415808650951E-2</v>
      </c>
      <c r="L462" s="9">
        <v>-1.5362320259661839E-2</v>
      </c>
      <c r="M462" s="9">
        <v>-1.3331738169580091E-2</v>
      </c>
    </row>
    <row r="463" spans="1:13">
      <c r="A463" s="2">
        <f t="shared" si="7"/>
        <v>137.99999999999952</v>
      </c>
      <c r="B463" s="9">
        <v>-4.416092832593007E-2</v>
      </c>
      <c r="C463" s="9">
        <v>-3.7074532504000841E-2</v>
      </c>
      <c r="D463" s="9">
        <v>-3.4170782242212649E-2</v>
      </c>
      <c r="E463" s="9">
        <v>-3.2190809053903993E-2</v>
      </c>
      <c r="F463" s="9">
        <v>-2.9944008657178819E-2</v>
      </c>
      <c r="G463" s="9">
        <v>-2.5909155295744939E-2</v>
      </c>
      <c r="H463" s="9">
        <v>-2.3628917117306861E-2</v>
      </c>
      <c r="I463" s="9">
        <v>-2.0991259475742371E-2</v>
      </c>
      <c r="J463" s="9">
        <v>-1.9557269804771009E-2</v>
      </c>
      <c r="K463" s="9">
        <v>-1.820376802012566E-2</v>
      </c>
      <c r="L463" s="9">
        <v>-1.535811783172081E-2</v>
      </c>
      <c r="M463" s="9">
        <v>-1.331648931638197E-2</v>
      </c>
    </row>
    <row r="464" spans="1:13">
      <c r="A464" s="2">
        <f t="shared" si="7"/>
        <v>138.29999999999953</v>
      </c>
      <c r="B464" s="9">
        <v>-4.4160731738765523E-2</v>
      </c>
      <c r="C464" s="9">
        <v>-3.7070581494996563E-2</v>
      </c>
      <c r="D464" s="9">
        <v>-3.4167722811636908E-2</v>
      </c>
      <c r="E464" s="9">
        <v>-3.2190381169330873E-2</v>
      </c>
      <c r="F464" s="9">
        <v>-2.9940006516318621E-2</v>
      </c>
      <c r="G464" s="9">
        <v>-2.590549415312228E-2</v>
      </c>
      <c r="H464" s="9">
        <v>-2.3626153338085858E-2</v>
      </c>
      <c r="I464" s="9">
        <v>-2.0984948664838479E-2</v>
      </c>
      <c r="J464" s="9">
        <v>-1.9555512582233231E-2</v>
      </c>
      <c r="K464" s="9">
        <v>-1.820288171546796E-2</v>
      </c>
      <c r="L464" s="9">
        <v>-1.53579955282465E-2</v>
      </c>
      <c r="M464" s="9">
        <v>-1.3315060976288999E-2</v>
      </c>
    </row>
    <row r="465" spans="1:13">
      <c r="A465" s="2">
        <f t="shared" si="7"/>
        <v>138.59999999999954</v>
      </c>
      <c r="B465" s="9">
        <v>-4.4155646540697223E-2</v>
      </c>
      <c r="C465" s="9">
        <v>-3.7069693276297472E-2</v>
      </c>
      <c r="D465" s="9">
        <v>-3.416591068333296E-2</v>
      </c>
      <c r="E465" s="9">
        <v>-3.2188868054890248E-2</v>
      </c>
      <c r="F465" s="9">
        <v>-2.9911345745076739E-2</v>
      </c>
      <c r="G465" s="9">
        <v>-2.5905073953576829E-2</v>
      </c>
      <c r="H465" s="9">
        <v>-2.36146098852512E-2</v>
      </c>
      <c r="I465" s="9">
        <v>-2.0983637925471008E-2</v>
      </c>
      <c r="J465" s="9">
        <v>-1.9553131042260349E-2</v>
      </c>
      <c r="K465" s="9">
        <v>-1.8202436746196031E-2</v>
      </c>
      <c r="L465" s="9">
        <v>-1.5351951940165399E-2</v>
      </c>
      <c r="M465" s="9">
        <v>-1.331280067890574E-2</v>
      </c>
    </row>
    <row r="466" spans="1:13">
      <c r="A466" s="2">
        <f t="shared" si="7"/>
        <v>138.89999999999955</v>
      </c>
      <c r="B466" s="9">
        <v>-4.4153753101540558E-2</v>
      </c>
      <c r="C466" s="9">
        <v>-3.7065398449087218E-2</v>
      </c>
      <c r="D466" s="9">
        <v>-3.4165650837717658E-2</v>
      </c>
      <c r="E466" s="9">
        <v>-3.2187721994738232E-2</v>
      </c>
      <c r="F466" s="9">
        <v>-2.990894761497161E-2</v>
      </c>
      <c r="G466" s="9">
        <v>-2.590165037133605E-2</v>
      </c>
      <c r="H466" s="9">
        <v>-2.3612194466052429E-2</v>
      </c>
      <c r="I466" s="9">
        <v>-2.0979668371865941E-2</v>
      </c>
      <c r="J466" s="9">
        <v>-1.9553077282781269E-2</v>
      </c>
      <c r="K466" s="9">
        <v>-1.820082638927395E-2</v>
      </c>
      <c r="L466" s="9">
        <v>-1.535089819659948E-2</v>
      </c>
      <c r="M466" s="9">
        <v>-1.3308262551960239E-2</v>
      </c>
    </row>
    <row r="467" spans="1:13">
      <c r="A467" s="2">
        <f t="shared" si="7"/>
        <v>139.19999999999956</v>
      </c>
      <c r="B467" s="9">
        <v>-4.4152047515989827E-2</v>
      </c>
      <c r="C467" s="9">
        <v>-3.7050306440988612E-2</v>
      </c>
      <c r="D467" s="9">
        <v>-3.4152170840864117E-2</v>
      </c>
      <c r="E467" s="9">
        <v>-3.218662464592071E-2</v>
      </c>
      <c r="F467" s="9">
        <v>-2.9907683160357711E-2</v>
      </c>
      <c r="G467" s="9">
        <v>-2.5901601476032519E-2</v>
      </c>
      <c r="H467" s="9">
        <v>-2.3611526183106909E-2</v>
      </c>
      <c r="I467" s="9">
        <v>-2.0974635416372199E-2</v>
      </c>
      <c r="J467" s="9">
        <v>-1.9551357229674379E-2</v>
      </c>
      <c r="K467" s="9">
        <v>-1.8199950340381951E-2</v>
      </c>
      <c r="L467" s="9">
        <v>-1.534877391602054E-2</v>
      </c>
      <c r="M467" s="9">
        <v>-1.330328070828234E-2</v>
      </c>
    </row>
    <row r="468" spans="1:13">
      <c r="A468" s="2">
        <f t="shared" si="7"/>
        <v>139.49999999999957</v>
      </c>
      <c r="B468" s="9">
        <v>-4.4143793647855763E-2</v>
      </c>
      <c r="C468" s="9">
        <v>-3.7048848222431638E-2</v>
      </c>
      <c r="D468" s="9">
        <v>-3.4151485418816518E-2</v>
      </c>
      <c r="E468" s="9">
        <v>-3.2186056713310082E-2</v>
      </c>
      <c r="F468" s="9">
        <v>-2.990741665357179E-2</v>
      </c>
      <c r="G468" s="9">
        <v>-2.5900325060576261E-2</v>
      </c>
      <c r="H468" s="9">
        <v>-2.360261399316366E-2</v>
      </c>
      <c r="I468" s="9">
        <v>-2.0974463810781229E-2</v>
      </c>
      <c r="J468" s="9">
        <v>-1.9549589672290171E-2</v>
      </c>
      <c r="K468" s="9">
        <v>-1.819458245608168E-2</v>
      </c>
      <c r="L468" s="9">
        <v>-1.5347738544417591E-2</v>
      </c>
      <c r="M468" s="9">
        <v>-1.330251199104863E-2</v>
      </c>
    </row>
    <row r="469" spans="1:13">
      <c r="A469" s="2">
        <f t="shared" si="7"/>
        <v>139.79999999999959</v>
      </c>
      <c r="B469" s="9">
        <v>-4.4143778648270481E-2</v>
      </c>
      <c r="C469" s="9">
        <v>-3.704495641094107E-2</v>
      </c>
      <c r="D469" s="9">
        <v>-3.4147164535684567E-2</v>
      </c>
      <c r="E469" s="9">
        <v>-3.2184227028415252E-2</v>
      </c>
      <c r="F469" s="9">
        <v>-2.990665763116555E-2</v>
      </c>
      <c r="G469" s="9">
        <v>-2.5898366924416921E-2</v>
      </c>
      <c r="H469" s="9">
        <v>-2.3593078328321821E-2</v>
      </c>
      <c r="I469" s="9">
        <v>-2.0973661233053789E-2</v>
      </c>
      <c r="J469" s="9">
        <v>-1.9547972839811991E-2</v>
      </c>
      <c r="K469" s="9">
        <v>-1.819144244826322E-2</v>
      </c>
      <c r="L469" s="9">
        <v>-1.5343145244848011E-2</v>
      </c>
      <c r="M469" s="9">
        <v>-1.3301378098878731E-2</v>
      </c>
    </row>
    <row r="470" spans="1:13">
      <c r="A470" s="2">
        <f t="shared" si="7"/>
        <v>140.0999999999996</v>
      </c>
      <c r="B470" s="9">
        <v>-4.4139867892030303E-2</v>
      </c>
      <c r="C470" s="9">
        <v>-3.7042682138594338E-2</v>
      </c>
      <c r="D470" s="9">
        <v>-3.4146621630636483E-2</v>
      </c>
      <c r="E470" s="9">
        <v>-3.218098800144302E-2</v>
      </c>
      <c r="F470" s="9">
        <v>-2.9906461980968441E-2</v>
      </c>
      <c r="G470" s="9">
        <v>-2.5878352323230162E-2</v>
      </c>
      <c r="H470" s="9">
        <v>-2.358379897601251E-2</v>
      </c>
      <c r="I470" s="9">
        <v>-2.0972247228503989E-2</v>
      </c>
      <c r="J470" s="9">
        <v>-1.9547721736605059E-2</v>
      </c>
      <c r="K470" s="9">
        <v>-1.8191442138948331E-2</v>
      </c>
      <c r="L470" s="9">
        <v>-1.534178970715777E-2</v>
      </c>
      <c r="M470" s="9">
        <v>-1.330069196201201E-2</v>
      </c>
    </row>
    <row r="471" spans="1:13">
      <c r="A471" s="2">
        <f t="shared" si="7"/>
        <v>140.39999999999961</v>
      </c>
      <c r="B471" s="9">
        <v>-4.413968920028128E-2</v>
      </c>
      <c r="C471" s="9">
        <v>-3.7040221901973369E-2</v>
      </c>
      <c r="D471" s="9">
        <v>-3.4139041744753358E-2</v>
      </c>
      <c r="E471" s="9">
        <v>-3.2178574032811713E-2</v>
      </c>
      <c r="F471" s="9">
        <v>-2.9902778496468739E-2</v>
      </c>
      <c r="G471" s="9">
        <v>-2.5872141360364361E-2</v>
      </c>
      <c r="H471" s="9">
        <v>-2.3583306793073171E-2</v>
      </c>
      <c r="I471" s="9">
        <v>-2.0971610077207568E-2</v>
      </c>
      <c r="J471" s="9">
        <v>-1.9546295676545498E-2</v>
      </c>
      <c r="K471" s="9">
        <v>-1.8190076621210229E-2</v>
      </c>
      <c r="L471" s="9">
        <v>-1.534031550864336E-2</v>
      </c>
      <c r="M471" s="9">
        <v>-1.3287781892930201E-2</v>
      </c>
    </row>
    <row r="472" spans="1:13">
      <c r="A472" s="2">
        <f t="shared" si="7"/>
        <v>140.69999999999962</v>
      </c>
      <c r="B472" s="9">
        <v>-4.4137177564466487E-2</v>
      </c>
      <c r="C472" s="9">
        <v>-3.7035575094874353E-2</v>
      </c>
      <c r="D472" s="9">
        <v>-3.4137133550298931E-2</v>
      </c>
      <c r="E472" s="9">
        <v>-3.2175473446086102E-2</v>
      </c>
      <c r="F472" s="9">
        <v>-2.9888161476908589E-2</v>
      </c>
      <c r="G472" s="9">
        <v>-2.5871645540348851E-2</v>
      </c>
      <c r="H472" s="9">
        <v>-2.3583218844103519E-2</v>
      </c>
      <c r="I472" s="9">
        <v>-2.0967978886282539E-2</v>
      </c>
      <c r="J472" s="9">
        <v>-1.9545020481077272E-2</v>
      </c>
      <c r="K472" s="9">
        <v>-1.8187796690746119E-2</v>
      </c>
      <c r="L472" s="9">
        <v>-1.533871359741174E-2</v>
      </c>
      <c r="M472" s="9">
        <v>-1.328125570299242E-2</v>
      </c>
    </row>
    <row r="473" spans="1:13">
      <c r="A473" s="2">
        <f t="shared" si="7"/>
        <v>140.99999999999963</v>
      </c>
      <c r="B473" s="9">
        <v>-4.4133712691671927E-2</v>
      </c>
      <c r="C473" s="9">
        <v>-3.7032135018577758E-2</v>
      </c>
      <c r="D473" s="9">
        <v>-3.4137115827202962E-2</v>
      </c>
      <c r="E473" s="9">
        <v>-3.2174857604759528E-2</v>
      </c>
      <c r="F473" s="9">
        <v>-2.987395072240644E-2</v>
      </c>
      <c r="G473" s="9">
        <v>-2.587091862974223E-2</v>
      </c>
      <c r="H473" s="9">
        <v>-2.3569755918005031E-2</v>
      </c>
      <c r="I473" s="9">
        <v>-2.0964687835183401E-2</v>
      </c>
      <c r="J473" s="9">
        <v>-1.9525641867012101E-2</v>
      </c>
      <c r="K473" s="9">
        <v>-1.8177214715411429E-2</v>
      </c>
      <c r="L473" s="9">
        <v>-1.5334677333776831E-2</v>
      </c>
      <c r="M473" s="9">
        <v>-1.327881104745527E-2</v>
      </c>
    </row>
    <row r="474" spans="1:13">
      <c r="A474" s="2">
        <f t="shared" si="7"/>
        <v>141.29999999999964</v>
      </c>
      <c r="B474" s="9">
        <v>-4.4129632712615267E-2</v>
      </c>
      <c r="C474" s="9">
        <v>-3.7028237951231627E-2</v>
      </c>
      <c r="D474" s="9">
        <v>-3.4124937679129393E-2</v>
      </c>
      <c r="E474" s="9">
        <v>-3.2163303875365111E-2</v>
      </c>
      <c r="F474" s="9">
        <v>-2.9865186822071701E-2</v>
      </c>
      <c r="G474" s="9">
        <v>-2.5865321384918039E-2</v>
      </c>
      <c r="H474" s="9">
        <v>-2.356627134499609E-2</v>
      </c>
      <c r="I474" s="9">
        <v>-2.09639279384836E-2</v>
      </c>
      <c r="J474" s="9">
        <v>-1.952342430876974E-2</v>
      </c>
      <c r="K474" s="9">
        <v>-1.8170409052277379E-2</v>
      </c>
      <c r="L474" s="9">
        <v>-1.533427320862382E-2</v>
      </c>
      <c r="M474" s="9">
        <v>-1.3278162387831451E-2</v>
      </c>
    </row>
    <row r="475" spans="1:13">
      <c r="A475" s="2">
        <f t="shared" si="7"/>
        <v>141.59999999999965</v>
      </c>
      <c r="B475" s="9">
        <v>-4.4123942296312287E-2</v>
      </c>
      <c r="C475" s="9">
        <v>-3.702786386022483E-2</v>
      </c>
      <c r="D475" s="9">
        <v>-3.412319168786835E-2</v>
      </c>
      <c r="E475" s="9">
        <v>-3.216328419248566E-2</v>
      </c>
      <c r="F475" s="9">
        <v>-2.9865139272800659E-2</v>
      </c>
      <c r="G475" s="9">
        <v>-2.5845883356739981E-2</v>
      </c>
      <c r="H475" s="9">
        <v>-2.356211986977608E-2</v>
      </c>
      <c r="I475" s="9">
        <v>-2.0963111386566889E-2</v>
      </c>
      <c r="J475" s="9">
        <v>-1.9515762262313122E-2</v>
      </c>
      <c r="K475" s="9">
        <v>-1.8170363573086681E-2</v>
      </c>
      <c r="L475" s="9">
        <v>-1.533384715524959E-2</v>
      </c>
      <c r="M475" s="9">
        <v>-1.32687215561779E-2</v>
      </c>
    </row>
    <row r="476" spans="1:13">
      <c r="A476" s="2">
        <f t="shared" si="7"/>
        <v>141.89999999999966</v>
      </c>
      <c r="B476" s="9">
        <v>-4.4115624725029022E-2</v>
      </c>
      <c r="C476" s="9">
        <v>-3.7021349527849197E-2</v>
      </c>
      <c r="D476" s="9">
        <v>-3.4120768822309709E-2</v>
      </c>
      <c r="E476" s="9">
        <v>-3.2154676577311948E-2</v>
      </c>
      <c r="F476" s="9">
        <v>-2.985463883916022E-2</v>
      </c>
      <c r="G476" s="9">
        <v>-2.5844779843932811E-2</v>
      </c>
      <c r="H476" s="9">
        <v>-2.3555371743894431E-2</v>
      </c>
      <c r="I476" s="9">
        <v>-2.0959038831639281E-2</v>
      </c>
      <c r="J476" s="9">
        <v>-1.9499328412196419E-2</v>
      </c>
      <c r="K476" s="9">
        <v>-1.816860308667901E-2</v>
      </c>
      <c r="L476" s="9">
        <v>-1.533358756857056E-2</v>
      </c>
      <c r="M476" s="9">
        <v>-1.326342610139529E-2</v>
      </c>
    </row>
    <row r="477" spans="1:13">
      <c r="A477" s="2">
        <f t="shared" si="7"/>
        <v>142.19999999999968</v>
      </c>
      <c r="B477" s="9">
        <v>-4.411389320476658E-2</v>
      </c>
      <c r="C477" s="9">
        <v>-3.7011706209351812E-2</v>
      </c>
      <c r="D477" s="9">
        <v>-3.4115095106838161E-2</v>
      </c>
      <c r="E477" s="9">
        <v>-3.2154536101612667E-2</v>
      </c>
      <c r="F477" s="9">
        <v>-2.9844151649189889E-2</v>
      </c>
      <c r="G477" s="9">
        <v>-2.583558160894656E-2</v>
      </c>
      <c r="H477" s="9">
        <v>-2.3551316626250159E-2</v>
      </c>
      <c r="I477" s="9">
        <v>-2.095816231094708E-2</v>
      </c>
      <c r="J477" s="9">
        <v>-1.9496649455638702E-2</v>
      </c>
      <c r="K477" s="9">
        <v>-1.816754910556289E-2</v>
      </c>
      <c r="L477" s="9">
        <v>-1.5333512325080231E-2</v>
      </c>
      <c r="M477" s="9">
        <v>-1.3257884399425801E-2</v>
      </c>
    </row>
    <row r="478" spans="1:13">
      <c r="A478" s="2">
        <f t="shared" si="7"/>
        <v>142.49999999999969</v>
      </c>
      <c r="B478" s="9">
        <v>-4.4110223557789138E-2</v>
      </c>
      <c r="C478" s="9">
        <v>-3.6996077833259672E-2</v>
      </c>
      <c r="D478" s="9">
        <v>-3.4113050572232767E-2</v>
      </c>
      <c r="E478" s="9">
        <v>-3.2152212968824173E-2</v>
      </c>
      <c r="F478" s="9">
        <v>-2.984355670686455E-2</v>
      </c>
      <c r="G478" s="9">
        <v>-2.5833993750568579E-2</v>
      </c>
      <c r="H478" s="9">
        <v>-2.354863879963837E-2</v>
      </c>
      <c r="I478" s="9">
        <v>-2.094746756111001E-2</v>
      </c>
      <c r="J478" s="9">
        <v>-1.94893314007633E-2</v>
      </c>
      <c r="K478" s="9">
        <v>-1.8164721402802599E-2</v>
      </c>
      <c r="L478" s="9">
        <v>-1.533083797391137E-2</v>
      </c>
      <c r="M478" s="9">
        <v>-1.3255136006275229E-2</v>
      </c>
    </row>
    <row r="479" spans="1:13">
      <c r="A479" s="2">
        <f t="shared" si="7"/>
        <v>142.7999999999997</v>
      </c>
      <c r="B479" s="9">
        <v>-4.4105539290242919E-2</v>
      </c>
      <c r="C479" s="9">
        <v>-3.6987502332655783E-2</v>
      </c>
      <c r="D479" s="9">
        <v>-3.4109472237548448E-2</v>
      </c>
      <c r="E479" s="9">
        <v>-3.215127189387898E-2</v>
      </c>
      <c r="F479" s="9">
        <v>-2.9841601030969968E-2</v>
      </c>
      <c r="G479" s="9">
        <v>-2.5819940341032261E-2</v>
      </c>
      <c r="H479" s="9">
        <v>-2.3547154776780599E-2</v>
      </c>
      <c r="I479" s="9">
        <v>-2.0945478212098339E-2</v>
      </c>
      <c r="J479" s="9">
        <v>-1.948309800842252E-2</v>
      </c>
      <c r="K479" s="9">
        <v>-1.8161470614454729E-2</v>
      </c>
      <c r="L479" s="9">
        <v>-1.53280253292228E-2</v>
      </c>
      <c r="M479" s="9">
        <v>-1.32550415402374E-2</v>
      </c>
    </row>
    <row r="480" spans="1:13">
      <c r="A480" s="2">
        <f t="shared" si="7"/>
        <v>143.09999999999971</v>
      </c>
      <c r="B480" s="9">
        <v>-4.410521285269417E-2</v>
      </c>
      <c r="C480" s="9">
        <v>-3.6986756629193589E-2</v>
      </c>
      <c r="D480" s="9">
        <v>-3.4106360532762482E-2</v>
      </c>
      <c r="E480" s="9">
        <v>-3.215025562835841E-2</v>
      </c>
      <c r="F480" s="9">
        <v>-2.9822467718881911E-2</v>
      </c>
      <c r="G480" s="9">
        <v>-2.5819783173621269E-2</v>
      </c>
      <c r="H480" s="9">
        <v>-2.3541409214107641E-2</v>
      </c>
      <c r="I480" s="9">
        <v>-2.09435119023707E-2</v>
      </c>
      <c r="J480" s="9">
        <v>-1.947992311032453E-2</v>
      </c>
      <c r="K480" s="9">
        <v>-1.8160644660471771E-2</v>
      </c>
      <c r="L480" s="9">
        <v>-1.532663984609722E-2</v>
      </c>
      <c r="M480" s="9">
        <v>-1.325318492121527E-2</v>
      </c>
    </row>
    <row r="481" spans="1:13">
      <c r="A481" s="2">
        <f t="shared" si="7"/>
        <v>143.39999999999972</v>
      </c>
      <c r="B481" s="9">
        <v>-4.4104136570739652E-2</v>
      </c>
      <c r="C481" s="9">
        <v>-3.6983401447861407E-2</v>
      </c>
      <c r="D481" s="9">
        <v>-3.4089589974071577E-2</v>
      </c>
      <c r="E481" s="9">
        <v>-3.2147352395607939E-2</v>
      </c>
      <c r="F481" s="9">
        <v>-2.981565847833928E-2</v>
      </c>
      <c r="G481" s="9">
        <v>-2.58184684875102E-2</v>
      </c>
      <c r="H481" s="9">
        <v>-2.3531707015436869E-2</v>
      </c>
      <c r="I481" s="9">
        <v>-2.09420475152392E-2</v>
      </c>
      <c r="J481" s="9">
        <v>-1.9476334847905251E-2</v>
      </c>
      <c r="K481" s="9">
        <v>-1.815982703773206E-2</v>
      </c>
      <c r="L481" s="9">
        <v>-1.532646490582122E-2</v>
      </c>
      <c r="M481" s="9">
        <v>-1.324528961054116E-2</v>
      </c>
    </row>
    <row r="482" spans="1:13">
      <c r="A482" s="2">
        <f t="shared" si="7"/>
        <v>143.69999999999973</v>
      </c>
      <c r="B482" s="9">
        <v>-4.4102824388220191E-2</v>
      </c>
      <c r="C482" s="9">
        <v>-3.698237369424346E-2</v>
      </c>
      <c r="D482" s="9">
        <v>-3.4087630652760152E-2</v>
      </c>
      <c r="E482" s="9">
        <v>-3.214697004459461E-2</v>
      </c>
      <c r="F482" s="9">
        <v>-2.9814721365317539E-2</v>
      </c>
      <c r="G482" s="9">
        <v>-2.5815929075224332E-2</v>
      </c>
      <c r="H482" s="9">
        <v>-2.3527992033280161E-2</v>
      </c>
      <c r="I482" s="9">
        <v>-2.0939924268200509E-2</v>
      </c>
      <c r="J482" s="9">
        <v>-1.9474221733710391E-2</v>
      </c>
      <c r="K482" s="9">
        <v>-1.8158420820596492E-2</v>
      </c>
      <c r="L482" s="9">
        <v>-1.5326099351241729E-2</v>
      </c>
      <c r="M482" s="9">
        <v>-1.324325399864072E-2</v>
      </c>
    </row>
    <row r="483" spans="1:13">
      <c r="A483" s="2">
        <f t="shared" si="7"/>
        <v>143.99999999999974</v>
      </c>
      <c r="B483" s="9">
        <v>-4.4099317386967332E-2</v>
      </c>
      <c r="C483" s="9">
        <v>-3.6978903443319791E-2</v>
      </c>
      <c r="D483" s="9">
        <v>-3.407878372075486E-2</v>
      </c>
      <c r="E483" s="9">
        <v>-3.2146909583595028E-2</v>
      </c>
      <c r="F483" s="9">
        <v>-2.9797924891819341E-2</v>
      </c>
      <c r="G483" s="9">
        <v>-2.58071977648173E-2</v>
      </c>
      <c r="H483" s="9">
        <v>-2.3516061973903539E-2</v>
      </c>
      <c r="I483" s="9">
        <v>-2.0938871243121632E-2</v>
      </c>
      <c r="J483" s="9">
        <v>-1.9468974061893528E-2</v>
      </c>
      <c r="K483" s="9">
        <v>-1.815336436420854E-2</v>
      </c>
      <c r="L483" s="9">
        <v>-1.5325151740824791E-2</v>
      </c>
      <c r="M483" s="9">
        <v>-1.324193955930773E-2</v>
      </c>
    </row>
    <row r="484" spans="1:13">
      <c r="A484" s="2">
        <f t="shared" si="7"/>
        <v>144.29999999999976</v>
      </c>
      <c r="B484" s="9">
        <v>-4.4078497257234207E-2</v>
      </c>
      <c r="C484" s="9">
        <v>-3.6976956573378697E-2</v>
      </c>
      <c r="D484" s="9">
        <v>-3.406557005740922E-2</v>
      </c>
      <c r="E484" s="9">
        <v>-3.2129179112053083E-2</v>
      </c>
      <c r="F484" s="9">
        <v>-2.978566728603051E-2</v>
      </c>
      <c r="G484" s="9">
        <v>-2.580168405538439E-2</v>
      </c>
      <c r="H484" s="9">
        <v>-2.3512016506533239E-2</v>
      </c>
      <c r="I484" s="9">
        <v>-2.0929912432781209E-2</v>
      </c>
      <c r="J484" s="9">
        <v>-1.9467240653849551E-2</v>
      </c>
      <c r="K484" s="9">
        <v>-1.8146723347209171E-2</v>
      </c>
      <c r="L484" s="9">
        <v>-1.532408097189923E-2</v>
      </c>
      <c r="M484" s="9">
        <v>-1.3241108173935871E-2</v>
      </c>
    </row>
    <row r="485" spans="1:13">
      <c r="A485" s="2">
        <f t="shared" si="7"/>
        <v>144.59999999999977</v>
      </c>
      <c r="B485" s="9">
        <v>-4.4076188353677062E-2</v>
      </c>
      <c r="C485" s="9">
        <v>-3.697616069393804E-2</v>
      </c>
      <c r="D485" s="9">
        <v>-3.4058700262702933E-2</v>
      </c>
      <c r="E485" s="9">
        <v>-3.2126710009109029E-2</v>
      </c>
      <c r="F485" s="9">
        <v>-2.9783878215748929E-2</v>
      </c>
      <c r="G485" s="9">
        <v>-2.5799858826038229E-2</v>
      </c>
      <c r="H485" s="9">
        <v>-2.350604688454639E-2</v>
      </c>
      <c r="I485" s="9">
        <v>-2.092862853068219E-2</v>
      </c>
      <c r="J485" s="9">
        <v>-1.9465616726067871E-2</v>
      </c>
      <c r="K485" s="9">
        <v>-1.8146489154221079E-2</v>
      </c>
      <c r="L485" s="9">
        <v>-1.532373064859727E-2</v>
      </c>
      <c r="M485" s="9">
        <v>-1.324098776883911E-2</v>
      </c>
    </row>
    <row r="486" spans="1:13">
      <c r="A486" s="2">
        <f t="shared" si="7"/>
        <v>144.89999999999978</v>
      </c>
      <c r="B486" s="9">
        <v>-4.4075450773445213E-2</v>
      </c>
      <c r="C486" s="9">
        <v>-3.6967005314937289E-2</v>
      </c>
      <c r="D486" s="9">
        <v>-3.404753503663633E-2</v>
      </c>
      <c r="E486" s="9">
        <v>-3.2124681428836177E-2</v>
      </c>
      <c r="F486" s="9">
        <v>-2.9781787346051442E-2</v>
      </c>
      <c r="G486" s="9">
        <v>-2.579776481151342E-2</v>
      </c>
      <c r="H486" s="9">
        <v>-2.3502837755670958E-2</v>
      </c>
      <c r="I486" s="9">
        <v>-2.0927825604338451E-2</v>
      </c>
      <c r="J486" s="9">
        <v>-1.9464425864256271E-2</v>
      </c>
      <c r="K486" s="9">
        <v>-1.814005286119575E-2</v>
      </c>
      <c r="L486" s="9">
        <v>-1.5323264012656979E-2</v>
      </c>
      <c r="M486" s="9">
        <v>-1.3237217246364581E-2</v>
      </c>
    </row>
    <row r="487" spans="1:13">
      <c r="A487" s="2">
        <f t="shared" si="7"/>
        <v>145.19999999999979</v>
      </c>
      <c r="B487" s="9">
        <v>-4.4075366694222337E-2</v>
      </c>
      <c r="C487" s="9">
        <v>-3.6959160382012538E-2</v>
      </c>
      <c r="D487" s="9">
        <v>-3.4047341649468307E-2</v>
      </c>
      <c r="E487" s="9">
        <v>-3.2124512267142073E-2</v>
      </c>
      <c r="F487" s="9">
        <v>-2.97816015002717E-2</v>
      </c>
      <c r="G487" s="9">
        <v>-2.5788084769028281E-2</v>
      </c>
      <c r="H487" s="9">
        <v>-2.3482256770266621E-2</v>
      </c>
      <c r="I487" s="9">
        <v>-2.0922827387231349E-2</v>
      </c>
      <c r="J487" s="9">
        <v>-1.9464005158472301E-2</v>
      </c>
      <c r="K487" s="9">
        <v>-1.8133287229815932E-2</v>
      </c>
      <c r="L487" s="9">
        <v>-1.5323047093307739E-2</v>
      </c>
      <c r="M487" s="9">
        <v>-1.323022381331661E-2</v>
      </c>
    </row>
    <row r="488" spans="1:13">
      <c r="A488" s="2">
        <f t="shared" si="7"/>
        <v>145.4999999999998</v>
      </c>
      <c r="B488" s="9">
        <v>-4.4071874311139098E-2</v>
      </c>
      <c r="C488" s="9">
        <v>-3.6956848039915419E-2</v>
      </c>
      <c r="D488" s="9">
        <v>-3.4037441961551562E-2</v>
      </c>
      <c r="E488" s="9">
        <v>-3.2122335537325047E-2</v>
      </c>
      <c r="F488" s="9">
        <v>-2.9776520145444501E-2</v>
      </c>
      <c r="G488" s="9">
        <v>-2.578265442024226E-2</v>
      </c>
      <c r="H488" s="9">
        <v>-2.3478740095456131E-2</v>
      </c>
      <c r="I488" s="9">
        <v>-2.092180765259271E-2</v>
      </c>
      <c r="J488" s="9">
        <v>-1.9461855544968869E-2</v>
      </c>
      <c r="K488" s="9">
        <v>-1.8132114944652441E-2</v>
      </c>
      <c r="L488" s="9">
        <v>-1.531518016191593E-2</v>
      </c>
      <c r="M488" s="9">
        <v>-1.3224894979777239E-2</v>
      </c>
    </row>
    <row r="489" spans="1:13">
      <c r="A489" s="2">
        <f t="shared" si="7"/>
        <v>145.79999999999981</v>
      </c>
      <c r="B489" s="9">
        <v>-4.4065284319562789E-2</v>
      </c>
      <c r="C489" s="9">
        <v>-3.6952803079582881E-2</v>
      </c>
      <c r="D489" s="9">
        <v>-3.4030428967158501E-2</v>
      </c>
      <c r="E489" s="9">
        <v>-3.2117178130368108E-2</v>
      </c>
      <c r="F489" s="9">
        <v>-2.9774507029316291E-2</v>
      </c>
      <c r="G489" s="9">
        <v>-2.5780892014075341E-2</v>
      </c>
      <c r="H489" s="9">
        <v>-2.3471796557267159E-2</v>
      </c>
      <c r="I489" s="9">
        <v>-2.092014041805712E-2</v>
      </c>
      <c r="J489" s="9">
        <v>-1.946120591635421E-2</v>
      </c>
      <c r="K489" s="9">
        <v>-1.8125583194188732E-2</v>
      </c>
      <c r="L489" s="9">
        <v>-1.531458698823028E-2</v>
      </c>
      <c r="M489" s="9">
        <v>-1.3224464519563609E-2</v>
      </c>
    </row>
    <row r="490" spans="1:13">
      <c r="A490" s="2">
        <f t="shared" si="7"/>
        <v>146.09999999999982</v>
      </c>
      <c r="B490" s="9">
        <v>-4.4055081113293697E-2</v>
      </c>
      <c r="C490" s="9">
        <v>-3.6940180726977127E-2</v>
      </c>
      <c r="D490" s="9">
        <v>-3.3997990146816703E-2</v>
      </c>
      <c r="E490" s="9">
        <v>-3.2109664272209133E-2</v>
      </c>
      <c r="F490" s="9">
        <v>-2.976765517563024E-2</v>
      </c>
      <c r="G490" s="9">
        <v>-2.577804357884908E-2</v>
      </c>
      <c r="H490" s="9">
        <v>-2.3468588559842341E-2</v>
      </c>
      <c r="I490" s="9">
        <v>-2.0916068731275241E-2</v>
      </c>
      <c r="J490" s="9">
        <v>-1.9460019168013629E-2</v>
      </c>
      <c r="K490" s="9">
        <v>-1.81246565406534E-2</v>
      </c>
      <c r="L490" s="9">
        <v>-1.531254582044341E-2</v>
      </c>
      <c r="M490" s="9">
        <v>-1.322421559240548E-2</v>
      </c>
    </row>
    <row r="491" spans="1:13">
      <c r="A491" s="2">
        <f t="shared" si="7"/>
        <v>146.39999999999984</v>
      </c>
      <c r="B491" s="9">
        <v>-4.4041658765808712E-2</v>
      </c>
      <c r="C491" s="9">
        <v>-3.6939272738081182E-2</v>
      </c>
      <c r="D491" s="9">
        <v>-3.3995784506463143E-2</v>
      </c>
      <c r="E491" s="9">
        <v>-3.2107269672556268E-2</v>
      </c>
      <c r="F491" s="9">
        <v>-2.976549008171258E-2</v>
      </c>
      <c r="G491" s="9">
        <v>-2.5761807665627461E-2</v>
      </c>
      <c r="H491" s="9">
        <v>-2.34600579233178E-2</v>
      </c>
      <c r="I491" s="9">
        <v>-2.091263862437558E-2</v>
      </c>
      <c r="J491" s="9">
        <v>-1.9456836528837861E-2</v>
      </c>
      <c r="K491" s="9">
        <v>-1.8122933604038501E-2</v>
      </c>
      <c r="L491" s="9">
        <v>-1.5311810032875571E-2</v>
      </c>
      <c r="M491" s="9">
        <v>-1.322228585022826E-2</v>
      </c>
    </row>
    <row r="492" spans="1:13">
      <c r="A492" s="2">
        <f t="shared" si="7"/>
        <v>146.69999999999985</v>
      </c>
      <c r="B492" s="9">
        <v>-4.4038938001959189E-2</v>
      </c>
      <c r="C492" s="9">
        <v>-3.6934352438827027E-2</v>
      </c>
      <c r="D492" s="9">
        <v>-3.3995569889814128E-2</v>
      </c>
      <c r="E492" s="9">
        <v>-3.2105371373539117E-2</v>
      </c>
      <c r="F492" s="9">
        <v>-2.976372148194581E-2</v>
      </c>
      <c r="G492" s="9">
        <v>-2.5759462814776909E-2</v>
      </c>
      <c r="H492" s="9">
        <v>-2.3445888640633301E-2</v>
      </c>
      <c r="I492" s="9">
        <v>-2.0904070258632359E-2</v>
      </c>
      <c r="J492" s="9">
        <v>-1.9456592600689469E-2</v>
      </c>
      <c r="K492" s="9">
        <v>-1.8116235249919899E-2</v>
      </c>
      <c r="L492" s="9">
        <v>-1.530976615423767E-2</v>
      </c>
      <c r="M492" s="9">
        <v>-1.322215423684831E-2</v>
      </c>
    </row>
    <row r="493" spans="1:13">
      <c r="A493" s="2">
        <f t="shared" si="7"/>
        <v>146.99999999999986</v>
      </c>
      <c r="B493" s="9">
        <v>-4.4029184086996111E-2</v>
      </c>
      <c r="C493" s="9">
        <v>-3.6924976671969409E-2</v>
      </c>
      <c r="D493" s="9">
        <v>-3.3987527070236008E-2</v>
      </c>
      <c r="E493" s="9">
        <v>-3.2105194488037662E-2</v>
      </c>
      <c r="F493" s="9">
        <v>-2.9762990523847638E-2</v>
      </c>
      <c r="G493" s="9">
        <v>-2.5757326344818671E-2</v>
      </c>
      <c r="H493" s="9">
        <v>-2.3435841753185301E-2</v>
      </c>
      <c r="I493" s="9">
        <v>-2.089903630126716E-2</v>
      </c>
      <c r="J493" s="9">
        <v>-1.9446710888860189E-2</v>
      </c>
      <c r="K493" s="9">
        <v>-1.8115625791539001E-2</v>
      </c>
      <c r="L493" s="9">
        <v>-1.5307750673104919E-2</v>
      </c>
      <c r="M493" s="9">
        <v>-1.322215133670653E-2</v>
      </c>
    </row>
    <row r="494" spans="1:13">
      <c r="A494" s="2">
        <f t="shared" si="7"/>
        <v>147.29999999999987</v>
      </c>
      <c r="B494" s="9">
        <v>-4.4022727913107643E-2</v>
      </c>
      <c r="C494" s="9">
        <v>-3.6919036776631893E-2</v>
      </c>
      <c r="D494" s="9">
        <v>-3.398450402496845E-2</v>
      </c>
      <c r="E494" s="9">
        <v>-3.2103163165016303E-2</v>
      </c>
      <c r="F494" s="9">
        <v>-2.9761376640784851E-2</v>
      </c>
      <c r="G494" s="9">
        <v>-2.5757231421199091E-2</v>
      </c>
      <c r="H494" s="9">
        <v>-2.343479896597148E-2</v>
      </c>
      <c r="I494" s="9">
        <v>-2.089047201242944E-2</v>
      </c>
      <c r="J494" s="9">
        <v>-1.9433276570057129E-2</v>
      </c>
      <c r="K494" s="9">
        <v>-1.8115604157203511E-2</v>
      </c>
      <c r="L494" s="9">
        <v>-1.5306149456106611E-2</v>
      </c>
      <c r="M494" s="9">
        <v>-1.3217798326820251E-2</v>
      </c>
    </row>
    <row r="495" spans="1:13">
      <c r="A495" s="2">
        <f t="shared" si="7"/>
        <v>147.59999999999988</v>
      </c>
      <c r="B495" s="9">
        <v>-4.4021384346025413E-2</v>
      </c>
      <c r="C495" s="9">
        <v>-3.6917249680764937E-2</v>
      </c>
      <c r="D495" s="9">
        <v>-3.3982409738769932E-2</v>
      </c>
      <c r="E495" s="9">
        <v>-3.2096556709699818E-2</v>
      </c>
      <c r="F495" s="9">
        <v>-2.9754585698565868E-2</v>
      </c>
      <c r="G495" s="9">
        <v>-2.5754367533040501E-2</v>
      </c>
      <c r="H495" s="9">
        <v>-2.3433587521439082E-2</v>
      </c>
      <c r="I495" s="9">
        <v>-2.088679025323309E-2</v>
      </c>
      <c r="J495" s="9">
        <v>-1.943268627791267E-2</v>
      </c>
      <c r="K495" s="9">
        <v>-1.8114205319450009E-2</v>
      </c>
      <c r="L495" s="9">
        <v>-1.530550984556666E-2</v>
      </c>
      <c r="M495" s="9">
        <v>-1.321231121606929E-2</v>
      </c>
    </row>
    <row r="496" spans="1:13">
      <c r="A496" s="2">
        <f t="shared" si="7"/>
        <v>147.89999999999989</v>
      </c>
      <c r="B496" s="9">
        <v>-4.4011044494490829E-2</v>
      </c>
      <c r="C496" s="9">
        <v>-3.6915167199143839E-2</v>
      </c>
      <c r="D496" s="9">
        <v>-3.398167147467504E-2</v>
      </c>
      <c r="E496" s="9">
        <v>-3.2085418950541872E-2</v>
      </c>
      <c r="F496" s="9">
        <v>-2.974901875515636E-2</v>
      </c>
      <c r="G496" s="9">
        <v>-2.575268459205074E-2</v>
      </c>
      <c r="H496" s="9">
        <v>-2.3428514893505E-2</v>
      </c>
      <c r="I496" s="9">
        <v>-2.0886138683397958E-2</v>
      </c>
      <c r="J496" s="9">
        <v>-1.9428900960330901E-2</v>
      </c>
      <c r="K496" s="9">
        <v>-1.8112216911150131E-2</v>
      </c>
      <c r="L496" s="9">
        <v>-1.5303748048062419E-2</v>
      </c>
      <c r="M496" s="9">
        <v>-1.321077875560325E-2</v>
      </c>
    </row>
    <row r="497" spans="1:13">
      <c r="A497" s="2">
        <f t="shared" si="7"/>
        <v>148.1999999999999</v>
      </c>
      <c r="B497" s="9">
        <v>-4.4010380482569049E-2</v>
      </c>
      <c r="C497" s="9">
        <v>-3.6913613376097269E-2</v>
      </c>
      <c r="D497" s="9">
        <v>-3.3978989228724603E-2</v>
      </c>
      <c r="E497" s="9">
        <v>-3.2084511243873029E-2</v>
      </c>
      <c r="F497" s="9">
        <v>-2.974515195546815E-2</v>
      </c>
      <c r="G497" s="9">
        <v>-2.5731942699287219E-2</v>
      </c>
      <c r="H497" s="9">
        <v>-2.3425201487369141E-2</v>
      </c>
      <c r="I497" s="9">
        <v>-2.087488377702568E-2</v>
      </c>
      <c r="J497" s="9">
        <v>-1.9428528854180512E-2</v>
      </c>
      <c r="K497" s="9">
        <v>-1.8111961529632861E-2</v>
      </c>
      <c r="L497" s="9">
        <v>-1.530268624282905E-2</v>
      </c>
      <c r="M497" s="9">
        <v>-1.3209595184285069E-2</v>
      </c>
    </row>
    <row r="498" spans="1:13">
      <c r="A498" s="2">
        <f t="shared" si="7"/>
        <v>148.49999999999991</v>
      </c>
      <c r="B498" s="9">
        <v>-4.4008980526092381E-2</v>
      </c>
      <c r="C498" s="9">
        <v>-3.6909706610891262E-2</v>
      </c>
      <c r="D498" s="9">
        <v>-3.3966957765564743E-2</v>
      </c>
      <c r="E498" s="9">
        <v>-3.2081481937530347E-2</v>
      </c>
      <c r="F498" s="9">
        <v>-2.9744931298197452E-2</v>
      </c>
      <c r="G498" s="9">
        <v>-2.5713075183151381E-2</v>
      </c>
      <c r="H498" s="9">
        <v>-2.3424291711341281E-2</v>
      </c>
      <c r="I498" s="9">
        <v>-2.0874276500252999E-2</v>
      </c>
      <c r="J498" s="9">
        <v>-1.942434700170383E-2</v>
      </c>
      <c r="K498" s="9">
        <v>-1.8111573095736619E-2</v>
      </c>
      <c r="L498" s="9">
        <v>-1.5301811281355999E-2</v>
      </c>
      <c r="M498" s="9">
        <v>-1.32055335020163E-2</v>
      </c>
    </row>
    <row r="499" spans="1:13">
      <c r="A499" s="2">
        <f t="shared" si="7"/>
        <v>148.79999999999993</v>
      </c>
      <c r="B499" s="9">
        <v>-4.3998969393330242E-2</v>
      </c>
      <c r="C499" s="9">
        <v>-3.6902377771827172E-2</v>
      </c>
      <c r="D499" s="9">
        <v>-3.3965687993158099E-2</v>
      </c>
      <c r="E499" s="9">
        <v>-3.2080344840201599E-2</v>
      </c>
      <c r="F499" s="9">
        <v>-2.974374952748432E-2</v>
      </c>
      <c r="G499" s="9">
        <v>-2.5712081057402959E-2</v>
      </c>
      <c r="H499" s="9">
        <v>-2.3423737580014439E-2</v>
      </c>
      <c r="I499" s="9">
        <v>-2.0874064621440529E-2</v>
      </c>
      <c r="J499" s="9">
        <v>-1.942369909537791E-2</v>
      </c>
      <c r="K499" s="9">
        <v>-1.8100692160832751E-2</v>
      </c>
      <c r="L499" s="9">
        <v>-1.5299873868502919E-2</v>
      </c>
      <c r="M499" s="9">
        <v>-1.320382588998645E-2</v>
      </c>
    </row>
    <row r="500" spans="1:13">
      <c r="A500" s="2">
        <f t="shared" si="7"/>
        <v>149.09999999999994</v>
      </c>
      <c r="B500" s="9">
        <v>-4.3984820016959372E-2</v>
      </c>
      <c r="C500" s="9">
        <v>-3.6883998979015807E-2</v>
      </c>
      <c r="D500" s="9">
        <v>-3.3961312372839697E-2</v>
      </c>
      <c r="E500" s="9">
        <v>-3.2079585792124277E-2</v>
      </c>
      <c r="F500" s="9">
        <v>-2.9741338321086289E-2</v>
      </c>
      <c r="G500" s="9">
        <v>-2.5702392522911541E-2</v>
      </c>
      <c r="H500" s="9">
        <v>-2.342242425810211E-2</v>
      </c>
      <c r="I500" s="9">
        <v>-2.087329640446248E-2</v>
      </c>
      <c r="J500" s="9">
        <v>-1.9420418909705309E-2</v>
      </c>
      <c r="K500" s="9">
        <v>-1.809826925616918E-2</v>
      </c>
      <c r="L500" s="9">
        <v>-1.529748459058243E-2</v>
      </c>
      <c r="M500" s="9">
        <v>-1.3201536816310941E-2</v>
      </c>
    </row>
    <row r="501" spans="1:13">
      <c r="A501" s="2">
        <f t="shared" si="7"/>
        <v>149.39999999999995</v>
      </c>
      <c r="B501" s="9">
        <v>-4.3980969035055363E-2</v>
      </c>
      <c r="C501" s="9">
        <v>-3.6881151450251233E-2</v>
      </c>
      <c r="D501" s="9">
        <v>-3.395800851449398E-2</v>
      </c>
      <c r="E501" s="9">
        <v>-3.2076430322888982E-2</v>
      </c>
      <c r="F501" s="9">
        <v>-2.972989732734042E-2</v>
      </c>
      <c r="G501" s="9">
        <v>-2.5697814480610901E-2</v>
      </c>
      <c r="H501" s="9">
        <v>-2.3407895126635599E-2</v>
      </c>
      <c r="I501" s="9">
        <v>-2.0868588348753599E-2</v>
      </c>
      <c r="J501" s="9">
        <v>-1.942017214483549E-2</v>
      </c>
      <c r="K501" s="9">
        <v>-1.808442725771861E-2</v>
      </c>
      <c r="L501" s="9">
        <v>-1.529636293340547E-2</v>
      </c>
      <c r="M501" s="9">
        <v>-1.3200457804416921E-2</v>
      </c>
    </row>
    <row r="502" spans="1:13">
      <c r="A502" s="2">
        <f t="shared" si="7"/>
        <v>149.69999999999996</v>
      </c>
      <c r="B502" s="9">
        <v>-4.397346425497644E-2</v>
      </c>
      <c r="C502" s="9">
        <v>-3.6879065705842762E-2</v>
      </c>
      <c r="D502" s="9">
        <v>-3.3950788186083637E-2</v>
      </c>
      <c r="E502" s="9">
        <v>-3.2076089556880322E-2</v>
      </c>
      <c r="F502" s="9">
        <v>-2.9729735438243341E-2</v>
      </c>
      <c r="G502" s="9">
        <v>-2.5696024971752041E-2</v>
      </c>
      <c r="H502" s="9">
        <v>-2.339296155480998E-2</v>
      </c>
      <c r="I502" s="9">
        <v>-2.0868125485535731E-2</v>
      </c>
      <c r="J502" s="9">
        <v>-1.941922534841754E-2</v>
      </c>
      <c r="K502" s="9">
        <v>-1.808300557930493E-2</v>
      </c>
      <c r="L502" s="9">
        <v>-1.5292767388918179E-2</v>
      </c>
      <c r="M502" s="9">
        <v>-1.319499551879841E-2</v>
      </c>
    </row>
    <row r="503" spans="1:13">
      <c r="A503" s="2">
        <f t="shared" si="7"/>
        <v>149.99999999999997</v>
      </c>
      <c r="B503" s="9">
        <v>-4.39682546905827E-2</v>
      </c>
      <c r="C503" s="9">
        <v>-3.6872709626682619E-2</v>
      </c>
      <c r="D503" s="9">
        <v>-3.3945203429767333E-2</v>
      </c>
      <c r="E503" s="9">
        <v>-3.2073435512864443E-2</v>
      </c>
      <c r="F503" s="9">
        <v>-2.972285471307054E-2</v>
      </c>
      <c r="G503" s="9">
        <v>-2.5689559405146771E-2</v>
      </c>
      <c r="H503" s="9">
        <v>-2.339220389057603E-2</v>
      </c>
      <c r="I503" s="9">
        <v>-2.0862264821668301E-2</v>
      </c>
      <c r="J503" s="9">
        <v>-1.9412320771785129E-2</v>
      </c>
      <c r="K503" s="9">
        <v>-1.8082975288754091E-2</v>
      </c>
      <c r="L503" s="9">
        <v>-1.5292725806634509E-2</v>
      </c>
      <c r="M503" s="9">
        <v>-1.3194964637233211E-2</v>
      </c>
    </row>
    <row r="504" spans="1:13">
      <c r="A504" s="2">
        <f t="shared" si="7"/>
        <v>150.29999999999998</v>
      </c>
      <c r="B504" s="9">
        <v>-4.3963888622326787E-2</v>
      </c>
      <c r="C504" s="9">
        <v>-3.6872445402398223E-2</v>
      </c>
      <c r="D504" s="9">
        <v>-3.3937261899732167E-2</v>
      </c>
      <c r="E504" s="9">
        <v>-3.2071884262483162E-2</v>
      </c>
      <c r="F504" s="9">
        <v>-2.9719688375333168E-2</v>
      </c>
      <c r="G504" s="9">
        <v>-2.5689085197175159E-2</v>
      </c>
      <c r="H504" s="9">
        <v>-2.3388161319330639E-2</v>
      </c>
      <c r="I504" s="9">
        <v>-2.0859565681776979E-2</v>
      </c>
      <c r="J504" s="9">
        <v>-1.9408114009313641E-2</v>
      </c>
      <c r="K504" s="9">
        <v>-1.8081399744491449E-2</v>
      </c>
      <c r="L504" s="9">
        <v>-1.529149793908214E-2</v>
      </c>
      <c r="M504" s="9">
        <v>-1.318522655263457E-2</v>
      </c>
    </row>
    <row r="505" spans="1:13">
      <c r="A505" s="2">
        <f t="shared" si="7"/>
        <v>150.6</v>
      </c>
      <c r="B505" s="9">
        <v>-4.3962875211652867E-2</v>
      </c>
      <c r="C505" s="9">
        <v>-3.6867912342094647E-2</v>
      </c>
      <c r="D505" s="9">
        <v>-3.3932199172090997E-2</v>
      </c>
      <c r="E505" s="9">
        <v>-3.2070585679592388E-2</v>
      </c>
      <c r="F505" s="9">
        <v>-2.9711611633168419E-2</v>
      </c>
      <c r="G505" s="9">
        <v>-2.568691966072742E-2</v>
      </c>
      <c r="H505" s="9">
        <v>-2.3386358959121421E-2</v>
      </c>
      <c r="I505" s="9">
        <v>-2.0858207005828539E-2</v>
      </c>
      <c r="J505" s="9">
        <v>-1.9403957330458702E-2</v>
      </c>
      <c r="K505" s="9">
        <v>-1.8074839206312331E-2</v>
      </c>
      <c r="L505" s="9">
        <v>-1.5291153703527389E-2</v>
      </c>
      <c r="M505" s="9">
        <v>-1.3184192159461891E-2</v>
      </c>
    </row>
    <row r="506" spans="1:13">
      <c r="A506" s="2">
        <f t="shared" si="7"/>
        <v>150.9</v>
      </c>
      <c r="B506" s="9">
        <v>-4.3958088851224243E-2</v>
      </c>
      <c r="C506" s="9">
        <v>-3.6862542167960283E-2</v>
      </c>
      <c r="D506" s="9">
        <v>-3.3926568522623837E-2</v>
      </c>
      <c r="E506" s="9">
        <v>-3.2069711891274652E-2</v>
      </c>
      <c r="F506" s="9">
        <v>-2.9710310552857739E-2</v>
      </c>
      <c r="G506" s="9">
        <v>-2.5681465773856289E-2</v>
      </c>
      <c r="H506" s="9">
        <v>-2.3382813165167281E-2</v>
      </c>
      <c r="I506" s="9">
        <v>-2.085351300268019E-2</v>
      </c>
      <c r="J506" s="9">
        <v>-1.940360340872585E-2</v>
      </c>
      <c r="K506" s="9">
        <v>-1.8072356166528671E-2</v>
      </c>
      <c r="L506" s="9">
        <v>-1.5290693405284109E-2</v>
      </c>
      <c r="M506" s="9">
        <v>-1.318268812099763E-2</v>
      </c>
    </row>
    <row r="507" spans="1:13">
      <c r="A507" s="2">
        <f t="shared" si="7"/>
        <v>151.20000000000002</v>
      </c>
      <c r="B507" s="9">
        <v>-4.3956504281965333E-2</v>
      </c>
      <c r="C507" s="9">
        <v>-3.6861809523029768E-2</v>
      </c>
      <c r="D507" s="9">
        <v>-3.3910713675543443E-2</v>
      </c>
      <c r="E507" s="9">
        <v>-3.2069528204365337E-2</v>
      </c>
      <c r="F507" s="9">
        <v>-2.9709155249787591E-2</v>
      </c>
      <c r="G507" s="9">
        <v>-2.56801383707485E-2</v>
      </c>
      <c r="H507" s="9">
        <v>-2.338153802287116E-2</v>
      </c>
      <c r="I507" s="9">
        <v>-2.08514144326956E-2</v>
      </c>
      <c r="J507" s="9">
        <v>-1.9400281007698271E-2</v>
      </c>
      <c r="K507" s="9">
        <v>-1.8069681454489821E-2</v>
      </c>
      <c r="L507" s="9">
        <v>-1.5286706863216121E-2</v>
      </c>
      <c r="M507" s="9">
        <v>-1.3180297108386E-2</v>
      </c>
    </row>
    <row r="508" spans="1:13">
      <c r="A508" s="2">
        <f t="shared" si="7"/>
        <v>151.50000000000003</v>
      </c>
      <c r="B508" s="9">
        <v>-4.3955384310921171E-2</v>
      </c>
      <c r="C508" s="9">
        <v>-3.6861440681861937E-2</v>
      </c>
      <c r="D508" s="9">
        <v>-3.3910504919671458E-2</v>
      </c>
      <c r="E508" s="9">
        <v>-3.2059138739932221E-2</v>
      </c>
      <c r="F508" s="9">
        <v>-2.9701614311098069E-2</v>
      </c>
      <c r="G508" s="9">
        <v>-2.566683568812634E-2</v>
      </c>
      <c r="H508" s="9">
        <v>-2.3374439738871131E-2</v>
      </c>
      <c r="I508" s="9">
        <v>-2.0848656206813469E-2</v>
      </c>
      <c r="J508" s="9">
        <v>-1.9398969637287908E-2</v>
      </c>
      <c r="K508" s="9">
        <v>-1.8061937026776689E-2</v>
      </c>
      <c r="L508" s="9">
        <v>-1.528308886387174E-2</v>
      </c>
      <c r="M508" s="9">
        <v>-1.31714559216083E-2</v>
      </c>
    </row>
    <row r="509" spans="1:13">
      <c r="A509" s="2">
        <f t="shared" si="7"/>
        <v>151.80000000000004</v>
      </c>
      <c r="B509" s="9">
        <v>-4.3950667874553803E-2</v>
      </c>
      <c r="C509" s="9">
        <v>-3.6859476061505032E-2</v>
      </c>
      <c r="D509" s="9">
        <v>-3.3910129939481837E-2</v>
      </c>
      <c r="E509" s="9">
        <v>-3.2055133961808702E-2</v>
      </c>
      <c r="F509" s="9">
        <v>-2.969914979011638E-2</v>
      </c>
      <c r="G509" s="9">
        <v>-2.5665530258038371E-2</v>
      </c>
      <c r="H509" s="9">
        <v>-2.337347391313151E-2</v>
      </c>
      <c r="I509" s="9">
        <v>-2.084811462906461E-2</v>
      </c>
      <c r="J509" s="9">
        <v>-1.9394669846813629E-2</v>
      </c>
      <c r="K509" s="9">
        <v>-1.80615291125742E-2</v>
      </c>
      <c r="L509" s="9">
        <v>-1.5282712637858079E-2</v>
      </c>
      <c r="M509" s="9">
        <v>-1.3168144009823629E-2</v>
      </c>
    </row>
    <row r="510" spans="1:13">
      <c r="A510" s="2">
        <f t="shared" si="7"/>
        <v>152.10000000000005</v>
      </c>
      <c r="B510" s="9">
        <v>-4.3938365859538663E-2</v>
      </c>
      <c r="C510" s="9">
        <v>-3.6851676418574328E-2</v>
      </c>
      <c r="D510" s="9">
        <v>-3.3906117373659693E-2</v>
      </c>
      <c r="E510" s="9">
        <v>-3.2051165148731221E-2</v>
      </c>
      <c r="F510" s="9">
        <v>-2.9698910636588801E-2</v>
      </c>
      <c r="G510" s="9">
        <v>-2.5665139231514821E-2</v>
      </c>
      <c r="H510" s="9">
        <v>-2.3372463236088541E-2</v>
      </c>
      <c r="I510" s="9">
        <v>-2.0843193752593522E-2</v>
      </c>
      <c r="J510" s="9">
        <v>-1.9385723236482012E-2</v>
      </c>
      <c r="K510" s="9">
        <v>-1.805917323665765E-2</v>
      </c>
      <c r="L510" s="9">
        <v>-1.528171776245056E-2</v>
      </c>
      <c r="M510" s="9">
        <v>-1.316031807494822E-2</v>
      </c>
    </row>
    <row r="511" spans="1:13">
      <c r="A511" s="2">
        <f t="shared" si="7"/>
        <v>152.40000000000006</v>
      </c>
      <c r="B511" s="9">
        <v>-4.3931329304293949E-2</v>
      </c>
      <c r="C511" s="9">
        <v>-3.6836891669419669E-2</v>
      </c>
      <c r="D511" s="9">
        <v>-3.3904246514598273E-2</v>
      </c>
      <c r="E511" s="9">
        <v>-3.2047900765256133E-2</v>
      </c>
      <c r="F511" s="9">
        <v>-2.9696917270551761E-2</v>
      </c>
      <c r="G511" s="9">
        <v>-2.565749121244441E-2</v>
      </c>
      <c r="H511" s="9">
        <v>-2.3370207156228048E-2</v>
      </c>
      <c r="I511" s="9">
        <v>-2.0839291312616331E-2</v>
      </c>
      <c r="J511" s="9">
        <v>-1.938498224710802E-2</v>
      </c>
      <c r="K511" s="9">
        <v>-1.805679676222759E-2</v>
      </c>
      <c r="L511" s="9">
        <v>-1.527656195118657E-2</v>
      </c>
      <c r="M511" s="9">
        <v>-1.3159980252726831E-2</v>
      </c>
    </row>
    <row r="512" spans="1:13">
      <c r="A512" s="2">
        <f t="shared" si="7"/>
        <v>152.70000000000007</v>
      </c>
      <c r="B512" s="9">
        <v>-4.3927200531140298E-2</v>
      </c>
      <c r="C512" s="9">
        <v>-3.6835128252084882E-2</v>
      </c>
      <c r="D512" s="9">
        <v>-3.3897954813557063E-2</v>
      </c>
      <c r="E512" s="9">
        <v>-3.2047882403389627E-2</v>
      </c>
      <c r="F512" s="9">
        <v>-2.9696585453895061E-2</v>
      </c>
      <c r="G512" s="9">
        <v>-2.5656561398618129E-2</v>
      </c>
      <c r="H512" s="9">
        <v>-2.3369687169387081E-2</v>
      </c>
      <c r="I512" s="9">
        <v>-2.0837935889283819E-2</v>
      </c>
      <c r="J512" s="9">
        <v>-1.9383193395590501E-2</v>
      </c>
      <c r="K512" s="9">
        <v>-1.8051986817612858E-2</v>
      </c>
      <c r="L512" s="9">
        <v>-1.527115410091355E-2</v>
      </c>
      <c r="M512" s="9">
        <v>-1.31589194800305E-2</v>
      </c>
    </row>
    <row r="513" spans="1:13">
      <c r="A513" s="2">
        <f t="shared" si="7"/>
        <v>153.00000000000009</v>
      </c>
      <c r="B513" s="9">
        <v>-4.3917711154481377E-2</v>
      </c>
      <c r="C513" s="9">
        <v>-3.6830622978150838E-2</v>
      </c>
      <c r="D513" s="9">
        <v>-3.3895846489417812E-2</v>
      </c>
      <c r="E513" s="9">
        <v>-3.2043698818573843E-2</v>
      </c>
      <c r="F513" s="9">
        <v>-2.9695722871902971E-2</v>
      </c>
      <c r="G513" s="9">
        <v>-2.5651843285707621E-2</v>
      </c>
      <c r="H513" s="9">
        <v>-2.3347833109747449E-2</v>
      </c>
      <c r="I513" s="9">
        <v>-2.0833985819646069E-2</v>
      </c>
      <c r="J513" s="9">
        <v>-1.9377073473297611E-2</v>
      </c>
      <c r="K513" s="9">
        <v>-1.8045493183010439E-2</v>
      </c>
      <c r="L513" s="9">
        <v>-1.5270567093158339E-2</v>
      </c>
      <c r="M513" s="9">
        <v>-1.315353408350791E-2</v>
      </c>
    </row>
    <row r="514" spans="1:13">
      <c r="A514" s="2">
        <f t="shared" si="7"/>
        <v>153.3000000000001</v>
      </c>
      <c r="B514" s="9">
        <v>-4.391637964451351E-2</v>
      </c>
      <c r="C514" s="9">
        <v>-3.6817170437731972E-2</v>
      </c>
      <c r="D514" s="9">
        <v>-3.3894802036808482E-2</v>
      </c>
      <c r="E514" s="9">
        <v>-3.2024376963999283E-2</v>
      </c>
      <c r="F514" s="9">
        <v>-2.968722736131453E-2</v>
      </c>
      <c r="G514" s="9">
        <v>-2.5646467270341759E-2</v>
      </c>
      <c r="H514" s="9">
        <v>-2.3345866505662869E-2</v>
      </c>
      <c r="I514" s="9">
        <v>-2.0814404185042389E-2</v>
      </c>
      <c r="J514" s="9">
        <v>-1.937458011587679E-2</v>
      </c>
      <c r="K514" s="9">
        <v>-1.8045133398865969E-2</v>
      </c>
      <c r="L514" s="9">
        <v>-1.5269255417393081E-2</v>
      </c>
      <c r="M514" s="9">
        <v>-1.315350359663996E-2</v>
      </c>
    </row>
    <row r="515" spans="1:13">
      <c r="A515" s="2">
        <f t="shared" si="7"/>
        <v>153.60000000000011</v>
      </c>
      <c r="B515" s="9">
        <v>-4.3906251156901187E-2</v>
      </c>
      <c r="C515" s="9">
        <v>-3.6805193248079328E-2</v>
      </c>
      <c r="D515" s="9">
        <v>-3.3890907000975967E-2</v>
      </c>
      <c r="E515" s="9">
        <v>-3.2021198091188127E-2</v>
      </c>
      <c r="F515" s="9">
        <v>-2.9685867953856859E-2</v>
      </c>
      <c r="G515" s="9">
        <v>-2.5640886204364371E-2</v>
      </c>
      <c r="H515" s="9">
        <v>-2.3345682631084039E-2</v>
      </c>
      <c r="I515" s="9">
        <v>-2.0814274606411439E-2</v>
      </c>
      <c r="J515" s="9">
        <v>-1.937262851460185E-2</v>
      </c>
      <c r="K515" s="9">
        <v>-1.8044983754697021E-2</v>
      </c>
      <c r="L515" s="9">
        <v>-1.526575995622222E-2</v>
      </c>
      <c r="M515" s="9">
        <v>-1.3147542333090829E-2</v>
      </c>
    </row>
    <row r="516" spans="1:13">
      <c r="A516" s="2">
        <f t="shared" ref="A516:A579" si="8">A515+0.3</f>
        <v>153.90000000000012</v>
      </c>
      <c r="B516" s="9">
        <v>-4.3904823674740037E-2</v>
      </c>
      <c r="C516" s="9">
        <v>-3.6803242726682943E-2</v>
      </c>
      <c r="D516" s="9">
        <v>-3.3890624756283599E-2</v>
      </c>
      <c r="E516" s="9">
        <v>-3.2016021833518642E-2</v>
      </c>
      <c r="F516" s="9">
        <v>-2.968304070042798E-2</v>
      </c>
      <c r="G516" s="9">
        <v>-2.5639690385425941E-2</v>
      </c>
      <c r="H516" s="9">
        <v>-2.3335415762293969E-2</v>
      </c>
      <c r="I516" s="9">
        <v>-2.0812099248961321E-2</v>
      </c>
      <c r="J516" s="9">
        <v>-1.9371747949904022E-2</v>
      </c>
      <c r="K516" s="9">
        <v>-1.8043697366039741E-2</v>
      </c>
      <c r="L516" s="9">
        <v>-1.526574604497139E-2</v>
      </c>
      <c r="M516" s="9">
        <v>-1.314211795139273E-2</v>
      </c>
    </row>
    <row r="517" spans="1:13">
      <c r="A517" s="2">
        <f t="shared" si="8"/>
        <v>154.20000000000013</v>
      </c>
      <c r="B517" s="9">
        <v>-4.3894578260285387E-2</v>
      </c>
      <c r="C517" s="9">
        <v>-3.6800698996477088E-2</v>
      </c>
      <c r="D517" s="9">
        <v>-3.3890492761212782E-2</v>
      </c>
      <c r="E517" s="9">
        <v>-3.2015680990062467E-2</v>
      </c>
      <c r="F517" s="9">
        <v>-2.9678406565529E-2</v>
      </c>
      <c r="G517" s="9">
        <v>-2.5638423833653549E-2</v>
      </c>
      <c r="H517" s="9">
        <v>-2.3333765071208729E-2</v>
      </c>
      <c r="I517" s="9">
        <v>-2.080801017355027E-2</v>
      </c>
      <c r="J517" s="9">
        <v>-1.9368545373589868E-2</v>
      </c>
      <c r="K517" s="9">
        <v>-1.8043174554700399E-2</v>
      </c>
      <c r="L517" s="9">
        <v>-1.5264460739501721E-2</v>
      </c>
      <c r="M517" s="9">
        <v>-1.3140630918355271E-2</v>
      </c>
    </row>
    <row r="518" spans="1:13">
      <c r="A518" s="2">
        <f t="shared" si="8"/>
        <v>154.50000000000014</v>
      </c>
      <c r="B518" s="9">
        <v>-4.3894108848592822E-2</v>
      </c>
      <c r="C518" s="9">
        <v>-3.6797342163177697E-2</v>
      </c>
      <c r="D518" s="9">
        <v>-3.3887062274877762E-2</v>
      </c>
      <c r="E518" s="9">
        <v>-3.2015321850522832E-2</v>
      </c>
      <c r="F518" s="9">
        <v>-2.9675147556599078E-2</v>
      </c>
      <c r="G518" s="9">
        <v>-2.5638297792572599E-2</v>
      </c>
      <c r="H518" s="9">
        <v>-2.3327347924690531E-2</v>
      </c>
      <c r="I518" s="9">
        <v>-2.0807929249122972E-2</v>
      </c>
      <c r="J518" s="9">
        <v>-1.9361295176693081E-2</v>
      </c>
      <c r="K518" s="9">
        <v>-1.8038566357168329E-2</v>
      </c>
      <c r="L518" s="9">
        <v>-1.526280722559924E-2</v>
      </c>
      <c r="M518" s="9">
        <v>-1.313949152188721E-2</v>
      </c>
    </row>
    <row r="519" spans="1:13">
      <c r="A519" s="2">
        <f t="shared" si="8"/>
        <v>154.80000000000015</v>
      </c>
      <c r="B519" s="9">
        <v>-4.3886624566447173E-2</v>
      </c>
      <c r="C519" s="9">
        <v>-3.6791235410094297E-2</v>
      </c>
      <c r="D519" s="9">
        <v>-3.3881844877966007E-2</v>
      </c>
      <c r="E519" s="9">
        <v>-3.2014043486748432E-2</v>
      </c>
      <c r="F519" s="9">
        <v>-2.967300116721509E-2</v>
      </c>
      <c r="G519" s="9">
        <v>-2.5635932660375081E-2</v>
      </c>
      <c r="H519" s="9">
        <v>-2.332719094985897E-2</v>
      </c>
      <c r="I519" s="9">
        <v>-2.0805790233754909E-2</v>
      </c>
      <c r="J519" s="9">
        <v>-1.9357167457659679E-2</v>
      </c>
      <c r="K519" s="9">
        <v>-1.8036990972669351E-2</v>
      </c>
      <c r="L519" s="9">
        <v>-1.525984032878675E-2</v>
      </c>
      <c r="M519" s="9">
        <v>-1.3139402108010701E-2</v>
      </c>
    </row>
    <row r="520" spans="1:13">
      <c r="A520" s="2">
        <f t="shared" si="8"/>
        <v>155.10000000000016</v>
      </c>
      <c r="B520" s="9">
        <v>-4.388414084975556E-2</v>
      </c>
      <c r="C520" s="9">
        <v>-3.6786853212472458E-2</v>
      </c>
      <c r="D520" s="9">
        <v>-3.3879595486267192E-2</v>
      </c>
      <c r="E520" s="9">
        <v>-3.2010410828529089E-2</v>
      </c>
      <c r="F520" s="9">
        <v>-2.9666568974902819E-2</v>
      </c>
      <c r="G520" s="9">
        <v>-2.5634150478733249E-2</v>
      </c>
      <c r="H520" s="9">
        <v>-2.3323201756778409E-2</v>
      </c>
      <c r="I520" s="9">
        <v>-2.0804508381299481E-2</v>
      </c>
      <c r="J520" s="9">
        <v>-1.9355810640257189E-2</v>
      </c>
      <c r="K520" s="9">
        <v>-1.8026336226984591E-2</v>
      </c>
      <c r="L520" s="9">
        <v>-1.5258190836534661E-2</v>
      </c>
      <c r="M520" s="9">
        <v>-1.3137995743339639E-2</v>
      </c>
    </row>
    <row r="521" spans="1:13">
      <c r="A521" s="2">
        <f t="shared" si="8"/>
        <v>155.40000000000018</v>
      </c>
      <c r="B521" s="9">
        <v>-4.3882581901096132E-2</v>
      </c>
      <c r="C521" s="9">
        <v>-3.6779396730185217E-2</v>
      </c>
      <c r="D521" s="9">
        <v>-3.3872000662003521E-2</v>
      </c>
      <c r="E521" s="9">
        <v>-3.2001099775575907E-2</v>
      </c>
      <c r="F521" s="9">
        <v>-2.9660864116338729E-2</v>
      </c>
      <c r="G521" s="9">
        <v>-2.5628350439204962E-2</v>
      </c>
      <c r="H521" s="9">
        <v>-2.3318679641900149E-2</v>
      </c>
      <c r="I521" s="9">
        <v>-2.079997520724414E-2</v>
      </c>
      <c r="J521" s="9">
        <v>-1.9354976378304519E-2</v>
      </c>
      <c r="K521" s="9">
        <v>-1.8024902760209471E-2</v>
      </c>
      <c r="L521" s="9">
        <v>-1.525778861606971E-2</v>
      </c>
      <c r="M521" s="9">
        <v>-1.3136954612895369E-2</v>
      </c>
    </row>
    <row r="522" spans="1:13">
      <c r="A522" s="2">
        <f t="shared" si="8"/>
        <v>155.70000000000019</v>
      </c>
      <c r="B522" s="9">
        <v>-4.3868899803909032E-2</v>
      </c>
      <c r="C522" s="9">
        <v>-3.6773053010393748E-2</v>
      </c>
      <c r="D522" s="9">
        <v>-3.3871472935239573E-2</v>
      </c>
      <c r="E522" s="9">
        <v>-3.1998786307865353E-2</v>
      </c>
      <c r="F522" s="9">
        <v>-2.9647580993403179E-2</v>
      </c>
      <c r="G522" s="9">
        <v>-2.5627844887007228E-2</v>
      </c>
      <c r="H522" s="9">
        <v>-2.33140349044356E-2</v>
      </c>
      <c r="I522" s="9">
        <v>-2.079692149960333E-2</v>
      </c>
      <c r="J522" s="9">
        <v>-1.9354052270691601E-2</v>
      </c>
      <c r="K522" s="9">
        <v>-1.8022310375852332E-2</v>
      </c>
      <c r="L522" s="9">
        <v>-1.525141756252275E-2</v>
      </c>
      <c r="M522" s="9">
        <v>-1.313368692796524E-2</v>
      </c>
    </row>
    <row r="523" spans="1:13">
      <c r="A523" s="2">
        <f t="shared" si="8"/>
        <v>156.0000000000002</v>
      </c>
      <c r="B523" s="9">
        <v>-4.3861950428794087E-2</v>
      </c>
      <c r="C523" s="9">
        <v>-3.6767853888782537E-2</v>
      </c>
      <c r="D523" s="9">
        <v>-3.3844749564113687E-2</v>
      </c>
      <c r="E523" s="9">
        <v>-3.1995059836308758E-2</v>
      </c>
      <c r="F523" s="9">
        <v>-2.9643087542252668E-2</v>
      </c>
      <c r="G523" s="9">
        <v>-2.562461748195444E-2</v>
      </c>
      <c r="H523" s="9">
        <v>-2.3313146986790281E-2</v>
      </c>
      <c r="I523" s="9">
        <v>-2.0796088864653801E-2</v>
      </c>
      <c r="J523" s="9">
        <v>-1.9350453743711391E-2</v>
      </c>
      <c r="K523" s="9">
        <v>-1.8019050042830762E-2</v>
      </c>
      <c r="L523" s="9">
        <v>-1.5247038210541131E-2</v>
      </c>
      <c r="M523" s="9">
        <v>-1.313319613784889E-2</v>
      </c>
    </row>
    <row r="524" spans="1:13">
      <c r="A524" s="2">
        <f t="shared" si="8"/>
        <v>156.30000000000021</v>
      </c>
      <c r="B524" s="9">
        <v>-4.3850475197671178E-2</v>
      </c>
      <c r="C524" s="9">
        <v>-3.6767457749362638E-2</v>
      </c>
      <c r="D524" s="9">
        <v>-3.3839974921130569E-2</v>
      </c>
      <c r="E524" s="9">
        <v>-3.1982782184585161E-2</v>
      </c>
      <c r="F524" s="9">
        <v>-2.963910088542402E-2</v>
      </c>
      <c r="G524" s="9">
        <v>-2.56164040689505E-2</v>
      </c>
      <c r="H524" s="9">
        <v>-2.3306902645085701E-2</v>
      </c>
      <c r="I524" s="9">
        <v>-2.079390531484903E-2</v>
      </c>
      <c r="J524" s="9">
        <v>-1.934768704148879E-2</v>
      </c>
      <c r="K524" s="9">
        <v>-1.801798552286361E-2</v>
      </c>
      <c r="L524" s="9">
        <v>-1.524617913248163E-2</v>
      </c>
      <c r="M524" s="9">
        <v>-1.313134481865403E-2</v>
      </c>
    </row>
    <row r="525" spans="1:13">
      <c r="A525" s="2">
        <f t="shared" si="8"/>
        <v>156.60000000000022</v>
      </c>
      <c r="B525" s="9">
        <v>-4.3838190016770917E-2</v>
      </c>
      <c r="C525" s="9">
        <v>-3.6767402298431513E-2</v>
      </c>
      <c r="D525" s="9">
        <v>-3.3838210897336518E-2</v>
      </c>
      <c r="E525" s="9">
        <v>-3.1978384869666768E-2</v>
      </c>
      <c r="F525" s="9">
        <v>-2.963803250445305E-2</v>
      </c>
      <c r="G525" s="9">
        <v>-2.561358836847567E-2</v>
      </c>
      <c r="H525" s="9">
        <v>-2.3306276795901779E-2</v>
      </c>
      <c r="I525" s="9">
        <v>-2.079141020082929E-2</v>
      </c>
      <c r="J525" s="9">
        <v>-1.9346397526204751E-2</v>
      </c>
      <c r="K525" s="9">
        <v>-1.801737164609489E-2</v>
      </c>
      <c r="L525" s="9">
        <v>-1.5245899019919259E-2</v>
      </c>
      <c r="M525" s="9">
        <v>-1.312928017188851E-2</v>
      </c>
    </row>
    <row r="526" spans="1:13">
      <c r="A526" s="2">
        <f t="shared" si="8"/>
        <v>156.90000000000023</v>
      </c>
      <c r="B526" s="9">
        <v>-4.3829301074674303E-2</v>
      </c>
      <c r="C526" s="9">
        <v>-3.6748962958231587E-2</v>
      </c>
      <c r="D526" s="9">
        <v>-3.3818499347689768E-2</v>
      </c>
      <c r="E526" s="9">
        <v>-3.1978138467270961E-2</v>
      </c>
      <c r="F526" s="9">
        <v>-2.9636112561678661E-2</v>
      </c>
      <c r="G526" s="9">
        <v>-2.5593651641133652E-2</v>
      </c>
      <c r="H526" s="9">
        <v>-2.328634197332257E-2</v>
      </c>
      <c r="I526" s="9">
        <v>-2.0788382068179539E-2</v>
      </c>
      <c r="J526" s="9">
        <v>-1.9344174657956591E-2</v>
      </c>
      <c r="K526" s="9">
        <v>-1.8006180533406999E-2</v>
      </c>
      <c r="L526" s="9">
        <v>-1.5242361797865721E-2</v>
      </c>
      <c r="M526" s="9">
        <v>-1.312895647130676E-2</v>
      </c>
    </row>
    <row r="527" spans="1:13">
      <c r="A527" s="2">
        <f t="shared" si="8"/>
        <v>157.20000000000024</v>
      </c>
      <c r="B527" s="9">
        <v>-4.3822064175313112E-2</v>
      </c>
      <c r="C527" s="9">
        <v>-3.6748512080272223E-2</v>
      </c>
      <c r="D527" s="9">
        <v>-3.3817789418475991E-2</v>
      </c>
      <c r="E527" s="9">
        <v>-3.1975674226821398E-2</v>
      </c>
      <c r="F527" s="9">
        <v>-2.9624901341834969E-2</v>
      </c>
      <c r="G527" s="9">
        <v>-2.5592890647863652E-2</v>
      </c>
      <c r="H527" s="9">
        <v>-2.3283403320993021E-2</v>
      </c>
      <c r="I527" s="9">
        <v>-2.0783580042592901E-2</v>
      </c>
      <c r="J527" s="9">
        <v>-1.9343262888663001E-2</v>
      </c>
      <c r="K527" s="9">
        <v>-1.799979862674116E-2</v>
      </c>
      <c r="L527" s="9">
        <v>-1.524214403533173E-2</v>
      </c>
      <c r="M527" s="9">
        <v>-1.312809985292988E-2</v>
      </c>
    </row>
    <row r="528" spans="1:13">
      <c r="A528" s="2">
        <f t="shared" si="8"/>
        <v>157.50000000000026</v>
      </c>
      <c r="B528" s="9">
        <v>-4.3816303995925378E-2</v>
      </c>
      <c r="C528" s="9">
        <v>-3.6747075540395177E-2</v>
      </c>
      <c r="D528" s="9">
        <v>-3.381122680240569E-2</v>
      </c>
      <c r="E528" s="9">
        <v>-3.1973202151780407E-2</v>
      </c>
      <c r="F528" s="9">
        <v>-2.9602472066703061E-2</v>
      </c>
      <c r="G528" s="9">
        <v>-2.5581528356703739E-2</v>
      </c>
      <c r="H528" s="9">
        <v>-2.3281963177287909E-2</v>
      </c>
      <c r="I528" s="9">
        <v>-2.0778938714039141E-2</v>
      </c>
      <c r="J528" s="9">
        <v>-1.9335455945064261E-2</v>
      </c>
      <c r="K528" s="9">
        <v>-1.7997021492970972E-2</v>
      </c>
      <c r="L528" s="9">
        <v>-1.524164758365219E-2</v>
      </c>
      <c r="M528" s="9">
        <v>-1.312269119856618E-2</v>
      </c>
    </row>
    <row r="529" spans="1:13">
      <c r="A529" s="2">
        <f t="shared" si="8"/>
        <v>157.80000000000027</v>
      </c>
      <c r="B529" s="9">
        <v>-4.381491434801596E-2</v>
      </c>
      <c r="C529" s="9">
        <v>-3.6745419248926679E-2</v>
      </c>
      <c r="D529" s="9">
        <v>-3.3809248748212083E-2</v>
      </c>
      <c r="E529" s="9">
        <v>-3.1965702130435453E-2</v>
      </c>
      <c r="F529" s="9">
        <v>-2.9597721725075691E-2</v>
      </c>
      <c r="G529" s="9">
        <v>-2.557928020638019E-2</v>
      </c>
      <c r="H529" s="9">
        <v>-2.3278477630775941E-2</v>
      </c>
      <c r="I529" s="9">
        <v>-2.0773468804454319E-2</v>
      </c>
      <c r="J529" s="9">
        <v>-1.9334802966793341E-2</v>
      </c>
      <c r="K529" s="9">
        <v>-1.7992214225199671E-2</v>
      </c>
      <c r="L529" s="9">
        <v>-1.5240915716802439E-2</v>
      </c>
      <c r="M529" s="9">
        <v>-1.311850207470139E-2</v>
      </c>
    </row>
    <row r="530" spans="1:13">
      <c r="A530" s="2">
        <f t="shared" si="8"/>
        <v>158.10000000000028</v>
      </c>
      <c r="B530" s="9">
        <v>-4.3808410216411117E-2</v>
      </c>
      <c r="C530" s="9">
        <v>-3.6744242133933812E-2</v>
      </c>
      <c r="D530" s="9">
        <v>-3.3808748790973391E-2</v>
      </c>
      <c r="E530" s="9">
        <v>-3.1960166066950513E-2</v>
      </c>
      <c r="F530" s="9">
        <v>-2.959545370229098E-2</v>
      </c>
      <c r="G530" s="9">
        <v>-2.557458253712112E-2</v>
      </c>
      <c r="H530" s="9">
        <v>-2.3277895973049929E-2</v>
      </c>
      <c r="I530" s="9">
        <v>-2.077098986951138E-2</v>
      </c>
      <c r="J530" s="9">
        <v>-1.9326635096352209E-2</v>
      </c>
      <c r="K530" s="9">
        <v>-1.7990539570305789E-2</v>
      </c>
      <c r="L530" s="9">
        <v>-1.5240668282145559E-2</v>
      </c>
      <c r="M530" s="9">
        <v>-1.311832814181883E-2</v>
      </c>
    </row>
    <row r="531" spans="1:13">
      <c r="A531" s="2">
        <f t="shared" si="8"/>
        <v>158.40000000000029</v>
      </c>
      <c r="B531" s="9">
        <v>-4.3805973163352843E-2</v>
      </c>
      <c r="C531" s="9">
        <v>-3.6731661570878371E-2</v>
      </c>
      <c r="D531" s="9">
        <v>-3.3803844497733847E-2</v>
      </c>
      <c r="E531" s="9">
        <v>-3.1957933074167548E-2</v>
      </c>
      <c r="F531" s="9">
        <v>-2.9584620980214811E-2</v>
      </c>
      <c r="G531" s="9">
        <v>-2.5570085556229659E-2</v>
      </c>
      <c r="H531" s="9">
        <v>-2.327775291667572E-2</v>
      </c>
      <c r="I531" s="9">
        <v>-2.076789714822214E-2</v>
      </c>
      <c r="J531" s="9">
        <v>-1.932361030117009E-2</v>
      </c>
      <c r="K531" s="9">
        <v>-1.7987659459510089E-2</v>
      </c>
      <c r="L531" s="9">
        <v>-1.5240067626495459E-2</v>
      </c>
      <c r="M531" s="9">
        <v>-1.3109331802863449E-2</v>
      </c>
    </row>
    <row r="532" spans="1:13">
      <c r="A532" s="2">
        <f t="shared" si="8"/>
        <v>158.7000000000003</v>
      </c>
      <c r="B532" s="9">
        <v>-4.3798266909702822E-2</v>
      </c>
      <c r="C532" s="9">
        <v>-3.6727192315175378E-2</v>
      </c>
      <c r="D532" s="9">
        <v>-3.3799320224157908E-2</v>
      </c>
      <c r="E532" s="9">
        <v>-3.1957113288086078E-2</v>
      </c>
      <c r="F532" s="9">
        <v>-2.9583426475822849E-2</v>
      </c>
      <c r="G532" s="9">
        <v>-2.5569620699081631E-2</v>
      </c>
      <c r="H532" s="9">
        <v>-2.326014835166829E-2</v>
      </c>
      <c r="I532" s="9">
        <v>-2.0767507339640719E-2</v>
      </c>
      <c r="J532" s="9">
        <v>-1.93229687640155E-2</v>
      </c>
      <c r="K532" s="9">
        <v>-1.7987531500226719E-2</v>
      </c>
      <c r="L532" s="9">
        <v>-1.523594732065545E-2</v>
      </c>
      <c r="M532" s="9">
        <v>-1.310758827731877E-2</v>
      </c>
    </row>
    <row r="533" spans="1:13">
      <c r="A533" s="2">
        <f t="shared" si="8"/>
        <v>159.00000000000031</v>
      </c>
      <c r="B533" s="9">
        <v>-4.3796876198945837E-2</v>
      </c>
      <c r="C533" s="9">
        <v>-3.6721566053482847E-2</v>
      </c>
      <c r="D533" s="9">
        <v>-3.3795851995084829E-2</v>
      </c>
      <c r="E533" s="9">
        <v>-3.1954377127277243E-2</v>
      </c>
      <c r="F533" s="9">
        <v>-2.9575602980726621E-2</v>
      </c>
      <c r="G533" s="9">
        <v>-2.555553737473527E-2</v>
      </c>
      <c r="H533" s="9">
        <v>-2.325110981056808E-2</v>
      </c>
      <c r="I533" s="9">
        <v>-2.0766734024648001E-2</v>
      </c>
      <c r="J533" s="9">
        <v>-1.9307378839469109E-2</v>
      </c>
      <c r="K533" s="9">
        <v>-1.798698459532579E-2</v>
      </c>
      <c r="L533" s="9">
        <v>-1.5233033499601671E-2</v>
      </c>
      <c r="M533" s="9">
        <v>-1.310568049506178E-2</v>
      </c>
    </row>
    <row r="534" spans="1:13">
      <c r="A534" s="2">
        <f t="shared" si="8"/>
        <v>159.30000000000032</v>
      </c>
      <c r="B534" s="9">
        <v>-4.3796358252439598E-2</v>
      </c>
      <c r="C534" s="9">
        <v>-3.6719410344252829E-2</v>
      </c>
      <c r="D534" s="9">
        <v>-3.3793615417230083E-2</v>
      </c>
      <c r="E534" s="9">
        <v>-3.1951803115583717E-2</v>
      </c>
      <c r="F534" s="9">
        <v>-2.957406390289858E-2</v>
      </c>
      <c r="G534" s="9">
        <v>-2.5554333388335949E-2</v>
      </c>
      <c r="H534" s="9">
        <v>-2.324975398856087E-2</v>
      </c>
      <c r="I534" s="9">
        <v>-2.076561889215249E-2</v>
      </c>
      <c r="J534" s="9">
        <v>-1.93023394081734E-2</v>
      </c>
      <c r="K534" s="9">
        <v>-1.7985449874880141E-2</v>
      </c>
      <c r="L534" s="9">
        <v>-1.523181368337845E-2</v>
      </c>
      <c r="M534" s="9">
        <v>-1.3102578894200649E-2</v>
      </c>
    </row>
    <row r="535" spans="1:13">
      <c r="A535" s="2">
        <f t="shared" si="8"/>
        <v>159.60000000000034</v>
      </c>
      <c r="B535" s="9">
        <v>-4.3796115138167627E-2</v>
      </c>
      <c r="C535" s="9">
        <v>-3.6717791981912003E-2</v>
      </c>
      <c r="D535" s="9">
        <v>-3.3793448775026533E-2</v>
      </c>
      <c r="E535" s="9">
        <v>-3.1949593264086189E-2</v>
      </c>
      <c r="F535" s="9">
        <v>-2.957399442518481E-2</v>
      </c>
      <c r="G535" s="9">
        <v>-2.554804090775795E-2</v>
      </c>
      <c r="H535" s="9">
        <v>-2.3248999435986191E-2</v>
      </c>
      <c r="I535" s="9">
        <v>-2.0765178820440981E-2</v>
      </c>
      <c r="J535" s="9">
        <v>-1.9296761321951919E-2</v>
      </c>
      <c r="K535" s="9">
        <v>-1.7982339090854591E-2</v>
      </c>
      <c r="L535" s="9">
        <v>-1.523173315564468E-2</v>
      </c>
      <c r="M535" s="9">
        <v>-1.3100605483158509E-2</v>
      </c>
    </row>
    <row r="536" spans="1:13">
      <c r="A536" s="2">
        <f t="shared" si="8"/>
        <v>159.90000000000035</v>
      </c>
      <c r="B536" s="9">
        <v>-4.3789407372523133E-2</v>
      </c>
      <c r="C536" s="9">
        <v>-3.6714163182976572E-2</v>
      </c>
      <c r="D536" s="9">
        <v>-3.377239293761531E-2</v>
      </c>
      <c r="E536" s="9">
        <v>-3.1943419360656818E-2</v>
      </c>
      <c r="F536" s="9">
        <v>-2.9573256921517549E-2</v>
      </c>
      <c r="G536" s="9">
        <v>-2.5533758195580149E-2</v>
      </c>
      <c r="H536" s="9">
        <v>-2.3233358657525339E-2</v>
      </c>
      <c r="I536" s="9">
        <v>-2.0754913527811471E-2</v>
      </c>
      <c r="J536" s="9">
        <v>-1.9294061203271769E-2</v>
      </c>
      <c r="K536" s="9">
        <v>-1.7981596294135059E-2</v>
      </c>
      <c r="L536" s="9">
        <v>-1.523084398461896E-2</v>
      </c>
      <c r="M536" s="9">
        <v>-1.309949832736425E-2</v>
      </c>
    </row>
    <row r="537" spans="1:13">
      <c r="A537" s="2">
        <f t="shared" si="8"/>
        <v>160.20000000000036</v>
      </c>
      <c r="B537" s="9">
        <v>-4.3787922584266177E-2</v>
      </c>
      <c r="C537" s="9">
        <v>-3.6700721120609528E-2</v>
      </c>
      <c r="D537" s="9">
        <v>-3.3764291754917172E-2</v>
      </c>
      <c r="E537" s="9">
        <v>-3.1929210302958373E-2</v>
      </c>
      <c r="F537" s="9">
        <v>-2.9571599579441589E-2</v>
      </c>
      <c r="G537" s="9">
        <v>-2.5516771724326939E-2</v>
      </c>
      <c r="H537" s="9">
        <v>-2.3226502433968031E-2</v>
      </c>
      <c r="I537" s="9">
        <v>-2.0748365503580661E-2</v>
      </c>
      <c r="J537" s="9">
        <v>-1.928986141036295E-2</v>
      </c>
      <c r="K537" s="9">
        <v>-1.798075387744023E-2</v>
      </c>
      <c r="L537" s="9">
        <v>-1.5230656182963209E-2</v>
      </c>
      <c r="M537" s="9">
        <v>-1.3096259008936149E-2</v>
      </c>
    </row>
    <row r="538" spans="1:13">
      <c r="A538" s="2">
        <f t="shared" si="8"/>
        <v>160.50000000000037</v>
      </c>
      <c r="B538" s="9">
        <v>-4.3781435448029489E-2</v>
      </c>
      <c r="C538" s="9">
        <v>-3.6691490551671972E-2</v>
      </c>
      <c r="D538" s="9">
        <v>-3.3759750174297283E-2</v>
      </c>
      <c r="E538" s="9">
        <v>-3.1922056222802017E-2</v>
      </c>
      <c r="F538" s="9">
        <v>-2.9571136122839931E-2</v>
      </c>
      <c r="G538" s="9">
        <v>-2.5509350711881189E-2</v>
      </c>
      <c r="H538" s="9">
        <v>-2.3226380977945039E-2</v>
      </c>
      <c r="I538" s="9">
        <v>-2.0747211431335628E-2</v>
      </c>
      <c r="J538" s="9">
        <v>-1.9286016620723399E-2</v>
      </c>
      <c r="K538" s="9">
        <v>-1.797521442161391E-2</v>
      </c>
      <c r="L538" s="9">
        <v>-1.522763499431223E-2</v>
      </c>
      <c r="M538" s="9">
        <v>-1.309545620521038E-2</v>
      </c>
    </row>
    <row r="539" spans="1:13">
      <c r="A539" s="2">
        <f t="shared" si="8"/>
        <v>160.80000000000038</v>
      </c>
      <c r="B539" s="9">
        <v>-4.3779685790177873E-2</v>
      </c>
      <c r="C539" s="9">
        <v>-3.6688040413587093E-2</v>
      </c>
      <c r="D539" s="9">
        <v>-3.3758982704781691E-2</v>
      </c>
      <c r="E539" s="9">
        <v>-3.1920386303454881E-2</v>
      </c>
      <c r="F539" s="9">
        <v>-2.9562044792769221E-2</v>
      </c>
      <c r="G539" s="9">
        <v>-2.5504646386469591E-2</v>
      </c>
      <c r="H539" s="9">
        <v>-2.322214692325688E-2</v>
      </c>
      <c r="I539" s="9">
        <v>-2.0741968219984041E-2</v>
      </c>
      <c r="J539" s="9">
        <v>-1.9266103474193431E-2</v>
      </c>
      <c r="K539" s="9">
        <v>-1.7968962083847899E-2</v>
      </c>
      <c r="L539" s="9">
        <v>-1.5225451078617209E-2</v>
      </c>
      <c r="M539" s="9">
        <v>-1.308906450843686E-2</v>
      </c>
    </row>
    <row r="540" spans="1:13">
      <c r="A540" s="2">
        <f t="shared" si="8"/>
        <v>161.10000000000039</v>
      </c>
      <c r="B540" s="9">
        <v>-4.3777127712548998E-2</v>
      </c>
      <c r="C540" s="9">
        <v>-3.6679264571409791E-2</v>
      </c>
      <c r="D540" s="9">
        <v>-3.3757391468808302E-2</v>
      </c>
      <c r="E540" s="9">
        <v>-3.1912118692712599E-2</v>
      </c>
      <c r="F540" s="9">
        <v>-2.956185968007826E-2</v>
      </c>
      <c r="G540" s="9">
        <v>-2.550416416513638E-2</v>
      </c>
      <c r="H540" s="9">
        <v>-2.3219406805014081E-2</v>
      </c>
      <c r="I540" s="9">
        <v>-2.0739511907828891E-2</v>
      </c>
      <c r="J540" s="9">
        <v>-1.926347653916758E-2</v>
      </c>
      <c r="K540" s="9">
        <v>-1.7967289400488751E-2</v>
      </c>
      <c r="L540" s="9">
        <v>-1.52247943790029E-2</v>
      </c>
      <c r="M540" s="9">
        <v>-1.3088019413133411E-2</v>
      </c>
    </row>
    <row r="541" spans="1:13">
      <c r="A541" s="2">
        <f t="shared" si="8"/>
        <v>161.4000000000004</v>
      </c>
      <c r="B541" s="9">
        <v>-4.3766329612007451E-2</v>
      </c>
      <c r="C541" s="9">
        <v>-3.6678439621671423E-2</v>
      </c>
      <c r="D541" s="9">
        <v>-3.3756534103935809E-2</v>
      </c>
      <c r="E541" s="9">
        <v>-3.1908414482654343E-2</v>
      </c>
      <c r="F541" s="9">
        <v>-2.9560749134151808E-2</v>
      </c>
      <c r="G541" s="9">
        <v>-2.550284405681514E-2</v>
      </c>
      <c r="H541" s="9">
        <v>-2.320625789532E-2</v>
      </c>
      <c r="I541" s="9">
        <v>-2.0731063639443239E-2</v>
      </c>
      <c r="J541" s="9">
        <v>-1.9258181112597691E-2</v>
      </c>
      <c r="K541" s="9">
        <v>-1.7963383610040538E-2</v>
      </c>
      <c r="L541" s="9">
        <v>-1.522335801381324E-2</v>
      </c>
      <c r="M541" s="9">
        <v>-1.308644220330262E-2</v>
      </c>
    </row>
    <row r="542" spans="1:13">
      <c r="A542" s="2">
        <f t="shared" si="8"/>
        <v>161.70000000000041</v>
      </c>
      <c r="B542" s="9">
        <v>-4.3761977484912271E-2</v>
      </c>
      <c r="C542" s="9">
        <v>-3.6675053390516348E-2</v>
      </c>
      <c r="D542" s="9">
        <v>-3.3755412317065039E-2</v>
      </c>
      <c r="E542" s="9">
        <v>-3.189866065748069E-2</v>
      </c>
      <c r="F542" s="9">
        <v>-2.955634725687846E-2</v>
      </c>
      <c r="G542" s="9">
        <v>-2.5501650755085412E-2</v>
      </c>
      <c r="H542" s="9">
        <v>-2.3195684974909411E-2</v>
      </c>
      <c r="I542" s="9">
        <v>-2.0724980961273291E-2</v>
      </c>
      <c r="J542" s="9">
        <v>-1.92564333526812E-2</v>
      </c>
      <c r="K542" s="9">
        <v>-1.7961300980881879E-2</v>
      </c>
      <c r="L542" s="9">
        <v>-1.522180069724725E-2</v>
      </c>
      <c r="M542" s="9">
        <v>-1.308162843104436E-2</v>
      </c>
    </row>
    <row r="543" spans="1:13">
      <c r="A543" s="2">
        <f t="shared" si="8"/>
        <v>162.00000000000043</v>
      </c>
      <c r="B543" s="9">
        <v>-4.3752478731756882E-2</v>
      </c>
      <c r="C543" s="9">
        <v>-3.6668034249921717E-2</v>
      </c>
      <c r="D543" s="9">
        <v>-3.3747925741038673E-2</v>
      </c>
      <c r="E543" s="9">
        <v>-3.1898542500496931E-2</v>
      </c>
      <c r="F543" s="9">
        <v>-2.9551379961106121E-2</v>
      </c>
      <c r="G543" s="9">
        <v>-2.548369391922185E-2</v>
      </c>
      <c r="H543" s="9">
        <v>-2.3194126104776471E-2</v>
      </c>
      <c r="I543" s="9">
        <v>-2.072483122419266E-2</v>
      </c>
      <c r="J543" s="9">
        <v>-1.9256172379669732E-2</v>
      </c>
      <c r="K543" s="9">
        <v>-1.7960284925909141E-2</v>
      </c>
      <c r="L543" s="9">
        <v>-1.521940946466315E-2</v>
      </c>
      <c r="M543" s="9">
        <v>-1.308122084175687E-2</v>
      </c>
    </row>
    <row r="544" spans="1:13">
      <c r="A544" s="2">
        <f t="shared" si="8"/>
        <v>162.30000000000044</v>
      </c>
      <c r="B544" s="9">
        <v>-4.37452512652537E-2</v>
      </c>
      <c r="C544" s="9">
        <v>-3.6658924220423293E-2</v>
      </c>
      <c r="D544" s="9">
        <v>-3.3739807319191822E-2</v>
      </c>
      <c r="E544" s="9">
        <v>-3.1896140037136832E-2</v>
      </c>
      <c r="F544" s="9">
        <v>-2.9551116295003978E-2</v>
      </c>
      <c r="G544" s="9">
        <v>-2.5482637917539679E-2</v>
      </c>
      <c r="H544" s="9">
        <v>-2.3186022142290121E-2</v>
      </c>
      <c r="I544" s="9">
        <v>-2.0724404370868098E-2</v>
      </c>
      <c r="J544" s="9">
        <v>-1.925616897564638E-2</v>
      </c>
      <c r="K544" s="9">
        <v>-1.7959182715209739E-2</v>
      </c>
      <c r="L544" s="9">
        <v>-1.5217937259758301E-2</v>
      </c>
      <c r="M544" s="9">
        <v>-1.308058841987113E-2</v>
      </c>
    </row>
    <row r="545" spans="1:13">
      <c r="A545" s="2">
        <f t="shared" si="8"/>
        <v>162.60000000000045</v>
      </c>
      <c r="B545" s="9">
        <v>-4.3739653717260248E-2</v>
      </c>
      <c r="C545" s="9">
        <v>-3.665690679808549E-2</v>
      </c>
      <c r="D545" s="9">
        <v>-3.3735334988377212E-2</v>
      </c>
      <c r="E545" s="9">
        <v>-3.1896100955069527E-2</v>
      </c>
      <c r="F545" s="9">
        <v>-2.9541280552385221E-2</v>
      </c>
      <c r="G545" s="9">
        <v>-2.5477855762856799E-2</v>
      </c>
      <c r="H545" s="9">
        <v>-2.317838500621263E-2</v>
      </c>
      <c r="I545" s="9">
        <v>-2.0717574011889801E-2</v>
      </c>
      <c r="J545" s="9">
        <v>-1.9253224303612811E-2</v>
      </c>
      <c r="K545" s="9">
        <v>-1.7953970239523349E-2</v>
      </c>
      <c r="L545" s="9">
        <v>-1.521469247348794E-2</v>
      </c>
      <c r="M545" s="9">
        <v>-1.308018848135642E-2</v>
      </c>
    </row>
    <row r="546" spans="1:13">
      <c r="A546" s="2">
        <f t="shared" si="8"/>
        <v>162.90000000000046</v>
      </c>
      <c r="B546" s="9">
        <v>-4.3737833517351749E-2</v>
      </c>
      <c r="C546" s="9">
        <v>-3.6650258775884507E-2</v>
      </c>
      <c r="D546" s="9">
        <v>-3.3725233064443957E-2</v>
      </c>
      <c r="E546" s="9">
        <v>-3.189060471583087E-2</v>
      </c>
      <c r="F546" s="9">
        <v>-2.9539973420121761E-2</v>
      </c>
      <c r="G546" s="9">
        <v>-2.5473057625455941E-2</v>
      </c>
      <c r="H546" s="9">
        <v>-2.3173967408671659E-2</v>
      </c>
      <c r="I546" s="9">
        <v>-2.071703125798301E-2</v>
      </c>
      <c r="J546" s="9">
        <v>-1.9251914619277319E-2</v>
      </c>
      <c r="K546" s="9">
        <v>-1.7946523259778101E-2</v>
      </c>
      <c r="L546" s="9">
        <v>-1.521167401928919E-2</v>
      </c>
      <c r="M546" s="9">
        <v>-1.3079010131651039E-2</v>
      </c>
    </row>
    <row r="547" spans="1:13">
      <c r="A547" s="2">
        <f t="shared" si="8"/>
        <v>163.20000000000047</v>
      </c>
      <c r="B547" s="9">
        <v>-4.3736977580625697E-2</v>
      </c>
      <c r="C547" s="9">
        <v>-3.6647300119235268E-2</v>
      </c>
      <c r="D547" s="9">
        <v>-3.3697777470933873E-2</v>
      </c>
      <c r="E547" s="9">
        <v>-3.18883294737674E-2</v>
      </c>
      <c r="F547" s="9">
        <v>-2.9538413040073999E-2</v>
      </c>
      <c r="G547" s="9">
        <v>-2.5465392543030891E-2</v>
      </c>
      <c r="H547" s="9">
        <v>-2.3173033652906259E-2</v>
      </c>
      <c r="I547" s="9">
        <v>-2.0714399551933771E-2</v>
      </c>
      <c r="J547" s="9">
        <v>-1.925188688767835E-2</v>
      </c>
      <c r="K547" s="9">
        <v>-1.7943437511443221E-2</v>
      </c>
      <c r="L547" s="9">
        <v>-1.520811844387609E-2</v>
      </c>
      <c r="M547" s="9">
        <v>-1.3073948735114249E-2</v>
      </c>
    </row>
    <row r="548" spans="1:13">
      <c r="A548" s="2">
        <f t="shared" si="8"/>
        <v>163.50000000000048</v>
      </c>
      <c r="B548" s="9">
        <v>-4.373209754908168E-2</v>
      </c>
      <c r="C548" s="9">
        <v>-3.6641404892196257E-2</v>
      </c>
      <c r="D548" s="9">
        <v>-3.3684329394817712E-2</v>
      </c>
      <c r="E548" s="9">
        <v>-3.1887188976610303E-2</v>
      </c>
      <c r="F548" s="9">
        <v>-2.9523621536182449E-2</v>
      </c>
      <c r="G548" s="9">
        <v>-2.54652584137635E-2</v>
      </c>
      <c r="H548" s="9">
        <v>-2.315791759284052E-2</v>
      </c>
      <c r="I548" s="9">
        <v>-2.0700509411135219E-2</v>
      </c>
      <c r="J548" s="9">
        <v>-1.9239721936920331E-2</v>
      </c>
      <c r="K548" s="9">
        <v>-1.793446396608751E-2</v>
      </c>
      <c r="L548" s="9">
        <v>-1.520543077101197E-2</v>
      </c>
      <c r="M548" s="9">
        <v>-1.307132103758914E-2</v>
      </c>
    </row>
    <row r="549" spans="1:13">
      <c r="A549" s="2">
        <f t="shared" si="8"/>
        <v>163.80000000000049</v>
      </c>
      <c r="B549" s="9">
        <v>-4.3729158247225508E-2</v>
      </c>
      <c r="C549" s="9">
        <v>-3.6637271928312329E-2</v>
      </c>
      <c r="D549" s="9">
        <v>-3.3677372081259919E-2</v>
      </c>
      <c r="E549" s="9">
        <v>-3.1884694130841378E-2</v>
      </c>
      <c r="F549" s="9">
        <v>-2.9520287465893379E-2</v>
      </c>
      <c r="G549" s="9">
        <v>-2.5456202556032419E-2</v>
      </c>
      <c r="H549" s="9">
        <v>-2.314352902979093E-2</v>
      </c>
      <c r="I549" s="9">
        <v>-2.0695174902591849E-2</v>
      </c>
      <c r="J549" s="9">
        <v>-1.9236234620553089E-2</v>
      </c>
      <c r="K549" s="9">
        <v>-1.792924901138325E-2</v>
      </c>
      <c r="L549" s="9">
        <v>-1.5204776451803719E-2</v>
      </c>
      <c r="M549" s="9">
        <v>-1.307058910047762E-2</v>
      </c>
    </row>
    <row r="550" spans="1:13">
      <c r="A550" s="2">
        <f t="shared" si="8"/>
        <v>164.10000000000051</v>
      </c>
      <c r="B550" s="9">
        <v>-4.3725616065415723E-2</v>
      </c>
      <c r="C550" s="9">
        <v>-3.663718040478476E-2</v>
      </c>
      <c r="D550" s="9">
        <v>-3.3677094407119419E-2</v>
      </c>
      <c r="E550" s="9">
        <v>-3.1880803242289812E-2</v>
      </c>
      <c r="F550" s="9">
        <v>-2.951378393634891E-2</v>
      </c>
      <c r="G550" s="9">
        <v>-2.5451336728207319E-2</v>
      </c>
      <c r="H550" s="9">
        <v>-2.314069627419453E-2</v>
      </c>
      <c r="I550" s="9">
        <v>-2.0693213371125799E-2</v>
      </c>
      <c r="J550" s="9">
        <v>-1.9230359494005859E-2</v>
      </c>
      <c r="K550" s="9">
        <v>-1.7926340916105728E-2</v>
      </c>
      <c r="L550" s="9">
        <v>-1.520455998400216E-2</v>
      </c>
      <c r="M550" s="9">
        <v>-1.3067339757367629E-2</v>
      </c>
    </row>
    <row r="551" spans="1:13">
      <c r="A551" s="2">
        <f t="shared" si="8"/>
        <v>164.40000000000052</v>
      </c>
      <c r="B551" s="9">
        <v>-4.3722585390890023E-2</v>
      </c>
      <c r="C551" s="9">
        <v>-3.6633825241366463E-2</v>
      </c>
      <c r="D551" s="9">
        <v>-3.3666181863976387E-2</v>
      </c>
      <c r="E551" s="9">
        <v>-3.1867638287821867E-2</v>
      </c>
      <c r="F551" s="9">
        <v>-2.950075528138274E-2</v>
      </c>
      <c r="G551" s="9">
        <v>-2.544815912528987E-2</v>
      </c>
      <c r="H551" s="9">
        <v>-2.3133766489164789E-2</v>
      </c>
      <c r="I551" s="9">
        <v>-2.0692857548036531E-2</v>
      </c>
      <c r="J551" s="9">
        <v>-1.9226466869599321E-2</v>
      </c>
      <c r="K551" s="9">
        <v>-1.791801271541426E-2</v>
      </c>
      <c r="L551" s="9">
        <v>-1.520080031503891E-2</v>
      </c>
      <c r="M551" s="9">
        <v>-1.306587350631358E-2</v>
      </c>
    </row>
    <row r="552" spans="1:13">
      <c r="A552" s="2">
        <f t="shared" si="8"/>
        <v>164.70000000000053</v>
      </c>
      <c r="B552" s="9">
        <v>-4.3716069176150042E-2</v>
      </c>
      <c r="C552" s="9">
        <v>-3.6632903270095697E-2</v>
      </c>
      <c r="D552" s="9">
        <v>-3.3664415698618951E-2</v>
      </c>
      <c r="E552" s="9">
        <v>-3.186355242161093E-2</v>
      </c>
      <c r="F552" s="9">
        <v>-2.950032343558678E-2</v>
      </c>
      <c r="G552" s="9">
        <v>-2.5447679164490099E-2</v>
      </c>
      <c r="H552" s="9">
        <v>-2.3130975043768709E-2</v>
      </c>
      <c r="I552" s="9">
        <v>-2.0691654829202929E-2</v>
      </c>
      <c r="J552" s="9">
        <v>-1.922593478606608E-2</v>
      </c>
      <c r="K552" s="9">
        <v>-1.791481491293594E-2</v>
      </c>
      <c r="L552" s="9">
        <v>-1.520065246785692E-2</v>
      </c>
      <c r="M552" s="9">
        <v>-1.306336387756532E-2</v>
      </c>
    </row>
    <row r="553" spans="1:13">
      <c r="A553" s="2">
        <f t="shared" si="8"/>
        <v>165.00000000000054</v>
      </c>
      <c r="B553" s="9">
        <v>-4.3713412368203579E-2</v>
      </c>
      <c r="C553" s="9">
        <v>-3.6628593892174349E-2</v>
      </c>
      <c r="D553" s="9">
        <v>-3.3652213459924321E-2</v>
      </c>
      <c r="E553" s="9">
        <v>-3.1862396864047828E-2</v>
      </c>
      <c r="F553" s="9">
        <v>-2.9475702448651189E-2</v>
      </c>
      <c r="G553" s="9">
        <v>-2.543749012808038E-2</v>
      </c>
      <c r="H553" s="9">
        <v>-2.3118779800783609E-2</v>
      </c>
      <c r="I553" s="9">
        <v>-2.0691366598893469E-2</v>
      </c>
      <c r="J553" s="9">
        <v>-1.9224264868919198E-2</v>
      </c>
      <c r="K553" s="9">
        <v>-1.7909520127246791E-2</v>
      </c>
      <c r="L553" s="9">
        <v>-1.5197037722581529E-2</v>
      </c>
      <c r="M553" s="9">
        <v>-1.305808198732218E-2</v>
      </c>
    </row>
    <row r="554" spans="1:13">
      <c r="A554" s="2">
        <f t="shared" si="8"/>
        <v>165.30000000000055</v>
      </c>
      <c r="B554" s="9">
        <v>-4.3708120256558868E-2</v>
      </c>
      <c r="C554" s="9">
        <v>-3.6612049848057861E-2</v>
      </c>
      <c r="D554" s="9">
        <v>-3.3651741150174441E-2</v>
      </c>
      <c r="E554" s="9">
        <v>-3.186189081286981E-2</v>
      </c>
      <c r="F554" s="9">
        <v>-2.9466621980321819E-2</v>
      </c>
      <c r="G554" s="9">
        <v>-2.5425279119172469E-2</v>
      </c>
      <c r="H554" s="9">
        <v>-2.3117196347224259E-2</v>
      </c>
      <c r="I554" s="9">
        <v>-2.0691140833026408E-2</v>
      </c>
      <c r="J554" s="9">
        <v>-1.9214632423122421E-2</v>
      </c>
      <c r="K554" s="9">
        <v>-1.7905936982229819E-2</v>
      </c>
      <c r="L554" s="9">
        <v>-1.519282829198184E-2</v>
      </c>
      <c r="M554" s="9">
        <v>-1.305773886227298E-2</v>
      </c>
    </row>
    <row r="555" spans="1:13">
      <c r="A555" s="2">
        <f t="shared" si="8"/>
        <v>165.60000000000056</v>
      </c>
      <c r="B555" s="9">
        <v>-4.3703132086203272E-2</v>
      </c>
      <c r="C555" s="9">
        <v>-3.6609639367086139E-2</v>
      </c>
      <c r="D555" s="9">
        <v>-3.3642779096499181E-2</v>
      </c>
      <c r="E555" s="9">
        <v>-3.1858006296925798E-2</v>
      </c>
      <c r="F555" s="9">
        <v>-2.9450884384969289E-2</v>
      </c>
      <c r="G555" s="9">
        <v>-2.542377755006911E-2</v>
      </c>
      <c r="H555" s="9">
        <v>-2.3114250926634709E-2</v>
      </c>
      <c r="I555" s="9">
        <v>-2.068871373310148E-2</v>
      </c>
      <c r="J555" s="9">
        <v>-1.9211727422157088E-2</v>
      </c>
      <c r="K555" s="9">
        <v>-1.7905313010626991E-2</v>
      </c>
      <c r="L555" s="9">
        <v>-1.518947375727017E-2</v>
      </c>
      <c r="M555" s="9">
        <v>-1.30486420682205E-2</v>
      </c>
    </row>
    <row r="556" spans="1:13">
      <c r="A556" s="2">
        <f t="shared" si="8"/>
        <v>165.90000000000057</v>
      </c>
      <c r="B556" s="9">
        <v>-4.3702199055779677E-2</v>
      </c>
      <c r="C556" s="9">
        <v>-3.6600058966457877E-2</v>
      </c>
      <c r="D556" s="9">
        <v>-3.3639757880287842E-2</v>
      </c>
      <c r="E556" s="9">
        <v>-3.185680510823552E-2</v>
      </c>
      <c r="F556" s="9">
        <v>-2.944395839409885E-2</v>
      </c>
      <c r="G556" s="9">
        <v>-2.542284153668135E-2</v>
      </c>
      <c r="H556" s="9">
        <v>-2.310425949565317E-2</v>
      </c>
      <c r="I556" s="9">
        <v>-2.0684120631721231E-2</v>
      </c>
      <c r="J556" s="9">
        <v>-1.9208852165335209E-2</v>
      </c>
      <c r="K556" s="9">
        <v>-1.7904534868948111E-2</v>
      </c>
      <c r="L556" s="9">
        <v>-1.518872846908924E-2</v>
      </c>
      <c r="M556" s="9">
        <v>-1.304800390286571E-2</v>
      </c>
    </row>
    <row r="557" spans="1:13">
      <c r="A557" s="2">
        <f t="shared" si="8"/>
        <v>166.20000000000059</v>
      </c>
      <c r="B557" s="9">
        <v>-4.3699818994696632E-2</v>
      </c>
      <c r="C557" s="9">
        <v>-3.6599002507237501E-2</v>
      </c>
      <c r="D557" s="9">
        <v>-3.363947581830215E-2</v>
      </c>
      <c r="E557" s="9">
        <v>-3.1846081746927837E-2</v>
      </c>
      <c r="F557" s="9">
        <v>-2.9443616746835721E-2</v>
      </c>
      <c r="G557" s="9">
        <v>-2.5411787270794541E-2</v>
      </c>
      <c r="H557" s="9">
        <v>-2.309836693282805E-2</v>
      </c>
      <c r="I557" s="9">
        <v>-2.0682005852487261E-2</v>
      </c>
      <c r="J557" s="9">
        <v>-1.920811538375769E-2</v>
      </c>
      <c r="K557" s="9">
        <v>-1.7898861204817651E-2</v>
      </c>
      <c r="L557" s="9">
        <v>-1.518679959361675E-2</v>
      </c>
      <c r="M557" s="9">
        <v>-1.304672003797251E-2</v>
      </c>
    </row>
    <row r="558" spans="1:13">
      <c r="A558" s="2">
        <f t="shared" si="8"/>
        <v>166.5000000000006</v>
      </c>
      <c r="B558" s="9">
        <v>-4.3682037759674712E-2</v>
      </c>
      <c r="C558" s="9">
        <v>-3.6589208511406623E-2</v>
      </c>
      <c r="D558" s="9">
        <v>-3.3630465946828628E-2</v>
      </c>
      <c r="E558" s="9">
        <v>-3.1841136330686991E-2</v>
      </c>
      <c r="F558" s="9">
        <v>-2.9429331937851039E-2</v>
      </c>
      <c r="G558" s="9">
        <v>-2.540091130623311E-2</v>
      </c>
      <c r="H558" s="9">
        <v>-2.3092902556693301E-2</v>
      </c>
      <c r="I558" s="9">
        <v>-2.068001604030989E-2</v>
      </c>
      <c r="J558" s="9">
        <v>-1.9205567517150381E-2</v>
      </c>
      <c r="K558" s="9">
        <v>-1.789854132682105E-2</v>
      </c>
      <c r="L558" s="9">
        <v>-1.518582810626958E-2</v>
      </c>
      <c r="M558" s="9">
        <v>-1.304534426121781E-2</v>
      </c>
    </row>
    <row r="559" spans="1:13">
      <c r="A559" s="2">
        <f t="shared" si="8"/>
        <v>166.80000000000061</v>
      </c>
      <c r="B559" s="9">
        <v>-4.3670107396781697E-2</v>
      </c>
      <c r="C559" s="9">
        <v>-3.6586545650130649E-2</v>
      </c>
      <c r="D559" s="9">
        <v>-3.3626460485653757E-2</v>
      </c>
      <c r="E559" s="9">
        <v>-3.1838191036440908E-2</v>
      </c>
      <c r="F559" s="9">
        <v>-2.942677535874786E-2</v>
      </c>
      <c r="G559" s="9">
        <v>-2.539461523967702E-2</v>
      </c>
      <c r="H559" s="9">
        <v>-2.3091463326629071E-2</v>
      </c>
      <c r="I559" s="9">
        <v>-2.0675502749699901E-2</v>
      </c>
      <c r="J559" s="9">
        <v>-1.9199962673365451E-2</v>
      </c>
      <c r="K559" s="9">
        <v>-1.7897056317818631E-2</v>
      </c>
      <c r="L559" s="9">
        <v>-1.518440206378055E-2</v>
      </c>
      <c r="M559" s="9">
        <v>-1.304500712934473E-2</v>
      </c>
    </row>
    <row r="560" spans="1:13">
      <c r="A560" s="2">
        <f t="shared" si="8"/>
        <v>167.10000000000062</v>
      </c>
      <c r="B560" s="9">
        <v>-4.3654400552806429E-2</v>
      </c>
      <c r="C560" s="9">
        <v>-3.6579332558989423E-2</v>
      </c>
      <c r="D560" s="9">
        <v>-3.362328297688276E-2</v>
      </c>
      <c r="E560" s="9">
        <v>-3.1836835918414103E-2</v>
      </c>
      <c r="F560" s="9">
        <v>-2.9421054603791651E-2</v>
      </c>
      <c r="G560" s="9">
        <v>-2.53941327699625E-2</v>
      </c>
      <c r="H560" s="9">
        <v>-2.3078082052440989E-2</v>
      </c>
      <c r="I560" s="9">
        <v>-2.0675349979555949E-2</v>
      </c>
      <c r="J560" s="9">
        <v>-1.9199797064691701E-2</v>
      </c>
      <c r="K560" s="9">
        <v>-1.789473297751816E-2</v>
      </c>
      <c r="L560" s="9">
        <v>-1.5182793572731459E-2</v>
      </c>
      <c r="M560" s="9">
        <v>-1.3035301095546689E-2</v>
      </c>
    </row>
    <row r="561" spans="1:13">
      <c r="A561" s="2">
        <f t="shared" si="8"/>
        <v>167.40000000000063</v>
      </c>
      <c r="B561" s="9">
        <v>-4.3650127246535511E-2</v>
      </c>
      <c r="C561" s="9">
        <v>-3.6576036152121343E-2</v>
      </c>
      <c r="D561" s="9">
        <v>-3.3622738874505537E-2</v>
      </c>
      <c r="E561" s="9">
        <v>-3.1835865937311997E-2</v>
      </c>
      <c r="F561" s="9">
        <v>-2.940524490142999E-2</v>
      </c>
      <c r="G561" s="9">
        <v>-2.539021663318123E-2</v>
      </c>
      <c r="H561" s="9">
        <v>-2.3071866172136551E-2</v>
      </c>
      <c r="I561" s="9">
        <v>-2.0672438018692309E-2</v>
      </c>
      <c r="J561" s="9">
        <v>-1.9198365682268039E-2</v>
      </c>
      <c r="K561" s="9">
        <v>-1.7894139864155261E-2</v>
      </c>
      <c r="L561" s="9">
        <v>-1.5181443532305409E-2</v>
      </c>
      <c r="M561" s="9">
        <v>-1.3034377589148591E-2</v>
      </c>
    </row>
    <row r="562" spans="1:13">
      <c r="A562" s="2">
        <f t="shared" si="8"/>
        <v>167.70000000000064</v>
      </c>
      <c r="B562" s="9">
        <v>-4.3646085628554258E-2</v>
      </c>
      <c r="C562" s="9">
        <v>-3.6573265211476122E-2</v>
      </c>
      <c r="D562" s="9">
        <v>-3.3615790140461677E-2</v>
      </c>
      <c r="E562" s="9">
        <v>-3.1826478024645603E-2</v>
      </c>
      <c r="F562" s="9">
        <v>-2.9405168541176151E-2</v>
      </c>
      <c r="G562" s="9">
        <v>-2.5379165732533869E-2</v>
      </c>
      <c r="H562" s="9">
        <v>-2.3055607514288489E-2</v>
      </c>
      <c r="I562" s="9">
        <v>-2.0664115233561979E-2</v>
      </c>
      <c r="J562" s="9">
        <v>-1.919015100823749E-2</v>
      </c>
      <c r="K562" s="9">
        <v>-1.7889045759313368E-2</v>
      </c>
      <c r="L562" s="9">
        <v>-1.5180668230222599E-2</v>
      </c>
      <c r="M562" s="9">
        <v>-1.303202521764388E-2</v>
      </c>
    </row>
    <row r="563" spans="1:13">
      <c r="A563" s="2">
        <f t="shared" si="8"/>
        <v>168.00000000000065</v>
      </c>
      <c r="B563" s="9">
        <v>-4.3635779926927291E-2</v>
      </c>
      <c r="C563" s="9">
        <v>-3.6572480788793618E-2</v>
      </c>
      <c r="D563" s="9">
        <v>-3.3614052586511213E-2</v>
      </c>
      <c r="E563" s="9">
        <v>-3.1823486820569159E-2</v>
      </c>
      <c r="F563" s="9">
        <v>-2.940473539222669E-2</v>
      </c>
      <c r="G563" s="9">
        <v>-2.5371789321158789E-2</v>
      </c>
      <c r="H563" s="9">
        <v>-2.305223162024091E-2</v>
      </c>
      <c r="I563" s="9">
        <v>-2.0655371990151029E-2</v>
      </c>
      <c r="J563" s="9">
        <v>-1.919001494255785E-2</v>
      </c>
      <c r="K563" s="9">
        <v>-1.788743479528758E-2</v>
      </c>
      <c r="L563" s="9">
        <v>-1.518046979478172E-2</v>
      </c>
      <c r="M563" s="9">
        <v>-1.3031026879040839E-2</v>
      </c>
    </row>
    <row r="564" spans="1:13">
      <c r="A564" s="2">
        <f t="shared" si="8"/>
        <v>168.30000000000067</v>
      </c>
      <c r="B564" s="9">
        <v>-4.3633311197645401E-2</v>
      </c>
      <c r="C564" s="9">
        <v>-3.6566756234413543E-2</v>
      </c>
      <c r="D564" s="9">
        <v>-3.3612124020651203E-2</v>
      </c>
      <c r="E564" s="9">
        <v>-3.1822668125901822E-2</v>
      </c>
      <c r="F564" s="9">
        <v>-2.940409339083869E-2</v>
      </c>
      <c r="G564" s="9">
        <v>-2.5354119664068801E-2</v>
      </c>
      <c r="H564" s="9">
        <v>-2.3049163827819491E-2</v>
      </c>
      <c r="I564" s="9">
        <v>-2.0654694266120661E-2</v>
      </c>
      <c r="J564" s="9">
        <v>-1.9185155713094579E-2</v>
      </c>
      <c r="K564" s="9">
        <v>-1.788468486974586E-2</v>
      </c>
      <c r="L564" s="9">
        <v>-1.5173948911562979E-2</v>
      </c>
      <c r="M564" s="9">
        <v>-1.3004878512224141E-2</v>
      </c>
    </row>
    <row r="565" spans="1:13">
      <c r="A565" s="2">
        <f t="shared" si="8"/>
        <v>168.60000000000068</v>
      </c>
      <c r="B565" s="9">
        <v>-4.3628173588844438E-2</v>
      </c>
      <c r="C565" s="9">
        <v>-3.6565098963963087E-2</v>
      </c>
      <c r="D565" s="9">
        <v>-3.3611426453453719E-2</v>
      </c>
      <c r="E565" s="9">
        <v>-3.1820239088622387E-2</v>
      </c>
      <c r="F565" s="9">
        <v>-2.9393307981523099E-2</v>
      </c>
      <c r="G565" s="9">
        <v>-2.5353882642438409E-2</v>
      </c>
      <c r="H565" s="9">
        <v>-2.3042500402806511E-2</v>
      </c>
      <c r="I565" s="9">
        <v>-2.064684491352441E-2</v>
      </c>
      <c r="J565" s="9">
        <v>-1.9181051466266391E-2</v>
      </c>
      <c r="K565" s="9">
        <v>-1.7882546292269229E-2</v>
      </c>
      <c r="L565" s="9">
        <v>-1.5171593229710701E-2</v>
      </c>
      <c r="M565" s="9">
        <v>-1.300125196615907E-2</v>
      </c>
    </row>
    <row r="566" spans="1:13">
      <c r="A566" s="2">
        <f t="shared" si="8"/>
        <v>168.90000000000069</v>
      </c>
      <c r="B566" s="9">
        <v>-4.3616100778825453E-2</v>
      </c>
      <c r="C566" s="9">
        <v>-3.6559751418276637E-2</v>
      </c>
      <c r="D566" s="9">
        <v>-3.3607338720911019E-2</v>
      </c>
      <c r="E566" s="9">
        <v>-3.1813516001393212E-2</v>
      </c>
      <c r="F566" s="9">
        <v>-2.9391002250001151E-2</v>
      </c>
      <c r="G566" s="9">
        <v>-2.5352544640241829E-2</v>
      </c>
      <c r="H566" s="9">
        <v>-2.3038416937021938E-2</v>
      </c>
      <c r="I566" s="9">
        <v>-2.0645805663068801E-2</v>
      </c>
      <c r="J566" s="9">
        <v>-1.9180241714350749E-2</v>
      </c>
      <c r="K566" s="9">
        <v>-1.788218458484157E-2</v>
      </c>
      <c r="L566" s="9">
        <v>-1.51678872807286E-2</v>
      </c>
      <c r="M566" s="9">
        <v>-1.299795671740445E-2</v>
      </c>
    </row>
    <row r="567" spans="1:13">
      <c r="A567" s="2">
        <f t="shared" si="8"/>
        <v>169.2000000000007</v>
      </c>
      <c r="B567" s="9">
        <v>-4.3614068235040868E-2</v>
      </c>
      <c r="C567" s="9">
        <v>-3.6558608745406423E-2</v>
      </c>
      <c r="D567" s="9">
        <v>-3.3602949111208077E-2</v>
      </c>
      <c r="E567" s="9">
        <v>-3.1810002877864403E-2</v>
      </c>
      <c r="F567" s="9">
        <v>-2.9388539712947449E-2</v>
      </c>
      <c r="G567" s="9">
        <v>-2.5351560860714519E-2</v>
      </c>
      <c r="H567" s="9">
        <v>-2.3034474373834751E-2</v>
      </c>
      <c r="I567" s="9">
        <v>-2.063778439198952E-2</v>
      </c>
      <c r="J567" s="9">
        <v>-1.9168281490706009E-2</v>
      </c>
      <c r="K567" s="9">
        <v>-1.7876790911433911E-2</v>
      </c>
      <c r="L567" s="9">
        <v>-1.516622655141741E-2</v>
      </c>
      <c r="M567" s="9">
        <v>-1.299330609378478E-2</v>
      </c>
    </row>
    <row r="568" spans="1:13">
      <c r="A568" s="2">
        <f t="shared" si="8"/>
        <v>169.50000000000071</v>
      </c>
      <c r="B568" s="9">
        <v>-4.361342918909545E-2</v>
      </c>
      <c r="C568" s="9">
        <v>-3.6555406874371837E-2</v>
      </c>
      <c r="D568" s="9">
        <v>-3.3591047249380439E-2</v>
      </c>
      <c r="E568" s="9">
        <v>-3.1809434368985937E-2</v>
      </c>
      <c r="F568" s="9">
        <v>-2.9387517076013642E-2</v>
      </c>
      <c r="G568" s="9">
        <v>-2.534688960893397E-2</v>
      </c>
      <c r="H568" s="9">
        <v>-2.30311372114348E-2</v>
      </c>
      <c r="I568" s="9">
        <v>-2.062879047669924E-2</v>
      </c>
      <c r="J568" s="9">
        <v>-1.9167986236815711E-2</v>
      </c>
      <c r="K568" s="9">
        <v>-1.7874730048615031E-2</v>
      </c>
      <c r="L568" s="9">
        <v>-1.516488347261947E-2</v>
      </c>
      <c r="M568" s="9">
        <v>-1.2992782147922381E-2</v>
      </c>
    </row>
    <row r="569" spans="1:13">
      <c r="A569" s="2">
        <f t="shared" si="8"/>
        <v>169.80000000000072</v>
      </c>
      <c r="B569" s="9">
        <v>-4.360749002908839E-2</v>
      </c>
      <c r="C569" s="9">
        <v>-3.6548374628394893E-2</v>
      </c>
      <c r="D569" s="9">
        <v>-3.3579564885319373E-2</v>
      </c>
      <c r="E569" s="9">
        <v>-3.180867857940449E-2</v>
      </c>
      <c r="F569" s="9">
        <v>-2.9386015599780241E-2</v>
      </c>
      <c r="G569" s="9">
        <v>-2.5342907249321749E-2</v>
      </c>
      <c r="H569" s="9">
        <v>-2.302161602064539E-2</v>
      </c>
      <c r="I569" s="9">
        <v>-2.0621363015605621E-2</v>
      </c>
      <c r="J569" s="9">
        <v>-1.9167199354128389E-2</v>
      </c>
      <c r="K569" s="9">
        <v>-1.7868751656814709E-2</v>
      </c>
      <c r="L569" s="9">
        <v>-1.516474359908385E-2</v>
      </c>
      <c r="M569" s="9">
        <v>-1.2989268322926619E-2</v>
      </c>
    </row>
    <row r="570" spans="1:13">
      <c r="A570" s="2">
        <f t="shared" si="8"/>
        <v>170.10000000000073</v>
      </c>
      <c r="B570" s="9">
        <v>-4.3586790790720628E-2</v>
      </c>
      <c r="C570" s="9">
        <v>-3.6544863717594377E-2</v>
      </c>
      <c r="D570" s="9">
        <v>-3.3574808267217239E-2</v>
      </c>
      <c r="E570" s="9">
        <v>-3.1800500981954583E-2</v>
      </c>
      <c r="F570" s="9">
        <v>-2.9384252735196261E-2</v>
      </c>
      <c r="G570" s="9">
        <v>-2.533556392862157E-2</v>
      </c>
      <c r="H570" s="9">
        <v>-2.3013708956870361E-2</v>
      </c>
      <c r="I570" s="9">
        <v>-2.061721725320188E-2</v>
      </c>
      <c r="J570" s="9">
        <v>-1.91656790857152E-2</v>
      </c>
      <c r="K570" s="9">
        <v>-1.7865589234222851E-2</v>
      </c>
      <c r="L570" s="9">
        <v>-1.516460368155844E-2</v>
      </c>
      <c r="M570" s="9">
        <v>-1.298582453356336E-2</v>
      </c>
    </row>
    <row r="571" spans="1:13">
      <c r="A571" s="2">
        <f t="shared" si="8"/>
        <v>170.40000000000074</v>
      </c>
      <c r="B571" s="9">
        <v>-4.3582206247284032E-2</v>
      </c>
      <c r="C571" s="9">
        <v>-3.6542795347855449E-2</v>
      </c>
      <c r="D571" s="9">
        <v>-3.3574111931552797E-2</v>
      </c>
      <c r="E571" s="9">
        <v>-3.1794788627231313E-2</v>
      </c>
      <c r="F571" s="9">
        <v>-2.9382734390638151E-2</v>
      </c>
      <c r="G571" s="9">
        <v>-2.533312006659574E-2</v>
      </c>
      <c r="H571" s="9">
        <v>-2.3009320222954668E-2</v>
      </c>
      <c r="I571" s="9">
        <v>-2.0614737694495629E-2</v>
      </c>
      <c r="J571" s="9">
        <v>-1.9161177376529549E-2</v>
      </c>
      <c r="K571" s="9">
        <v>-1.7863902377490391E-2</v>
      </c>
      <c r="L571" s="9">
        <v>-1.5162996025208189E-2</v>
      </c>
      <c r="M571" s="9">
        <v>-1.2976802353137831E-2</v>
      </c>
    </row>
    <row r="572" spans="1:13">
      <c r="A572" s="2">
        <f t="shared" si="8"/>
        <v>170.70000000000076</v>
      </c>
      <c r="B572" s="9">
        <v>-4.3574429220453931E-2</v>
      </c>
      <c r="C572" s="9">
        <v>-3.6540364544178278E-2</v>
      </c>
      <c r="D572" s="9">
        <v>-3.3572523185669931E-2</v>
      </c>
      <c r="E572" s="9">
        <v>-3.1789923846979977E-2</v>
      </c>
      <c r="F572" s="9">
        <v>-2.937796352214311E-2</v>
      </c>
      <c r="G572" s="9">
        <v>-2.532721250408829E-2</v>
      </c>
      <c r="H572" s="9">
        <v>-2.300829008551436E-2</v>
      </c>
      <c r="I572" s="9">
        <v>-2.0613853932185441E-2</v>
      </c>
      <c r="J572" s="9">
        <v>-1.9157165075520888E-2</v>
      </c>
      <c r="K572" s="9">
        <v>-1.7862978236747491E-2</v>
      </c>
      <c r="L572" s="9">
        <v>-1.5158723957339301E-2</v>
      </c>
      <c r="M572" s="9">
        <v>-1.2976433375116749E-2</v>
      </c>
    </row>
    <row r="573" spans="1:13">
      <c r="A573" s="2">
        <f t="shared" si="8"/>
        <v>171.00000000000077</v>
      </c>
      <c r="B573" s="9">
        <v>-4.357255533063821E-2</v>
      </c>
      <c r="C573" s="9">
        <v>-3.6538839878234593E-2</v>
      </c>
      <c r="D573" s="9">
        <v>-3.3565009188085949E-2</v>
      </c>
      <c r="E573" s="9">
        <v>-3.1788686338046393E-2</v>
      </c>
      <c r="F573" s="9">
        <v>-2.9374684828970151E-2</v>
      </c>
      <c r="G573" s="9">
        <v>-2.5326406396834141E-2</v>
      </c>
      <c r="H573" s="9">
        <v>-2.3005272617469472E-2</v>
      </c>
      <c r="I573" s="9">
        <v>-2.0613315194612469E-2</v>
      </c>
      <c r="J573" s="9">
        <v>-1.9157002630224532E-2</v>
      </c>
      <c r="K573" s="9">
        <v>-1.786138546456954E-2</v>
      </c>
      <c r="L573" s="9">
        <v>-1.5156650040786651E-2</v>
      </c>
      <c r="M573" s="9">
        <v>-1.296326469621994E-2</v>
      </c>
    </row>
    <row r="574" spans="1:13">
      <c r="A574" s="2">
        <f t="shared" si="8"/>
        <v>171.30000000000078</v>
      </c>
      <c r="B574" s="9">
        <v>-4.3565422081807872E-2</v>
      </c>
      <c r="C574" s="9">
        <v>-3.6524800154691429E-2</v>
      </c>
      <c r="D574" s="9">
        <v>-3.3558895849852638E-2</v>
      </c>
      <c r="E574" s="9">
        <v>-3.1786809851115129E-2</v>
      </c>
      <c r="F574" s="9">
        <v>-2.937438263307347E-2</v>
      </c>
      <c r="G574" s="9">
        <v>-2.5320514524007472E-2</v>
      </c>
      <c r="H574" s="9">
        <v>-2.3001666404680921E-2</v>
      </c>
      <c r="I574" s="9">
        <v>-2.0612364698773471E-2</v>
      </c>
      <c r="J574" s="9">
        <v>-1.9156394286225481E-2</v>
      </c>
      <c r="K574" s="9">
        <v>-1.78530478373694E-2</v>
      </c>
      <c r="L574" s="9">
        <v>-1.515608026736791E-2</v>
      </c>
      <c r="M574" s="9">
        <v>-1.296295883530655E-2</v>
      </c>
    </row>
    <row r="575" spans="1:13">
      <c r="A575" s="2">
        <f t="shared" si="8"/>
        <v>171.60000000000079</v>
      </c>
      <c r="B575" s="9">
        <v>-4.3532292083645008E-2</v>
      </c>
      <c r="C575" s="9">
        <v>-3.6521124992324058E-2</v>
      </c>
      <c r="D575" s="9">
        <v>-3.3553198842755483E-2</v>
      </c>
      <c r="E575" s="9">
        <v>-3.1768585397078317E-2</v>
      </c>
      <c r="F575" s="9">
        <v>-2.9368986267384219E-2</v>
      </c>
      <c r="G575" s="9">
        <v>-2.5319767379066039E-2</v>
      </c>
      <c r="H575" s="9">
        <v>-2.2992156547917929E-2</v>
      </c>
      <c r="I575" s="9">
        <v>-2.0610773796873549E-2</v>
      </c>
      <c r="J575" s="9">
        <v>-1.9153273339706789E-2</v>
      </c>
      <c r="K575" s="9">
        <v>-1.785221290444329E-2</v>
      </c>
      <c r="L575" s="9">
        <v>-1.5151411676129999E-2</v>
      </c>
      <c r="M575" s="9">
        <v>-1.2954674787554171E-2</v>
      </c>
    </row>
    <row r="576" spans="1:13">
      <c r="A576" s="2">
        <f t="shared" si="8"/>
        <v>171.9000000000008</v>
      </c>
      <c r="B576" s="9">
        <v>-4.3516388494594008E-2</v>
      </c>
      <c r="C576" s="9">
        <v>-3.6519735512914077E-2</v>
      </c>
      <c r="D576" s="9">
        <v>-3.3552662879974049E-2</v>
      </c>
      <c r="E576" s="9">
        <v>-3.1767159102771038E-2</v>
      </c>
      <c r="F576" s="9">
        <v>-2.9368053323322849E-2</v>
      </c>
      <c r="G576" s="9">
        <v>-2.5318954273803821E-2</v>
      </c>
      <c r="H576" s="9">
        <v>-2.2988544659832862E-2</v>
      </c>
      <c r="I576" s="9">
        <v>-2.060952946409917E-2</v>
      </c>
      <c r="J576" s="9">
        <v>-1.9150757358192012E-2</v>
      </c>
      <c r="K576" s="9">
        <v>-1.7850802499392322E-2</v>
      </c>
      <c r="L576" s="9">
        <v>-1.5151174495601039E-2</v>
      </c>
      <c r="M576" s="9">
        <v>-1.2950830309672669E-2</v>
      </c>
    </row>
    <row r="577" spans="1:13">
      <c r="A577" s="2">
        <f t="shared" si="8"/>
        <v>172.20000000000081</v>
      </c>
      <c r="B577" s="9">
        <v>-4.3514117214849261E-2</v>
      </c>
      <c r="C577" s="9">
        <v>-3.6518920648839388E-2</v>
      </c>
      <c r="D577" s="9">
        <v>-3.3551519610535728E-2</v>
      </c>
      <c r="E577" s="9">
        <v>-3.1764688111734878E-2</v>
      </c>
      <c r="F577" s="9">
        <v>-2.93676240462802E-2</v>
      </c>
      <c r="G577" s="9">
        <v>-2.530661756383604E-2</v>
      </c>
      <c r="H577" s="9">
        <v>-2.2986371685668531E-2</v>
      </c>
      <c r="I577" s="9">
        <v>-2.0603104324702332E-2</v>
      </c>
      <c r="J577" s="9">
        <v>-1.914685606284838E-2</v>
      </c>
      <c r="K577" s="9">
        <v>-1.7844660446297879E-2</v>
      </c>
      <c r="L577" s="9">
        <v>-1.514894631198972E-2</v>
      </c>
      <c r="M577" s="9">
        <v>-1.2950571963872559E-2</v>
      </c>
    </row>
    <row r="578" spans="1:13">
      <c r="A578" s="2">
        <f t="shared" si="8"/>
        <v>172.50000000000082</v>
      </c>
      <c r="B578" s="9">
        <v>-4.349859649695427E-2</v>
      </c>
      <c r="C578" s="9">
        <v>-3.6506804679544397E-2</v>
      </c>
      <c r="D578" s="9">
        <v>-3.3541264252854537E-2</v>
      </c>
      <c r="E578" s="9">
        <v>-3.1761507918251622E-2</v>
      </c>
      <c r="F578" s="9">
        <v>-2.9363534821273241E-2</v>
      </c>
      <c r="G578" s="9">
        <v>-2.530035878519547E-2</v>
      </c>
      <c r="H578" s="9">
        <v>-2.2982255557531289E-2</v>
      </c>
      <c r="I578" s="9">
        <v>-2.0600190798301658E-2</v>
      </c>
      <c r="J578" s="9">
        <v>-1.9146214783806771E-2</v>
      </c>
      <c r="K578" s="9">
        <v>-1.7840960811233968E-2</v>
      </c>
      <c r="L578" s="9">
        <v>-1.5147507148313189E-2</v>
      </c>
      <c r="M578" s="9">
        <v>-1.29487235691737E-2</v>
      </c>
    </row>
    <row r="579" spans="1:13">
      <c r="A579" s="2">
        <f t="shared" si="8"/>
        <v>172.80000000000084</v>
      </c>
      <c r="B579" s="9">
        <v>-4.349517467398098E-2</v>
      </c>
      <c r="C579" s="9">
        <v>-3.6499085432888261E-2</v>
      </c>
      <c r="D579" s="9">
        <v>-3.3515147392330538E-2</v>
      </c>
      <c r="E579" s="9">
        <v>-3.1757608411592787E-2</v>
      </c>
      <c r="F579" s="9">
        <v>-2.9358088333227311E-2</v>
      </c>
      <c r="G579" s="9">
        <v>-2.5293517268533829E-2</v>
      </c>
      <c r="H579" s="9">
        <v>-2.297794814923566E-2</v>
      </c>
      <c r="I579" s="9">
        <v>-2.05941056708502E-2</v>
      </c>
      <c r="J579" s="9">
        <v>-1.914298577201539E-2</v>
      </c>
      <c r="K579" s="9">
        <v>-1.7832168393286749E-2</v>
      </c>
      <c r="L579" s="9">
        <v>-1.5147459679440169E-2</v>
      </c>
      <c r="M579" s="9">
        <v>-1.2940488936554429E-2</v>
      </c>
    </row>
    <row r="580" spans="1:13">
      <c r="A580" s="2">
        <f t="shared" ref="A580:A643" si="9">A579+0.3</f>
        <v>173.10000000000085</v>
      </c>
      <c r="B580" s="9">
        <v>-4.3479391003754961E-2</v>
      </c>
      <c r="C580" s="9">
        <v>-3.6490859449294692E-2</v>
      </c>
      <c r="D580" s="9">
        <v>-3.3512294198910733E-2</v>
      </c>
      <c r="E580" s="9">
        <v>-3.1738909799584013E-2</v>
      </c>
      <c r="F580" s="9">
        <v>-2.9356623283530149E-2</v>
      </c>
      <c r="G580" s="9">
        <v>-2.5290594694649369E-2</v>
      </c>
      <c r="H580" s="9">
        <v>-2.2974812249986959E-2</v>
      </c>
      <c r="I580" s="9">
        <v>-2.0592727727778801E-2</v>
      </c>
      <c r="J580" s="9">
        <v>-1.9138946676311341E-2</v>
      </c>
      <c r="K580" s="9">
        <v>-1.7831368121177572E-2</v>
      </c>
      <c r="L580" s="9">
        <v>-1.514642409120422E-2</v>
      </c>
      <c r="M580" s="9">
        <v>-1.293958996175815E-2</v>
      </c>
    </row>
    <row r="581" spans="1:13">
      <c r="A581" s="2">
        <f t="shared" si="9"/>
        <v>173.40000000000086</v>
      </c>
      <c r="B581" s="9">
        <v>-4.3479063993443347E-2</v>
      </c>
      <c r="C581" s="9">
        <v>-3.6481344700525907E-2</v>
      </c>
      <c r="D581" s="9">
        <v>-3.3507411744743032E-2</v>
      </c>
      <c r="E581" s="9">
        <v>-3.1738517869575648E-2</v>
      </c>
      <c r="F581" s="9">
        <v>-2.9356179007937518E-2</v>
      </c>
      <c r="G581" s="9">
        <v>-2.5269373184446661E-2</v>
      </c>
      <c r="H581" s="9">
        <v>-2.296945605865815E-2</v>
      </c>
      <c r="I581" s="9">
        <v>-2.059151213122833E-2</v>
      </c>
      <c r="J581" s="9">
        <v>-1.9124916456260389E-2</v>
      </c>
      <c r="K581" s="9">
        <v>-1.78297790742473E-2</v>
      </c>
      <c r="L581" s="9">
        <v>-1.514522790565356E-2</v>
      </c>
      <c r="M581" s="9">
        <v>-1.2937782600293501E-2</v>
      </c>
    </row>
    <row r="582" spans="1:13">
      <c r="A582" s="2">
        <f t="shared" si="9"/>
        <v>173.70000000000087</v>
      </c>
      <c r="B582" s="9">
        <v>-4.3469757420213993E-2</v>
      </c>
      <c r="C582" s="9">
        <v>-3.6473439686482888E-2</v>
      </c>
      <c r="D582" s="9">
        <v>-3.3505980309122177E-2</v>
      </c>
      <c r="E582" s="9">
        <v>-3.1733942570253193E-2</v>
      </c>
      <c r="F582" s="9">
        <v>-2.935508370025236E-2</v>
      </c>
      <c r="G582" s="9">
        <v>-2.52647506240118E-2</v>
      </c>
      <c r="H582" s="9">
        <v>-2.2968391126658539E-2</v>
      </c>
      <c r="I582" s="9">
        <v>-2.0590215969125251E-2</v>
      </c>
      <c r="J582" s="9">
        <v>-1.9121952105286132E-2</v>
      </c>
      <c r="K582" s="9">
        <v>-1.7820402018754081E-2</v>
      </c>
      <c r="L582" s="9">
        <v>-1.5142553096099401E-2</v>
      </c>
      <c r="M582" s="9">
        <v>-1.293644119359553E-2</v>
      </c>
    </row>
    <row r="583" spans="1:13">
      <c r="A583" s="2">
        <f t="shared" si="9"/>
        <v>174.00000000000088</v>
      </c>
      <c r="B583" s="9">
        <v>-4.3466920263334187E-2</v>
      </c>
      <c r="C583" s="9">
        <v>-3.646892523542019E-2</v>
      </c>
      <c r="D583" s="9">
        <v>-3.3499412577385472E-2</v>
      </c>
      <c r="E583" s="9">
        <v>-3.1726606798943992E-2</v>
      </c>
      <c r="F583" s="9">
        <v>-2.9342645798292832E-2</v>
      </c>
      <c r="G583" s="9">
        <v>-2.525942367728596E-2</v>
      </c>
      <c r="H583" s="9">
        <v>-2.2967581228426771E-2</v>
      </c>
      <c r="I583" s="9">
        <v>-2.0588219608098701E-2</v>
      </c>
      <c r="J583" s="9">
        <v>-1.9118691472207999E-2</v>
      </c>
      <c r="K583" s="9">
        <v>-1.780966613027259E-2</v>
      </c>
      <c r="L583" s="9">
        <v>-1.514085930641592E-2</v>
      </c>
      <c r="M583" s="9">
        <v>-1.2936127013356599E-2</v>
      </c>
    </row>
    <row r="584" spans="1:13">
      <c r="A584" s="2">
        <f t="shared" si="9"/>
        <v>174.30000000000089</v>
      </c>
      <c r="B584" s="9">
        <v>-4.3461371220952623E-2</v>
      </c>
      <c r="C584" s="9">
        <v>-3.6463802361730767E-2</v>
      </c>
      <c r="D584" s="9">
        <v>-3.3499066814895617E-2</v>
      </c>
      <c r="E584" s="9">
        <v>-3.1726081881997228E-2</v>
      </c>
      <c r="F584" s="9">
        <v>-2.933887458644455E-2</v>
      </c>
      <c r="G584" s="9">
        <v>-2.5257007586878519E-2</v>
      </c>
      <c r="H584" s="9">
        <v>-2.2959272388620409E-2</v>
      </c>
      <c r="I584" s="9">
        <v>-2.0575222624507929E-2</v>
      </c>
      <c r="J584" s="9">
        <v>-1.911458647070139E-2</v>
      </c>
      <c r="K584" s="9">
        <v>-1.7805579652863151E-2</v>
      </c>
      <c r="L584" s="9">
        <v>-1.5139256427423061E-2</v>
      </c>
      <c r="M584" s="9">
        <v>-1.293496678675651E-2</v>
      </c>
    </row>
    <row r="585" spans="1:13">
      <c r="A585" s="2">
        <f t="shared" si="9"/>
        <v>174.6000000000009</v>
      </c>
      <c r="B585" s="9">
        <v>-4.3454493964660341E-2</v>
      </c>
      <c r="C585" s="9">
        <v>-3.6455396217069162E-2</v>
      </c>
      <c r="D585" s="9">
        <v>-3.348636245347017E-2</v>
      </c>
      <c r="E585" s="9">
        <v>-3.1722677362053961E-2</v>
      </c>
      <c r="F585" s="9">
        <v>-2.9335222963668889E-2</v>
      </c>
      <c r="G585" s="9">
        <v>-2.5247587445741178E-2</v>
      </c>
      <c r="H585" s="9">
        <v>-2.2958279729183899E-2</v>
      </c>
      <c r="I585" s="9">
        <v>-2.0573492373256341E-2</v>
      </c>
      <c r="J585" s="9">
        <v>-1.911361935374091E-2</v>
      </c>
      <c r="K585" s="9">
        <v>-1.7803664657011858E-2</v>
      </c>
      <c r="L585" s="9">
        <v>-1.513668920848938E-2</v>
      </c>
      <c r="M585" s="9">
        <v>-1.293421790272839E-2</v>
      </c>
    </row>
    <row r="586" spans="1:13">
      <c r="A586" s="2">
        <f t="shared" si="9"/>
        <v>174.90000000000092</v>
      </c>
      <c r="B586" s="9">
        <v>-4.3442817947769378E-2</v>
      </c>
      <c r="C586" s="9">
        <v>-3.6453961329130889E-2</v>
      </c>
      <c r="D586" s="9">
        <v>-3.3473506800872299E-2</v>
      </c>
      <c r="E586" s="9">
        <v>-3.1720325417034463E-2</v>
      </c>
      <c r="F586" s="9">
        <v>-2.931634280001516E-2</v>
      </c>
      <c r="G586" s="9">
        <v>-2.5246624261459849E-2</v>
      </c>
      <c r="H586" s="9">
        <v>-2.2958226751298851E-2</v>
      </c>
      <c r="I586" s="9">
        <v>-2.0572220510311781E-2</v>
      </c>
      <c r="J586" s="9">
        <v>-1.9110116721811829E-2</v>
      </c>
      <c r="K586" s="9">
        <v>-1.7803256816776619E-2</v>
      </c>
      <c r="L586" s="9">
        <v>-1.5136350225727209E-2</v>
      </c>
      <c r="M586" s="9">
        <v>-1.292143640854178E-2</v>
      </c>
    </row>
    <row r="587" spans="1:13">
      <c r="A587" s="2">
        <f t="shared" si="9"/>
        <v>175.20000000000093</v>
      </c>
      <c r="B587" s="9">
        <v>-4.3439353584190037E-2</v>
      </c>
      <c r="C587" s="9">
        <v>-3.6446470006976872E-2</v>
      </c>
      <c r="D587" s="9">
        <v>-3.347222811017328E-2</v>
      </c>
      <c r="E587" s="9">
        <v>-3.1717704357077547E-2</v>
      </c>
      <c r="F587" s="9">
        <v>-2.931527102464564E-2</v>
      </c>
      <c r="G587" s="9">
        <v>-2.524282758750742E-2</v>
      </c>
      <c r="H587" s="9">
        <v>-2.29527836714278E-2</v>
      </c>
      <c r="I587" s="9">
        <v>-2.0570585239527681E-2</v>
      </c>
      <c r="J587" s="9">
        <v>-1.910410573414149E-2</v>
      </c>
      <c r="K587" s="9">
        <v>-1.779814404240327E-2</v>
      </c>
      <c r="L587" s="9">
        <v>-1.51348647828323E-2</v>
      </c>
      <c r="M587" s="9">
        <v>-1.2920324188988251E-2</v>
      </c>
    </row>
    <row r="588" spans="1:13">
      <c r="A588" s="2">
        <f t="shared" si="9"/>
        <v>175.50000000000094</v>
      </c>
      <c r="B588" s="9">
        <v>-4.3437414597605722E-2</v>
      </c>
      <c r="C588" s="9">
        <v>-3.643913167852119E-2</v>
      </c>
      <c r="D588" s="9">
        <v>-3.3463410481062987E-2</v>
      </c>
      <c r="E588" s="9">
        <v>-3.1716647476818953E-2</v>
      </c>
      <c r="F588" s="9">
        <v>-2.9302993539201572E-2</v>
      </c>
      <c r="G588" s="9">
        <v>-2.5238967672611169E-2</v>
      </c>
      <c r="H588" s="9">
        <v>-2.2948246950386931E-2</v>
      </c>
      <c r="I588" s="9">
        <v>-2.056906287814618E-2</v>
      </c>
      <c r="J588" s="9">
        <v>-1.9098682539158082E-2</v>
      </c>
      <c r="K588" s="9">
        <v>-1.7792888887660039E-2</v>
      </c>
      <c r="L588" s="9">
        <v>-1.5132799717047519E-2</v>
      </c>
      <c r="M588" s="9">
        <v>-1.2916103275757009E-2</v>
      </c>
    </row>
    <row r="589" spans="1:13">
      <c r="A589" s="2">
        <f t="shared" si="9"/>
        <v>175.80000000000095</v>
      </c>
      <c r="B589" s="9">
        <v>-4.3433419900659208E-2</v>
      </c>
      <c r="C589" s="9">
        <v>-3.6436123509261599E-2</v>
      </c>
      <c r="D589" s="9">
        <v>-3.3455779260874459E-2</v>
      </c>
      <c r="E589" s="9">
        <v>-3.1708350084470482E-2</v>
      </c>
      <c r="F589" s="9">
        <v>-2.9298883088455949E-2</v>
      </c>
      <c r="G589" s="9">
        <v>-2.5237441805612101E-2</v>
      </c>
      <c r="H589" s="9">
        <v>-2.2943799907388311E-2</v>
      </c>
      <c r="I589" s="9">
        <v>-2.056470560173438E-2</v>
      </c>
      <c r="J589" s="9">
        <v>-1.9096143017228409E-2</v>
      </c>
      <c r="K589" s="9">
        <v>-1.7790013947773652E-2</v>
      </c>
      <c r="L589" s="9">
        <v>-1.512843751769268E-2</v>
      </c>
      <c r="M589" s="9">
        <v>-1.291530729873545E-2</v>
      </c>
    </row>
    <row r="590" spans="1:13">
      <c r="A590" s="2">
        <f t="shared" si="9"/>
        <v>176.10000000000096</v>
      </c>
      <c r="B590" s="9">
        <v>-4.3432757230613753E-2</v>
      </c>
      <c r="C590" s="9">
        <v>-3.6435761839510833E-2</v>
      </c>
      <c r="D590" s="9">
        <v>-3.3455290763266199E-2</v>
      </c>
      <c r="E590" s="9">
        <v>-3.1706254587915567E-2</v>
      </c>
      <c r="F590" s="9">
        <v>-2.9289143626667648E-2</v>
      </c>
      <c r="G590" s="9">
        <v>-2.5235389629933921E-2</v>
      </c>
      <c r="H590" s="9">
        <v>-2.2941031388713139E-2</v>
      </c>
      <c r="I590" s="9">
        <v>-2.0546007378811269E-2</v>
      </c>
      <c r="J590" s="9">
        <v>-1.909091934443468E-2</v>
      </c>
      <c r="K590" s="9">
        <v>-1.7789662672877401E-2</v>
      </c>
      <c r="L590" s="9">
        <v>-1.512743068112171E-2</v>
      </c>
      <c r="M590" s="9">
        <v>-1.2913897356703631E-2</v>
      </c>
    </row>
    <row r="591" spans="1:13">
      <c r="A591" s="2">
        <f t="shared" si="9"/>
        <v>176.40000000000097</v>
      </c>
      <c r="B591" s="9">
        <v>-4.3432712983869998E-2</v>
      </c>
      <c r="C591" s="9">
        <v>-3.6424249635821512E-2</v>
      </c>
      <c r="D591" s="9">
        <v>-3.344386519124435E-2</v>
      </c>
      <c r="E591" s="9">
        <v>-3.1697706843560491E-2</v>
      </c>
      <c r="F591" s="9">
        <v>-2.9286166428188942E-2</v>
      </c>
      <c r="G591" s="9">
        <v>-2.5229384975101021E-2</v>
      </c>
      <c r="H591" s="9">
        <v>-2.2927986396476249E-2</v>
      </c>
      <c r="I591" s="9">
        <v>-2.0543092392052289E-2</v>
      </c>
      <c r="J591" s="9">
        <v>-1.9089832279293919E-2</v>
      </c>
      <c r="K591" s="9">
        <v>-1.7786176200115231E-2</v>
      </c>
      <c r="L591" s="9">
        <v>-1.5124138438022209E-2</v>
      </c>
      <c r="M591" s="9">
        <v>-1.290898550588512E-2</v>
      </c>
    </row>
    <row r="592" spans="1:13">
      <c r="A592" s="2">
        <f t="shared" si="9"/>
        <v>176.70000000000098</v>
      </c>
      <c r="B592" s="9">
        <v>-4.342831368530891E-2</v>
      </c>
      <c r="C592" s="9">
        <v>-3.642418310123513E-2</v>
      </c>
      <c r="D592" s="9">
        <v>-3.3436664984135937E-2</v>
      </c>
      <c r="E592" s="9">
        <v>-3.1696978786881748E-2</v>
      </c>
      <c r="F592" s="9">
        <v>-2.9278306468481809E-2</v>
      </c>
      <c r="G592" s="9">
        <v>-2.5228710241845149E-2</v>
      </c>
      <c r="H592" s="9">
        <v>-2.2922126668123221E-2</v>
      </c>
      <c r="I592" s="9">
        <v>-2.0542164981685609E-2</v>
      </c>
      <c r="J592" s="9">
        <v>-1.9084319115036549E-2</v>
      </c>
      <c r="K592" s="9">
        <v>-1.778004961880859E-2</v>
      </c>
      <c r="L592" s="9">
        <v>-1.5123706957142319E-2</v>
      </c>
      <c r="M592" s="9">
        <v>-1.290599377696677E-2</v>
      </c>
    </row>
    <row r="593" spans="1:13">
      <c r="A593" s="2">
        <f t="shared" si="9"/>
        <v>177.00000000000099</v>
      </c>
      <c r="B593" s="9">
        <v>-4.3428163281841771E-2</v>
      </c>
      <c r="C593" s="9">
        <v>-3.6409030020392051E-2</v>
      </c>
      <c r="D593" s="9">
        <v>-3.3432414040158433E-2</v>
      </c>
      <c r="E593" s="9">
        <v>-3.1695644767491128E-2</v>
      </c>
      <c r="F593" s="9">
        <v>-2.9277340717700731E-2</v>
      </c>
      <c r="G593" s="9">
        <v>-2.5228431111470929E-2</v>
      </c>
      <c r="H593" s="9">
        <v>-2.2920409718398989E-2</v>
      </c>
      <c r="I593" s="9">
        <v>-2.0539855480864601E-2</v>
      </c>
      <c r="J593" s="9">
        <v>-1.9080815260494779E-2</v>
      </c>
      <c r="K593" s="9">
        <v>-1.7779943640139521E-2</v>
      </c>
      <c r="L593" s="9">
        <v>-1.512023068365736E-2</v>
      </c>
      <c r="M593" s="9">
        <v>-1.2905311909866371E-2</v>
      </c>
    </row>
    <row r="594" spans="1:13">
      <c r="A594" s="2">
        <f t="shared" si="9"/>
        <v>177.30000000000101</v>
      </c>
      <c r="B594" s="9">
        <v>-4.3425698563864211E-2</v>
      </c>
      <c r="C594" s="9">
        <v>-3.6398005228784662E-2</v>
      </c>
      <c r="D594" s="9">
        <v>-3.3425447459420617E-2</v>
      </c>
      <c r="E594" s="9">
        <v>-3.1694376061069417E-2</v>
      </c>
      <c r="F594" s="9">
        <v>-2.9276472092983431E-2</v>
      </c>
      <c r="G594" s="9">
        <v>-2.5221653651543229E-2</v>
      </c>
      <c r="H594" s="9">
        <v>-2.2903869321624231E-2</v>
      </c>
      <c r="I594" s="9">
        <v>-2.0538246419177071E-2</v>
      </c>
      <c r="J594" s="9">
        <v>-1.907129265576963E-2</v>
      </c>
      <c r="K594" s="9">
        <v>-1.7776413912670649E-2</v>
      </c>
      <c r="L594" s="9">
        <v>-1.5119379833549581E-2</v>
      </c>
      <c r="M594" s="9">
        <v>-1.290265885218427E-2</v>
      </c>
    </row>
    <row r="595" spans="1:13">
      <c r="A595" s="2">
        <f t="shared" si="9"/>
        <v>177.60000000000102</v>
      </c>
      <c r="B595" s="9">
        <v>-4.3422695590969188E-2</v>
      </c>
      <c r="C595" s="9">
        <v>-3.6395693803865752E-2</v>
      </c>
      <c r="D595" s="9">
        <v>-3.3423433339697432E-2</v>
      </c>
      <c r="E595" s="9">
        <v>-3.1694347497446637E-2</v>
      </c>
      <c r="F595" s="9">
        <v>-2.9269044389176858E-2</v>
      </c>
      <c r="G595" s="9">
        <v>-2.5220399728967072E-2</v>
      </c>
      <c r="H595" s="9">
        <v>-2.2901027739105621E-2</v>
      </c>
      <c r="I595" s="9">
        <v>-2.053757402036413E-2</v>
      </c>
      <c r="J595" s="9">
        <v>-1.9071257569041229E-2</v>
      </c>
      <c r="K595" s="9">
        <v>-1.7774425882272699E-2</v>
      </c>
      <c r="L595" s="9">
        <v>-1.5117436078898989E-2</v>
      </c>
      <c r="M595" s="9">
        <v>-1.290218935547866E-2</v>
      </c>
    </row>
    <row r="596" spans="1:13">
      <c r="A596" s="2">
        <f t="shared" si="9"/>
        <v>177.90000000000103</v>
      </c>
      <c r="B596" s="9">
        <v>-4.3421855449269527E-2</v>
      </c>
      <c r="C596" s="9">
        <v>-3.6391323445612918E-2</v>
      </c>
      <c r="D596" s="9">
        <v>-3.3421836783175063E-2</v>
      </c>
      <c r="E596" s="9">
        <v>-3.1694194719688942E-2</v>
      </c>
      <c r="F596" s="9">
        <v>-2.9258264233860218E-2</v>
      </c>
      <c r="G596" s="9">
        <v>-2.5205404551720319E-2</v>
      </c>
      <c r="H596" s="9">
        <v>-2.2898129698067291E-2</v>
      </c>
      <c r="I596" s="9">
        <v>-2.0536404662061358E-2</v>
      </c>
      <c r="J596" s="9">
        <v>-1.906189339443826E-2</v>
      </c>
      <c r="K596" s="9">
        <v>-1.7770460598264742E-2</v>
      </c>
      <c r="L596" s="9">
        <v>-1.5115629088115279E-2</v>
      </c>
      <c r="M596" s="9">
        <v>-1.289654616033112E-2</v>
      </c>
    </row>
    <row r="597" spans="1:13">
      <c r="A597" s="2">
        <f t="shared" si="9"/>
        <v>178.20000000000104</v>
      </c>
      <c r="B597" s="9">
        <v>-4.3403832052523232E-2</v>
      </c>
      <c r="C597" s="9">
        <v>-3.6390990541800318E-2</v>
      </c>
      <c r="D597" s="9">
        <v>-3.3416342413059477E-2</v>
      </c>
      <c r="E597" s="9">
        <v>-3.1694186759598501E-2</v>
      </c>
      <c r="F597" s="9">
        <v>-2.9258050033059091E-2</v>
      </c>
      <c r="G597" s="9">
        <v>-2.5203862269622752E-2</v>
      </c>
      <c r="H597" s="9">
        <v>-2.2895175622783551E-2</v>
      </c>
      <c r="I597" s="9">
        <v>-2.0534104603875409E-2</v>
      </c>
      <c r="J597" s="9">
        <v>-1.905889707428177E-2</v>
      </c>
      <c r="K597" s="9">
        <v>-1.7764486123493399E-2</v>
      </c>
      <c r="L597" s="9">
        <v>-1.5113533586113431E-2</v>
      </c>
      <c r="M597" s="9">
        <v>-1.28922211345304E-2</v>
      </c>
    </row>
    <row r="598" spans="1:13">
      <c r="A598" s="2">
        <f t="shared" si="9"/>
        <v>178.50000000000105</v>
      </c>
      <c r="B598" s="9">
        <v>-4.3394092027940173E-2</v>
      </c>
      <c r="C598" s="9">
        <v>-3.6388788617322032E-2</v>
      </c>
      <c r="D598" s="9">
        <v>-3.3414796693626812E-2</v>
      </c>
      <c r="E598" s="9">
        <v>-3.1690097399368081E-2</v>
      </c>
      <c r="F598" s="9">
        <v>-2.92534465603436E-2</v>
      </c>
      <c r="G598" s="9">
        <v>-2.520381811975142E-2</v>
      </c>
      <c r="H598" s="9">
        <v>-2.289246209706906E-2</v>
      </c>
      <c r="I598" s="9">
        <v>-2.0533207025722339E-2</v>
      </c>
      <c r="J598" s="9">
        <v>-1.9058291810000249E-2</v>
      </c>
      <c r="K598" s="9">
        <v>-1.776362111064932E-2</v>
      </c>
      <c r="L598" s="9">
        <v>-1.511236275416923E-2</v>
      </c>
      <c r="M598" s="9">
        <v>-1.289194980521736E-2</v>
      </c>
    </row>
    <row r="599" spans="1:13">
      <c r="A599" s="2">
        <f t="shared" si="9"/>
        <v>178.80000000000106</v>
      </c>
      <c r="B599" s="9">
        <v>-4.3386717364019313E-2</v>
      </c>
      <c r="C599" s="9">
        <v>-3.6386812684911229E-2</v>
      </c>
      <c r="D599" s="9">
        <v>-3.3408867783406071E-2</v>
      </c>
      <c r="E599" s="9">
        <v>-3.1686605781106533E-2</v>
      </c>
      <c r="F599" s="9">
        <v>-2.9252830646460219E-2</v>
      </c>
      <c r="G599" s="9">
        <v>-2.5201361231444511E-2</v>
      </c>
      <c r="H599" s="9">
        <v>-2.2882364374422169E-2</v>
      </c>
      <c r="I599" s="9">
        <v>-2.0531766244624002E-2</v>
      </c>
      <c r="J599" s="9">
        <v>-1.9057930807095561E-2</v>
      </c>
      <c r="K599" s="9">
        <v>-1.7761921921978469E-2</v>
      </c>
      <c r="L599" s="9">
        <v>-1.510411630391126E-2</v>
      </c>
      <c r="M599" s="9">
        <v>-1.289167278838394E-2</v>
      </c>
    </row>
    <row r="600" spans="1:13">
      <c r="A600" s="2">
        <f t="shared" si="9"/>
        <v>179.10000000000107</v>
      </c>
      <c r="B600" s="9">
        <v>-4.3384937631246241E-2</v>
      </c>
      <c r="C600" s="9">
        <v>-3.637543761493494E-2</v>
      </c>
      <c r="D600" s="9">
        <v>-3.3402425543441812E-2</v>
      </c>
      <c r="E600" s="9">
        <v>-3.1678911319774759E-2</v>
      </c>
      <c r="F600" s="9">
        <v>-2.9249865052966409E-2</v>
      </c>
      <c r="G600" s="9">
        <v>-2.5199190072478051E-2</v>
      </c>
      <c r="H600" s="9">
        <v>-2.2875413041008031E-2</v>
      </c>
      <c r="I600" s="9">
        <v>-2.0527060965852811E-2</v>
      </c>
      <c r="J600" s="9">
        <v>-1.9055315643085161E-2</v>
      </c>
      <c r="K600" s="9">
        <v>-1.776181509316974E-2</v>
      </c>
      <c r="L600" s="9">
        <v>-1.5104096286907049E-2</v>
      </c>
      <c r="M600" s="9">
        <v>-1.289050071007773E-2</v>
      </c>
    </row>
    <row r="601" spans="1:13">
      <c r="A601" s="2">
        <f t="shared" si="9"/>
        <v>179.40000000000109</v>
      </c>
      <c r="B601" s="9">
        <v>-4.3374605562545299E-2</v>
      </c>
      <c r="C601" s="9">
        <v>-3.6373422813449671E-2</v>
      </c>
      <c r="D601" s="9">
        <v>-3.3395219773702738E-2</v>
      </c>
      <c r="E601" s="9">
        <v>-3.1678267377991752E-2</v>
      </c>
      <c r="F601" s="9">
        <v>-2.9249704435447929E-2</v>
      </c>
      <c r="G601" s="9">
        <v>-2.5189736541241601E-2</v>
      </c>
      <c r="H601" s="9">
        <v>-2.2873603988290189E-2</v>
      </c>
      <c r="I601" s="9">
        <v>-2.0523730885774021E-2</v>
      </c>
      <c r="J601" s="9">
        <v>-1.9047988812355549E-2</v>
      </c>
      <c r="K601" s="9">
        <v>-1.7757366990415201E-2</v>
      </c>
      <c r="L601" s="9">
        <v>-1.510213120449698E-2</v>
      </c>
      <c r="M601" s="9">
        <v>-1.289006175876767E-2</v>
      </c>
    </row>
    <row r="602" spans="1:13">
      <c r="A602" s="2">
        <f t="shared" si="9"/>
        <v>179.7000000000011</v>
      </c>
      <c r="B602" s="9">
        <v>-4.336926967065334E-2</v>
      </c>
      <c r="C602" s="9">
        <v>-3.637081211137097E-2</v>
      </c>
      <c r="D602" s="9">
        <v>-3.3390437679602397E-2</v>
      </c>
      <c r="E602" s="9">
        <v>-3.1675429615431933E-2</v>
      </c>
      <c r="F602" s="9">
        <v>-2.924735244243163E-2</v>
      </c>
      <c r="G602" s="9">
        <v>-2.5188790089739271E-2</v>
      </c>
      <c r="H602" s="9">
        <v>-2.2865331839653041E-2</v>
      </c>
      <c r="I602" s="9">
        <v>-2.0523012004278179E-2</v>
      </c>
      <c r="J602" s="9">
        <v>-1.9045333560281541E-2</v>
      </c>
      <c r="K602" s="9">
        <v>-1.7749719595178799E-2</v>
      </c>
      <c r="L602" s="9">
        <v>-1.5099681241448721E-2</v>
      </c>
      <c r="M602" s="9">
        <v>-1.288855767144334E-2</v>
      </c>
    </row>
    <row r="603" spans="1:13">
      <c r="A603" s="2">
        <f t="shared" si="9"/>
        <v>180.00000000000111</v>
      </c>
      <c r="B603" s="9">
        <v>-4.336739999151315E-2</v>
      </c>
      <c r="C603" s="9">
        <v>-3.6368460449728662E-2</v>
      </c>
      <c r="D603" s="9">
        <v>-3.3371840680103952E-2</v>
      </c>
      <c r="E603" s="9">
        <v>-3.1668167438262028E-2</v>
      </c>
      <c r="F603" s="9">
        <v>-2.924346856976643E-2</v>
      </c>
      <c r="G603" s="9">
        <v>-2.5172860026087429E-2</v>
      </c>
      <c r="H603" s="9">
        <v>-2.2863616592539372E-2</v>
      </c>
      <c r="I603" s="9">
        <v>-2.0520732459228488E-2</v>
      </c>
      <c r="J603" s="9">
        <v>-1.9040704036834302E-2</v>
      </c>
      <c r="K603" s="9">
        <v>-1.774819643572088E-2</v>
      </c>
      <c r="L603" s="9">
        <v>-1.509957557098936E-2</v>
      </c>
      <c r="M603" s="9">
        <v>-1.288260559755546E-2</v>
      </c>
    </row>
    <row r="604" spans="1:13">
      <c r="A604" s="2">
        <f t="shared" si="9"/>
        <v>180.30000000000112</v>
      </c>
      <c r="B604" s="9">
        <v>-4.3363912045514312E-2</v>
      </c>
      <c r="C604" s="9">
        <v>-3.6368297187421357E-2</v>
      </c>
      <c r="D604" s="9">
        <v>-3.3367515249419423E-2</v>
      </c>
      <c r="E604" s="9">
        <v>-3.1665610333744022E-2</v>
      </c>
      <c r="F604" s="9">
        <v>-2.9241941229342781E-2</v>
      </c>
      <c r="G604" s="9">
        <v>-2.5166981357879949E-2</v>
      </c>
      <c r="H604" s="9">
        <v>-2.2844198113500351E-2</v>
      </c>
      <c r="I604" s="9">
        <v>-2.051835037593026E-2</v>
      </c>
      <c r="J604" s="9">
        <v>-1.903416105703316E-2</v>
      </c>
      <c r="K604" s="9">
        <v>-1.7746635496521581E-2</v>
      </c>
      <c r="L604" s="9">
        <v>-1.509851756315053E-2</v>
      </c>
      <c r="M604" s="9">
        <v>-1.2881108557012E-2</v>
      </c>
    </row>
    <row r="605" spans="1:13">
      <c r="A605" s="2">
        <f t="shared" si="9"/>
        <v>180.60000000000113</v>
      </c>
      <c r="B605" s="9">
        <v>-4.3363116506482648E-2</v>
      </c>
      <c r="C605" s="9">
        <v>-3.6367089684676328E-2</v>
      </c>
      <c r="D605" s="9">
        <v>-3.3365889043489722E-2</v>
      </c>
      <c r="E605" s="9">
        <v>-3.1664930505504743E-2</v>
      </c>
      <c r="F605" s="9">
        <v>-2.923690468185677E-2</v>
      </c>
      <c r="G605" s="9">
        <v>-2.5155862714602659E-2</v>
      </c>
      <c r="H605" s="9">
        <v>-2.284152963382639E-2</v>
      </c>
      <c r="I605" s="9">
        <v>-2.05106181655373E-2</v>
      </c>
      <c r="J605" s="9">
        <v>-1.9033928925803131E-2</v>
      </c>
      <c r="K605" s="9">
        <v>-1.7740328013890309E-2</v>
      </c>
      <c r="L605" s="9">
        <v>-1.509709068927954E-2</v>
      </c>
      <c r="M605" s="9">
        <v>-1.287950984465841E-2</v>
      </c>
    </row>
    <row r="606" spans="1:13">
      <c r="A606" s="2">
        <f t="shared" si="9"/>
        <v>180.90000000000114</v>
      </c>
      <c r="B606" s="9">
        <v>-4.3361807547540661E-2</v>
      </c>
      <c r="C606" s="9">
        <v>-3.6352786247262077E-2</v>
      </c>
      <c r="D606" s="9">
        <v>-3.3365535903566383E-2</v>
      </c>
      <c r="E606" s="9">
        <v>-3.166395148056763E-2</v>
      </c>
      <c r="F606" s="9">
        <v>-2.9230849972565091E-2</v>
      </c>
      <c r="G606" s="9">
        <v>-2.5146068617879849E-2</v>
      </c>
      <c r="H606" s="9">
        <v>-2.283912576616844E-2</v>
      </c>
      <c r="I606" s="9">
        <v>-2.0510019168674089E-2</v>
      </c>
      <c r="J606" s="9">
        <v>-1.903251157148551E-2</v>
      </c>
      <c r="K606" s="9">
        <v>-1.773411990192475E-2</v>
      </c>
      <c r="L606" s="9">
        <v>-1.5093723734417841E-2</v>
      </c>
      <c r="M606" s="9">
        <v>-1.2879195623379251E-2</v>
      </c>
    </row>
    <row r="607" spans="1:13">
      <c r="A607" s="2">
        <f t="shared" si="9"/>
        <v>181.20000000000115</v>
      </c>
      <c r="B607" s="9">
        <v>-4.3361593153210129E-2</v>
      </c>
      <c r="C607" s="9">
        <v>-3.6343797678849772E-2</v>
      </c>
      <c r="D607" s="9">
        <v>-3.3359540553571862E-2</v>
      </c>
      <c r="E607" s="9">
        <v>-3.1662174349062773E-2</v>
      </c>
      <c r="F607" s="9">
        <v>-2.9200827855087388E-2</v>
      </c>
      <c r="G607" s="9">
        <v>-2.513659261845428E-2</v>
      </c>
      <c r="H607" s="9">
        <v>-2.2837686599739018E-2</v>
      </c>
      <c r="I607" s="9">
        <v>-2.0509951380743088E-2</v>
      </c>
      <c r="J607" s="9">
        <v>-1.9029496976791401E-2</v>
      </c>
      <c r="K607" s="9">
        <v>-1.7724340486510091E-2</v>
      </c>
      <c r="L607" s="9">
        <v>-1.509293297724424E-2</v>
      </c>
      <c r="M607" s="9">
        <v>-1.2878102467311201E-2</v>
      </c>
    </row>
    <row r="608" spans="1:13">
      <c r="A608" s="2">
        <f t="shared" si="9"/>
        <v>181.50000000000117</v>
      </c>
      <c r="B608" s="9">
        <v>-4.3354286045623719E-2</v>
      </c>
      <c r="C608" s="9">
        <v>-3.6340934161024852E-2</v>
      </c>
      <c r="D608" s="9">
        <v>-3.3358730118047422E-2</v>
      </c>
      <c r="E608" s="9">
        <v>-3.165309453673068E-2</v>
      </c>
      <c r="F608" s="9">
        <v>-2.9198115116837189E-2</v>
      </c>
      <c r="G608" s="9">
        <v>-2.5132470686036301E-2</v>
      </c>
      <c r="H608" s="9">
        <v>-2.2822085588790401E-2</v>
      </c>
      <c r="I608" s="9">
        <v>-2.0504588634424292E-2</v>
      </c>
      <c r="J608" s="9">
        <v>-1.902810072015718E-2</v>
      </c>
      <c r="K608" s="9">
        <v>-1.772416916360884E-2</v>
      </c>
      <c r="L608" s="9">
        <v>-1.5088910323507791E-2</v>
      </c>
      <c r="M608" s="9">
        <v>-1.287349553975134E-2</v>
      </c>
    </row>
    <row r="609" spans="1:13">
      <c r="A609" s="2">
        <f t="shared" si="9"/>
        <v>181.80000000000118</v>
      </c>
      <c r="B609" s="9">
        <v>-4.3344962897587408E-2</v>
      </c>
      <c r="C609" s="9">
        <v>-3.6340924550592443E-2</v>
      </c>
      <c r="D609" s="9">
        <v>-3.3357746851571522E-2</v>
      </c>
      <c r="E609" s="9">
        <v>-3.1652589846028589E-2</v>
      </c>
      <c r="F609" s="9">
        <v>-2.919761389349158E-2</v>
      </c>
      <c r="G609" s="9">
        <v>-2.5120564722323359E-2</v>
      </c>
      <c r="H609" s="9">
        <v>-2.281983905383566E-2</v>
      </c>
      <c r="I609" s="9">
        <v>-2.0500304423105561E-2</v>
      </c>
      <c r="J609" s="9">
        <v>-1.902581375005051E-2</v>
      </c>
      <c r="K609" s="9">
        <v>-1.772393727998044E-2</v>
      </c>
      <c r="L609" s="9">
        <v>-1.508784926919512E-2</v>
      </c>
      <c r="M609" s="9">
        <v>-1.286904953693767E-2</v>
      </c>
    </row>
    <row r="610" spans="1:13">
      <c r="A610" s="2">
        <f t="shared" si="9"/>
        <v>182.10000000000119</v>
      </c>
      <c r="B610" s="9">
        <v>-4.3344489007103887E-2</v>
      </c>
      <c r="C610" s="9">
        <v>-3.6340697617495199E-2</v>
      </c>
      <c r="D610" s="9">
        <v>-3.3333622441590528E-2</v>
      </c>
      <c r="E610" s="9">
        <v>-3.1649480811537248E-2</v>
      </c>
      <c r="F610" s="9">
        <v>-2.9191914004929591E-2</v>
      </c>
      <c r="G610" s="9">
        <v>-2.5117645482425979E-2</v>
      </c>
      <c r="H610" s="9">
        <v>-2.2817930394661609E-2</v>
      </c>
      <c r="I610" s="9">
        <v>-2.049983768263795E-2</v>
      </c>
      <c r="J610" s="9">
        <v>-1.90250161798424E-2</v>
      </c>
      <c r="K610" s="9">
        <v>-1.7721867645825659E-2</v>
      </c>
      <c r="L610" s="9">
        <v>-1.508741813540912E-2</v>
      </c>
      <c r="M610" s="9">
        <v>-1.285654383287846E-2</v>
      </c>
    </row>
    <row r="611" spans="1:13">
      <c r="A611" s="2">
        <f t="shared" si="9"/>
        <v>182.4000000000012</v>
      </c>
      <c r="B611" s="9">
        <v>-4.3343738832338441E-2</v>
      </c>
      <c r="C611" s="9">
        <v>-3.6316938408230429E-2</v>
      </c>
      <c r="D611" s="9">
        <v>-3.332103310347375E-2</v>
      </c>
      <c r="E611" s="9">
        <v>-3.1647699828049103E-2</v>
      </c>
      <c r="F611" s="9">
        <v>-2.9189843039211918E-2</v>
      </c>
      <c r="G611" s="9">
        <v>-2.5109083608660029E-2</v>
      </c>
      <c r="H611" s="9">
        <v>-2.2811019006872098E-2</v>
      </c>
      <c r="I611" s="9">
        <v>-2.04979579706768E-2</v>
      </c>
      <c r="J611" s="9">
        <v>-1.9019424774141619E-2</v>
      </c>
      <c r="K611" s="9">
        <v>-1.7705490095600272E-2</v>
      </c>
      <c r="L611" s="9">
        <v>-1.5086746969382919E-2</v>
      </c>
      <c r="M611" s="9">
        <v>-1.285343927596385E-2</v>
      </c>
    </row>
    <row r="612" spans="1:13">
      <c r="A612" s="2">
        <f t="shared" si="9"/>
        <v>182.70000000000121</v>
      </c>
      <c r="B612" s="9">
        <v>-4.3338075065504272E-2</v>
      </c>
      <c r="C612" s="9">
        <v>-3.6310298492004643E-2</v>
      </c>
      <c r="D612" s="9">
        <v>-3.3317809648881563E-2</v>
      </c>
      <c r="E612" s="9">
        <v>-3.1640732108586818E-2</v>
      </c>
      <c r="F612" s="9">
        <v>-2.9187416060453109E-2</v>
      </c>
      <c r="G612" s="9">
        <v>-2.5101054574874729E-2</v>
      </c>
      <c r="H612" s="9">
        <v>-2.2806415186348791E-2</v>
      </c>
      <c r="I612" s="9">
        <v>-2.0487231028699749E-2</v>
      </c>
      <c r="J612" s="9">
        <v>-1.9018540006063411E-2</v>
      </c>
      <c r="K612" s="9">
        <v>-1.7701149722620269E-2</v>
      </c>
      <c r="L612" s="9">
        <v>-1.508614083377734E-2</v>
      </c>
      <c r="M612" s="9">
        <v>-1.284989401211689E-2</v>
      </c>
    </row>
    <row r="613" spans="1:13">
      <c r="A613" s="2">
        <f t="shared" si="9"/>
        <v>183.00000000000122</v>
      </c>
      <c r="B613" s="9">
        <v>-4.3332639621615272E-2</v>
      </c>
      <c r="C613" s="9">
        <v>-3.6309935751916038E-2</v>
      </c>
      <c r="D613" s="9">
        <v>-3.3314329317648633E-2</v>
      </c>
      <c r="E613" s="9">
        <v>-3.1640720477639397E-2</v>
      </c>
      <c r="F613" s="9">
        <v>-2.9186060846372749E-2</v>
      </c>
      <c r="G613" s="9">
        <v>-2.5088960658835851E-2</v>
      </c>
      <c r="H613" s="9">
        <v>-2.2791155227479681E-2</v>
      </c>
      <c r="I613" s="9">
        <v>-2.0486249437682021E-2</v>
      </c>
      <c r="J613" s="9">
        <v>-1.9005605222604149E-2</v>
      </c>
      <c r="K613" s="9">
        <v>-1.7696686011722109E-2</v>
      </c>
      <c r="L613" s="9">
        <v>-1.5081082842578241E-2</v>
      </c>
      <c r="M613" s="9">
        <v>-1.2849297802778969E-2</v>
      </c>
    </row>
    <row r="614" spans="1:13">
      <c r="A614" s="2">
        <f t="shared" si="9"/>
        <v>183.30000000000123</v>
      </c>
      <c r="B614" s="9">
        <v>-4.333224067139993E-2</v>
      </c>
      <c r="C614" s="9">
        <v>-3.630762805828907E-2</v>
      </c>
      <c r="D614" s="9">
        <v>-3.3312281578562752E-2</v>
      </c>
      <c r="E614" s="9">
        <v>-3.1622732591598007E-2</v>
      </c>
      <c r="F614" s="9">
        <v>-2.918554452415632E-2</v>
      </c>
      <c r="G614" s="9">
        <v>-2.50869084492088E-2</v>
      </c>
      <c r="H614" s="9">
        <v>-2.2788745206087199E-2</v>
      </c>
      <c r="I614" s="9">
        <v>-2.048619467545142E-2</v>
      </c>
      <c r="J614" s="9">
        <v>-1.9004505136368911E-2</v>
      </c>
      <c r="K614" s="9">
        <v>-1.7682676138608709E-2</v>
      </c>
      <c r="L614" s="9">
        <v>-1.507833620032405E-2</v>
      </c>
      <c r="M614" s="9">
        <v>-1.2843428747250311E-2</v>
      </c>
    </row>
    <row r="615" spans="1:13">
      <c r="A615" s="2">
        <f t="shared" si="9"/>
        <v>183.60000000000124</v>
      </c>
      <c r="B615" s="9">
        <v>-4.3323726691193741E-2</v>
      </c>
      <c r="C615" s="9">
        <v>-3.6303557546225169E-2</v>
      </c>
      <c r="D615" s="9">
        <v>-3.3298111073561773E-2</v>
      </c>
      <c r="E615" s="9">
        <v>-3.1619091110625677E-2</v>
      </c>
      <c r="F615" s="9">
        <v>-2.9180657451676181E-2</v>
      </c>
      <c r="G615" s="9">
        <v>-2.5079905709557159E-2</v>
      </c>
      <c r="H615" s="9">
        <v>-2.2787971011661721E-2</v>
      </c>
      <c r="I615" s="9">
        <v>-2.0485556512056791E-2</v>
      </c>
      <c r="J615" s="9">
        <v>-1.8998570444277978E-2</v>
      </c>
      <c r="K615" s="9">
        <v>-1.767546276469022E-2</v>
      </c>
      <c r="L615" s="9">
        <v>-1.5073913212507121E-2</v>
      </c>
      <c r="M615" s="9">
        <v>-1.283932023168188E-2</v>
      </c>
    </row>
    <row r="616" spans="1:13">
      <c r="A616" s="2">
        <f t="shared" si="9"/>
        <v>183.90000000000126</v>
      </c>
      <c r="B616" s="9">
        <v>-4.3315274545490327E-2</v>
      </c>
      <c r="C616" s="9">
        <v>-3.6301127957312863E-2</v>
      </c>
      <c r="D616" s="9">
        <v>-3.3290824897714087E-2</v>
      </c>
      <c r="E616" s="9">
        <v>-3.1618774269661643E-2</v>
      </c>
      <c r="F616" s="9">
        <v>-2.9159002565966222E-2</v>
      </c>
      <c r="G616" s="9">
        <v>-2.5074020378550652E-2</v>
      </c>
      <c r="H616" s="9">
        <v>-2.2786784482894531E-2</v>
      </c>
      <c r="I616" s="9">
        <v>-2.0482643509328841E-2</v>
      </c>
      <c r="J616" s="9">
        <v>-1.8993418558350308E-2</v>
      </c>
      <c r="K616" s="9">
        <v>-1.7671921127474049E-2</v>
      </c>
      <c r="L616" s="9">
        <v>-1.506997408989629E-2</v>
      </c>
      <c r="M616" s="9">
        <v>-1.2837879719778201E-2</v>
      </c>
    </row>
    <row r="617" spans="1:13">
      <c r="A617" s="2">
        <f t="shared" si="9"/>
        <v>184.20000000000127</v>
      </c>
      <c r="B617" s="9">
        <v>-4.3308507333245032E-2</v>
      </c>
      <c r="C617" s="9">
        <v>-3.6299965222250347E-2</v>
      </c>
      <c r="D617" s="9">
        <v>-3.3287255214705172E-2</v>
      </c>
      <c r="E617" s="9">
        <v>-3.1607965940608863E-2</v>
      </c>
      <c r="F617" s="9">
        <v>-2.9149396090645811E-2</v>
      </c>
      <c r="G617" s="9">
        <v>-2.5072479830739541E-2</v>
      </c>
      <c r="H617" s="9">
        <v>-2.277635806113323E-2</v>
      </c>
      <c r="I617" s="9">
        <v>-2.048177149581485E-2</v>
      </c>
      <c r="J617" s="9">
        <v>-1.898174217714451E-2</v>
      </c>
      <c r="K617" s="9">
        <v>-1.7664995397400119E-2</v>
      </c>
      <c r="L617" s="9">
        <v>-1.5069740618851791E-2</v>
      </c>
      <c r="M617" s="9">
        <v>-1.283299117154142E-2</v>
      </c>
    </row>
    <row r="618" spans="1:13">
      <c r="A618" s="2">
        <f t="shared" si="9"/>
        <v>184.50000000000128</v>
      </c>
      <c r="B618" s="9">
        <v>-4.3298444219562908E-2</v>
      </c>
      <c r="C618" s="9">
        <v>-3.6299363569503328E-2</v>
      </c>
      <c r="D618" s="9">
        <v>-3.3287051025509107E-2</v>
      </c>
      <c r="E618" s="9">
        <v>-3.1603326820961002E-2</v>
      </c>
      <c r="F618" s="9">
        <v>-2.9144357868311051E-2</v>
      </c>
      <c r="G618" s="9">
        <v>-2.5071958053859152E-2</v>
      </c>
      <c r="H618" s="9">
        <v>-2.2765794665335581E-2</v>
      </c>
      <c r="I618" s="9">
        <v>-2.0471875640424051E-2</v>
      </c>
      <c r="J618" s="9">
        <v>-1.8971166093255061E-2</v>
      </c>
      <c r="K618" s="9">
        <v>-1.7664297558156988E-2</v>
      </c>
      <c r="L618" s="9">
        <v>-1.506828324352685E-2</v>
      </c>
      <c r="M618" s="9">
        <v>-1.2832557834264281E-2</v>
      </c>
    </row>
    <row r="619" spans="1:13">
      <c r="A619" s="2">
        <f t="shared" si="9"/>
        <v>184.80000000000129</v>
      </c>
      <c r="B619" s="9">
        <v>-4.3297859104636217E-2</v>
      </c>
      <c r="C619" s="9">
        <v>-3.6299362317903101E-2</v>
      </c>
      <c r="D619" s="9">
        <v>-3.3281659882172153E-2</v>
      </c>
      <c r="E619" s="9">
        <v>-3.1600720284223012E-2</v>
      </c>
      <c r="F619" s="9">
        <v>-2.9142718123743899E-2</v>
      </c>
      <c r="G619" s="9">
        <v>-2.505872306448886E-2</v>
      </c>
      <c r="H619" s="9">
        <v>-2.276376459994978E-2</v>
      </c>
      <c r="I619" s="9">
        <v>-2.047129666444333E-2</v>
      </c>
      <c r="J619" s="9">
        <v>-1.8970562313702369E-2</v>
      </c>
      <c r="K619" s="9">
        <v>-1.7661584814777521E-2</v>
      </c>
      <c r="L619" s="9">
        <v>-1.506820634389121E-2</v>
      </c>
      <c r="M619" s="9">
        <v>-1.283147204890416E-2</v>
      </c>
    </row>
    <row r="620" spans="1:13">
      <c r="A620" s="2">
        <f t="shared" si="9"/>
        <v>185.1000000000013</v>
      </c>
      <c r="B620" s="9">
        <v>-4.3297057339371843E-2</v>
      </c>
      <c r="C620" s="9">
        <v>-3.6296507970067469E-2</v>
      </c>
      <c r="D620" s="9">
        <v>-3.3280540753761953E-2</v>
      </c>
      <c r="E620" s="9">
        <v>-3.1592662036801278E-2</v>
      </c>
      <c r="F620" s="9">
        <v>-2.913977186833331E-2</v>
      </c>
      <c r="G620" s="9">
        <v>-2.5055137300022741E-2</v>
      </c>
      <c r="H620" s="9">
        <v>-2.2752485027099499E-2</v>
      </c>
      <c r="I620" s="9">
        <v>-2.04678062448896E-2</v>
      </c>
      <c r="J620" s="9">
        <v>-1.8967757273972329E-2</v>
      </c>
      <c r="K620" s="9">
        <v>-1.7660591473456042E-2</v>
      </c>
      <c r="L620" s="9">
        <v>-1.506443032704286E-2</v>
      </c>
      <c r="M620" s="9">
        <v>-1.282966532912666E-2</v>
      </c>
    </row>
    <row r="621" spans="1:13">
      <c r="A621" s="2">
        <f t="shared" si="9"/>
        <v>185.40000000000131</v>
      </c>
      <c r="B621" s="9">
        <v>-4.3290663489285369E-2</v>
      </c>
      <c r="C621" s="9">
        <v>-3.6282319855360151E-2</v>
      </c>
      <c r="D621" s="9">
        <v>-3.3278637977125297E-2</v>
      </c>
      <c r="E621" s="9">
        <v>-3.1592604374425223E-2</v>
      </c>
      <c r="F621" s="9">
        <v>-2.9136814083080088E-2</v>
      </c>
      <c r="G621" s="9">
        <v>-2.5053988525284409E-2</v>
      </c>
      <c r="H621" s="9">
        <v>-2.2752475543650359E-2</v>
      </c>
      <c r="I621" s="9">
        <v>-2.046625233218112E-2</v>
      </c>
      <c r="J621" s="9">
        <v>-1.8965344259363609E-2</v>
      </c>
      <c r="K621" s="9">
        <v>-1.765564418156168E-2</v>
      </c>
      <c r="L621" s="9">
        <v>-1.506335297727531E-2</v>
      </c>
      <c r="M621" s="9">
        <v>-1.2828727396864709E-2</v>
      </c>
    </row>
    <row r="622" spans="1:13">
      <c r="A622" s="2">
        <f t="shared" si="9"/>
        <v>185.70000000000132</v>
      </c>
      <c r="B622" s="9">
        <v>-4.3289750327924932E-2</v>
      </c>
      <c r="C622" s="9">
        <v>-3.6279459793474703E-2</v>
      </c>
      <c r="D622" s="9">
        <v>-3.3275743227325523E-2</v>
      </c>
      <c r="E622" s="9">
        <v>-3.1592336348763628E-2</v>
      </c>
      <c r="F622" s="9">
        <v>-2.9133485472077579E-2</v>
      </c>
      <c r="G622" s="9">
        <v>-2.5047829569401769E-2</v>
      </c>
      <c r="H622" s="9">
        <v>-2.2741590758017408E-2</v>
      </c>
      <c r="I622" s="9">
        <v>-2.046009343128477E-2</v>
      </c>
      <c r="J622" s="9">
        <v>-1.8954185893106691E-2</v>
      </c>
      <c r="K622" s="9">
        <v>-1.7646305605988882E-2</v>
      </c>
      <c r="L622" s="9">
        <v>-1.5060814604184731E-2</v>
      </c>
      <c r="M622" s="9">
        <v>-1.282759819736376E-2</v>
      </c>
    </row>
    <row r="623" spans="1:13">
      <c r="A623" s="2">
        <f t="shared" si="9"/>
        <v>186.00000000000134</v>
      </c>
      <c r="B623" s="9">
        <v>-4.3289595694669572E-2</v>
      </c>
      <c r="C623" s="9">
        <v>-3.6274873404995508E-2</v>
      </c>
      <c r="D623" s="9">
        <v>-3.3265780610198609E-2</v>
      </c>
      <c r="E623" s="9">
        <v>-3.1582929614320659E-2</v>
      </c>
      <c r="F623" s="9">
        <v>-2.912820515928774E-2</v>
      </c>
      <c r="G623" s="9">
        <v>-2.5042094004265911E-2</v>
      </c>
      <c r="H623" s="9">
        <v>-2.2737936686035701E-2</v>
      </c>
      <c r="I623" s="9">
        <v>-2.045758642801428E-2</v>
      </c>
      <c r="J623" s="9">
        <v>-1.8949604044980941E-2</v>
      </c>
      <c r="K623" s="9">
        <v>-1.764536159632827E-2</v>
      </c>
      <c r="L623" s="9">
        <v>-1.5058600190468721E-2</v>
      </c>
      <c r="M623" s="9">
        <v>-1.2824158388007901E-2</v>
      </c>
    </row>
    <row r="624" spans="1:13">
      <c r="A624" s="2">
        <f t="shared" si="9"/>
        <v>186.30000000000135</v>
      </c>
      <c r="B624" s="9">
        <v>-4.3286290541669298E-2</v>
      </c>
      <c r="C624" s="9">
        <v>-3.6266180592809887E-2</v>
      </c>
      <c r="D624" s="9">
        <v>-3.3264595138740582E-2</v>
      </c>
      <c r="E624" s="9">
        <v>-3.1579964041210037E-2</v>
      </c>
      <c r="F624" s="9">
        <v>-2.912712469631093E-2</v>
      </c>
      <c r="G624" s="9">
        <v>-2.5037173139019129E-2</v>
      </c>
      <c r="H624" s="9">
        <v>-2.2737207749765891E-2</v>
      </c>
      <c r="I624" s="9">
        <v>-2.045473086471554E-2</v>
      </c>
      <c r="J624" s="9">
        <v>-1.894662898665438E-2</v>
      </c>
      <c r="K624" s="9">
        <v>-1.7645173541851768E-2</v>
      </c>
      <c r="L624" s="9">
        <v>-1.5056889227992089E-2</v>
      </c>
      <c r="M624" s="9">
        <v>-1.282351384802621E-2</v>
      </c>
    </row>
    <row r="625" spans="1:13">
      <c r="A625" s="2">
        <f t="shared" si="9"/>
        <v>186.60000000000136</v>
      </c>
      <c r="B625" s="9">
        <v>-4.3279699747560657E-2</v>
      </c>
      <c r="C625" s="9">
        <v>-3.6261112755394981E-2</v>
      </c>
      <c r="D625" s="9">
        <v>-3.3261077171283057E-2</v>
      </c>
      <c r="E625" s="9">
        <v>-3.1577181529096367E-2</v>
      </c>
      <c r="F625" s="9">
        <v>-2.9126256342697519E-2</v>
      </c>
      <c r="G625" s="9">
        <v>-2.5033701541521659E-2</v>
      </c>
      <c r="H625" s="9">
        <v>-2.2733959593537339E-2</v>
      </c>
      <c r="I625" s="9">
        <v>-2.0454565237918079E-2</v>
      </c>
      <c r="J625" s="9">
        <v>-1.894141629872028E-2</v>
      </c>
      <c r="K625" s="9">
        <v>-1.764316271242267E-2</v>
      </c>
      <c r="L625" s="9">
        <v>-1.505676235751973E-2</v>
      </c>
      <c r="M625" s="9">
        <v>-1.2823458485951201E-2</v>
      </c>
    </row>
    <row r="626" spans="1:13">
      <c r="A626" s="2">
        <f t="shared" si="9"/>
        <v>186.90000000000137</v>
      </c>
      <c r="B626" s="9">
        <v>-4.3279616811352312E-2</v>
      </c>
      <c r="C626" s="9">
        <v>-3.6260057131449808E-2</v>
      </c>
      <c r="D626" s="9">
        <v>-3.3238804587838497E-2</v>
      </c>
      <c r="E626" s="9">
        <v>-3.1577040953167997E-2</v>
      </c>
      <c r="F626" s="9">
        <v>-2.910913704822625E-2</v>
      </c>
      <c r="G626" s="9">
        <v>-2.5029891628692541E-2</v>
      </c>
      <c r="H626" s="9">
        <v>-2.2731314197145951E-2</v>
      </c>
      <c r="I626" s="9">
        <v>-2.0449119464967351E-2</v>
      </c>
      <c r="J626" s="9">
        <v>-1.893402678590372E-2</v>
      </c>
      <c r="K626" s="9">
        <v>-1.7636737319890669E-2</v>
      </c>
      <c r="L626" s="9">
        <v>-1.504904019411909E-2</v>
      </c>
      <c r="M626" s="9">
        <v>-1.2822065705294129E-2</v>
      </c>
    </row>
    <row r="627" spans="1:13">
      <c r="A627" s="2">
        <f t="shared" si="9"/>
        <v>187.20000000000138</v>
      </c>
      <c r="B627" s="9">
        <v>-4.3274127879699878E-2</v>
      </c>
      <c r="C627" s="9">
        <v>-3.6260018951746853E-2</v>
      </c>
      <c r="D627" s="9">
        <v>-3.3221458791424567E-2</v>
      </c>
      <c r="E627" s="9">
        <v>-3.1574537721928142E-2</v>
      </c>
      <c r="F627" s="9">
        <v>-2.910289655948297E-2</v>
      </c>
      <c r="G627" s="9">
        <v>-2.5026159213028819E-2</v>
      </c>
      <c r="H627" s="9">
        <v>-2.272729051195848E-2</v>
      </c>
      <c r="I627" s="9">
        <v>-2.044230203845588E-2</v>
      </c>
      <c r="J627" s="9">
        <v>-1.8931350424010639E-2</v>
      </c>
      <c r="K627" s="9">
        <v>-1.763532528437849E-2</v>
      </c>
      <c r="L627" s="9">
        <v>-1.5047240013023039E-2</v>
      </c>
      <c r="M627" s="9">
        <v>-1.2822019468610781E-2</v>
      </c>
    </row>
    <row r="628" spans="1:13">
      <c r="A628" s="2">
        <f t="shared" si="9"/>
        <v>187.50000000000139</v>
      </c>
      <c r="B628" s="9">
        <v>-4.326436405025235E-2</v>
      </c>
      <c r="C628" s="9">
        <v>-3.6254669426908283E-2</v>
      </c>
      <c r="D628" s="9">
        <v>-3.3219790576302408E-2</v>
      </c>
      <c r="E628" s="9">
        <v>-3.1566396253241119E-2</v>
      </c>
      <c r="F628" s="9">
        <v>-2.9098758309434019E-2</v>
      </c>
      <c r="G628" s="9">
        <v>-2.5015685272183511E-2</v>
      </c>
      <c r="H628" s="9">
        <v>-2.2727158733900809E-2</v>
      </c>
      <c r="I628" s="9">
        <v>-2.0440124785128171E-2</v>
      </c>
      <c r="J628" s="9">
        <v>-1.8929712676407549E-2</v>
      </c>
      <c r="K628" s="9">
        <v>-1.7631223824136729E-2</v>
      </c>
      <c r="L628" s="9">
        <v>-1.5045340750875781E-2</v>
      </c>
      <c r="M628" s="9">
        <v>-1.2821486059023021E-2</v>
      </c>
    </row>
    <row r="629" spans="1:13">
      <c r="A629" s="2">
        <f t="shared" si="9"/>
        <v>187.8000000000014</v>
      </c>
      <c r="B629" s="9">
        <v>-4.3255792425505223E-2</v>
      </c>
      <c r="C629" s="9">
        <v>-3.6253969558201343E-2</v>
      </c>
      <c r="D629" s="9">
        <v>-3.3219604383449827E-2</v>
      </c>
      <c r="E629" s="9">
        <v>-3.1563536957183967E-2</v>
      </c>
      <c r="F629" s="9">
        <v>-2.9092885414272459E-2</v>
      </c>
      <c r="G629" s="9">
        <v>-2.5015355167911601E-2</v>
      </c>
      <c r="H629" s="9">
        <v>-2.271649000032493E-2</v>
      </c>
      <c r="I629" s="9">
        <v>-2.0428766236529668E-2</v>
      </c>
      <c r="J629" s="9">
        <v>-1.892878008269834E-2</v>
      </c>
      <c r="K629" s="9">
        <v>-1.762389674079479E-2</v>
      </c>
      <c r="L629" s="9">
        <v>-1.5044656163832101E-2</v>
      </c>
      <c r="M629" s="9">
        <v>-1.2818837461416819E-2</v>
      </c>
    </row>
    <row r="630" spans="1:13">
      <c r="A630" s="2">
        <f t="shared" si="9"/>
        <v>188.10000000000142</v>
      </c>
      <c r="B630" s="9">
        <v>-4.3251035113588229E-2</v>
      </c>
      <c r="C630" s="9">
        <v>-3.6250263933524589E-2</v>
      </c>
      <c r="D630" s="9">
        <v>-3.3212651239121267E-2</v>
      </c>
      <c r="E630" s="9">
        <v>-3.1558233565731918E-2</v>
      </c>
      <c r="F630" s="9">
        <v>-2.9091625032617429E-2</v>
      </c>
      <c r="G630" s="9">
        <v>-2.5003516547270541E-2</v>
      </c>
      <c r="H630" s="9">
        <v>-2.2709156659954748E-2</v>
      </c>
      <c r="I630" s="9">
        <v>-2.0427360709859729E-2</v>
      </c>
      <c r="J630" s="9">
        <v>-1.8928313192106239E-2</v>
      </c>
      <c r="K630" s="9">
        <v>-1.7623809258011752E-2</v>
      </c>
      <c r="L630" s="9">
        <v>-1.5030431309429109E-2</v>
      </c>
      <c r="M630" s="9">
        <v>-1.281199857777526E-2</v>
      </c>
    </row>
    <row r="631" spans="1:13">
      <c r="A631" s="2">
        <f t="shared" si="9"/>
        <v>188.40000000000143</v>
      </c>
      <c r="B631" s="9">
        <v>-4.3222727616549737E-2</v>
      </c>
      <c r="C631" s="9">
        <v>-3.6249570422857508E-2</v>
      </c>
      <c r="D631" s="9">
        <v>-3.3211885237225743E-2</v>
      </c>
      <c r="E631" s="9">
        <v>-3.1551967996803397E-2</v>
      </c>
      <c r="F631" s="9">
        <v>-2.9090725564421781E-2</v>
      </c>
      <c r="G631" s="9">
        <v>-2.5002354065931941E-2</v>
      </c>
      <c r="H631" s="9">
        <v>-2.2707674430007291E-2</v>
      </c>
      <c r="I631" s="9">
        <v>-2.042687727489818E-2</v>
      </c>
      <c r="J631" s="9">
        <v>-1.8923459805393249E-2</v>
      </c>
      <c r="K631" s="9">
        <v>-1.7622509290514121E-2</v>
      </c>
      <c r="L631" s="9">
        <v>-1.503042317838555E-2</v>
      </c>
      <c r="M631" s="9">
        <v>-1.280525494706696E-2</v>
      </c>
    </row>
    <row r="632" spans="1:13">
      <c r="A632" s="2">
        <f t="shared" si="9"/>
        <v>188.70000000000144</v>
      </c>
      <c r="B632" s="9">
        <v>-4.3211278236134437E-2</v>
      </c>
      <c r="C632" s="9">
        <v>-3.6248193927489548E-2</v>
      </c>
      <c r="D632" s="9">
        <v>-3.3205055309066159E-2</v>
      </c>
      <c r="E632" s="9">
        <v>-3.1551790492515892E-2</v>
      </c>
      <c r="F632" s="9">
        <v>-2.9088066901655329E-2</v>
      </c>
      <c r="G632" s="9">
        <v>-2.5000772639033941E-2</v>
      </c>
      <c r="H632" s="9">
        <v>-2.270422191762704E-2</v>
      </c>
      <c r="I632" s="9">
        <v>-2.0419495377099629E-2</v>
      </c>
      <c r="J632" s="9">
        <v>-1.8918004302391829E-2</v>
      </c>
      <c r="K632" s="9">
        <v>-1.7617764870117861E-2</v>
      </c>
      <c r="L632" s="9">
        <v>-1.5029734665731379E-2</v>
      </c>
      <c r="M632" s="9">
        <v>-1.280255091417155E-2</v>
      </c>
    </row>
    <row r="633" spans="1:13">
      <c r="A633" s="2">
        <f t="shared" si="9"/>
        <v>189.00000000000145</v>
      </c>
      <c r="B633" s="9">
        <v>-4.3208568766518463E-2</v>
      </c>
      <c r="C633" s="9">
        <v>-3.6219849500316807E-2</v>
      </c>
      <c r="D633" s="9">
        <v>-3.3204084359242457E-2</v>
      </c>
      <c r="E633" s="9">
        <v>-3.1544974321283822E-2</v>
      </c>
      <c r="F633" s="9">
        <v>-2.908446116971241E-2</v>
      </c>
      <c r="G633" s="9">
        <v>-2.500020126916563E-2</v>
      </c>
      <c r="H633" s="9">
        <v>-2.270260941748312E-2</v>
      </c>
      <c r="I633" s="9">
        <v>-2.0414402113641209E-2</v>
      </c>
      <c r="J633" s="9">
        <v>-1.8917590424399611E-2</v>
      </c>
      <c r="K633" s="9">
        <v>-1.76164344495825E-2</v>
      </c>
      <c r="L633" s="9">
        <v>-1.5028966615279041E-2</v>
      </c>
      <c r="M633" s="9">
        <v>-1.2802241824355491E-2</v>
      </c>
    </row>
    <row r="634" spans="1:13">
      <c r="A634" s="2">
        <f t="shared" si="9"/>
        <v>189.30000000000146</v>
      </c>
      <c r="B634" s="9">
        <v>-4.3202131009227311E-2</v>
      </c>
      <c r="C634" s="9">
        <v>-3.6212754147401237E-2</v>
      </c>
      <c r="D634" s="9">
        <v>-3.3190139801773592E-2</v>
      </c>
      <c r="E634" s="9">
        <v>-3.1544731365769768E-2</v>
      </c>
      <c r="F634" s="9">
        <v>-2.9079970856795551E-2</v>
      </c>
      <c r="G634" s="9">
        <v>-2.4994872439485619E-2</v>
      </c>
      <c r="H634" s="9">
        <v>-2.2688405071591599E-2</v>
      </c>
      <c r="I634" s="9">
        <v>-2.041357316680803E-2</v>
      </c>
      <c r="J634" s="9">
        <v>-1.8912055459921889E-2</v>
      </c>
      <c r="K634" s="9">
        <v>-1.7616165355172912E-2</v>
      </c>
      <c r="L634" s="9">
        <v>-1.5027874240838681E-2</v>
      </c>
      <c r="M634" s="9">
        <v>-1.279699652450147E-2</v>
      </c>
    </row>
    <row r="635" spans="1:13">
      <c r="A635" s="2">
        <f t="shared" si="9"/>
        <v>189.60000000000147</v>
      </c>
      <c r="B635" s="9">
        <v>-4.3200591657229309E-2</v>
      </c>
      <c r="C635" s="9">
        <v>-3.6210094615018062E-2</v>
      </c>
      <c r="D635" s="9">
        <v>-3.3178044610638162E-2</v>
      </c>
      <c r="E635" s="9">
        <v>-3.1544579232948962E-2</v>
      </c>
      <c r="F635" s="9">
        <v>-2.9068596117802981E-2</v>
      </c>
      <c r="G635" s="9">
        <v>-2.497020615030297E-2</v>
      </c>
      <c r="H635" s="9">
        <v>-2.2679605321367188E-2</v>
      </c>
      <c r="I635" s="9">
        <v>-2.0411451871878931E-2</v>
      </c>
      <c r="J635" s="9">
        <v>-1.8904606028632219E-2</v>
      </c>
      <c r="K635" s="9">
        <v>-1.7615055756461009E-2</v>
      </c>
      <c r="L635" s="9">
        <v>-1.502031537810147E-2</v>
      </c>
      <c r="M635" s="9">
        <v>-1.279005483821063E-2</v>
      </c>
    </row>
    <row r="636" spans="1:13">
      <c r="A636" s="2">
        <f t="shared" si="9"/>
        <v>189.90000000000148</v>
      </c>
      <c r="B636" s="9">
        <v>-4.319053205893944E-2</v>
      </c>
      <c r="C636" s="9">
        <v>-3.6203688039703183E-2</v>
      </c>
      <c r="D636" s="9">
        <v>-3.3173792855369123E-2</v>
      </c>
      <c r="E636" s="9">
        <v>-3.153963415136412E-2</v>
      </c>
      <c r="F636" s="9">
        <v>-2.9050534741087389E-2</v>
      </c>
      <c r="G636" s="9">
        <v>-2.4969233600777071E-2</v>
      </c>
      <c r="H636" s="9">
        <v>-2.2679226092333041E-2</v>
      </c>
      <c r="I636" s="9">
        <v>-2.041065225878811E-2</v>
      </c>
      <c r="J636" s="9">
        <v>-1.8893628644524599E-2</v>
      </c>
      <c r="K636" s="9">
        <v>-1.7612010461754521E-2</v>
      </c>
      <c r="L636" s="9">
        <v>-1.501988154251626E-2</v>
      </c>
      <c r="M636" s="9">
        <v>-1.2784234278458271E-2</v>
      </c>
    </row>
    <row r="637" spans="1:13">
      <c r="A637" s="2">
        <f t="shared" si="9"/>
        <v>190.20000000000149</v>
      </c>
      <c r="B637" s="9">
        <v>-4.3189379529236412E-2</v>
      </c>
      <c r="C637" s="9">
        <v>-3.6197347071536018E-2</v>
      </c>
      <c r="D637" s="9">
        <v>-3.3170293783957153E-2</v>
      </c>
      <c r="E637" s="9">
        <v>-3.1528590135110397E-2</v>
      </c>
      <c r="F637" s="9">
        <v>-2.9048206475379552E-2</v>
      </c>
      <c r="G637" s="9">
        <v>-2.4966076189034101E-2</v>
      </c>
      <c r="H637" s="9">
        <v>-2.2676682786505531E-2</v>
      </c>
      <c r="I637" s="9">
        <v>-2.0410310682768652E-2</v>
      </c>
      <c r="J637" s="9">
        <v>-1.8893466151109189E-2</v>
      </c>
      <c r="K637" s="9">
        <v>-1.7611495237271509E-2</v>
      </c>
      <c r="L637" s="9">
        <v>-1.5018887486099039E-2</v>
      </c>
      <c r="M637" s="9">
        <v>-1.2780021387978339E-2</v>
      </c>
    </row>
    <row r="638" spans="1:13">
      <c r="A638" s="2">
        <f t="shared" si="9"/>
        <v>190.50000000000151</v>
      </c>
      <c r="B638" s="9">
        <v>-4.3186819845669959E-2</v>
      </c>
      <c r="C638" s="9">
        <v>-3.6196963955163447E-2</v>
      </c>
      <c r="D638" s="9">
        <v>-3.3170257084132862E-2</v>
      </c>
      <c r="E638" s="9">
        <v>-3.1527627747622272E-2</v>
      </c>
      <c r="F638" s="9">
        <v>-2.904397366298557E-2</v>
      </c>
      <c r="G638" s="9">
        <v>-2.4962988683457071E-2</v>
      </c>
      <c r="H638" s="9">
        <v>-2.2674148746699509E-2</v>
      </c>
      <c r="I638" s="9">
        <v>-2.0409990811747551E-2</v>
      </c>
      <c r="J638" s="9">
        <v>-1.889096152210426E-2</v>
      </c>
      <c r="K638" s="9">
        <v>-1.761140954971771E-2</v>
      </c>
      <c r="L638" s="9">
        <v>-1.5014099568540549E-2</v>
      </c>
      <c r="M638" s="9">
        <v>-1.277853201838791E-2</v>
      </c>
    </row>
    <row r="639" spans="1:13">
      <c r="A639" s="2">
        <f t="shared" si="9"/>
        <v>190.80000000000152</v>
      </c>
      <c r="B639" s="9">
        <v>-4.3182809853089567E-2</v>
      </c>
      <c r="C639" s="9">
        <v>-3.6196558600841477E-2</v>
      </c>
      <c r="D639" s="9">
        <v>-3.3155101030418209E-2</v>
      </c>
      <c r="E639" s="9">
        <v>-3.1518210848693648E-2</v>
      </c>
      <c r="F639" s="9">
        <v>-2.9033017976513611E-2</v>
      </c>
      <c r="G639" s="9">
        <v>-2.49605147971582E-2</v>
      </c>
      <c r="H639" s="9">
        <v>-2.266835661873904E-2</v>
      </c>
      <c r="I639" s="9">
        <v>-2.0408348622933E-2</v>
      </c>
      <c r="J639" s="9">
        <v>-1.8890128510403219E-2</v>
      </c>
      <c r="K639" s="9">
        <v>-1.7610460547742481E-2</v>
      </c>
      <c r="L639" s="9">
        <v>-1.5011236717940919E-2</v>
      </c>
      <c r="M639" s="9">
        <v>-1.277759027835478E-2</v>
      </c>
    </row>
    <row r="640" spans="1:13">
      <c r="A640" s="2">
        <f t="shared" si="9"/>
        <v>191.10000000000153</v>
      </c>
      <c r="B640" s="9">
        <v>-4.3174830777107383E-2</v>
      </c>
      <c r="C640" s="9">
        <v>-3.6194555574319887E-2</v>
      </c>
      <c r="D640" s="9">
        <v>-3.3151160768337962E-2</v>
      </c>
      <c r="E640" s="9">
        <v>-3.1511097825366922E-2</v>
      </c>
      <c r="F640" s="9">
        <v>-2.9020007513833788E-2</v>
      </c>
      <c r="G640" s="9">
        <v>-2.4953818044138321E-2</v>
      </c>
      <c r="H640" s="9">
        <v>-2.266654739414949E-2</v>
      </c>
      <c r="I640" s="9">
        <v>-2.040777975078182E-2</v>
      </c>
      <c r="J640" s="9">
        <v>-1.8887331371597829E-2</v>
      </c>
      <c r="K640" s="9">
        <v>-1.7606404571779359E-2</v>
      </c>
      <c r="L640" s="9">
        <v>-1.5009382462124949E-2</v>
      </c>
      <c r="M640" s="9">
        <v>-1.277632804111898E-2</v>
      </c>
    </row>
    <row r="641" spans="1:13">
      <c r="A641" s="2">
        <f t="shared" si="9"/>
        <v>191.40000000000154</v>
      </c>
      <c r="B641" s="9">
        <v>-4.317195269467574E-2</v>
      </c>
      <c r="C641" s="9">
        <v>-3.618747332688263E-2</v>
      </c>
      <c r="D641" s="9">
        <v>-3.3146857620475083E-2</v>
      </c>
      <c r="E641" s="9">
        <v>-3.1510874844607052E-2</v>
      </c>
      <c r="F641" s="9">
        <v>-2.9011367542625972E-2</v>
      </c>
      <c r="G641" s="9">
        <v>-2.49462555848271E-2</v>
      </c>
      <c r="H641" s="9">
        <v>-2.2666112173907599E-2</v>
      </c>
      <c r="I641" s="9">
        <v>-2.040707123686954E-2</v>
      </c>
      <c r="J641" s="9">
        <v>-1.888206902131594E-2</v>
      </c>
      <c r="K641" s="9">
        <v>-1.760108819998835E-2</v>
      </c>
      <c r="L641" s="9">
        <v>-1.5008811639469139E-2</v>
      </c>
      <c r="M641" s="9">
        <v>-1.277474872620489E-2</v>
      </c>
    </row>
    <row r="642" spans="1:13">
      <c r="A642" s="2">
        <f t="shared" si="9"/>
        <v>191.70000000000155</v>
      </c>
      <c r="B642" s="9">
        <v>-4.3165876284716763E-2</v>
      </c>
      <c r="C642" s="9">
        <v>-3.6181356125964279E-2</v>
      </c>
      <c r="D642" s="9">
        <v>-3.3138781727984547E-2</v>
      </c>
      <c r="E642" s="9">
        <v>-3.1505321246066767E-2</v>
      </c>
      <c r="F642" s="9">
        <v>-2.9006643268454629E-2</v>
      </c>
      <c r="G642" s="9">
        <v>-2.4942566136174741E-2</v>
      </c>
      <c r="H642" s="9">
        <v>-2.2659188435571409E-2</v>
      </c>
      <c r="I642" s="9">
        <v>-2.0403789878742591E-2</v>
      </c>
      <c r="J642" s="9">
        <v>-1.8881238205821809E-2</v>
      </c>
      <c r="K642" s="9">
        <v>-1.759847253139394E-2</v>
      </c>
      <c r="L642" s="9">
        <v>-1.5008327241426381E-2</v>
      </c>
      <c r="M642" s="9">
        <v>-1.2774082027868981E-2</v>
      </c>
    </row>
    <row r="643" spans="1:13">
      <c r="A643" s="2">
        <f t="shared" si="9"/>
        <v>192.00000000000156</v>
      </c>
      <c r="B643" s="9">
        <v>-4.3160332512757603E-2</v>
      </c>
      <c r="C643" s="9">
        <v>-3.6177289436408612E-2</v>
      </c>
      <c r="D643" s="9">
        <v>-3.313404053130866E-2</v>
      </c>
      <c r="E643" s="9">
        <v>-3.1502902126154253E-2</v>
      </c>
      <c r="F643" s="9">
        <v>-2.89982871003177E-2</v>
      </c>
      <c r="G643" s="9">
        <v>-2.4942147795108071E-2</v>
      </c>
      <c r="H643" s="9">
        <v>-2.2650879392048059E-2</v>
      </c>
      <c r="I643" s="9">
        <v>-2.0399510085312239E-2</v>
      </c>
      <c r="J643" s="9">
        <v>-1.8881011867425541E-2</v>
      </c>
      <c r="K643" s="9">
        <v>-1.7598024293347021E-2</v>
      </c>
      <c r="L643" s="9">
        <v>-1.5007089578043619E-2</v>
      </c>
      <c r="M643" s="9">
        <v>-1.277342989452307E-2</v>
      </c>
    </row>
    <row r="644" spans="1:13">
      <c r="A644" s="2">
        <f t="shared" ref="A644:A670" si="10">A643+0.3</f>
        <v>192.30000000000157</v>
      </c>
      <c r="B644" s="9">
        <v>-4.3148783302429362E-2</v>
      </c>
      <c r="C644" s="9">
        <v>-3.6173352989297428E-2</v>
      </c>
      <c r="D644" s="9">
        <v>-3.3125075371559891E-2</v>
      </c>
      <c r="E644" s="9">
        <v>-3.1499198809315149E-2</v>
      </c>
      <c r="F644" s="9">
        <v>-2.8997383232491219E-2</v>
      </c>
      <c r="G644" s="9">
        <v>-2.4933706361651861E-2</v>
      </c>
      <c r="H644" s="9">
        <v>-2.2634674849854469E-2</v>
      </c>
      <c r="I644" s="9">
        <v>-2.039484818571391E-2</v>
      </c>
      <c r="J644" s="9">
        <v>-1.8874566309173758E-2</v>
      </c>
      <c r="K644" s="9">
        <v>-1.7589415006548259E-2</v>
      </c>
      <c r="L644" s="9">
        <v>-1.500445234520229E-2</v>
      </c>
      <c r="M644" s="9">
        <v>-1.277189248428677E-2</v>
      </c>
    </row>
    <row r="645" spans="1:13">
      <c r="A645" s="2">
        <f t="shared" si="10"/>
        <v>192.60000000000159</v>
      </c>
      <c r="B645" s="9">
        <v>-4.3145785535607301E-2</v>
      </c>
      <c r="C645" s="9">
        <v>-3.6168880368921318E-2</v>
      </c>
      <c r="D645" s="9">
        <v>-3.311907053975064E-2</v>
      </c>
      <c r="E645" s="9">
        <v>-3.1499051810378341E-2</v>
      </c>
      <c r="F645" s="9">
        <v>-2.899571129567162E-2</v>
      </c>
      <c r="G645" s="9">
        <v>-2.491725744214603E-2</v>
      </c>
      <c r="H645" s="9">
        <v>-2.262824435820374E-2</v>
      </c>
      <c r="I645" s="9">
        <v>-2.038833183780291E-2</v>
      </c>
      <c r="J645" s="9">
        <v>-1.8865936891783709E-2</v>
      </c>
      <c r="K645" s="9">
        <v>-1.7588357279942079E-2</v>
      </c>
      <c r="L645" s="9">
        <v>-1.5001435187887871E-2</v>
      </c>
      <c r="M645" s="9">
        <v>-1.277001790407793E-2</v>
      </c>
    </row>
    <row r="646" spans="1:13">
      <c r="A646" s="2">
        <f t="shared" si="10"/>
        <v>192.9000000000016</v>
      </c>
      <c r="B646" s="9">
        <v>-4.3145617716361252E-2</v>
      </c>
      <c r="C646" s="9">
        <v>-3.6168458902073812E-2</v>
      </c>
      <c r="D646" s="9">
        <v>-3.3107625508533738E-2</v>
      </c>
      <c r="E646" s="9">
        <v>-3.1491950536176698E-2</v>
      </c>
      <c r="F646" s="9">
        <v>-2.898599855365909E-2</v>
      </c>
      <c r="G646" s="9">
        <v>-2.4915022772537598E-2</v>
      </c>
      <c r="H646" s="9">
        <v>-2.2626627951857669E-2</v>
      </c>
      <c r="I646" s="9">
        <v>-2.0387254069775099E-2</v>
      </c>
      <c r="J646" s="9">
        <v>-1.8863942197959491E-2</v>
      </c>
      <c r="K646" s="9">
        <v>-1.7579245026754741E-2</v>
      </c>
      <c r="L646" s="9">
        <v>-1.5000193966719869E-2</v>
      </c>
      <c r="M646" s="9">
        <v>-1.2766854057659399E-2</v>
      </c>
    </row>
    <row r="647" spans="1:13">
      <c r="A647" s="2">
        <f t="shared" si="10"/>
        <v>193.20000000000161</v>
      </c>
      <c r="B647" s="9">
        <v>-4.3142073442180018E-2</v>
      </c>
      <c r="C647" s="9">
        <v>-3.6160808371011599E-2</v>
      </c>
      <c r="D647" s="9">
        <v>-3.3101998971353852E-2</v>
      </c>
      <c r="E647" s="9">
        <v>-3.1491832804663271E-2</v>
      </c>
      <c r="F647" s="9">
        <v>-2.8981096507190041E-2</v>
      </c>
      <c r="G647" s="9">
        <v>-2.491481103267244E-2</v>
      </c>
      <c r="H647" s="9">
        <v>-2.2624116511827309E-2</v>
      </c>
      <c r="I647" s="9">
        <v>-2.038204741874694E-2</v>
      </c>
      <c r="J647" s="9">
        <v>-1.8863768300303889E-2</v>
      </c>
      <c r="K647" s="9">
        <v>-1.7574741451110619E-2</v>
      </c>
      <c r="L647" s="9">
        <v>-1.4993949418149509E-2</v>
      </c>
      <c r="M647" s="9">
        <v>-1.276565227552102E-2</v>
      </c>
    </row>
    <row r="648" spans="1:13">
      <c r="A648" s="2">
        <f t="shared" si="10"/>
        <v>193.50000000000162</v>
      </c>
      <c r="B648" s="9">
        <v>-4.3127817634501617E-2</v>
      </c>
      <c r="C648" s="9">
        <v>-3.6158300403222751E-2</v>
      </c>
      <c r="D648" s="9">
        <v>-3.3096830986711588E-2</v>
      </c>
      <c r="E648" s="9">
        <v>-3.1490633624997807E-2</v>
      </c>
      <c r="F648" s="9">
        <v>-2.897761413248998E-2</v>
      </c>
      <c r="G648" s="9">
        <v>-2.490475658708589E-2</v>
      </c>
      <c r="H648" s="9">
        <v>-2.2622146418410309E-2</v>
      </c>
      <c r="I648" s="9">
        <v>-2.0369756257144919E-2</v>
      </c>
      <c r="J648" s="9">
        <v>-1.886336861865217E-2</v>
      </c>
      <c r="K648" s="9">
        <v>-1.7572944900369002E-2</v>
      </c>
      <c r="L648" s="9">
        <v>-1.498652936490923E-2</v>
      </c>
      <c r="M648" s="9">
        <v>-1.2763646910261659E-2</v>
      </c>
    </row>
    <row r="649" spans="1:13">
      <c r="A649" s="2">
        <f t="shared" si="10"/>
        <v>193.80000000000163</v>
      </c>
      <c r="B649" s="9">
        <v>-4.3111903796301212E-2</v>
      </c>
      <c r="C649" s="9">
        <v>-3.6157127183894001E-2</v>
      </c>
      <c r="D649" s="9">
        <v>-3.3094823123237152E-2</v>
      </c>
      <c r="E649" s="9">
        <v>-3.1488356238176897E-2</v>
      </c>
      <c r="F649" s="9">
        <v>-2.8975410845008629E-2</v>
      </c>
      <c r="G649" s="9">
        <v>-2.4902383270325339E-2</v>
      </c>
      <c r="H649" s="9">
        <v>-2.2619422299739709E-2</v>
      </c>
      <c r="I649" s="9">
        <v>-2.0367198754204979E-2</v>
      </c>
      <c r="J649" s="9">
        <v>-1.886305139386265E-2</v>
      </c>
      <c r="K649" s="9">
        <v>-1.7562939580511239E-2</v>
      </c>
      <c r="L649" s="9">
        <v>-1.4984680603211689E-2</v>
      </c>
      <c r="M649" s="9">
        <v>-1.2763506951649481E-2</v>
      </c>
    </row>
    <row r="650" spans="1:13">
      <c r="A650" s="2">
        <f t="shared" si="10"/>
        <v>194.10000000000164</v>
      </c>
      <c r="B650" s="9">
        <v>-4.3110500073422063E-2</v>
      </c>
      <c r="C650" s="9">
        <v>-3.6134186911189199E-2</v>
      </c>
      <c r="D650" s="9">
        <v>-3.3091645076046852E-2</v>
      </c>
      <c r="E650" s="9">
        <v>-3.148777551001411E-2</v>
      </c>
      <c r="F650" s="9">
        <v>-2.8971233770359012E-2</v>
      </c>
      <c r="G650" s="9">
        <v>-2.4900720297828791E-2</v>
      </c>
      <c r="H650" s="9">
        <v>-2.2612885445039171E-2</v>
      </c>
      <c r="I650" s="9">
        <v>-2.0359027933868269E-2</v>
      </c>
      <c r="J650" s="9">
        <v>-1.88577366168079E-2</v>
      </c>
      <c r="K650" s="9">
        <v>-1.756155453305646E-2</v>
      </c>
      <c r="L650" s="9">
        <v>-1.4984050625871759E-2</v>
      </c>
      <c r="M650" s="9">
        <v>-1.276259508725338E-2</v>
      </c>
    </row>
    <row r="651" spans="1:13">
      <c r="A651" s="2">
        <f t="shared" si="10"/>
        <v>194.40000000000165</v>
      </c>
      <c r="B651" s="9">
        <v>-4.3103635705705072E-2</v>
      </c>
      <c r="C651" s="9">
        <v>-3.6133407484076632E-2</v>
      </c>
      <c r="D651" s="9">
        <v>-3.3086878845207307E-2</v>
      </c>
      <c r="E651" s="9">
        <v>-3.1479802438657993E-2</v>
      </c>
      <c r="F651" s="9">
        <v>-2.8970399095990449E-2</v>
      </c>
      <c r="G651" s="9">
        <v>-2.4899469808898771E-2</v>
      </c>
      <c r="H651" s="9">
        <v>-2.2606453281521801E-2</v>
      </c>
      <c r="I651" s="9">
        <v>-2.0358919695600209E-2</v>
      </c>
      <c r="J651" s="9">
        <v>-1.8857126047368649E-2</v>
      </c>
      <c r="K651" s="9">
        <v>-1.756145201270809E-2</v>
      </c>
      <c r="L651" s="9">
        <v>-1.4980802245328341E-2</v>
      </c>
      <c r="M651" s="9">
        <v>-1.2762089653068629E-2</v>
      </c>
    </row>
    <row r="652" spans="1:13">
      <c r="A652" s="2">
        <f t="shared" si="10"/>
        <v>194.70000000000167</v>
      </c>
      <c r="B652" s="9">
        <v>-4.3083477356309997E-2</v>
      </c>
      <c r="C652" s="9">
        <v>-3.6121476590651659E-2</v>
      </c>
      <c r="D652" s="9">
        <v>-3.3083570988045603E-2</v>
      </c>
      <c r="E652" s="9">
        <v>-3.1479373730008621E-2</v>
      </c>
      <c r="F652" s="9">
        <v>-2.8969868007817569E-2</v>
      </c>
      <c r="G652" s="9">
        <v>-2.489077284521719E-2</v>
      </c>
      <c r="H652" s="9">
        <v>-2.260142094952004E-2</v>
      </c>
      <c r="I652" s="9">
        <v>-2.0356704996001711E-2</v>
      </c>
      <c r="J652" s="9">
        <v>-1.884438099972361E-2</v>
      </c>
      <c r="K652" s="9">
        <v>-1.7558490884634782E-2</v>
      </c>
      <c r="L652" s="9">
        <v>-1.497838337619076E-2</v>
      </c>
      <c r="M652" s="9">
        <v>-1.2761747010500479E-2</v>
      </c>
    </row>
    <row r="653" spans="1:13">
      <c r="A653" s="2">
        <f t="shared" si="10"/>
        <v>195.00000000000168</v>
      </c>
      <c r="B653" s="9">
        <v>-4.3083329961818233E-2</v>
      </c>
      <c r="C653" s="9">
        <v>-3.6118880256874153E-2</v>
      </c>
      <c r="D653" s="9">
        <v>-3.3083272923210838E-2</v>
      </c>
      <c r="E653" s="9">
        <v>-3.1467903312626583E-2</v>
      </c>
      <c r="F653" s="9">
        <v>-2.8966584970316851E-2</v>
      </c>
      <c r="G653" s="9">
        <v>-2.48875156252297E-2</v>
      </c>
      <c r="H653" s="9">
        <v>-2.2594224070522102E-2</v>
      </c>
      <c r="I653" s="9">
        <v>-2.0353814946015299E-2</v>
      </c>
      <c r="J653" s="9">
        <v>-1.8833774347159368E-2</v>
      </c>
      <c r="K653" s="9">
        <v>-1.7552132395623459E-2</v>
      </c>
      <c r="L653" s="9">
        <v>-1.4978140974303149E-2</v>
      </c>
      <c r="M653" s="9">
        <v>-1.2750078520546449E-2</v>
      </c>
    </row>
    <row r="654" spans="1:13">
      <c r="A654" s="2">
        <f t="shared" si="10"/>
        <v>195.30000000000169</v>
      </c>
      <c r="B654" s="9">
        <v>-4.3080431174037363E-2</v>
      </c>
      <c r="C654" s="9">
        <v>-3.6102592655618687E-2</v>
      </c>
      <c r="D654" s="9">
        <v>-3.3081832919126038E-2</v>
      </c>
      <c r="E654" s="9">
        <v>-3.1460159153486787E-2</v>
      </c>
      <c r="F654" s="9">
        <v>-2.8964428937475001E-2</v>
      </c>
      <c r="G654" s="9">
        <v>-2.4887453556391031E-2</v>
      </c>
      <c r="H654" s="9">
        <v>-2.2588964502549051E-2</v>
      </c>
      <c r="I654" s="9">
        <v>-2.034062685723664E-2</v>
      </c>
      <c r="J654" s="9">
        <v>-1.882384012570398E-2</v>
      </c>
      <c r="K654" s="9">
        <v>-1.7551271328901458E-2</v>
      </c>
      <c r="L654" s="9">
        <v>-1.4971491638544811E-2</v>
      </c>
      <c r="M654" s="9">
        <v>-1.273048043468657E-2</v>
      </c>
    </row>
    <row r="655" spans="1:13">
      <c r="A655" s="2">
        <f t="shared" si="10"/>
        <v>195.6000000000017</v>
      </c>
      <c r="B655" s="9">
        <v>-4.3075908636052457E-2</v>
      </c>
      <c r="C655" s="9">
        <v>-3.6100501519141757E-2</v>
      </c>
      <c r="D655" s="9">
        <v>-3.3072568326615613E-2</v>
      </c>
      <c r="E655" s="9">
        <v>-3.1459951829106693E-2</v>
      </c>
      <c r="F655" s="9">
        <v>-2.8962957729039191E-2</v>
      </c>
      <c r="G655" s="9">
        <v>-2.4886723911702411E-2</v>
      </c>
      <c r="H655" s="9">
        <v>-2.2586572164578631E-2</v>
      </c>
      <c r="I655" s="9">
        <v>-2.0339652478069979E-2</v>
      </c>
      <c r="J655" s="9">
        <v>-1.8823305115817601E-2</v>
      </c>
      <c r="K655" s="9">
        <v>-1.7549684571361589E-2</v>
      </c>
      <c r="L655" s="9">
        <v>-1.4970676532585591E-2</v>
      </c>
      <c r="M655" s="9">
        <v>-1.2719837542403091E-2</v>
      </c>
    </row>
    <row r="656" spans="1:13">
      <c r="A656" s="2">
        <f t="shared" si="10"/>
        <v>195.90000000000171</v>
      </c>
      <c r="B656" s="9">
        <v>-4.3069167123497482E-2</v>
      </c>
      <c r="C656" s="9">
        <v>-3.6098373424618441E-2</v>
      </c>
      <c r="D656" s="9">
        <v>-3.3069226558892661E-2</v>
      </c>
      <c r="E656" s="9">
        <v>-3.1459568119195369E-2</v>
      </c>
      <c r="F656" s="9">
        <v>-2.8961215128987951E-2</v>
      </c>
      <c r="G656" s="9">
        <v>-2.488442260274398E-2</v>
      </c>
      <c r="H656" s="9">
        <v>-2.257857795081801E-2</v>
      </c>
      <c r="I656" s="9">
        <v>-2.0336925035424409E-2</v>
      </c>
      <c r="J656" s="9">
        <v>-1.8820626223556201E-2</v>
      </c>
      <c r="K656" s="9">
        <v>-1.754967514014423E-2</v>
      </c>
      <c r="L656" s="9">
        <v>-1.4967741164018569E-2</v>
      </c>
      <c r="M656" s="9">
        <v>-1.271354595489875E-2</v>
      </c>
    </row>
    <row r="657" spans="1:13">
      <c r="A657" s="2">
        <f t="shared" si="10"/>
        <v>196.20000000000172</v>
      </c>
      <c r="B657" s="9">
        <v>-4.3066224257302881E-2</v>
      </c>
      <c r="C657" s="9">
        <v>-3.6085648521217151E-2</v>
      </c>
      <c r="D657" s="9">
        <v>-3.3063027612830739E-2</v>
      </c>
      <c r="E657" s="9">
        <v>-3.1451494376565373E-2</v>
      </c>
      <c r="F657" s="9">
        <v>-2.89521954734927E-2</v>
      </c>
      <c r="G657" s="9">
        <v>-2.4869346616255849E-2</v>
      </c>
      <c r="H657" s="9">
        <v>-2.2549778654055792E-2</v>
      </c>
      <c r="I657" s="9">
        <v>-2.0319432110247219E-2</v>
      </c>
      <c r="J657" s="9">
        <v>-1.8817442339083189E-2</v>
      </c>
      <c r="K657" s="9">
        <v>-1.7549485501359329E-2</v>
      </c>
      <c r="L657" s="9">
        <v>-1.496740115919707E-2</v>
      </c>
      <c r="M657" s="9">
        <v>-1.271243265817815E-2</v>
      </c>
    </row>
    <row r="658" spans="1:13">
      <c r="A658" s="2">
        <f t="shared" si="10"/>
        <v>196.50000000000173</v>
      </c>
      <c r="B658" s="9">
        <v>-4.306574461112686E-2</v>
      </c>
      <c r="C658" s="9">
        <v>-3.6080619346340007E-2</v>
      </c>
      <c r="D658" s="9">
        <v>-3.3055941454168979E-2</v>
      </c>
      <c r="E658" s="9">
        <v>-3.144492608652176E-2</v>
      </c>
      <c r="F658" s="9">
        <v>-2.8934162449466089E-2</v>
      </c>
      <c r="G658" s="9">
        <v>-2.48675142323629E-2</v>
      </c>
      <c r="H658" s="9">
        <v>-2.254278565741297E-2</v>
      </c>
      <c r="I658" s="9">
        <v>-2.031670632554022E-2</v>
      </c>
      <c r="J658" s="9">
        <v>-1.881603348516514E-2</v>
      </c>
      <c r="K658" s="9">
        <v>-1.7549291259583009E-2</v>
      </c>
      <c r="L658" s="9">
        <v>-1.4964573019385851E-2</v>
      </c>
      <c r="M658" s="9">
        <v>-1.27051456200448E-2</v>
      </c>
    </row>
    <row r="659" spans="1:13">
      <c r="A659" s="2">
        <f t="shared" si="10"/>
        <v>196.80000000000175</v>
      </c>
      <c r="B659" s="9">
        <v>-4.3057856547089879E-2</v>
      </c>
      <c r="C659" s="9">
        <v>-3.6079666660366827E-2</v>
      </c>
      <c r="D659" s="9">
        <v>-3.3035315516356821E-2</v>
      </c>
      <c r="E659" s="9">
        <v>-3.142763907375775E-2</v>
      </c>
      <c r="F659" s="9">
        <v>-2.8932146931083268E-2</v>
      </c>
      <c r="G659" s="9">
        <v>-2.4857723053316221E-2</v>
      </c>
      <c r="H659" s="9">
        <v>-2.2522511481042989E-2</v>
      </c>
      <c r="I659" s="9">
        <v>-2.0307714795312778E-2</v>
      </c>
      <c r="J659" s="9">
        <v>-1.88154756946536E-2</v>
      </c>
      <c r="K659" s="9">
        <v>-1.7545279963318498E-2</v>
      </c>
      <c r="L659" s="9">
        <v>-1.496454331295901E-2</v>
      </c>
      <c r="M659" s="9">
        <v>-1.2702812321875029E-2</v>
      </c>
    </row>
    <row r="660" spans="1:13">
      <c r="A660" s="2">
        <f t="shared" si="10"/>
        <v>197.10000000000176</v>
      </c>
      <c r="B660" s="9">
        <v>-4.3054658295730741E-2</v>
      </c>
      <c r="C660" s="9">
        <v>-3.6077049265757617E-2</v>
      </c>
      <c r="D660" s="9">
        <v>-3.3022642723354277E-2</v>
      </c>
      <c r="E660" s="9">
        <v>-3.1421932840740997E-2</v>
      </c>
      <c r="F660" s="9">
        <v>-2.8919408807706919E-2</v>
      </c>
      <c r="G660" s="9">
        <v>-2.485231088587328E-2</v>
      </c>
      <c r="H660" s="9">
        <v>-2.2519170386201281E-2</v>
      </c>
      <c r="I660" s="9">
        <v>-2.0306302566549559E-2</v>
      </c>
      <c r="J660" s="9">
        <v>-1.8810009696050619E-2</v>
      </c>
      <c r="K660" s="9">
        <v>-1.7543572179936798E-2</v>
      </c>
      <c r="L660" s="9">
        <v>-1.4961725947689179E-2</v>
      </c>
      <c r="M660" s="9">
        <v>-1.2698770276703859E-2</v>
      </c>
    </row>
    <row r="661" spans="1:13">
      <c r="A661" s="2">
        <f t="shared" si="10"/>
        <v>197.40000000000177</v>
      </c>
      <c r="B661" s="9">
        <v>-4.3042904835877277E-2</v>
      </c>
      <c r="C661" s="9">
        <v>-3.6066167215727918E-2</v>
      </c>
      <c r="D661" s="9">
        <v>-3.3020765145696518E-2</v>
      </c>
      <c r="E661" s="9">
        <v>-3.141274974875137E-2</v>
      </c>
      <c r="F661" s="9">
        <v>-2.8918482793986209E-2</v>
      </c>
      <c r="G661" s="9">
        <v>-2.4846576108427328E-2</v>
      </c>
      <c r="H661" s="9">
        <v>-2.2514980673284939E-2</v>
      </c>
      <c r="I661" s="9">
        <v>-2.0298321121639928E-2</v>
      </c>
      <c r="J661" s="9">
        <v>-1.8802612153780811E-2</v>
      </c>
      <c r="K661" s="9">
        <v>-1.7537138817220889E-2</v>
      </c>
      <c r="L661" s="9">
        <v>-1.4952806959328451E-2</v>
      </c>
      <c r="M661" s="9">
        <v>-1.2696258997398289E-2</v>
      </c>
    </row>
    <row r="662" spans="1:13">
      <c r="A662" s="2">
        <f t="shared" si="10"/>
        <v>197.70000000000178</v>
      </c>
      <c r="B662" s="9">
        <v>-4.3029741770259283E-2</v>
      </c>
      <c r="C662" s="9">
        <v>-3.6048283682321082E-2</v>
      </c>
      <c r="D662" s="9">
        <v>-3.3019270940590303E-2</v>
      </c>
      <c r="E662" s="9">
        <v>-3.1405698563663452E-2</v>
      </c>
      <c r="F662" s="9">
        <v>-2.891785928007138E-2</v>
      </c>
      <c r="G662" s="9">
        <v>-2.484171129661366E-2</v>
      </c>
      <c r="H662" s="9">
        <v>-2.25122321030207E-2</v>
      </c>
      <c r="I662" s="9">
        <v>-2.0288566725465348E-2</v>
      </c>
      <c r="J662" s="9">
        <v>-1.879624933532752E-2</v>
      </c>
      <c r="K662" s="9">
        <v>-1.7533805323082439E-2</v>
      </c>
      <c r="L662" s="9">
        <v>-1.4952632402782891E-2</v>
      </c>
      <c r="M662" s="9">
        <v>-1.269513429735983E-2</v>
      </c>
    </row>
    <row r="663" spans="1:13">
      <c r="A663" s="2">
        <f t="shared" si="10"/>
        <v>198.00000000000179</v>
      </c>
      <c r="B663" s="9">
        <v>-4.3006070646515203E-2</v>
      </c>
      <c r="C663" s="9">
        <v>-3.6036876423352342E-2</v>
      </c>
      <c r="D663" s="9">
        <v>-3.2995422409545179E-2</v>
      </c>
      <c r="E663" s="9">
        <v>-3.1402986877537821E-2</v>
      </c>
      <c r="F663" s="9">
        <v>-2.891436748877239E-2</v>
      </c>
      <c r="G663" s="9">
        <v>-2.483940775861105E-2</v>
      </c>
      <c r="H663" s="9">
        <v>-2.2504004943195911E-2</v>
      </c>
      <c r="I663" s="9">
        <v>-2.0286460406345078E-2</v>
      </c>
      <c r="J663" s="9">
        <v>-1.8795803861431822E-2</v>
      </c>
      <c r="K663" s="9">
        <v>-1.7529958272626159E-2</v>
      </c>
      <c r="L663" s="9">
        <v>-1.494947328192987E-2</v>
      </c>
      <c r="M663" s="9">
        <v>-1.2690624431984279E-2</v>
      </c>
    </row>
    <row r="664" spans="1:13">
      <c r="A664" s="2">
        <f t="shared" si="10"/>
        <v>198.3000000000018</v>
      </c>
      <c r="B664" s="9">
        <v>-4.2977990241779639E-2</v>
      </c>
      <c r="C664" s="9">
        <v>-3.6030776381627293E-2</v>
      </c>
      <c r="D664" s="9">
        <v>-3.2991266909729269E-2</v>
      </c>
      <c r="E664" s="9">
        <v>-3.1400346382360028E-2</v>
      </c>
      <c r="F664" s="9">
        <v>-2.890734501536233E-2</v>
      </c>
      <c r="G664" s="9">
        <v>-2.4824602685151881E-2</v>
      </c>
      <c r="H664" s="9">
        <v>-2.24997802953135E-2</v>
      </c>
      <c r="I664" s="9">
        <v>-2.0280791095546549E-2</v>
      </c>
      <c r="J664" s="9">
        <v>-1.8791366621764529E-2</v>
      </c>
      <c r="K664" s="9">
        <v>-1.752169146015839E-2</v>
      </c>
      <c r="L664" s="9">
        <v>-1.494787363371777E-2</v>
      </c>
      <c r="M664" s="9">
        <v>-1.26880124711331E-2</v>
      </c>
    </row>
    <row r="665" spans="1:13">
      <c r="A665" s="2">
        <f t="shared" si="10"/>
        <v>198.60000000000181</v>
      </c>
      <c r="B665" s="9">
        <v>-4.2976205052885033E-2</v>
      </c>
      <c r="C665" s="9">
        <v>-3.6028960487286432E-2</v>
      </c>
      <c r="D665" s="9">
        <v>-3.298624182277618E-2</v>
      </c>
      <c r="E665" s="9">
        <v>-3.139141580626973E-2</v>
      </c>
      <c r="F665" s="9">
        <v>-2.8891045711353171E-2</v>
      </c>
      <c r="G665" s="9">
        <v>-2.4818857429258899E-2</v>
      </c>
      <c r="H665" s="9">
        <v>-2.2483495307661389E-2</v>
      </c>
      <c r="I665" s="9">
        <v>-2.027702701570952E-2</v>
      </c>
      <c r="J665" s="9">
        <v>-1.878921949852963E-2</v>
      </c>
      <c r="K665" s="9">
        <v>-1.7519658251827611E-2</v>
      </c>
      <c r="L665" s="9">
        <v>-1.4946770360220031E-2</v>
      </c>
      <c r="M665" s="9">
        <v>-1.267587523858406E-2</v>
      </c>
    </row>
    <row r="666" spans="1:13">
      <c r="A666" s="2">
        <f t="shared" si="10"/>
        <v>198.90000000000182</v>
      </c>
      <c r="B666" s="9">
        <v>-4.2973400673270538E-2</v>
      </c>
      <c r="C666" s="9">
        <v>-3.6021711913573347E-2</v>
      </c>
      <c r="D666" s="9">
        <v>-3.29838334881127E-2</v>
      </c>
      <c r="E666" s="9">
        <v>-3.1388605073594082E-2</v>
      </c>
      <c r="F666" s="9">
        <v>-2.8879707940461949E-2</v>
      </c>
      <c r="G666" s="9">
        <v>-2.481730908733519E-2</v>
      </c>
      <c r="H666" s="9">
        <v>-2.2479105138728969E-2</v>
      </c>
      <c r="I666" s="9">
        <v>-2.0263408216315341E-2</v>
      </c>
      <c r="J666" s="9">
        <v>-1.8778048796288461E-2</v>
      </c>
      <c r="K666" s="9">
        <v>-1.7509135553625491E-2</v>
      </c>
      <c r="L666" s="9">
        <v>-1.4942521300979389E-2</v>
      </c>
      <c r="M666" s="9">
        <v>-1.267213796135133E-2</v>
      </c>
    </row>
    <row r="667" spans="1:13">
      <c r="A667" s="2">
        <f t="shared" si="10"/>
        <v>199.20000000000184</v>
      </c>
      <c r="B667" s="9">
        <v>-4.2972826450915678E-2</v>
      </c>
      <c r="C667" s="9">
        <v>-3.6013182487850917E-2</v>
      </c>
      <c r="D667" s="9">
        <v>-3.2965207238904413E-2</v>
      </c>
      <c r="E667" s="9">
        <v>-3.1362665635325179E-2</v>
      </c>
      <c r="F667" s="9">
        <v>-2.885842289132734E-2</v>
      </c>
      <c r="G667" s="9">
        <v>-2.481043212042127E-2</v>
      </c>
      <c r="H667" s="9">
        <v>-2.2464037590971181E-2</v>
      </c>
      <c r="I667" s="9">
        <v>-2.0253707645929001E-2</v>
      </c>
      <c r="J667" s="9">
        <v>-1.8773768352709361E-2</v>
      </c>
      <c r="K667" s="9">
        <v>-1.7508530902377511E-2</v>
      </c>
      <c r="L667" s="9">
        <v>-1.493480878873386E-2</v>
      </c>
      <c r="M667" s="9">
        <v>-1.265189053484215E-2</v>
      </c>
    </row>
    <row r="668" spans="1:13">
      <c r="A668" s="2">
        <f t="shared" si="10"/>
        <v>199.50000000000185</v>
      </c>
      <c r="B668" s="9">
        <v>-4.2943635198071171E-2</v>
      </c>
      <c r="C668" s="9">
        <v>-3.5992162567459379E-2</v>
      </c>
      <c r="D668" s="9">
        <v>-3.2958971464388392E-2</v>
      </c>
      <c r="E668" s="9">
        <v>-3.1355074740857622E-2</v>
      </c>
      <c r="F668" s="9">
        <v>-2.885829997587637E-2</v>
      </c>
      <c r="G668" s="9">
        <v>-2.4759894225990099E-2</v>
      </c>
      <c r="H668" s="9">
        <v>-2.2462845275622329E-2</v>
      </c>
      <c r="I668" s="9">
        <v>-2.0242101604543431E-2</v>
      </c>
      <c r="J668" s="9">
        <v>-1.876578405225067E-2</v>
      </c>
      <c r="K668" s="9">
        <v>-1.7479134634078641E-2</v>
      </c>
      <c r="L668" s="9">
        <v>-1.4934105628009099E-2</v>
      </c>
      <c r="M668" s="9">
        <v>-1.2620627436748799E-2</v>
      </c>
    </row>
    <row r="669" spans="1:13">
      <c r="A669" s="2">
        <f t="shared" si="10"/>
        <v>199.80000000000186</v>
      </c>
      <c r="B669" s="9">
        <v>-4.2925609389456387E-2</v>
      </c>
      <c r="C669" s="9">
        <v>-3.5975503805710178E-2</v>
      </c>
      <c r="D669" s="9">
        <v>-3.2929816577309902E-2</v>
      </c>
      <c r="E669" s="9">
        <v>-3.1329137838580948E-2</v>
      </c>
      <c r="F669" s="9">
        <v>-2.8846030833790861E-2</v>
      </c>
      <c r="G669" s="9">
        <v>-2.473878285748923E-2</v>
      </c>
      <c r="H669" s="9">
        <v>-2.2432350351289661E-2</v>
      </c>
      <c r="I669" s="9">
        <v>-2.0234105704908641E-2</v>
      </c>
      <c r="J669" s="9">
        <v>-1.875360656308793E-2</v>
      </c>
      <c r="K669" s="9">
        <v>-1.747374891047385E-2</v>
      </c>
      <c r="L669" s="9">
        <v>-1.492985082152201E-2</v>
      </c>
      <c r="M669" s="9">
        <v>-1.261959321065555E-2</v>
      </c>
    </row>
    <row r="670" spans="1:13">
      <c r="A670" s="2">
        <f t="shared" si="10"/>
        <v>200.10000000000187</v>
      </c>
      <c r="B670" s="9">
        <v>-4.2922402685568163E-2</v>
      </c>
      <c r="C670" s="9">
        <v>-3.5955160541909108E-2</v>
      </c>
      <c r="D670" s="9">
        <v>-3.2929154871402702E-2</v>
      </c>
      <c r="E670" s="9">
        <v>-3.1327944220595358E-2</v>
      </c>
      <c r="F670" s="9">
        <v>-2.8813609908270438E-2</v>
      </c>
      <c r="G670" s="9">
        <v>-2.472738903964164E-2</v>
      </c>
      <c r="H670" s="9">
        <v>-2.2427746723888479E-2</v>
      </c>
      <c r="I670" s="9">
        <v>-2.021423206932986E-2</v>
      </c>
      <c r="J670" s="9">
        <v>-1.8719197622503729E-2</v>
      </c>
      <c r="K670" s="9">
        <v>-1.7426653726796089E-2</v>
      </c>
      <c r="L670" s="9">
        <v>-1.4922358937636229E-2</v>
      </c>
      <c r="M670" s="9">
        <v>-1.261933167457035E-2</v>
      </c>
    </row>
    <row r="671" spans="1:13">
      <c r="C671" s="10"/>
      <c r="D671" s="10"/>
      <c r="E671" s="10"/>
      <c r="F671" s="10"/>
      <c r="G671" s="10"/>
      <c r="H671" s="10"/>
      <c r="I671" s="10"/>
      <c r="J671" s="10"/>
      <c r="K671" s="10"/>
      <c r="L671" s="10"/>
      <c r="M671" s="10"/>
    </row>
    <row r="672" spans="1:13">
      <c r="C672" s="10"/>
      <c r="D672" s="10"/>
      <c r="E672" s="10"/>
      <c r="F672" s="10"/>
      <c r="G672" s="10"/>
      <c r="H672" s="10"/>
      <c r="I672" s="10"/>
      <c r="J672" s="10"/>
      <c r="K672" s="10"/>
      <c r="L672" s="10"/>
      <c r="M672" s="10"/>
    </row>
    <row r="673" spans="3:13">
      <c r="C673" s="10"/>
      <c r="D673" s="10"/>
      <c r="E673" s="10"/>
      <c r="F673" s="10"/>
      <c r="G673" s="10"/>
      <c r="H673" s="10"/>
      <c r="I673" s="10"/>
      <c r="J673" s="10"/>
      <c r="K673" s="10"/>
      <c r="L673" s="10"/>
      <c r="M673" s="10"/>
    </row>
    <row r="674" spans="3:13">
      <c r="C674" s="10"/>
      <c r="D674" s="10"/>
      <c r="E674" s="10"/>
      <c r="F674" s="10"/>
      <c r="G674" s="10"/>
      <c r="H674" s="10"/>
      <c r="I674" s="10"/>
      <c r="J674" s="10"/>
      <c r="K674" s="10"/>
      <c r="L674" s="10"/>
      <c r="M674" s="10"/>
    </row>
    <row r="675" spans="3:13">
      <c r="C675" s="10"/>
      <c r="D675" s="10"/>
      <c r="E675" s="10"/>
      <c r="F675" s="10"/>
      <c r="G675" s="10"/>
      <c r="H675" s="10"/>
      <c r="I675" s="10"/>
      <c r="J675" s="10"/>
      <c r="K675" s="10"/>
      <c r="L675" s="10"/>
      <c r="M675" s="10"/>
    </row>
    <row r="676" spans="3:13">
      <c r="C676" s="10"/>
      <c r="D676" s="10"/>
      <c r="E676" s="10"/>
      <c r="F676" s="10"/>
      <c r="G676" s="10"/>
      <c r="H676" s="10"/>
      <c r="I676" s="10"/>
      <c r="J676" s="10"/>
      <c r="K676" s="10"/>
      <c r="L676" s="10"/>
      <c r="M676" s="10"/>
    </row>
    <row r="677" spans="3:13">
      <c r="C677" s="10"/>
      <c r="D677" s="10"/>
      <c r="E677" s="10"/>
      <c r="F677" s="10"/>
      <c r="G677" s="10"/>
      <c r="H677" s="10"/>
      <c r="I677" s="10"/>
      <c r="J677" s="10"/>
      <c r="K677" s="10"/>
      <c r="L677" s="10"/>
      <c r="M677" s="10"/>
    </row>
    <row r="678" spans="3:13">
      <c r="C678" s="10"/>
      <c r="D678" s="10"/>
      <c r="E678" s="10"/>
      <c r="F678" s="10"/>
      <c r="G678" s="10"/>
      <c r="H678" s="10"/>
      <c r="I678" s="10"/>
      <c r="J678" s="10"/>
      <c r="K678" s="10"/>
      <c r="L678" s="10"/>
      <c r="M678" s="10"/>
    </row>
    <row r="679" spans="3:13">
      <c r="C679" s="10"/>
      <c r="D679" s="10"/>
      <c r="E679" s="10"/>
      <c r="F679" s="10"/>
      <c r="G679" s="10"/>
      <c r="H679" s="10"/>
      <c r="I679" s="10"/>
      <c r="J679" s="10"/>
      <c r="K679" s="10"/>
      <c r="L679" s="10"/>
      <c r="M679" s="10"/>
    </row>
    <row r="680" spans="3:13">
      <c r="C680" s="10"/>
      <c r="D680" s="10"/>
      <c r="E680" s="10"/>
      <c r="F680" s="10"/>
      <c r="G680" s="10"/>
      <c r="H680" s="10"/>
      <c r="I680" s="10"/>
      <c r="J680" s="10"/>
      <c r="K680" s="10"/>
      <c r="L680" s="10"/>
      <c r="M680" s="10"/>
    </row>
    <row r="681" spans="3:13">
      <c r="C681" s="10"/>
      <c r="D681" s="10"/>
      <c r="E681" s="10"/>
      <c r="F681" s="10"/>
      <c r="G681" s="10"/>
      <c r="H681" s="10"/>
      <c r="I681" s="10"/>
      <c r="J681" s="10"/>
      <c r="K681" s="10"/>
      <c r="L681" s="10"/>
      <c r="M681" s="10"/>
    </row>
    <row r="682" spans="3:13">
      <c r="C682" s="10"/>
      <c r="D682" s="10"/>
      <c r="E682" s="10"/>
      <c r="F682" s="10"/>
      <c r="G682" s="10"/>
      <c r="H682" s="10"/>
      <c r="I682" s="10"/>
      <c r="J682" s="10"/>
      <c r="K682" s="10"/>
      <c r="L682" s="10"/>
      <c r="M682" s="10"/>
    </row>
    <row r="683" spans="3:13">
      <c r="C683" s="10"/>
      <c r="D683" s="10"/>
      <c r="E683" s="10"/>
      <c r="F683" s="10"/>
      <c r="G683" s="10"/>
      <c r="H683" s="10"/>
      <c r="I683" s="10"/>
      <c r="J683" s="10"/>
      <c r="K683" s="10"/>
      <c r="L683" s="10"/>
      <c r="M683" s="10"/>
    </row>
    <row r="684" spans="3:13">
      <c r="C684" s="10"/>
      <c r="D684" s="10"/>
      <c r="E684" s="10"/>
      <c r="F684" s="10"/>
      <c r="G684" s="10"/>
      <c r="H684" s="10"/>
      <c r="I684" s="10"/>
      <c r="J684" s="10"/>
      <c r="K684" s="10"/>
      <c r="L684" s="10"/>
      <c r="M684" s="10"/>
    </row>
    <row r="685" spans="3:13">
      <c r="C685" s="10"/>
      <c r="D685" s="10"/>
      <c r="E685" s="10"/>
      <c r="F685" s="10"/>
      <c r="G685" s="10"/>
      <c r="H685" s="10"/>
      <c r="I685" s="10"/>
      <c r="J685" s="10"/>
      <c r="K685" s="10"/>
      <c r="L685" s="10"/>
      <c r="M685" s="10"/>
    </row>
    <row r="686" spans="3:13">
      <c r="C686" s="10"/>
      <c r="D686" s="10"/>
      <c r="E686" s="10"/>
      <c r="F686" s="10"/>
      <c r="G686" s="10"/>
      <c r="H686" s="10"/>
      <c r="I686" s="10"/>
      <c r="J686" s="10"/>
      <c r="K686" s="10"/>
      <c r="L686" s="10"/>
      <c r="M686" s="10"/>
    </row>
    <row r="687" spans="3:13">
      <c r="C687" s="10"/>
      <c r="D687" s="10"/>
      <c r="E687" s="10"/>
      <c r="F687" s="10"/>
      <c r="G687" s="10"/>
      <c r="H687" s="10"/>
      <c r="I687" s="10"/>
      <c r="J687" s="10"/>
      <c r="K687" s="10"/>
      <c r="L687" s="10"/>
      <c r="M687" s="10"/>
    </row>
    <row r="688" spans="3:13">
      <c r="C688" s="10"/>
      <c r="D688" s="10"/>
      <c r="E688" s="10"/>
      <c r="F688" s="10"/>
      <c r="G688" s="10"/>
      <c r="H688" s="10"/>
      <c r="I688" s="10"/>
      <c r="J688" s="10"/>
      <c r="K688" s="10"/>
      <c r="L688" s="10"/>
      <c r="M688" s="10"/>
    </row>
    <row r="689" spans="3:13">
      <c r="C689" s="10"/>
      <c r="D689" s="10"/>
      <c r="E689" s="10"/>
      <c r="F689" s="10"/>
      <c r="G689" s="10"/>
      <c r="H689" s="10"/>
      <c r="I689" s="10"/>
      <c r="J689" s="10"/>
      <c r="K689" s="10"/>
      <c r="L689" s="10"/>
      <c r="M689" s="10"/>
    </row>
    <row r="690" spans="3:13">
      <c r="C690" s="10"/>
      <c r="D690" s="10"/>
      <c r="E690" s="10"/>
      <c r="F690" s="10"/>
      <c r="G690" s="10"/>
      <c r="H690" s="10"/>
      <c r="I690" s="10"/>
      <c r="J690" s="10"/>
      <c r="K690" s="10"/>
      <c r="L690" s="10"/>
      <c r="M690" s="10"/>
    </row>
    <row r="691" spans="3:13">
      <c r="C691" s="10"/>
      <c r="D691" s="10"/>
      <c r="E691" s="10"/>
      <c r="F691" s="10"/>
      <c r="G691" s="10"/>
      <c r="H691" s="10"/>
      <c r="I691" s="10"/>
      <c r="J691" s="10"/>
      <c r="K691" s="10"/>
      <c r="L691" s="10"/>
      <c r="M691" s="10"/>
    </row>
    <row r="692" spans="3:13">
      <c r="C692" s="10"/>
      <c r="D692" s="10"/>
      <c r="E692" s="10"/>
      <c r="F692" s="10"/>
      <c r="G692" s="10"/>
      <c r="H692" s="10"/>
      <c r="I692" s="10"/>
      <c r="J692" s="10"/>
      <c r="K692" s="10"/>
      <c r="L692" s="10"/>
      <c r="M692" s="10"/>
    </row>
    <row r="693" spans="3:13">
      <c r="C693" s="10"/>
      <c r="D693" s="10"/>
      <c r="E693" s="10"/>
      <c r="F693" s="10"/>
      <c r="G693" s="10"/>
      <c r="H693" s="10"/>
      <c r="I693" s="10"/>
      <c r="J693" s="10"/>
      <c r="K693" s="10"/>
      <c r="L693" s="10"/>
      <c r="M693" s="10"/>
    </row>
    <row r="694" spans="3:13">
      <c r="C694" s="10"/>
      <c r="D694" s="10"/>
      <c r="E694" s="10"/>
      <c r="F694" s="10"/>
      <c r="G694" s="10"/>
      <c r="H694" s="10"/>
      <c r="I694" s="10"/>
      <c r="J694" s="10"/>
      <c r="K694" s="10"/>
      <c r="L694" s="10"/>
      <c r="M694" s="10"/>
    </row>
    <row r="695" spans="3:13">
      <c r="C695" s="10"/>
      <c r="D695" s="10"/>
      <c r="E695" s="10"/>
      <c r="F695" s="10"/>
      <c r="G695" s="10"/>
      <c r="H695" s="10"/>
      <c r="I695" s="10"/>
      <c r="J695" s="10"/>
      <c r="K695" s="10"/>
      <c r="L695" s="10"/>
      <c r="M695" s="10"/>
    </row>
    <row r="696" spans="3:13">
      <c r="C696" s="10"/>
      <c r="D696" s="10"/>
      <c r="E696" s="10"/>
      <c r="F696" s="10"/>
      <c r="G696" s="10"/>
      <c r="H696" s="10"/>
      <c r="I696" s="10"/>
      <c r="J696" s="10"/>
      <c r="K696" s="10"/>
      <c r="L696" s="10"/>
      <c r="M696" s="10"/>
    </row>
    <row r="697" spans="3:13">
      <c r="C697" s="10"/>
      <c r="D697" s="10"/>
      <c r="E697" s="10"/>
      <c r="F697" s="10"/>
      <c r="G697" s="10"/>
      <c r="H697" s="10"/>
      <c r="I697" s="10"/>
      <c r="J697" s="10"/>
      <c r="K697" s="10"/>
      <c r="L697" s="10"/>
      <c r="M697" s="10"/>
    </row>
    <row r="698" spans="3:13">
      <c r="C698" s="10"/>
      <c r="D698" s="10"/>
      <c r="E698" s="10"/>
      <c r="F698" s="10"/>
      <c r="G698" s="10"/>
      <c r="H698" s="10"/>
      <c r="I698" s="10"/>
      <c r="J698" s="10"/>
      <c r="K698" s="10"/>
      <c r="L698" s="10"/>
      <c r="M698" s="10"/>
    </row>
    <row r="699" spans="3:13">
      <c r="C699" s="10"/>
      <c r="D699" s="10"/>
      <c r="E699" s="10"/>
      <c r="F699" s="10"/>
      <c r="G699" s="10"/>
      <c r="H699" s="10"/>
      <c r="I699" s="10"/>
      <c r="J699" s="10"/>
      <c r="K699" s="10"/>
      <c r="L699" s="10"/>
      <c r="M699" s="10"/>
    </row>
    <row r="700" spans="3:13">
      <c r="C700" s="10"/>
      <c r="D700" s="10"/>
      <c r="E700" s="10"/>
      <c r="F700" s="10"/>
      <c r="G700" s="10"/>
      <c r="H700" s="10"/>
      <c r="I700" s="10"/>
      <c r="J700" s="10"/>
      <c r="K700" s="10"/>
      <c r="L700" s="10"/>
      <c r="M700" s="10"/>
    </row>
    <row r="701" spans="3:13">
      <c r="C701" s="10"/>
      <c r="D701" s="10"/>
      <c r="E701" s="10"/>
      <c r="F701" s="10"/>
      <c r="G701" s="10"/>
      <c r="H701" s="10"/>
      <c r="I701" s="10"/>
      <c r="J701" s="10"/>
      <c r="K701" s="10"/>
      <c r="L701" s="10"/>
      <c r="M701" s="10"/>
    </row>
    <row r="702" spans="3:13">
      <c r="C702" s="10"/>
      <c r="D702" s="10"/>
      <c r="E702" s="10"/>
      <c r="F702" s="10"/>
      <c r="G702" s="10"/>
      <c r="H702" s="10"/>
      <c r="I702" s="10"/>
      <c r="J702" s="10"/>
      <c r="K702" s="10"/>
      <c r="L702" s="10"/>
      <c r="M702" s="10"/>
    </row>
    <row r="703" spans="3:13">
      <c r="C703" s="10"/>
      <c r="D703" s="10"/>
      <c r="E703" s="10"/>
      <c r="F703" s="10"/>
      <c r="G703" s="10"/>
      <c r="H703" s="10"/>
      <c r="I703" s="10"/>
      <c r="J703" s="10"/>
      <c r="K703" s="10"/>
      <c r="L703" s="10"/>
      <c r="M703" s="10"/>
    </row>
    <row r="704" spans="3:13">
      <c r="C704" s="10"/>
      <c r="D704" s="10"/>
      <c r="E704" s="10"/>
      <c r="F704" s="10"/>
      <c r="G704" s="10"/>
      <c r="H704" s="10"/>
      <c r="I704" s="10"/>
      <c r="J704" s="10"/>
      <c r="K704" s="10"/>
      <c r="L704" s="10"/>
      <c r="M704" s="10"/>
    </row>
    <row r="705" spans="3:13">
      <c r="C705" s="10"/>
      <c r="D705" s="10"/>
      <c r="E705" s="10"/>
      <c r="F705" s="10"/>
      <c r="G705" s="10"/>
      <c r="H705" s="10"/>
      <c r="I705" s="10"/>
      <c r="J705" s="10"/>
      <c r="K705" s="10"/>
      <c r="L705" s="10"/>
      <c r="M705" s="10"/>
    </row>
    <row r="706" spans="3:13">
      <c r="C706" s="10"/>
      <c r="D706" s="10"/>
      <c r="E706" s="10"/>
      <c r="F706" s="10"/>
      <c r="G706" s="10"/>
      <c r="H706" s="10"/>
      <c r="I706" s="10"/>
      <c r="J706" s="10"/>
      <c r="K706" s="10"/>
      <c r="L706" s="10"/>
      <c r="M706" s="10"/>
    </row>
    <row r="707" spans="3:13">
      <c r="C707" s="10"/>
      <c r="D707" s="10"/>
      <c r="E707" s="10"/>
      <c r="F707" s="10"/>
      <c r="G707" s="10"/>
      <c r="H707" s="10"/>
      <c r="I707" s="10"/>
      <c r="J707" s="10"/>
      <c r="K707" s="10"/>
      <c r="L707" s="10"/>
      <c r="M707" s="10"/>
    </row>
    <row r="708" spans="3:13">
      <c r="C708" s="10"/>
      <c r="D708" s="10"/>
      <c r="E708" s="10"/>
      <c r="F708" s="10"/>
      <c r="G708" s="10"/>
      <c r="H708" s="10"/>
      <c r="I708" s="10"/>
      <c r="J708" s="10"/>
      <c r="K708" s="10"/>
      <c r="L708" s="10"/>
      <c r="M708" s="10"/>
    </row>
    <row r="709" spans="3:13">
      <c r="C709" s="10"/>
      <c r="D709" s="10"/>
      <c r="E709" s="10"/>
      <c r="F709" s="10"/>
      <c r="G709" s="10"/>
      <c r="H709" s="10"/>
      <c r="I709" s="10"/>
      <c r="J709" s="10"/>
      <c r="K709" s="10"/>
      <c r="L709" s="10"/>
      <c r="M709" s="10"/>
    </row>
    <row r="710" spans="3:13">
      <c r="C710" s="10"/>
      <c r="D710" s="10"/>
      <c r="E710" s="10"/>
      <c r="F710" s="10"/>
      <c r="G710" s="10"/>
      <c r="H710" s="10"/>
      <c r="I710" s="10"/>
      <c r="J710" s="10"/>
      <c r="K710" s="10"/>
      <c r="L710" s="10"/>
      <c r="M710" s="10"/>
    </row>
    <row r="711" spans="3:13">
      <c r="C711" s="10"/>
      <c r="D711" s="10"/>
      <c r="E711" s="10"/>
      <c r="F711" s="10"/>
      <c r="G711" s="10"/>
      <c r="H711" s="10"/>
      <c r="I711" s="10"/>
      <c r="J711" s="10"/>
      <c r="K711" s="10"/>
      <c r="L711" s="10"/>
      <c r="M711" s="10"/>
    </row>
    <row r="712" spans="3:13">
      <c r="C712" s="10"/>
      <c r="D712" s="10"/>
      <c r="E712" s="10"/>
      <c r="F712" s="10"/>
      <c r="G712" s="10"/>
      <c r="H712" s="10"/>
      <c r="I712" s="10"/>
      <c r="J712" s="10"/>
      <c r="K712" s="10"/>
      <c r="L712" s="10"/>
      <c r="M712" s="10"/>
    </row>
    <row r="713" spans="3:13">
      <c r="C713" s="10"/>
      <c r="D713" s="10"/>
      <c r="E713" s="10"/>
      <c r="F713" s="10"/>
      <c r="G713" s="10"/>
      <c r="H713" s="10"/>
      <c r="I713" s="10"/>
      <c r="J713" s="10"/>
      <c r="K713" s="10"/>
      <c r="L713" s="10"/>
      <c r="M713" s="10"/>
    </row>
    <row r="714" spans="3:13">
      <c r="C714" s="10"/>
      <c r="D714" s="10"/>
      <c r="E714" s="10"/>
      <c r="F714" s="10"/>
      <c r="G714" s="10"/>
      <c r="H714" s="10"/>
      <c r="I714" s="10"/>
      <c r="J714" s="10"/>
      <c r="K714" s="10"/>
      <c r="L714" s="10"/>
      <c r="M714" s="10"/>
    </row>
    <row r="715" spans="3:13">
      <c r="C715" s="10"/>
      <c r="D715" s="10"/>
      <c r="E715" s="10"/>
      <c r="F715" s="10"/>
      <c r="G715" s="10"/>
      <c r="H715" s="10"/>
      <c r="I715" s="10"/>
      <c r="J715" s="10"/>
      <c r="K715" s="10"/>
      <c r="L715" s="10"/>
      <c r="M715" s="10"/>
    </row>
    <row r="716" spans="3:13">
      <c r="C716" s="10"/>
      <c r="D716" s="10"/>
      <c r="E716" s="10"/>
      <c r="F716" s="10"/>
      <c r="G716" s="10"/>
      <c r="H716" s="10"/>
      <c r="I716" s="10"/>
      <c r="J716" s="10"/>
      <c r="K716" s="10"/>
      <c r="L716" s="10"/>
      <c r="M716" s="10"/>
    </row>
    <row r="717" spans="3:13">
      <c r="C717" s="10"/>
      <c r="D717" s="10"/>
      <c r="E717" s="10"/>
      <c r="F717" s="10"/>
      <c r="G717" s="10"/>
      <c r="H717" s="10"/>
      <c r="I717" s="10"/>
      <c r="J717" s="10"/>
      <c r="K717" s="10"/>
      <c r="L717" s="10"/>
      <c r="M717" s="10"/>
    </row>
    <row r="718" spans="3:13">
      <c r="C718" s="10"/>
      <c r="D718" s="10"/>
      <c r="E718" s="10"/>
      <c r="F718" s="10"/>
      <c r="G718" s="10"/>
      <c r="H718" s="10"/>
      <c r="I718" s="10"/>
      <c r="J718" s="10"/>
      <c r="K718" s="10"/>
      <c r="L718" s="10"/>
      <c r="M718" s="10"/>
    </row>
    <row r="719" spans="3:13">
      <c r="C719" s="10"/>
      <c r="D719" s="10"/>
      <c r="E719" s="10"/>
      <c r="F719" s="10"/>
      <c r="G719" s="10"/>
      <c r="H719" s="10"/>
      <c r="I719" s="10"/>
      <c r="J719" s="10"/>
      <c r="K719" s="10"/>
      <c r="L719" s="10"/>
      <c r="M719" s="10"/>
    </row>
    <row r="720" spans="3:13">
      <c r="C720" s="10"/>
      <c r="D720" s="10"/>
      <c r="E720" s="10"/>
      <c r="F720" s="10"/>
      <c r="G720" s="10"/>
      <c r="H720" s="10"/>
      <c r="I720" s="10"/>
      <c r="J720" s="10"/>
      <c r="K720" s="10"/>
      <c r="L720" s="10"/>
      <c r="M720" s="10"/>
    </row>
    <row r="721" spans="3:13">
      <c r="C721" s="10"/>
      <c r="D721" s="10"/>
      <c r="E721" s="10"/>
      <c r="F721" s="10"/>
      <c r="G721" s="10"/>
      <c r="H721" s="10"/>
      <c r="I721" s="10"/>
      <c r="J721" s="10"/>
      <c r="K721" s="10"/>
      <c r="L721" s="10"/>
      <c r="M721" s="10"/>
    </row>
    <row r="722" spans="3:13">
      <c r="C722" s="10"/>
      <c r="D722" s="10"/>
      <c r="E722" s="10"/>
      <c r="F722" s="10"/>
      <c r="G722" s="10"/>
      <c r="H722" s="10"/>
      <c r="I722" s="10"/>
      <c r="J722" s="10"/>
      <c r="K722" s="10"/>
      <c r="L722" s="10"/>
      <c r="M722" s="10"/>
    </row>
    <row r="723" spans="3:13">
      <c r="C723" s="10"/>
      <c r="D723" s="10"/>
      <c r="E723" s="10"/>
      <c r="F723" s="10"/>
      <c r="G723" s="10"/>
      <c r="H723" s="10"/>
      <c r="I723" s="10"/>
      <c r="J723" s="10"/>
      <c r="K723" s="10"/>
      <c r="L723" s="10"/>
      <c r="M723" s="10"/>
    </row>
    <row r="724" spans="3:13">
      <c r="C724" s="10"/>
      <c r="D724" s="10"/>
      <c r="E724" s="10"/>
      <c r="F724" s="10"/>
      <c r="G724" s="10"/>
      <c r="H724" s="10"/>
      <c r="I724" s="10"/>
      <c r="J724" s="10"/>
      <c r="K724" s="10"/>
      <c r="L724" s="10"/>
      <c r="M724" s="10"/>
    </row>
    <row r="725" spans="3:13">
      <c r="C725" s="10"/>
      <c r="D725" s="10"/>
      <c r="E725" s="10"/>
      <c r="F725" s="10"/>
      <c r="G725" s="10"/>
      <c r="H725" s="10"/>
      <c r="I725" s="10"/>
      <c r="J725" s="10"/>
      <c r="K725" s="10"/>
      <c r="L725" s="10"/>
      <c r="M725" s="10"/>
    </row>
    <row r="726" spans="3:13">
      <c r="C726" s="10"/>
      <c r="D726" s="10"/>
      <c r="E726" s="10"/>
      <c r="F726" s="10"/>
      <c r="G726" s="10"/>
      <c r="H726" s="10"/>
      <c r="I726" s="10"/>
      <c r="J726" s="10"/>
      <c r="K726" s="10"/>
      <c r="L726" s="10"/>
      <c r="M726" s="10"/>
    </row>
    <row r="727" spans="3:13">
      <c r="C727" s="10"/>
      <c r="D727" s="10"/>
      <c r="E727" s="10"/>
      <c r="F727" s="10"/>
      <c r="G727" s="10"/>
      <c r="H727" s="10"/>
      <c r="I727" s="10"/>
      <c r="J727" s="10"/>
      <c r="K727" s="10"/>
      <c r="L727" s="10"/>
      <c r="M727" s="10"/>
    </row>
    <row r="728" spans="3:13">
      <c r="C728" s="10"/>
      <c r="D728" s="10"/>
      <c r="E728" s="10"/>
      <c r="F728" s="10"/>
      <c r="G728" s="10"/>
      <c r="H728" s="10"/>
      <c r="I728" s="10"/>
      <c r="J728" s="10"/>
      <c r="K728" s="10"/>
      <c r="L728" s="10"/>
      <c r="M728" s="10"/>
    </row>
    <row r="729" spans="3:13">
      <c r="C729" s="10"/>
      <c r="D729" s="10"/>
      <c r="E729" s="10"/>
      <c r="F729" s="10"/>
      <c r="G729" s="10"/>
      <c r="H729" s="10"/>
      <c r="I729" s="10"/>
      <c r="J729" s="10"/>
      <c r="K729" s="10"/>
      <c r="L729" s="10"/>
      <c r="M729" s="10"/>
    </row>
    <row r="730" spans="3:13">
      <c r="C730" s="10"/>
      <c r="D730" s="10"/>
      <c r="E730" s="10"/>
      <c r="F730" s="10"/>
      <c r="G730" s="10"/>
      <c r="H730" s="10"/>
      <c r="I730" s="10"/>
      <c r="J730" s="10"/>
      <c r="K730" s="10"/>
      <c r="L730" s="10"/>
      <c r="M730" s="10"/>
    </row>
    <row r="731" spans="3:13">
      <c r="C731" s="10"/>
      <c r="D731" s="10"/>
      <c r="E731" s="10"/>
      <c r="F731" s="10"/>
      <c r="G731" s="10"/>
      <c r="H731" s="10"/>
      <c r="I731" s="10"/>
      <c r="J731" s="10"/>
      <c r="K731" s="10"/>
      <c r="L731" s="10"/>
      <c r="M731" s="10"/>
    </row>
    <row r="732" spans="3:13">
      <c r="C732" s="10"/>
      <c r="D732" s="10"/>
      <c r="E732" s="10"/>
      <c r="F732" s="10"/>
      <c r="G732" s="10"/>
      <c r="H732" s="10"/>
      <c r="I732" s="10"/>
      <c r="J732" s="10"/>
      <c r="K732" s="10"/>
      <c r="L732" s="10"/>
      <c r="M732" s="10"/>
    </row>
    <row r="733" spans="3:13">
      <c r="C733" s="10"/>
      <c r="D733" s="10"/>
      <c r="E733" s="10"/>
      <c r="F733" s="10"/>
      <c r="G733" s="10"/>
      <c r="H733" s="10"/>
      <c r="I733" s="10"/>
      <c r="J733" s="10"/>
      <c r="K733" s="10"/>
      <c r="L733" s="10"/>
      <c r="M733" s="10"/>
    </row>
    <row r="734" spans="3:13">
      <c r="C734" s="10"/>
      <c r="D734" s="10"/>
      <c r="E734" s="10"/>
      <c r="F734" s="10"/>
      <c r="G734" s="10"/>
      <c r="H734" s="10"/>
      <c r="I734" s="10"/>
      <c r="J734" s="10"/>
      <c r="K734" s="10"/>
      <c r="L734" s="10"/>
      <c r="M734" s="10"/>
    </row>
    <row r="735" spans="3:13">
      <c r="C735" s="10"/>
      <c r="D735" s="10"/>
      <c r="E735" s="10"/>
      <c r="F735" s="10"/>
      <c r="G735" s="10"/>
      <c r="H735" s="10"/>
      <c r="I735" s="10"/>
      <c r="J735" s="10"/>
      <c r="K735" s="10"/>
      <c r="L735" s="10"/>
      <c r="M735" s="10"/>
    </row>
    <row r="736" spans="3:13">
      <c r="C736" s="10"/>
      <c r="D736" s="10"/>
      <c r="E736" s="10"/>
      <c r="F736" s="10"/>
      <c r="G736" s="10"/>
      <c r="H736" s="10"/>
      <c r="I736" s="10"/>
      <c r="J736" s="10"/>
      <c r="K736" s="10"/>
      <c r="L736" s="10"/>
      <c r="M736" s="10"/>
    </row>
    <row r="737" spans="3:13">
      <c r="C737" s="10"/>
      <c r="D737" s="10"/>
      <c r="E737" s="10"/>
      <c r="F737" s="10"/>
      <c r="G737" s="10"/>
      <c r="H737" s="10"/>
      <c r="I737" s="10"/>
      <c r="J737" s="10"/>
      <c r="K737" s="10"/>
      <c r="L737" s="10"/>
      <c r="M737" s="10"/>
    </row>
    <row r="738" spans="3:13">
      <c r="C738" s="10"/>
      <c r="D738" s="10"/>
      <c r="E738" s="10"/>
      <c r="F738" s="10"/>
      <c r="G738" s="10"/>
      <c r="H738" s="10"/>
      <c r="I738" s="10"/>
      <c r="J738" s="10"/>
      <c r="K738" s="10"/>
      <c r="L738" s="10"/>
      <c r="M738" s="10"/>
    </row>
    <row r="739" spans="3:13">
      <c r="C739" s="10"/>
      <c r="D739" s="10"/>
      <c r="E739" s="10"/>
      <c r="F739" s="10"/>
      <c r="G739" s="10"/>
      <c r="H739" s="10"/>
      <c r="I739" s="10"/>
      <c r="J739" s="10"/>
      <c r="K739" s="10"/>
      <c r="L739" s="10"/>
      <c r="M739" s="10"/>
    </row>
    <row r="740" spans="3:13">
      <c r="C740" s="10"/>
      <c r="D740" s="10"/>
      <c r="E740" s="10"/>
      <c r="F740" s="10"/>
      <c r="G740" s="10"/>
      <c r="H740" s="10"/>
      <c r="I740" s="10"/>
      <c r="J740" s="10"/>
      <c r="K740" s="10"/>
      <c r="L740" s="10"/>
      <c r="M740" s="10"/>
    </row>
    <row r="741" spans="3:13">
      <c r="C741" s="10"/>
      <c r="D741" s="10"/>
      <c r="E741" s="10"/>
      <c r="F741" s="10"/>
      <c r="G741" s="10"/>
      <c r="H741" s="10"/>
      <c r="I741" s="10"/>
      <c r="J741" s="10"/>
      <c r="K741" s="10"/>
      <c r="L741" s="10"/>
      <c r="M741" s="10"/>
    </row>
    <row r="742" spans="3:13">
      <c r="C742" s="10"/>
      <c r="D742" s="10"/>
      <c r="E742" s="10"/>
      <c r="F742" s="10"/>
      <c r="G742" s="10"/>
      <c r="H742" s="10"/>
      <c r="I742" s="10"/>
      <c r="J742" s="10"/>
      <c r="K742" s="10"/>
      <c r="L742" s="10"/>
      <c r="M742" s="10"/>
    </row>
    <row r="743" spans="3:13">
      <c r="C743" s="10"/>
      <c r="D743" s="10"/>
      <c r="E743" s="10"/>
      <c r="F743" s="10"/>
      <c r="G743" s="10"/>
      <c r="H743" s="10"/>
      <c r="I743" s="10"/>
      <c r="J743" s="10"/>
      <c r="K743" s="10"/>
      <c r="L743" s="10"/>
      <c r="M743" s="10"/>
    </row>
    <row r="744" spans="3:13">
      <c r="C744" s="10"/>
      <c r="D744" s="10"/>
      <c r="E744" s="10"/>
      <c r="F744" s="10"/>
      <c r="G744" s="10"/>
      <c r="H744" s="10"/>
      <c r="I744" s="10"/>
      <c r="J744" s="10"/>
      <c r="K744" s="10"/>
      <c r="L744" s="10"/>
      <c r="M744" s="10"/>
    </row>
    <row r="745" spans="3:13">
      <c r="C745" s="10"/>
      <c r="D745" s="10"/>
      <c r="E745" s="10"/>
      <c r="F745" s="10"/>
      <c r="G745" s="10"/>
      <c r="H745" s="10"/>
      <c r="I745" s="10"/>
      <c r="J745" s="10"/>
      <c r="K745" s="10"/>
      <c r="L745" s="10"/>
      <c r="M745" s="10"/>
    </row>
    <row r="746" spans="3:13">
      <c r="C746" s="10"/>
      <c r="D746" s="10"/>
      <c r="E746" s="10"/>
      <c r="F746" s="10"/>
      <c r="G746" s="10"/>
      <c r="H746" s="10"/>
      <c r="I746" s="10"/>
      <c r="J746" s="10"/>
      <c r="K746" s="10"/>
      <c r="L746" s="10"/>
      <c r="M746" s="10"/>
    </row>
    <row r="747" spans="3:13">
      <c r="C747" s="10"/>
      <c r="D747" s="10"/>
      <c r="E747" s="10"/>
      <c r="F747" s="10"/>
      <c r="G747" s="10"/>
      <c r="H747" s="10"/>
      <c r="I747" s="10"/>
      <c r="J747" s="10"/>
      <c r="K747" s="10"/>
      <c r="L747" s="10"/>
      <c r="M747" s="10"/>
    </row>
    <row r="748" spans="3:13">
      <c r="C748" s="10"/>
      <c r="D748" s="10"/>
      <c r="E748" s="10"/>
      <c r="F748" s="10"/>
      <c r="G748" s="10"/>
      <c r="H748" s="10"/>
      <c r="I748" s="10"/>
      <c r="J748" s="10"/>
      <c r="K748" s="10"/>
      <c r="L748" s="10"/>
      <c r="M748" s="10"/>
    </row>
    <row r="749" spans="3:13">
      <c r="C749" s="10"/>
      <c r="D749" s="10"/>
      <c r="E749" s="10"/>
      <c r="F749" s="10"/>
      <c r="G749" s="10"/>
      <c r="H749" s="10"/>
      <c r="I749" s="10"/>
      <c r="J749" s="10"/>
      <c r="K749" s="10"/>
      <c r="L749" s="10"/>
      <c r="M749" s="10"/>
    </row>
    <row r="750" spans="3:13">
      <c r="C750" s="10"/>
      <c r="D750" s="10"/>
      <c r="E750" s="10"/>
      <c r="F750" s="10"/>
      <c r="G750" s="10"/>
      <c r="H750" s="10"/>
      <c r="I750" s="10"/>
      <c r="J750" s="10"/>
      <c r="K750" s="10"/>
      <c r="L750" s="10"/>
      <c r="M750" s="10"/>
    </row>
    <row r="751" spans="3:13">
      <c r="C751" s="10"/>
      <c r="D751" s="10"/>
      <c r="E751" s="10"/>
      <c r="F751" s="10"/>
      <c r="G751" s="10"/>
      <c r="H751" s="10"/>
      <c r="I751" s="10"/>
      <c r="J751" s="10"/>
      <c r="K751" s="10"/>
      <c r="L751" s="10"/>
      <c r="M751" s="10"/>
    </row>
    <row r="752" spans="3:13">
      <c r="C752" s="10"/>
      <c r="D752" s="10"/>
      <c r="E752" s="10"/>
      <c r="F752" s="10"/>
      <c r="G752" s="10"/>
      <c r="H752" s="10"/>
      <c r="I752" s="10"/>
      <c r="J752" s="10"/>
      <c r="K752" s="10"/>
      <c r="L752" s="10"/>
      <c r="M752" s="10"/>
    </row>
    <row r="753" spans="3:13">
      <c r="C753" s="10"/>
      <c r="D753" s="10"/>
      <c r="E753" s="10"/>
      <c r="F753" s="10"/>
      <c r="G753" s="10"/>
      <c r="H753" s="10"/>
      <c r="I753" s="10"/>
      <c r="J753" s="10"/>
      <c r="K753" s="10"/>
      <c r="L753" s="10"/>
      <c r="M753" s="10"/>
    </row>
    <row r="754" spans="3:13">
      <c r="C754" s="10"/>
      <c r="D754" s="10"/>
      <c r="E754" s="10"/>
      <c r="F754" s="10"/>
      <c r="G754" s="10"/>
      <c r="H754" s="10"/>
      <c r="I754" s="10"/>
      <c r="J754" s="10"/>
      <c r="K754" s="10"/>
      <c r="L754" s="10"/>
      <c r="M754" s="10"/>
    </row>
    <row r="755" spans="3:13">
      <c r="C755" s="10"/>
      <c r="D755" s="10"/>
      <c r="E755" s="10"/>
      <c r="F755" s="10"/>
      <c r="G755" s="10"/>
      <c r="H755" s="10"/>
      <c r="I755" s="10"/>
      <c r="J755" s="10"/>
      <c r="K755" s="10"/>
      <c r="L755" s="10"/>
      <c r="M755" s="10"/>
    </row>
    <row r="756" spans="3:13">
      <c r="C756" s="10"/>
      <c r="D756" s="10"/>
      <c r="E756" s="10"/>
      <c r="F756" s="10"/>
      <c r="G756" s="10"/>
      <c r="H756" s="10"/>
      <c r="I756" s="10"/>
      <c r="J756" s="10"/>
      <c r="K756" s="10"/>
      <c r="L756" s="10"/>
      <c r="M756" s="10"/>
    </row>
    <row r="757" spans="3:13">
      <c r="C757" s="10"/>
      <c r="D757" s="10"/>
      <c r="E757" s="10"/>
      <c r="F757" s="10"/>
      <c r="G757" s="10"/>
      <c r="H757" s="10"/>
      <c r="I757" s="10"/>
      <c r="J757" s="10"/>
      <c r="K757" s="10"/>
      <c r="L757" s="10"/>
      <c r="M757" s="10"/>
    </row>
    <row r="758" spans="3:13">
      <c r="C758" s="10"/>
      <c r="D758" s="10"/>
      <c r="E758" s="10"/>
      <c r="F758" s="10"/>
      <c r="G758" s="10"/>
      <c r="H758" s="10"/>
      <c r="I758" s="10"/>
      <c r="J758" s="10"/>
      <c r="K758" s="10"/>
      <c r="L758" s="10"/>
      <c r="M758" s="10"/>
    </row>
    <row r="759" spans="3:13">
      <c r="C759" s="10"/>
      <c r="D759" s="10"/>
      <c r="E759" s="10"/>
      <c r="F759" s="10"/>
      <c r="G759" s="10"/>
      <c r="H759" s="10"/>
      <c r="I759" s="10"/>
      <c r="J759" s="10"/>
      <c r="K759" s="10"/>
      <c r="L759" s="10"/>
      <c r="M759" s="10"/>
    </row>
    <row r="760" spans="3:13">
      <c r="C760" s="10"/>
      <c r="D760" s="10"/>
      <c r="E760" s="10"/>
      <c r="F760" s="10"/>
      <c r="G760" s="10"/>
      <c r="H760" s="10"/>
      <c r="I760" s="10"/>
      <c r="J760" s="10"/>
      <c r="K760" s="10"/>
      <c r="L760" s="10"/>
      <c r="M760" s="10"/>
    </row>
    <row r="761" spans="3:13">
      <c r="C761" s="10"/>
      <c r="D761" s="10"/>
      <c r="E761" s="10"/>
      <c r="F761" s="10"/>
      <c r="G761" s="10"/>
      <c r="H761" s="10"/>
      <c r="I761" s="10"/>
      <c r="J761" s="10"/>
      <c r="K761" s="10"/>
      <c r="L761" s="10"/>
      <c r="M761" s="10"/>
    </row>
    <row r="762" spans="3:13">
      <c r="C762" s="10"/>
      <c r="D762" s="10"/>
      <c r="E762" s="10"/>
      <c r="F762" s="10"/>
      <c r="G762" s="10"/>
      <c r="H762" s="10"/>
      <c r="I762" s="10"/>
      <c r="J762" s="10"/>
      <c r="K762" s="10"/>
      <c r="L762" s="10"/>
      <c r="M762" s="10"/>
    </row>
    <row r="763" spans="3:13">
      <c r="C763" s="10"/>
      <c r="D763" s="10"/>
      <c r="E763" s="10"/>
      <c r="F763" s="10"/>
      <c r="G763" s="10"/>
      <c r="H763" s="10"/>
      <c r="I763" s="10"/>
      <c r="J763" s="10"/>
      <c r="K763" s="10"/>
      <c r="L763" s="10"/>
      <c r="M763" s="10"/>
    </row>
    <row r="764" spans="3:13">
      <c r="C764" s="10"/>
      <c r="D764" s="10"/>
      <c r="E764" s="10"/>
      <c r="F764" s="10"/>
      <c r="G764" s="10"/>
      <c r="H764" s="10"/>
      <c r="I764" s="10"/>
      <c r="J764" s="10"/>
      <c r="K764" s="10"/>
      <c r="L764" s="10"/>
      <c r="M764" s="10"/>
    </row>
    <row r="765" spans="3:13">
      <c r="C765" s="10"/>
      <c r="D765" s="10"/>
      <c r="E765" s="10"/>
      <c r="F765" s="10"/>
      <c r="G765" s="10"/>
      <c r="H765" s="10"/>
      <c r="I765" s="10"/>
      <c r="J765" s="10"/>
      <c r="K765" s="10"/>
      <c r="L765" s="10"/>
      <c r="M765" s="10"/>
    </row>
    <row r="766" spans="3:13">
      <c r="C766" s="10"/>
      <c r="D766" s="10"/>
      <c r="E766" s="10"/>
      <c r="F766" s="10"/>
      <c r="G766" s="10"/>
      <c r="H766" s="10"/>
      <c r="I766" s="10"/>
      <c r="J766" s="10"/>
      <c r="K766" s="10"/>
      <c r="L766" s="10"/>
      <c r="M766" s="10"/>
    </row>
    <row r="767" spans="3:13">
      <c r="C767" s="10"/>
      <c r="D767" s="10"/>
      <c r="E767" s="10"/>
      <c r="F767" s="10"/>
      <c r="G767" s="10"/>
      <c r="H767" s="10"/>
      <c r="I767" s="10"/>
      <c r="J767" s="10"/>
      <c r="K767" s="10"/>
      <c r="L767" s="10"/>
      <c r="M767" s="10"/>
    </row>
    <row r="768" spans="3:13">
      <c r="C768" s="10"/>
      <c r="D768" s="10"/>
      <c r="E768" s="10"/>
      <c r="F768" s="10"/>
      <c r="G768" s="10"/>
      <c r="H768" s="10"/>
      <c r="I768" s="10"/>
      <c r="J768" s="10"/>
      <c r="K768" s="10"/>
      <c r="L768" s="10"/>
      <c r="M768" s="10"/>
    </row>
    <row r="769" spans="3:13">
      <c r="C769" s="10"/>
      <c r="D769" s="10"/>
      <c r="E769" s="10"/>
      <c r="F769" s="10"/>
      <c r="G769" s="10"/>
      <c r="H769" s="10"/>
      <c r="I769" s="10"/>
      <c r="J769" s="10"/>
      <c r="K769" s="10"/>
      <c r="L769" s="10"/>
      <c r="M769" s="10"/>
    </row>
    <row r="770" spans="3:13">
      <c r="C770" s="10"/>
      <c r="D770" s="10"/>
      <c r="E770" s="10"/>
      <c r="F770" s="10"/>
      <c r="G770" s="10"/>
      <c r="H770" s="10"/>
      <c r="I770" s="10"/>
      <c r="J770" s="10"/>
      <c r="K770" s="10"/>
      <c r="L770" s="10"/>
      <c r="M770" s="10"/>
    </row>
    <row r="771" spans="3:13">
      <c r="C771" s="10"/>
      <c r="D771" s="10"/>
      <c r="E771" s="10"/>
      <c r="F771" s="10"/>
      <c r="G771" s="10"/>
      <c r="H771" s="10"/>
      <c r="I771" s="10"/>
      <c r="J771" s="10"/>
      <c r="K771" s="10"/>
      <c r="L771" s="10"/>
      <c r="M771" s="10"/>
    </row>
    <row r="772" spans="3:13">
      <c r="C772" s="10"/>
      <c r="D772" s="10"/>
      <c r="E772" s="10"/>
      <c r="F772" s="10"/>
      <c r="G772" s="10"/>
      <c r="H772" s="10"/>
      <c r="I772" s="10"/>
      <c r="J772" s="10"/>
      <c r="K772" s="10"/>
      <c r="L772" s="10"/>
      <c r="M772" s="10"/>
    </row>
    <row r="773" spans="3:13">
      <c r="C773" s="10"/>
      <c r="D773" s="10"/>
      <c r="E773" s="10"/>
      <c r="F773" s="10"/>
      <c r="G773" s="10"/>
      <c r="H773" s="10"/>
      <c r="I773" s="10"/>
      <c r="J773" s="10"/>
      <c r="K773" s="10"/>
      <c r="L773" s="10"/>
      <c r="M773" s="10"/>
    </row>
    <row r="774" spans="3:13">
      <c r="C774" s="10"/>
      <c r="D774" s="10"/>
      <c r="E774" s="10"/>
      <c r="F774" s="10"/>
      <c r="G774" s="10"/>
      <c r="H774" s="10"/>
      <c r="I774" s="10"/>
      <c r="J774" s="10"/>
      <c r="K774" s="10"/>
      <c r="L774" s="10"/>
      <c r="M774" s="10"/>
    </row>
    <row r="775" spans="3:13">
      <c r="C775" s="10"/>
      <c r="D775" s="10"/>
      <c r="E775" s="10"/>
      <c r="F775" s="10"/>
      <c r="G775" s="10"/>
      <c r="H775" s="10"/>
      <c r="I775" s="10"/>
      <c r="J775" s="10"/>
      <c r="K775" s="10"/>
      <c r="L775" s="10"/>
      <c r="M775" s="10"/>
    </row>
    <row r="776" spans="3:13">
      <c r="C776" s="10"/>
      <c r="D776" s="10"/>
      <c r="E776" s="10"/>
      <c r="F776" s="10"/>
      <c r="G776" s="10"/>
      <c r="H776" s="10"/>
      <c r="I776" s="10"/>
      <c r="J776" s="10"/>
      <c r="K776" s="10"/>
      <c r="L776" s="10"/>
      <c r="M776" s="10"/>
    </row>
    <row r="777" spans="3:13">
      <c r="C777" s="10"/>
      <c r="D777" s="10"/>
      <c r="E777" s="10"/>
      <c r="F777" s="10"/>
      <c r="G777" s="10"/>
      <c r="H777" s="10"/>
      <c r="I777" s="10"/>
      <c r="J777" s="10"/>
      <c r="K777" s="10"/>
      <c r="L777" s="10"/>
      <c r="M777" s="10"/>
    </row>
    <row r="778" spans="3:13">
      <c r="C778" s="10"/>
      <c r="D778" s="10"/>
      <c r="E778" s="10"/>
      <c r="F778" s="10"/>
      <c r="G778" s="10"/>
      <c r="H778" s="10"/>
      <c r="I778" s="10"/>
      <c r="J778" s="10"/>
      <c r="K778" s="10"/>
      <c r="L778" s="10"/>
      <c r="M778" s="10"/>
    </row>
    <row r="779" spans="3:13">
      <c r="C779" s="10"/>
      <c r="D779" s="10"/>
      <c r="E779" s="10"/>
      <c r="F779" s="10"/>
      <c r="G779" s="10"/>
      <c r="H779" s="10"/>
      <c r="I779" s="10"/>
      <c r="J779" s="10"/>
      <c r="K779" s="10"/>
      <c r="L779" s="10"/>
      <c r="M779" s="10"/>
    </row>
    <row r="780" spans="3:13">
      <c r="C780" s="10"/>
      <c r="D780" s="10"/>
      <c r="E780" s="10"/>
      <c r="F780" s="10"/>
      <c r="G780" s="10"/>
      <c r="H780" s="10"/>
      <c r="I780" s="10"/>
      <c r="J780" s="10"/>
      <c r="K780" s="10"/>
      <c r="L780" s="10"/>
      <c r="M780" s="10"/>
    </row>
    <row r="781" spans="3:13">
      <c r="C781" s="10"/>
      <c r="D781" s="10"/>
      <c r="E781" s="10"/>
      <c r="F781" s="10"/>
      <c r="G781" s="10"/>
      <c r="H781" s="10"/>
      <c r="I781" s="10"/>
      <c r="J781" s="10"/>
      <c r="K781" s="10"/>
      <c r="L781" s="10"/>
      <c r="M781" s="10"/>
    </row>
    <row r="782" spans="3:13">
      <c r="C782" s="10"/>
      <c r="D782" s="10"/>
      <c r="E782" s="10"/>
      <c r="F782" s="10"/>
      <c r="G782" s="10"/>
      <c r="H782" s="10"/>
      <c r="I782" s="10"/>
      <c r="J782" s="10"/>
      <c r="K782" s="10"/>
      <c r="L782" s="10"/>
      <c r="M782" s="10"/>
    </row>
    <row r="783" spans="3:13">
      <c r="C783" s="10"/>
      <c r="D783" s="10"/>
      <c r="E783" s="10"/>
      <c r="F783" s="10"/>
      <c r="G783" s="10"/>
      <c r="H783" s="10"/>
      <c r="I783" s="10"/>
      <c r="J783" s="10"/>
      <c r="K783" s="10"/>
      <c r="L783" s="10"/>
      <c r="M783" s="10"/>
    </row>
    <row r="784" spans="3:13">
      <c r="C784" s="10"/>
      <c r="D784" s="10"/>
      <c r="E784" s="10"/>
      <c r="F784" s="10"/>
      <c r="G784" s="10"/>
      <c r="H784" s="10"/>
      <c r="I784" s="10"/>
      <c r="J784" s="10"/>
      <c r="K784" s="10"/>
      <c r="L784" s="10"/>
      <c r="M784" s="10"/>
    </row>
    <row r="785" spans="3:13">
      <c r="C785" s="10"/>
      <c r="D785" s="10"/>
      <c r="E785" s="10"/>
      <c r="F785" s="10"/>
      <c r="G785" s="10"/>
      <c r="H785" s="10"/>
      <c r="I785" s="10"/>
      <c r="J785" s="10"/>
      <c r="K785" s="10"/>
      <c r="L785" s="10"/>
      <c r="M785" s="10"/>
    </row>
    <row r="786" spans="3:13">
      <c r="C786" s="10"/>
      <c r="D786" s="10"/>
      <c r="E786" s="10"/>
      <c r="F786" s="10"/>
      <c r="G786" s="10"/>
      <c r="H786" s="10"/>
      <c r="I786" s="10"/>
      <c r="J786" s="10"/>
      <c r="K786" s="10"/>
      <c r="L786" s="10"/>
      <c r="M786" s="10"/>
    </row>
    <row r="787" spans="3:13">
      <c r="C787" s="10"/>
      <c r="D787" s="10"/>
      <c r="E787" s="10"/>
      <c r="F787" s="10"/>
      <c r="G787" s="10"/>
      <c r="H787" s="10"/>
      <c r="I787" s="10"/>
      <c r="J787" s="10"/>
      <c r="K787" s="10"/>
      <c r="L787" s="10"/>
      <c r="M787" s="10"/>
    </row>
    <row r="788" spans="3:13">
      <c r="C788" s="10"/>
      <c r="D788" s="10"/>
      <c r="E788" s="10"/>
      <c r="F788" s="10"/>
      <c r="G788" s="10"/>
      <c r="H788" s="10"/>
      <c r="I788" s="10"/>
      <c r="J788" s="10"/>
      <c r="K788" s="10"/>
      <c r="L788" s="10"/>
      <c r="M788" s="10"/>
    </row>
    <row r="789" spans="3:13">
      <c r="C789" s="10"/>
      <c r="D789" s="10"/>
      <c r="E789" s="10"/>
      <c r="F789" s="10"/>
      <c r="G789" s="10"/>
      <c r="H789" s="10"/>
      <c r="I789" s="10"/>
      <c r="J789" s="10"/>
      <c r="K789" s="10"/>
      <c r="L789" s="10"/>
      <c r="M789" s="10"/>
    </row>
    <row r="790" spans="3:13">
      <c r="C790" s="10"/>
      <c r="D790" s="10"/>
      <c r="E790" s="10"/>
      <c r="F790" s="10"/>
      <c r="G790" s="10"/>
      <c r="H790" s="10"/>
      <c r="I790" s="10"/>
      <c r="J790" s="10"/>
      <c r="K790" s="10"/>
      <c r="L790" s="10"/>
      <c r="M790" s="10"/>
    </row>
    <row r="791" spans="3:13">
      <c r="C791" s="10"/>
      <c r="D791" s="10"/>
      <c r="E791" s="10"/>
      <c r="F791" s="10"/>
      <c r="G791" s="10"/>
      <c r="H791" s="10"/>
      <c r="I791" s="10"/>
      <c r="J791" s="10"/>
      <c r="K791" s="10"/>
      <c r="L791" s="10"/>
      <c r="M791" s="10"/>
    </row>
    <row r="792" spans="3:13">
      <c r="C792" s="10"/>
      <c r="D792" s="10"/>
      <c r="E792" s="10"/>
      <c r="F792" s="10"/>
      <c r="G792" s="10"/>
      <c r="H792" s="10"/>
      <c r="I792" s="10"/>
      <c r="J792" s="10"/>
      <c r="K792" s="10"/>
      <c r="L792" s="10"/>
      <c r="M792" s="10"/>
    </row>
    <row r="793" spans="3:13">
      <c r="C793" s="10"/>
      <c r="D793" s="10"/>
      <c r="E793" s="10"/>
      <c r="F793" s="10"/>
      <c r="G793" s="10"/>
      <c r="H793" s="10"/>
      <c r="I793" s="10"/>
      <c r="J793" s="10"/>
      <c r="K793" s="10"/>
      <c r="L793" s="10"/>
      <c r="M793" s="10"/>
    </row>
    <row r="794" spans="3:13">
      <c r="C794" s="10"/>
      <c r="D794" s="10"/>
      <c r="E794" s="10"/>
      <c r="F794" s="10"/>
      <c r="G794" s="10"/>
      <c r="H794" s="10"/>
      <c r="I794" s="10"/>
      <c r="J794" s="10"/>
      <c r="K794" s="10"/>
      <c r="L794" s="10"/>
      <c r="M794" s="10"/>
    </row>
    <row r="795" spans="3:13">
      <c r="C795" s="10"/>
      <c r="D795" s="10"/>
      <c r="E795" s="10"/>
      <c r="F795" s="10"/>
      <c r="G795" s="10"/>
      <c r="H795" s="10"/>
      <c r="I795" s="10"/>
      <c r="J795" s="10"/>
      <c r="K795" s="10"/>
      <c r="L795" s="10"/>
      <c r="M795" s="10"/>
    </row>
    <row r="796" spans="3:13">
      <c r="C796" s="10"/>
      <c r="D796" s="10"/>
      <c r="E796" s="10"/>
      <c r="F796" s="10"/>
      <c r="G796" s="10"/>
      <c r="H796" s="10"/>
      <c r="I796" s="10"/>
      <c r="J796" s="10"/>
      <c r="K796" s="10"/>
      <c r="L796" s="10"/>
      <c r="M796" s="10"/>
    </row>
    <row r="797" spans="3:13">
      <c r="C797" s="10"/>
      <c r="D797" s="10"/>
      <c r="E797" s="10"/>
      <c r="F797" s="10"/>
      <c r="G797" s="10"/>
      <c r="H797" s="10"/>
      <c r="I797" s="10"/>
      <c r="J797" s="10"/>
      <c r="K797" s="10"/>
      <c r="L797" s="10"/>
      <c r="M797" s="10"/>
    </row>
    <row r="798" spans="3:13">
      <c r="C798" s="10"/>
      <c r="D798" s="10"/>
      <c r="E798" s="10"/>
      <c r="F798" s="10"/>
      <c r="G798" s="10"/>
      <c r="H798" s="10"/>
      <c r="I798" s="10"/>
      <c r="J798" s="10"/>
      <c r="K798" s="10"/>
      <c r="L798" s="10"/>
      <c r="M798" s="10"/>
    </row>
    <row r="799" spans="3:13">
      <c r="C799" s="10"/>
      <c r="D799" s="10"/>
      <c r="E799" s="10"/>
      <c r="F799" s="10"/>
      <c r="G799" s="10"/>
      <c r="H799" s="10"/>
      <c r="I799" s="10"/>
      <c r="J799" s="10"/>
      <c r="K799" s="10"/>
      <c r="L799" s="10"/>
      <c r="M799" s="10"/>
    </row>
    <row r="800" spans="3:13">
      <c r="C800" s="10"/>
      <c r="D800" s="10"/>
      <c r="E800" s="10"/>
      <c r="F800" s="10"/>
      <c r="G800" s="10"/>
      <c r="H800" s="10"/>
      <c r="I800" s="10"/>
      <c r="J800" s="10"/>
      <c r="K800" s="10"/>
      <c r="L800" s="10"/>
      <c r="M800" s="10"/>
    </row>
    <row r="801" spans="3:13">
      <c r="C801" s="10"/>
      <c r="D801" s="10"/>
      <c r="E801" s="10"/>
      <c r="F801" s="10"/>
      <c r="G801" s="10"/>
      <c r="H801" s="10"/>
      <c r="I801" s="10"/>
      <c r="J801" s="10"/>
      <c r="K801" s="10"/>
      <c r="L801" s="10"/>
      <c r="M801" s="10"/>
    </row>
    <row r="802" spans="3:13">
      <c r="C802" s="10"/>
      <c r="D802" s="10"/>
      <c r="E802" s="10"/>
      <c r="F802" s="10"/>
      <c r="G802" s="10"/>
      <c r="H802" s="10"/>
      <c r="I802" s="10"/>
      <c r="J802" s="10"/>
      <c r="K802" s="10"/>
      <c r="L802" s="10"/>
      <c r="M802" s="10"/>
    </row>
    <row r="803" spans="3:13">
      <c r="C803" s="10"/>
      <c r="D803" s="10"/>
      <c r="E803" s="10"/>
      <c r="F803" s="10"/>
      <c r="G803" s="10"/>
      <c r="H803" s="10"/>
      <c r="I803" s="10"/>
      <c r="J803" s="10"/>
      <c r="K803" s="10"/>
      <c r="L803" s="10"/>
      <c r="M803" s="10"/>
    </row>
    <row r="804" spans="3:13">
      <c r="C804" s="10"/>
      <c r="D804" s="10"/>
      <c r="E804" s="10"/>
      <c r="F804" s="10"/>
      <c r="G804" s="10"/>
      <c r="H804" s="10"/>
      <c r="I804" s="10"/>
      <c r="J804" s="10"/>
      <c r="K804" s="10"/>
      <c r="L804" s="10"/>
      <c r="M804" s="10"/>
    </row>
    <row r="805" spans="3:13">
      <c r="C805" s="10"/>
      <c r="D805" s="10"/>
      <c r="E805" s="10"/>
      <c r="F805" s="10"/>
      <c r="G805" s="10"/>
      <c r="H805" s="10"/>
      <c r="I805" s="10"/>
      <c r="J805" s="10"/>
      <c r="K805" s="10"/>
      <c r="L805" s="10"/>
      <c r="M805" s="10"/>
    </row>
    <row r="806" spans="3:13">
      <c r="C806" s="10"/>
      <c r="D806" s="10"/>
      <c r="E806" s="10"/>
      <c r="F806" s="10"/>
      <c r="G806" s="10"/>
      <c r="H806" s="10"/>
      <c r="I806" s="10"/>
      <c r="J806" s="10"/>
      <c r="K806" s="10"/>
      <c r="L806" s="10"/>
      <c r="M806" s="10"/>
    </row>
    <row r="807" spans="3:13">
      <c r="C807" s="10"/>
      <c r="D807" s="10"/>
      <c r="E807" s="10"/>
      <c r="F807" s="10"/>
      <c r="G807" s="10"/>
      <c r="H807" s="10"/>
      <c r="I807" s="10"/>
      <c r="J807" s="10"/>
      <c r="K807" s="10"/>
      <c r="L807" s="10"/>
      <c r="M807" s="10"/>
    </row>
    <row r="808" spans="3:13">
      <c r="C808" s="10"/>
      <c r="D808" s="10"/>
      <c r="E808" s="10"/>
      <c r="F808" s="10"/>
      <c r="G808" s="10"/>
      <c r="H808" s="10"/>
      <c r="I808" s="10"/>
      <c r="J808" s="10"/>
      <c r="K808" s="10"/>
      <c r="L808" s="10"/>
      <c r="M808" s="10"/>
    </row>
    <row r="809" spans="3:13">
      <c r="C809" s="10"/>
      <c r="D809" s="10"/>
      <c r="E809" s="10"/>
      <c r="F809" s="10"/>
      <c r="G809" s="10"/>
      <c r="H809" s="10"/>
      <c r="I809" s="10"/>
      <c r="J809" s="10"/>
      <c r="K809" s="10"/>
      <c r="L809" s="10"/>
      <c r="M809" s="10"/>
    </row>
    <row r="810" spans="3:13">
      <c r="C810" s="10"/>
      <c r="D810" s="10"/>
      <c r="E810" s="10"/>
      <c r="F810" s="10"/>
      <c r="G810" s="10"/>
      <c r="H810" s="10"/>
      <c r="I810" s="10"/>
      <c r="J810" s="10"/>
      <c r="K810" s="10"/>
      <c r="L810" s="10"/>
      <c r="M810" s="10"/>
    </row>
    <row r="811" spans="3:13">
      <c r="C811" s="10"/>
      <c r="D811" s="10"/>
      <c r="E811" s="10"/>
      <c r="F811" s="10"/>
      <c r="G811" s="10"/>
      <c r="H811" s="10"/>
      <c r="I811" s="10"/>
      <c r="J811" s="10"/>
      <c r="K811" s="10"/>
      <c r="L811" s="10"/>
      <c r="M811" s="10"/>
    </row>
    <row r="812" spans="3:13">
      <c r="C812" s="10"/>
      <c r="D812" s="10"/>
      <c r="E812" s="10"/>
      <c r="F812" s="10"/>
      <c r="G812" s="10"/>
      <c r="H812" s="10"/>
      <c r="I812" s="10"/>
      <c r="J812" s="10"/>
      <c r="K812" s="10"/>
      <c r="L812" s="10"/>
      <c r="M812" s="10"/>
    </row>
    <row r="813" spans="3:13">
      <c r="C813" s="10"/>
      <c r="D813" s="10"/>
      <c r="E813" s="10"/>
      <c r="F813" s="10"/>
      <c r="G813" s="10"/>
      <c r="H813" s="10"/>
      <c r="I813" s="10"/>
      <c r="J813" s="10"/>
      <c r="K813" s="10"/>
      <c r="L813" s="10"/>
      <c r="M813" s="10"/>
    </row>
    <row r="814" spans="3:13">
      <c r="C814" s="10"/>
      <c r="D814" s="10"/>
      <c r="E814" s="10"/>
      <c r="F814" s="10"/>
      <c r="G814" s="10"/>
      <c r="H814" s="10"/>
      <c r="I814" s="10"/>
      <c r="J814" s="10"/>
      <c r="K814" s="10"/>
      <c r="L814" s="10"/>
      <c r="M814" s="10"/>
    </row>
    <row r="815" spans="3:13">
      <c r="C815" s="10"/>
      <c r="D815" s="10"/>
      <c r="E815" s="10"/>
      <c r="F815" s="10"/>
      <c r="G815" s="10"/>
      <c r="H815" s="10"/>
      <c r="I815" s="10"/>
      <c r="J815" s="10"/>
      <c r="K815" s="10"/>
      <c r="L815" s="10"/>
      <c r="M815" s="10"/>
    </row>
    <row r="816" spans="3:13">
      <c r="C816" s="10"/>
      <c r="D816" s="10"/>
      <c r="E816" s="10"/>
      <c r="F816" s="10"/>
      <c r="G816" s="10"/>
      <c r="H816" s="10"/>
      <c r="I816" s="10"/>
      <c r="J816" s="10"/>
      <c r="K816" s="10"/>
      <c r="L816" s="10"/>
      <c r="M816" s="10"/>
    </row>
    <row r="817" spans="3:13">
      <c r="C817" s="10"/>
      <c r="D817" s="10"/>
      <c r="E817" s="10"/>
      <c r="F817" s="10"/>
      <c r="G817" s="10"/>
      <c r="H817" s="10"/>
      <c r="I817" s="10"/>
      <c r="J817" s="10"/>
      <c r="K817" s="10"/>
      <c r="L817" s="10"/>
      <c r="M817" s="10"/>
    </row>
    <row r="818" spans="3:13">
      <c r="C818" s="10"/>
      <c r="D818" s="10"/>
      <c r="E818" s="10"/>
      <c r="F818" s="10"/>
      <c r="G818" s="10"/>
      <c r="H818" s="10"/>
      <c r="I818" s="10"/>
      <c r="J818" s="10"/>
      <c r="K818" s="10"/>
      <c r="L818" s="10"/>
      <c r="M818" s="10"/>
    </row>
    <row r="819" spans="3:13">
      <c r="C819" s="10"/>
      <c r="D819" s="10"/>
      <c r="E819" s="10"/>
      <c r="F819" s="10"/>
      <c r="G819" s="10"/>
      <c r="H819" s="10"/>
      <c r="I819" s="10"/>
      <c r="J819" s="10"/>
      <c r="K819" s="10"/>
      <c r="L819" s="10"/>
      <c r="M819" s="10"/>
    </row>
    <row r="820" spans="3:13">
      <c r="C820" s="10"/>
      <c r="D820" s="10"/>
      <c r="E820" s="10"/>
      <c r="F820" s="10"/>
      <c r="G820" s="10"/>
      <c r="H820" s="10"/>
      <c r="I820" s="10"/>
      <c r="J820" s="10"/>
      <c r="K820" s="10"/>
      <c r="L820" s="10"/>
      <c r="M820" s="10"/>
    </row>
    <row r="821" spans="3:13">
      <c r="C821" s="10"/>
      <c r="D821" s="10"/>
      <c r="E821" s="10"/>
      <c r="F821" s="10"/>
      <c r="G821" s="10"/>
      <c r="H821" s="10"/>
      <c r="I821" s="10"/>
      <c r="J821" s="10"/>
      <c r="K821" s="10"/>
      <c r="L821" s="10"/>
      <c r="M821" s="10"/>
    </row>
    <row r="822" spans="3:13">
      <c r="C822" s="10"/>
      <c r="D822" s="10"/>
      <c r="E822" s="10"/>
      <c r="F822" s="10"/>
      <c r="G822" s="10"/>
      <c r="H822" s="10"/>
      <c r="I822" s="10"/>
      <c r="J822" s="10"/>
      <c r="K822" s="10"/>
      <c r="L822" s="10"/>
      <c r="M822" s="10"/>
    </row>
    <row r="823" spans="3:13">
      <c r="C823" s="10"/>
      <c r="D823" s="10"/>
      <c r="E823" s="10"/>
      <c r="F823" s="10"/>
      <c r="G823" s="10"/>
      <c r="H823" s="10"/>
      <c r="I823" s="10"/>
      <c r="J823" s="10"/>
      <c r="K823" s="10"/>
      <c r="L823" s="10"/>
      <c r="M823" s="10"/>
    </row>
    <row r="824" spans="3:13">
      <c r="C824" s="10"/>
      <c r="D824" s="10"/>
      <c r="E824" s="10"/>
      <c r="F824" s="10"/>
      <c r="G824" s="10"/>
      <c r="H824" s="10"/>
      <c r="I824" s="10"/>
      <c r="J824" s="10"/>
      <c r="K824" s="10"/>
      <c r="L824" s="10"/>
      <c r="M824" s="10"/>
    </row>
    <row r="825" spans="3:13">
      <c r="C825" s="10"/>
      <c r="D825" s="10"/>
      <c r="E825" s="10"/>
      <c r="F825" s="10"/>
      <c r="G825" s="10"/>
      <c r="H825" s="10"/>
      <c r="I825" s="10"/>
      <c r="J825" s="10"/>
      <c r="K825" s="10"/>
      <c r="L825" s="10"/>
      <c r="M825" s="10"/>
    </row>
    <row r="826" spans="3:13">
      <c r="C826" s="10"/>
      <c r="D826" s="10"/>
      <c r="E826" s="10"/>
      <c r="F826" s="10"/>
      <c r="G826" s="10"/>
      <c r="H826" s="10"/>
      <c r="I826" s="10"/>
      <c r="J826" s="10"/>
      <c r="K826" s="10"/>
      <c r="L826" s="10"/>
      <c r="M826" s="10"/>
    </row>
    <row r="827" spans="3:13">
      <c r="C827" s="10"/>
      <c r="D827" s="10"/>
      <c r="E827" s="10"/>
      <c r="F827" s="10"/>
      <c r="G827" s="10"/>
      <c r="H827" s="10"/>
      <c r="I827" s="10"/>
      <c r="J827" s="10"/>
      <c r="K827" s="10"/>
      <c r="L827" s="10"/>
      <c r="M827" s="10"/>
    </row>
    <row r="828" spans="3:13">
      <c r="C828" s="10"/>
      <c r="D828" s="10"/>
      <c r="E828" s="10"/>
      <c r="F828" s="10"/>
      <c r="G828" s="10"/>
      <c r="H828" s="10"/>
      <c r="I828" s="10"/>
      <c r="J828" s="10"/>
      <c r="K828" s="10"/>
      <c r="L828" s="10"/>
      <c r="M828" s="10"/>
    </row>
    <row r="829" spans="3:13">
      <c r="C829" s="10"/>
      <c r="D829" s="10"/>
      <c r="E829" s="10"/>
      <c r="F829" s="10"/>
      <c r="G829" s="10"/>
      <c r="H829" s="10"/>
      <c r="I829" s="10"/>
      <c r="J829" s="10"/>
      <c r="K829" s="10"/>
      <c r="L829" s="10"/>
      <c r="M829" s="10"/>
    </row>
    <row r="830" spans="3:13">
      <c r="C830" s="10"/>
      <c r="D830" s="10"/>
      <c r="E830" s="10"/>
      <c r="F830" s="10"/>
      <c r="G830" s="10"/>
      <c r="H830" s="10"/>
      <c r="I830" s="10"/>
      <c r="J830" s="10"/>
      <c r="K830" s="10"/>
      <c r="L830" s="10"/>
      <c r="M830" s="10"/>
    </row>
    <row r="831" spans="3:13">
      <c r="C831" s="10"/>
      <c r="D831" s="10"/>
      <c r="E831" s="10"/>
      <c r="F831" s="10"/>
      <c r="G831" s="10"/>
      <c r="H831" s="10"/>
      <c r="I831" s="10"/>
      <c r="J831" s="10"/>
      <c r="K831" s="10"/>
      <c r="L831" s="10"/>
      <c r="M831" s="10"/>
    </row>
    <row r="832" spans="3:13">
      <c r="C832" s="10"/>
      <c r="D832" s="10"/>
      <c r="E832" s="10"/>
      <c r="F832" s="10"/>
      <c r="G832" s="10"/>
      <c r="H832" s="10"/>
      <c r="I832" s="10"/>
      <c r="J832" s="10"/>
      <c r="K832" s="10"/>
      <c r="L832" s="10"/>
      <c r="M832" s="10"/>
    </row>
    <row r="833" spans="3:13">
      <c r="C833" s="10"/>
      <c r="D833" s="10"/>
      <c r="E833" s="10"/>
      <c r="F833" s="10"/>
      <c r="G833" s="10"/>
      <c r="H833" s="10"/>
      <c r="I833" s="10"/>
      <c r="J833" s="10"/>
      <c r="K833" s="10"/>
      <c r="L833" s="10"/>
      <c r="M833" s="10"/>
    </row>
    <row r="834" spans="3:13">
      <c r="C834" s="10"/>
      <c r="D834" s="10"/>
      <c r="E834" s="10"/>
      <c r="F834" s="10"/>
      <c r="G834" s="10"/>
      <c r="H834" s="10"/>
      <c r="I834" s="10"/>
      <c r="J834" s="10"/>
      <c r="K834" s="10"/>
      <c r="L834" s="10"/>
      <c r="M834" s="10"/>
    </row>
    <row r="835" spans="3:13">
      <c r="C835" s="10"/>
      <c r="D835" s="10"/>
      <c r="E835" s="10"/>
      <c r="F835" s="10"/>
      <c r="G835" s="10"/>
      <c r="H835" s="10"/>
      <c r="I835" s="10"/>
      <c r="J835" s="10"/>
      <c r="K835" s="10"/>
      <c r="L835" s="10"/>
      <c r="M835" s="10"/>
    </row>
    <row r="836" spans="3:13">
      <c r="C836" s="10"/>
      <c r="D836" s="10"/>
      <c r="E836" s="10"/>
      <c r="F836" s="10"/>
      <c r="G836" s="10"/>
      <c r="H836" s="10"/>
      <c r="I836" s="10"/>
      <c r="J836" s="10"/>
      <c r="K836" s="10"/>
      <c r="L836" s="10"/>
      <c r="M836" s="10"/>
    </row>
    <row r="837" spans="3:13">
      <c r="C837" s="10"/>
      <c r="D837" s="10"/>
      <c r="E837" s="10"/>
      <c r="F837" s="10"/>
      <c r="G837" s="10"/>
      <c r="H837" s="10"/>
      <c r="I837" s="10"/>
      <c r="J837" s="10"/>
      <c r="K837" s="10"/>
      <c r="L837" s="10"/>
      <c r="M837" s="10"/>
    </row>
    <row r="838" spans="3:13">
      <c r="C838" s="10"/>
      <c r="D838" s="10"/>
      <c r="E838" s="10"/>
      <c r="F838" s="10"/>
      <c r="G838" s="10"/>
      <c r="H838" s="10"/>
      <c r="I838" s="10"/>
      <c r="J838" s="10"/>
      <c r="K838" s="10"/>
      <c r="L838" s="10"/>
      <c r="M838" s="10"/>
    </row>
    <row r="839" spans="3:13">
      <c r="C839" s="10"/>
      <c r="D839" s="10"/>
      <c r="E839" s="10"/>
      <c r="F839" s="10"/>
      <c r="G839" s="10"/>
      <c r="H839" s="10"/>
      <c r="I839" s="10"/>
      <c r="J839" s="10"/>
      <c r="K839" s="10"/>
      <c r="L839" s="10"/>
      <c r="M839" s="10"/>
    </row>
    <row r="840" spans="3:13">
      <c r="C840" s="10"/>
      <c r="D840" s="10"/>
      <c r="E840" s="10"/>
      <c r="F840" s="10"/>
      <c r="G840" s="10"/>
      <c r="H840" s="10"/>
      <c r="I840" s="10"/>
      <c r="J840" s="10"/>
      <c r="K840" s="10"/>
      <c r="L840" s="10"/>
      <c r="M840" s="10"/>
    </row>
    <row r="841" spans="3:13">
      <c r="C841" s="10"/>
      <c r="D841" s="10"/>
      <c r="E841" s="10"/>
      <c r="F841" s="10"/>
      <c r="G841" s="10"/>
      <c r="H841" s="10"/>
      <c r="I841" s="10"/>
      <c r="J841" s="10"/>
      <c r="K841" s="10"/>
      <c r="L841" s="10"/>
      <c r="M841" s="10"/>
    </row>
    <row r="842" spans="3:13">
      <c r="C842" s="10"/>
      <c r="D842" s="10"/>
      <c r="E842" s="10"/>
      <c r="F842" s="10"/>
      <c r="G842" s="10"/>
      <c r="H842" s="10"/>
      <c r="I842" s="10"/>
      <c r="J842" s="10"/>
      <c r="K842" s="10"/>
      <c r="L842" s="10"/>
      <c r="M842" s="10"/>
    </row>
    <row r="843" spans="3:13">
      <c r="C843" s="10"/>
      <c r="D843" s="10"/>
      <c r="E843" s="10"/>
      <c r="F843" s="10"/>
      <c r="G843" s="10"/>
      <c r="H843" s="10"/>
      <c r="I843" s="10"/>
      <c r="J843" s="10"/>
      <c r="K843" s="10"/>
      <c r="L843" s="10"/>
      <c r="M843" s="10"/>
    </row>
    <row r="844" spans="3:13">
      <c r="C844" s="10"/>
      <c r="D844" s="10"/>
      <c r="E844" s="10"/>
      <c r="F844" s="10"/>
      <c r="G844" s="10"/>
      <c r="H844" s="10"/>
      <c r="I844" s="10"/>
      <c r="J844" s="10"/>
      <c r="K844" s="10"/>
      <c r="L844" s="10"/>
      <c r="M844" s="10"/>
    </row>
    <row r="845" spans="3:13">
      <c r="C845" s="10"/>
      <c r="D845" s="10"/>
      <c r="E845" s="10"/>
      <c r="F845" s="10"/>
      <c r="G845" s="10"/>
      <c r="H845" s="10"/>
      <c r="I845" s="10"/>
      <c r="J845" s="10"/>
      <c r="K845" s="10"/>
      <c r="L845" s="10"/>
      <c r="M845" s="10"/>
    </row>
    <row r="846" spans="3:13">
      <c r="C846" s="10"/>
      <c r="D846" s="10"/>
      <c r="E846" s="10"/>
      <c r="F846" s="10"/>
      <c r="G846" s="10"/>
      <c r="H846" s="10"/>
      <c r="I846" s="10"/>
      <c r="J846" s="10"/>
      <c r="K846" s="10"/>
      <c r="L846" s="10"/>
      <c r="M846" s="10"/>
    </row>
    <row r="847" spans="3:13">
      <c r="C847" s="10"/>
      <c r="D847" s="10"/>
      <c r="E847" s="10"/>
      <c r="F847" s="10"/>
      <c r="G847" s="10"/>
      <c r="H847" s="10"/>
      <c r="I847" s="10"/>
      <c r="J847" s="10"/>
      <c r="K847" s="10"/>
      <c r="L847" s="10"/>
      <c r="M847" s="10"/>
    </row>
    <row r="848" spans="3:13">
      <c r="C848" s="10"/>
      <c r="D848" s="10"/>
      <c r="E848" s="10"/>
      <c r="F848" s="10"/>
      <c r="G848" s="10"/>
      <c r="H848" s="10"/>
      <c r="I848" s="10"/>
      <c r="J848" s="10"/>
      <c r="K848" s="10"/>
      <c r="L848" s="10"/>
      <c r="M848" s="10"/>
    </row>
    <row r="849" spans="3:13">
      <c r="C849" s="10"/>
      <c r="D849" s="10"/>
      <c r="E849" s="10"/>
      <c r="F849" s="10"/>
      <c r="G849" s="10"/>
      <c r="H849" s="10"/>
      <c r="I849" s="10"/>
      <c r="J849" s="10"/>
      <c r="K849" s="10"/>
      <c r="L849" s="10"/>
      <c r="M849" s="10"/>
    </row>
    <row r="850" spans="3:13">
      <c r="C850" s="10"/>
      <c r="D850" s="10"/>
      <c r="E850" s="10"/>
      <c r="F850" s="10"/>
      <c r="G850" s="10"/>
      <c r="H850" s="10"/>
      <c r="I850" s="10"/>
      <c r="J850" s="10"/>
      <c r="K850" s="10"/>
      <c r="L850" s="10"/>
      <c r="M850" s="10"/>
    </row>
    <row r="851" spans="3:13">
      <c r="C851" s="10"/>
      <c r="D851" s="10"/>
      <c r="E851" s="10"/>
      <c r="F851" s="10"/>
      <c r="G851" s="10"/>
      <c r="H851" s="10"/>
      <c r="I851" s="10"/>
      <c r="J851" s="10"/>
      <c r="K851" s="10"/>
      <c r="L851" s="10"/>
      <c r="M851" s="10"/>
    </row>
    <row r="852" spans="3:13">
      <c r="C852" s="10"/>
      <c r="D852" s="10"/>
      <c r="E852" s="10"/>
      <c r="F852" s="10"/>
      <c r="G852" s="10"/>
      <c r="H852" s="10"/>
      <c r="I852" s="10"/>
      <c r="J852" s="10"/>
      <c r="K852" s="10"/>
      <c r="L852" s="10"/>
      <c r="M852" s="10"/>
    </row>
    <row r="853" spans="3:13">
      <c r="C853" s="10"/>
      <c r="D853" s="10"/>
      <c r="E853" s="10"/>
      <c r="F853" s="10"/>
      <c r="G853" s="10"/>
      <c r="H853" s="10"/>
      <c r="I853" s="10"/>
      <c r="J853" s="10"/>
      <c r="K853" s="10"/>
      <c r="L853" s="10"/>
      <c r="M853" s="10"/>
    </row>
    <row r="854" spans="3:13">
      <c r="C854" s="10"/>
      <c r="D854" s="10"/>
      <c r="E854" s="10"/>
      <c r="F854" s="10"/>
      <c r="G854" s="10"/>
      <c r="H854" s="10"/>
      <c r="I854" s="10"/>
      <c r="J854" s="10"/>
      <c r="K854" s="10"/>
      <c r="L854" s="10"/>
      <c r="M854" s="10"/>
    </row>
    <row r="855" spans="3:13">
      <c r="C855" s="10"/>
      <c r="D855" s="10"/>
      <c r="E855" s="10"/>
      <c r="F855" s="10"/>
      <c r="G855" s="10"/>
      <c r="H855" s="10"/>
      <c r="I855" s="10"/>
      <c r="J855" s="10"/>
      <c r="K855" s="10"/>
      <c r="L855" s="10"/>
      <c r="M855" s="10"/>
    </row>
    <row r="856" spans="3:13">
      <c r="C856" s="10"/>
      <c r="D856" s="10"/>
      <c r="E856" s="10"/>
      <c r="F856" s="10"/>
      <c r="G856" s="10"/>
      <c r="H856" s="10"/>
      <c r="I856" s="10"/>
      <c r="J856" s="10"/>
      <c r="K856" s="10"/>
      <c r="L856" s="10"/>
      <c r="M856" s="10"/>
    </row>
    <row r="857" spans="3:13">
      <c r="C857" s="10"/>
      <c r="D857" s="10"/>
      <c r="E857" s="10"/>
      <c r="F857" s="10"/>
      <c r="G857" s="10"/>
      <c r="H857" s="10"/>
      <c r="I857" s="10"/>
      <c r="J857" s="10"/>
      <c r="K857" s="10"/>
      <c r="L857" s="10"/>
      <c r="M857" s="10"/>
    </row>
    <row r="858" spans="3:13">
      <c r="C858" s="10"/>
      <c r="D858" s="10"/>
      <c r="E858" s="10"/>
      <c r="F858" s="10"/>
      <c r="G858" s="10"/>
      <c r="H858" s="10"/>
      <c r="I858" s="10"/>
      <c r="J858" s="10"/>
      <c r="K858" s="10"/>
      <c r="L858" s="10"/>
      <c r="M858" s="10"/>
    </row>
    <row r="859" spans="3:13">
      <c r="C859" s="10"/>
      <c r="D859" s="10"/>
      <c r="E859" s="10"/>
      <c r="F859" s="10"/>
      <c r="G859" s="10"/>
      <c r="H859" s="10"/>
      <c r="I859" s="10"/>
      <c r="J859" s="10"/>
      <c r="K859" s="10"/>
      <c r="L859" s="10"/>
      <c r="M859" s="10"/>
    </row>
    <row r="860" spans="3:13">
      <c r="C860" s="10"/>
      <c r="D860" s="10"/>
      <c r="E860" s="10"/>
      <c r="F860" s="10"/>
      <c r="G860" s="10"/>
      <c r="H860" s="10"/>
      <c r="I860" s="10"/>
      <c r="J860" s="10"/>
      <c r="K860" s="10"/>
      <c r="L860" s="10"/>
      <c r="M860" s="10"/>
    </row>
    <row r="861" spans="3:13">
      <c r="C861" s="10"/>
      <c r="D861" s="10"/>
      <c r="E861" s="10"/>
      <c r="F861" s="10"/>
      <c r="G861" s="10"/>
      <c r="H861" s="10"/>
      <c r="I861" s="10"/>
      <c r="J861" s="10"/>
      <c r="K861" s="10"/>
      <c r="L861" s="10"/>
      <c r="M861" s="10"/>
    </row>
    <row r="862" spans="3:13">
      <c r="C862" s="10"/>
      <c r="D862" s="10"/>
      <c r="E862" s="10"/>
      <c r="F862" s="10"/>
      <c r="G862" s="10"/>
      <c r="H862" s="10"/>
      <c r="I862" s="10"/>
      <c r="J862" s="10"/>
      <c r="K862" s="10"/>
      <c r="L862" s="10"/>
      <c r="M862" s="10"/>
    </row>
    <row r="863" spans="3:13">
      <c r="C863" s="10"/>
      <c r="D863" s="10"/>
      <c r="E863" s="10"/>
      <c r="F863" s="10"/>
      <c r="G863" s="10"/>
      <c r="H863" s="10"/>
      <c r="I863" s="10"/>
      <c r="J863" s="10"/>
      <c r="K863" s="10"/>
      <c r="L863" s="10"/>
      <c r="M863" s="10"/>
    </row>
    <row r="864" spans="3:13">
      <c r="C864" s="10"/>
      <c r="D864" s="10"/>
      <c r="E864" s="10"/>
      <c r="F864" s="10"/>
      <c r="G864" s="10"/>
      <c r="H864" s="10"/>
      <c r="I864" s="10"/>
      <c r="J864" s="10"/>
      <c r="K864" s="10"/>
      <c r="L864" s="10"/>
      <c r="M864" s="10"/>
    </row>
    <row r="865" spans="3:13">
      <c r="C865" s="10"/>
      <c r="D865" s="10"/>
      <c r="E865" s="10"/>
      <c r="F865" s="10"/>
      <c r="G865" s="10"/>
      <c r="H865" s="10"/>
      <c r="I865" s="10"/>
      <c r="J865" s="10"/>
      <c r="K865" s="10"/>
      <c r="L865" s="10"/>
      <c r="M865" s="10"/>
    </row>
    <row r="866" spans="3:13">
      <c r="C866" s="10"/>
      <c r="D866" s="10"/>
      <c r="E866" s="10"/>
      <c r="F866" s="10"/>
      <c r="G866" s="10"/>
      <c r="H866" s="10"/>
      <c r="I866" s="10"/>
      <c r="J866" s="10"/>
      <c r="K866" s="10"/>
      <c r="L866" s="10"/>
      <c r="M866" s="10"/>
    </row>
    <row r="867" spans="3:13">
      <c r="C867" s="10"/>
      <c r="D867" s="10"/>
      <c r="E867" s="10"/>
      <c r="F867" s="10"/>
      <c r="G867" s="10"/>
      <c r="H867" s="10"/>
      <c r="I867" s="10"/>
      <c r="J867" s="10"/>
      <c r="K867" s="10"/>
      <c r="L867" s="10"/>
      <c r="M867" s="10"/>
    </row>
    <row r="868" spans="3:13">
      <c r="C868" s="10"/>
      <c r="D868" s="10"/>
      <c r="E868" s="10"/>
      <c r="F868" s="10"/>
      <c r="G868" s="10"/>
      <c r="H868" s="10"/>
      <c r="I868" s="10"/>
      <c r="J868" s="10"/>
      <c r="K868" s="10"/>
      <c r="L868" s="10"/>
      <c r="M868" s="10"/>
    </row>
    <row r="869" spans="3:13">
      <c r="C869" s="10"/>
      <c r="D869" s="10"/>
      <c r="E869" s="10"/>
      <c r="F869" s="10"/>
      <c r="G869" s="10"/>
      <c r="H869" s="10"/>
      <c r="I869" s="10"/>
      <c r="J869" s="10"/>
      <c r="K869" s="10"/>
      <c r="L869" s="10"/>
      <c r="M869" s="10"/>
    </row>
    <row r="870" spans="3:13">
      <c r="C870" s="10"/>
      <c r="D870" s="10"/>
      <c r="E870" s="10"/>
      <c r="F870" s="10"/>
      <c r="G870" s="10"/>
      <c r="H870" s="10"/>
      <c r="I870" s="10"/>
      <c r="J870" s="10"/>
      <c r="K870" s="10"/>
      <c r="L870" s="10"/>
      <c r="M870" s="10"/>
    </row>
    <row r="871" spans="3:13">
      <c r="C871" s="10"/>
      <c r="D871" s="10"/>
      <c r="E871" s="10"/>
      <c r="F871" s="10"/>
      <c r="G871" s="10"/>
      <c r="H871" s="10"/>
      <c r="I871" s="10"/>
      <c r="J871" s="10"/>
      <c r="K871" s="10"/>
      <c r="L871" s="10"/>
      <c r="M871" s="10"/>
    </row>
    <row r="872" spans="3:13">
      <c r="C872" s="10"/>
      <c r="D872" s="10"/>
      <c r="E872" s="10"/>
      <c r="F872" s="10"/>
      <c r="G872" s="10"/>
      <c r="H872" s="10"/>
      <c r="I872" s="10"/>
      <c r="J872" s="10"/>
      <c r="K872" s="10"/>
      <c r="L872" s="10"/>
      <c r="M872" s="10"/>
    </row>
    <row r="873" spans="3:13">
      <c r="C873" s="10"/>
      <c r="D873" s="10"/>
      <c r="E873" s="10"/>
      <c r="F873" s="10"/>
      <c r="G873" s="10"/>
      <c r="H873" s="10"/>
      <c r="I873" s="10"/>
      <c r="J873" s="10"/>
      <c r="K873" s="10"/>
      <c r="L873" s="10"/>
      <c r="M873" s="10"/>
    </row>
    <row r="874" spans="3:13">
      <c r="C874" s="10"/>
      <c r="D874" s="10"/>
      <c r="E874" s="10"/>
      <c r="F874" s="10"/>
      <c r="G874" s="10"/>
      <c r="H874" s="10"/>
      <c r="I874" s="10"/>
      <c r="J874" s="10"/>
      <c r="K874" s="10"/>
      <c r="L874" s="10"/>
      <c r="M874" s="10"/>
    </row>
    <row r="875" spans="3:13">
      <c r="C875" s="10"/>
      <c r="D875" s="10"/>
      <c r="E875" s="10"/>
      <c r="F875" s="10"/>
      <c r="G875" s="10"/>
      <c r="H875" s="10"/>
      <c r="I875" s="10"/>
      <c r="J875" s="10"/>
      <c r="K875" s="10"/>
      <c r="L875" s="10"/>
      <c r="M875" s="10"/>
    </row>
    <row r="876" spans="3:13">
      <c r="C876" s="10"/>
      <c r="D876" s="10"/>
      <c r="E876" s="10"/>
      <c r="F876" s="10"/>
      <c r="G876" s="10"/>
      <c r="H876" s="10"/>
      <c r="I876" s="10"/>
      <c r="J876" s="10"/>
      <c r="K876" s="10"/>
      <c r="L876" s="10"/>
      <c r="M876" s="10"/>
    </row>
    <row r="877" spans="3:13">
      <c r="C877" s="10"/>
      <c r="D877" s="10"/>
      <c r="E877" s="10"/>
      <c r="F877" s="10"/>
      <c r="G877" s="10"/>
      <c r="H877" s="10"/>
      <c r="I877" s="10"/>
      <c r="J877" s="10"/>
      <c r="K877" s="10"/>
      <c r="L877" s="10"/>
      <c r="M877" s="10"/>
    </row>
    <row r="878" spans="3:13">
      <c r="C878" s="10"/>
      <c r="D878" s="10"/>
      <c r="E878" s="10"/>
      <c r="F878" s="10"/>
      <c r="G878" s="10"/>
      <c r="H878" s="10"/>
      <c r="I878" s="10"/>
      <c r="J878" s="10"/>
      <c r="K878" s="10"/>
      <c r="L878" s="10"/>
      <c r="M878" s="10"/>
    </row>
    <row r="879" spans="3:13">
      <c r="C879" s="10"/>
      <c r="D879" s="10"/>
      <c r="E879" s="10"/>
      <c r="F879" s="10"/>
      <c r="G879" s="10"/>
      <c r="H879" s="10"/>
      <c r="I879" s="10"/>
      <c r="J879" s="10"/>
      <c r="K879" s="10"/>
      <c r="L879" s="10"/>
      <c r="M879" s="10"/>
    </row>
    <row r="880" spans="3:13">
      <c r="C880" s="10"/>
      <c r="D880" s="10"/>
      <c r="E880" s="10"/>
      <c r="F880" s="10"/>
      <c r="G880" s="10"/>
      <c r="H880" s="10"/>
      <c r="I880" s="10"/>
      <c r="J880" s="10"/>
      <c r="K880" s="10"/>
      <c r="L880" s="10"/>
      <c r="M880" s="10"/>
    </row>
    <row r="881" spans="3:13">
      <c r="C881" s="10"/>
      <c r="D881" s="10"/>
      <c r="E881" s="10"/>
      <c r="F881" s="10"/>
      <c r="G881" s="10"/>
      <c r="H881" s="10"/>
      <c r="I881" s="10"/>
      <c r="J881" s="10"/>
      <c r="K881" s="10"/>
      <c r="L881" s="10"/>
      <c r="M881" s="10"/>
    </row>
    <row r="882" spans="3:13">
      <c r="C882" s="10"/>
      <c r="D882" s="10"/>
      <c r="E882" s="10"/>
      <c r="F882" s="10"/>
      <c r="G882" s="10"/>
      <c r="H882" s="10"/>
      <c r="I882" s="10"/>
      <c r="J882" s="10"/>
      <c r="K882" s="10"/>
      <c r="L882" s="10"/>
      <c r="M882" s="10"/>
    </row>
    <row r="883" spans="3:13">
      <c r="C883" s="10"/>
      <c r="D883" s="10"/>
      <c r="E883" s="10"/>
      <c r="F883" s="10"/>
      <c r="G883" s="10"/>
      <c r="H883" s="10"/>
      <c r="I883" s="10"/>
      <c r="J883" s="10"/>
      <c r="K883" s="10"/>
      <c r="L883" s="10"/>
      <c r="M883" s="10"/>
    </row>
    <row r="884" spans="3:13">
      <c r="C884" s="10"/>
      <c r="D884" s="10"/>
      <c r="E884" s="10"/>
      <c r="F884" s="10"/>
      <c r="G884" s="10"/>
      <c r="H884" s="10"/>
      <c r="I884" s="10"/>
      <c r="J884" s="10"/>
      <c r="K884" s="10"/>
      <c r="L884" s="10"/>
      <c r="M884" s="10"/>
    </row>
    <row r="885" spans="3:13">
      <c r="C885" s="10"/>
      <c r="D885" s="10"/>
      <c r="E885" s="10"/>
      <c r="F885" s="10"/>
      <c r="G885" s="10"/>
      <c r="H885" s="10"/>
      <c r="I885" s="10"/>
      <c r="J885" s="10"/>
      <c r="K885" s="10"/>
      <c r="L885" s="10"/>
      <c r="M885" s="10"/>
    </row>
    <row r="886" spans="3:13">
      <c r="C886" s="10"/>
      <c r="D886" s="10"/>
      <c r="E886" s="10"/>
      <c r="F886" s="10"/>
      <c r="G886" s="10"/>
      <c r="H886" s="10"/>
      <c r="I886" s="10"/>
      <c r="J886" s="10"/>
      <c r="K886" s="10"/>
      <c r="L886" s="10"/>
      <c r="M886" s="10"/>
    </row>
    <row r="887" spans="3:13">
      <c r="C887" s="10"/>
      <c r="D887" s="10"/>
      <c r="E887" s="10"/>
      <c r="F887" s="10"/>
      <c r="G887" s="10"/>
      <c r="H887" s="10"/>
      <c r="I887" s="10"/>
      <c r="J887" s="10"/>
      <c r="K887" s="10"/>
      <c r="L887" s="10"/>
      <c r="M887" s="10"/>
    </row>
    <row r="888" spans="3:13">
      <c r="C888" s="10"/>
      <c r="D888" s="10"/>
      <c r="E888" s="10"/>
      <c r="F888" s="10"/>
      <c r="G888" s="10"/>
      <c r="H888" s="10"/>
      <c r="I888" s="10"/>
      <c r="J888" s="10"/>
      <c r="K888" s="10"/>
      <c r="L888" s="10"/>
      <c r="M888" s="10"/>
    </row>
    <row r="889" spans="3:13">
      <c r="C889" s="10"/>
      <c r="D889" s="10"/>
      <c r="E889" s="10"/>
      <c r="F889" s="10"/>
      <c r="G889" s="10"/>
      <c r="H889" s="10"/>
      <c r="I889" s="10"/>
      <c r="J889" s="10"/>
      <c r="K889" s="10"/>
      <c r="L889" s="10"/>
      <c r="M889" s="10"/>
    </row>
    <row r="890" spans="3:13">
      <c r="C890" s="10"/>
      <c r="D890" s="10"/>
      <c r="E890" s="10"/>
      <c r="F890" s="10"/>
      <c r="G890" s="10"/>
      <c r="H890" s="10"/>
      <c r="I890" s="10"/>
      <c r="J890" s="10"/>
      <c r="K890" s="10"/>
      <c r="L890" s="10"/>
      <c r="M890" s="10"/>
    </row>
    <row r="891" spans="3:13">
      <c r="C891" s="10"/>
      <c r="D891" s="10"/>
      <c r="E891" s="10"/>
      <c r="F891" s="10"/>
      <c r="G891" s="10"/>
      <c r="H891" s="10"/>
      <c r="I891" s="10"/>
      <c r="J891" s="10"/>
      <c r="K891" s="10"/>
      <c r="L891" s="10"/>
      <c r="M891" s="10"/>
    </row>
    <row r="892" spans="3:13">
      <c r="C892" s="10"/>
      <c r="D892" s="10"/>
      <c r="E892" s="10"/>
      <c r="F892" s="10"/>
      <c r="G892" s="10"/>
      <c r="H892" s="10"/>
      <c r="I892" s="10"/>
      <c r="J892" s="10"/>
      <c r="K892" s="10"/>
      <c r="L892" s="10"/>
      <c r="M892" s="10"/>
    </row>
    <row r="893" spans="3:13">
      <c r="C893" s="10"/>
      <c r="D893" s="10"/>
      <c r="E893" s="10"/>
      <c r="F893" s="10"/>
      <c r="G893" s="10"/>
      <c r="H893" s="10"/>
      <c r="I893" s="10"/>
      <c r="J893" s="10"/>
      <c r="K893" s="10"/>
      <c r="L893" s="10"/>
      <c r="M893" s="10"/>
    </row>
    <row r="894" spans="3:13">
      <c r="C894" s="10"/>
      <c r="D894" s="10"/>
      <c r="E894" s="10"/>
      <c r="F894" s="10"/>
      <c r="G894" s="10"/>
      <c r="H894" s="10"/>
      <c r="I894" s="10"/>
      <c r="J894" s="10"/>
      <c r="K894" s="10"/>
      <c r="L894" s="10"/>
      <c r="M894" s="10"/>
    </row>
    <row r="895" spans="3:13">
      <c r="C895" s="10"/>
      <c r="D895" s="10"/>
      <c r="E895" s="10"/>
      <c r="F895" s="10"/>
      <c r="G895" s="10"/>
      <c r="H895" s="10"/>
      <c r="I895" s="10"/>
      <c r="J895" s="10"/>
      <c r="K895" s="10"/>
      <c r="L895" s="10"/>
      <c r="M895" s="10"/>
    </row>
    <row r="896" spans="3:13">
      <c r="C896" s="10"/>
      <c r="D896" s="10"/>
      <c r="E896" s="10"/>
      <c r="F896" s="10"/>
      <c r="G896" s="10"/>
      <c r="H896" s="10"/>
      <c r="I896" s="10"/>
      <c r="J896" s="10"/>
      <c r="K896" s="10"/>
      <c r="L896" s="10"/>
      <c r="M896" s="10"/>
    </row>
    <row r="897" spans="3:13">
      <c r="C897" s="10"/>
      <c r="D897" s="10"/>
      <c r="E897" s="10"/>
      <c r="F897" s="10"/>
      <c r="G897" s="10"/>
      <c r="H897" s="10"/>
      <c r="I897" s="10"/>
      <c r="J897" s="10"/>
      <c r="K897" s="10"/>
      <c r="L897" s="10"/>
      <c r="M897" s="10"/>
    </row>
    <row r="898" spans="3:13">
      <c r="C898" s="10"/>
      <c r="D898" s="10"/>
      <c r="E898" s="10"/>
      <c r="F898" s="10"/>
      <c r="G898" s="10"/>
      <c r="H898" s="10"/>
      <c r="I898" s="10"/>
      <c r="J898" s="10"/>
      <c r="K898" s="10"/>
      <c r="L898" s="10"/>
      <c r="M898" s="10"/>
    </row>
    <row r="899" spans="3:13">
      <c r="C899" s="10"/>
      <c r="D899" s="10"/>
      <c r="E899" s="10"/>
      <c r="F899" s="10"/>
      <c r="G899" s="10"/>
      <c r="H899" s="10"/>
      <c r="I899" s="10"/>
      <c r="J899" s="10"/>
      <c r="K899" s="10"/>
      <c r="L899" s="10"/>
      <c r="M899" s="10"/>
    </row>
    <row r="900" spans="3:13">
      <c r="C900" s="10"/>
      <c r="D900" s="10"/>
      <c r="E900" s="10"/>
      <c r="F900" s="10"/>
      <c r="G900" s="10"/>
      <c r="H900" s="10"/>
      <c r="I900" s="10"/>
      <c r="J900" s="10"/>
      <c r="K900" s="10"/>
      <c r="L900" s="10"/>
      <c r="M900" s="10"/>
    </row>
    <row r="901" spans="3:13">
      <c r="C901" s="10"/>
      <c r="D901" s="10"/>
      <c r="E901" s="10"/>
      <c r="F901" s="10"/>
      <c r="G901" s="10"/>
      <c r="H901" s="10"/>
      <c r="I901" s="10"/>
      <c r="J901" s="10"/>
      <c r="K901" s="10"/>
      <c r="L901" s="10"/>
      <c r="M901" s="10"/>
    </row>
    <row r="902" spans="3:13">
      <c r="C902" s="10"/>
      <c r="D902" s="10"/>
      <c r="E902" s="10"/>
      <c r="F902" s="10"/>
      <c r="G902" s="10"/>
      <c r="H902" s="10"/>
      <c r="I902" s="10"/>
      <c r="J902" s="10"/>
      <c r="K902" s="10"/>
      <c r="L902" s="10"/>
      <c r="M902" s="10"/>
    </row>
    <row r="903" spans="3:13">
      <c r="C903" s="10"/>
      <c r="D903" s="10"/>
      <c r="E903" s="10"/>
      <c r="F903" s="10"/>
      <c r="G903" s="10"/>
      <c r="H903" s="10"/>
      <c r="I903" s="10"/>
      <c r="J903" s="10"/>
      <c r="K903" s="10"/>
      <c r="L903" s="10"/>
      <c r="M903" s="10"/>
    </row>
    <row r="904" spans="3:13">
      <c r="C904" s="10"/>
      <c r="D904" s="10"/>
      <c r="E904" s="10"/>
      <c r="F904" s="10"/>
      <c r="G904" s="10"/>
      <c r="H904" s="10"/>
      <c r="I904" s="10"/>
      <c r="J904" s="10"/>
      <c r="K904" s="10"/>
      <c r="L904" s="10"/>
      <c r="M904" s="10"/>
    </row>
    <row r="905" spans="3:13">
      <c r="C905" s="10"/>
      <c r="D905" s="10"/>
      <c r="E905" s="10"/>
      <c r="F905" s="10"/>
      <c r="G905" s="10"/>
      <c r="H905" s="10"/>
      <c r="I905" s="10"/>
      <c r="J905" s="10"/>
      <c r="K905" s="10"/>
      <c r="L905" s="10"/>
      <c r="M905" s="10"/>
    </row>
    <row r="906" spans="3:13">
      <c r="C906" s="10"/>
      <c r="D906" s="10"/>
      <c r="E906" s="10"/>
      <c r="F906" s="10"/>
      <c r="G906" s="10"/>
      <c r="H906" s="10"/>
      <c r="I906" s="10"/>
      <c r="J906" s="10"/>
      <c r="K906" s="10"/>
      <c r="L906" s="10"/>
      <c r="M906" s="10"/>
    </row>
    <row r="907" spans="3:13">
      <c r="C907" s="10"/>
      <c r="D907" s="10"/>
      <c r="E907" s="10"/>
      <c r="F907" s="10"/>
      <c r="G907" s="10"/>
      <c r="H907" s="10"/>
      <c r="I907" s="10"/>
      <c r="J907" s="10"/>
      <c r="K907" s="10"/>
      <c r="L907" s="10"/>
      <c r="M907" s="10"/>
    </row>
    <row r="908" spans="3:13">
      <c r="C908" s="10"/>
      <c r="D908" s="10"/>
      <c r="E908" s="10"/>
      <c r="F908" s="10"/>
      <c r="G908" s="10"/>
      <c r="H908" s="10"/>
      <c r="I908" s="10"/>
      <c r="J908" s="10"/>
      <c r="K908" s="10"/>
      <c r="L908" s="10"/>
      <c r="M908" s="10"/>
    </row>
    <row r="909" spans="3:13">
      <c r="C909" s="10"/>
      <c r="D909" s="10"/>
      <c r="E909" s="10"/>
      <c r="F909" s="10"/>
      <c r="G909" s="10"/>
      <c r="H909" s="10"/>
      <c r="I909" s="10"/>
      <c r="J909" s="10"/>
      <c r="K909" s="10"/>
      <c r="L909" s="10"/>
      <c r="M909" s="10"/>
    </row>
    <row r="910" spans="3:13">
      <c r="C910" s="10"/>
      <c r="D910" s="10"/>
      <c r="E910" s="10"/>
      <c r="F910" s="10"/>
      <c r="G910" s="10"/>
      <c r="H910" s="10"/>
      <c r="I910" s="10"/>
      <c r="J910" s="10"/>
      <c r="K910" s="10"/>
      <c r="L910" s="10"/>
      <c r="M910" s="10"/>
    </row>
    <row r="911" spans="3:13">
      <c r="C911" s="10"/>
      <c r="D911" s="10"/>
      <c r="E911" s="10"/>
      <c r="F911" s="10"/>
      <c r="G911" s="10"/>
      <c r="H911" s="10"/>
      <c r="I911" s="10"/>
      <c r="J911" s="10"/>
      <c r="K911" s="10"/>
      <c r="L911" s="10"/>
      <c r="M911" s="10"/>
    </row>
    <row r="912" spans="3:13">
      <c r="C912" s="10"/>
      <c r="D912" s="10"/>
      <c r="E912" s="10"/>
      <c r="F912" s="10"/>
      <c r="G912" s="10"/>
      <c r="H912" s="10"/>
      <c r="I912" s="10"/>
      <c r="J912" s="10"/>
      <c r="K912" s="10"/>
      <c r="L912" s="10"/>
      <c r="M912" s="10"/>
    </row>
    <row r="913" spans="3:13">
      <c r="C913" s="10"/>
      <c r="D913" s="10"/>
      <c r="E913" s="10"/>
      <c r="F913" s="10"/>
      <c r="G913" s="10"/>
      <c r="H913" s="10"/>
      <c r="I913" s="10"/>
      <c r="J913" s="10"/>
      <c r="K913" s="10"/>
      <c r="L913" s="10"/>
      <c r="M913" s="10"/>
    </row>
    <row r="914" spans="3:13">
      <c r="C914" s="10"/>
      <c r="D914" s="10"/>
      <c r="E914" s="10"/>
      <c r="F914" s="10"/>
      <c r="G914" s="10"/>
      <c r="H914" s="10"/>
      <c r="I914" s="10"/>
      <c r="J914" s="10"/>
      <c r="K914" s="10"/>
      <c r="L914" s="10"/>
      <c r="M914" s="10"/>
    </row>
    <row r="915" spans="3:13">
      <c r="C915" s="10"/>
      <c r="D915" s="10"/>
      <c r="E915" s="10"/>
      <c r="F915" s="10"/>
      <c r="G915" s="10"/>
      <c r="H915" s="10"/>
      <c r="I915" s="10"/>
      <c r="J915" s="10"/>
      <c r="K915" s="10"/>
      <c r="L915" s="10"/>
      <c r="M915" s="10"/>
    </row>
    <row r="916" spans="3:13">
      <c r="C916" s="10"/>
      <c r="D916" s="10"/>
      <c r="E916" s="10"/>
      <c r="F916" s="10"/>
      <c r="G916" s="10"/>
      <c r="H916" s="10"/>
      <c r="I916" s="10"/>
      <c r="J916" s="10"/>
      <c r="K916" s="10"/>
      <c r="L916" s="10"/>
      <c r="M916" s="10"/>
    </row>
    <row r="917" spans="3:13">
      <c r="C917" s="10"/>
      <c r="D917" s="10"/>
      <c r="E917" s="10"/>
      <c r="F917" s="10"/>
      <c r="G917" s="10"/>
      <c r="H917" s="10"/>
      <c r="I917" s="10"/>
      <c r="J917" s="10"/>
      <c r="K917" s="10"/>
      <c r="L917" s="10"/>
      <c r="M917" s="10"/>
    </row>
    <row r="918" spans="3:13">
      <c r="C918" s="10"/>
      <c r="D918" s="10"/>
      <c r="E918" s="10"/>
      <c r="F918" s="10"/>
      <c r="G918" s="10"/>
      <c r="H918" s="10"/>
      <c r="I918" s="10"/>
      <c r="J918" s="10"/>
      <c r="K918" s="10"/>
      <c r="L918" s="10"/>
      <c r="M918" s="10"/>
    </row>
    <row r="919" spans="3:13">
      <c r="C919" s="10"/>
      <c r="D919" s="10"/>
      <c r="E919" s="10"/>
      <c r="F919" s="10"/>
      <c r="G919" s="10"/>
      <c r="H919" s="10"/>
      <c r="I919" s="10"/>
      <c r="J919" s="10"/>
      <c r="K919" s="10"/>
      <c r="L919" s="10"/>
      <c r="M919" s="10"/>
    </row>
    <row r="920" spans="3:13">
      <c r="C920" s="10"/>
      <c r="D920" s="10"/>
      <c r="E920" s="10"/>
      <c r="F920" s="10"/>
      <c r="G920" s="10"/>
      <c r="H920" s="10"/>
      <c r="I920" s="10"/>
      <c r="J920" s="10"/>
      <c r="K920" s="10"/>
      <c r="L920" s="10"/>
      <c r="M920" s="10"/>
    </row>
    <row r="921" spans="3:13">
      <c r="C921" s="10"/>
      <c r="D921" s="10"/>
      <c r="E921" s="10"/>
      <c r="F921" s="10"/>
      <c r="G921" s="10"/>
      <c r="H921" s="10"/>
      <c r="I921" s="10"/>
      <c r="J921" s="10"/>
      <c r="K921" s="10"/>
      <c r="L921" s="10"/>
      <c r="M921" s="10"/>
    </row>
    <row r="922" spans="3:13">
      <c r="C922" s="10"/>
      <c r="D922" s="10"/>
      <c r="E922" s="10"/>
      <c r="F922" s="10"/>
      <c r="G922" s="10"/>
      <c r="H922" s="10"/>
      <c r="I922" s="10"/>
      <c r="J922" s="10"/>
      <c r="K922" s="10"/>
      <c r="L922" s="10"/>
      <c r="M922" s="10"/>
    </row>
    <row r="923" spans="3:13">
      <c r="C923" s="10"/>
      <c r="D923" s="10"/>
      <c r="E923" s="10"/>
      <c r="F923" s="10"/>
      <c r="G923" s="10"/>
      <c r="H923" s="10"/>
      <c r="I923" s="10"/>
      <c r="J923" s="10"/>
      <c r="K923" s="10"/>
      <c r="L923" s="10"/>
      <c r="M923" s="10"/>
    </row>
    <row r="924" spans="3:13">
      <c r="C924" s="10"/>
      <c r="D924" s="10"/>
      <c r="E924" s="10"/>
      <c r="F924" s="10"/>
      <c r="G924" s="10"/>
      <c r="H924" s="10"/>
      <c r="I924" s="10"/>
      <c r="J924" s="10"/>
      <c r="K924" s="10"/>
      <c r="L924" s="10"/>
      <c r="M924" s="10"/>
    </row>
    <row r="925" spans="3:13">
      <c r="C925" s="10"/>
      <c r="D925" s="10"/>
      <c r="E925" s="10"/>
      <c r="F925" s="10"/>
      <c r="G925" s="10"/>
      <c r="H925" s="10"/>
      <c r="I925" s="10"/>
      <c r="J925" s="10"/>
      <c r="K925" s="10"/>
      <c r="L925" s="10"/>
      <c r="M925" s="10"/>
    </row>
    <row r="926" spans="3:13">
      <c r="C926" s="10"/>
      <c r="D926" s="10"/>
      <c r="E926" s="10"/>
      <c r="F926" s="10"/>
      <c r="G926" s="10"/>
      <c r="H926" s="10"/>
      <c r="I926" s="10"/>
      <c r="J926" s="10"/>
      <c r="K926" s="10"/>
      <c r="L926" s="10"/>
      <c r="M926" s="10"/>
    </row>
    <row r="927" spans="3:13">
      <c r="C927" s="10"/>
      <c r="D927" s="10"/>
      <c r="E927" s="10"/>
      <c r="F927" s="10"/>
      <c r="G927" s="10"/>
      <c r="H927" s="10"/>
      <c r="I927" s="10"/>
      <c r="J927" s="10"/>
      <c r="K927" s="10"/>
      <c r="L927" s="10"/>
      <c r="M927" s="10"/>
    </row>
    <row r="928" spans="3:13">
      <c r="C928" s="10"/>
      <c r="D928" s="10"/>
      <c r="E928" s="10"/>
      <c r="F928" s="10"/>
      <c r="G928" s="10"/>
      <c r="H928" s="10"/>
      <c r="I928" s="10"/>
      <c r="J928" s="10"/>
      <c r="K928" s="10"/>
      <c r="L928" s="10"/>
      <c r="M928" s="10"/>
    </row>
    <row r="929" spans="3:13">
      <c r="C929" s="10"/>
      <c r="D929" s="10"/>
      <c r="E929" s="10"/>
      <c r="F929" s="10"/>
      <c r="G929" s="10"/>
      <c r="H929" s="10"/>
      <c r="I929" s="10"/>
      <c r="J929" s="10"/>
      <c r="K929" s="10"/>
      <c r="L929" s="10"/>
      <c r="M929" s="10"/>
    </row>
    <row r="930" spans="3:13">
      <c r="C930" s="10"/>
      <c r="D930" s="10"/>
      <c r="E930" s="10"/>
      <c r="F930" s="10"/>
      <c r="G930" s="10"/>
      <c r="H930" s="10"/>
      <c r="I930" s="10"/>
      <c r="J930" s="10"/>
      <c r="K930" s="10"/>
      <c r="L930" s="10"/>
      <c r="M930" s="10"/>
    </row>
    <row r="931" spans="3:13">
      <c r="C931" s="10"/>
      <c r="D931" s="10"/>
      <c r="E931" s="10"/>
      <c r="F931" s="10"/>
      <c r="G931" s="10"/>
      <c r="H931" s="10"/>
      <c r="I931" s="10"/>
      <c r="J931" s="10"/>
      <c r="K931" s="10"/>
      <c r="L931" s="10"/>
      <c r="M931" s="10"/>
    </row>
    <row r="932" spans="3:13">
      <c r="C932" s="10"/>
      <c r="D932" s="10"/>
      <c r="E932" s="10"/>
      <c r="F932" s="10"/>
      <c r="G932" s="10"/>
      <c r="H932" s="10"/>
      <c r="I932" s="10"/>
      <c r="J932" s="10"/>
      <c r="K932" s="10"/>
      <c r="L932" s="10"/>
      <c r="M932" s="10"/>
    </row>
    <row r="933" spans="3:13">
      <c r="C933" s="10"/>
      <c r="D933" s="10"/>
      <c r="E933" s="10"/>
      <c r="F933" s="10"/>
      <c r="G933" s="10"/>
      <c r="H933" s="10"/>
      <c r="I933" s="10"/>
      <c r="J933" s="10"/>
      <c r="K933" s="10"/>
      <c r="L933" s="10"/>
      <c r="M933" s="10"/>
    </row>
    <row r="934" spans="3:13">
      <c r="C934" s="10"/>
      <c r="D934" s="10"/>
      <c r="E934" s="10"/>
      <c r="F934" s="10"/>
      <c r="G934" s="10"/>
      <c r="H934" s="10"/>
      <c r="I934" s="10"/>
      <c r="J934" s="10"/>
      <c r="K934" s="10"/>
      <c r="L934" s="10"/>
      <c r="M934" s="10"/>
    </row>
    <row r="935" spans="3:13">
      <c r="C935" s="10"/>
      <c r="D935" s="10"/>
      <c r="E935" s="10"/>
      <c r="F935" s="10"/>
      <c r="G935" s="10"/>
      <c r="H935" s="10"/>
      <c r="I935" s="10"/>
      <c r="J935" s="10"/>
      <c r="K935" s="10"/>
      <c r="L935" s="10"/>
      <c r="M935" s="10"/>
    </row>
    <row r="936" spans="3:13">
      <c r="C936" s="10"/>
      <c r="D936" s="10"/>
      <c r="E936" s="10"/>
      <c r="F936" s="10"/>
      <c r="G936" s="10"/>
      <c r="H936" s="10"/>
      <c r="I936" s="10"/>
      <c r="J936" s="10"/>
      <c r="K936" s="10"/>
      <c r="L936" s="10"/>
      <c r="M936" s="10"/>
    </row>
    <row r="937" spans="3:13">
      <c r="C937" s="10"/>
      <c r="D937" s="10"/>
      <c r="E937" s="10"/>
      <c r="F937" s="10"/>
      <c r="G937" s="10"/>
      <c r="H937" s="10"/>
      <c r="I937" s="10"/>
      <c r="J937" s="10"/>
      <c r="K937" s="10"/>
      <c r="L937" s="10"/>
      <c r="M937" s="10"/>
    </row>
    <row r="938" spans="3:13">
      <c r="C938" s="10"/>
      <c r="D938" s="10"/>
      <c r="E938" s="10"/>
      <c r="F938" s="10"/>
      <c r="G938" s="10"/>
      <c r="H938" s="10"/>
      <c r="I938" s="10"/>
      <c r="J938" s="10"/>
      <c r="K938" s="10"/>
      <c r="L938" s="10"/>
      <c r="M938" s="10"/>
    </row>
    <row r="939" spans="3:13">
      <c r="C939" s="10"/>
      <c r="D939" s="10"/>
      <c r="E939" s="10"/>
      <c r="F939" s="10"/>
      <c r="G939" s="10"/>
      <c r="H939" s="10"/>
      <c r="I939" s="10"/>
      <c r="J939" s="10"/>
      <c r="K939" s="10"/>
      <c r="L939" s="10"/>
      <c r="M939" s="10"/>
    </row>
    <row r="940" spans="3:13">
      <c r="C940" s="10"/>
      <c r="D940" s="10"/>
      <c r="E940" s="10"/>
      <c r="F940" s="10"/>
      <c r="G940" s="10"/>
      <c r="H940" s="10"/>
      <c r="I940" s="10"/>
      <c r="J940" s="10"/>
      <c r="K940" s="10"/>
      <c r="L940" s="10"/>
      <c r="M940" s="10"/>
    </row>
    <row r="941" spans="3:13">
      <c r="C941" s="10"/>
      <c r="D941" s="10"/>
      <c r="E941" s="10"/>
      <c r="F941" s="10"/>
      <c r="G941" s="10"/>
      <c r="H941" s="10"/>
      <c r="I941" s="10"/>
      <c r="J941" s="10"/>
      <c r="K941" s="10"/>
      <c r="L941" s="10"/>
      <c r="M941" s="10"/>
    </row>
    <row r="942" spans="3:13">
      <c r="C942" s="10"/>
      <c r="D942" s="10"/>
      <c r="E942" s="10"/>
      <c r="F942" s="10"/>
      <c r="G942" s="10"/>
      <c r="H942" s="10"/>
      <c r="I942" s="10"/>
      <c r="J942" s="10"/>
      <c r="K942" s="10"/>
      <c r="L942" s="10"/>
      <c r="M942" s="10"/>
    </row>
    <row r="943" spans="3:13">
      <c r="C943" s="10"/>
      <c r="D943" s="10"/>
      <c r="E943" s="10"/>
      <c r="F943" s="10"/>
      <c r="G943" s="10"/>
      <c r="H943" s="10"/>
      <c r="I943" s="10"/>
      <c r="J943" s="10"/>
      <c r="K943" s="10"/>
      <c r="L943" s="10"/>
      <c r="M943" s="10"/>
    </row>
    <row r="944" spans="3:13">
      <c r="C944" s="10"/>
      <c r="D944" s="10"/>
      <c r="E944" s="10"/>
      <c r="F944" s="10"/>
      <c r="G944" s="10"/>
      <c r="H944" s="10"/>
      <c r="I944" s="10"/>
      <c r="J944" s="10"/>
      <c r="K944" s="10"/>
      <c r="L944" s="10"/>
      <c r="M944" s="10"/>
    </row>
    <row r="945" spans="3:13">
      <c r="C945" s="10"/>
      <c r="D945" s="10"/>
      <c r="E945" s="10"/>
      <c r="F945" s="10"/>
      <c r="G945" s="10"/>
      <c r="H945" s="10"/>
      <c r="I945" s="10"/>
      <c r="J945" s="10"/>
      <c r="K945" s="10"/>
      <c r="L945" s="10"/>
      <c r="M945" s="10"/>
    </row>
    <row r="946" spans="3:13">
      <c r="C946" s="10"/>
      <c r="D946" s="10"/>
      <c r="E946" s="10"/>
      <c r="F946" s="10"/>
      <c r="G946" s="10"/>
      <c r="H946" s="10"/>
      <c r="I946" s="10"/>
      <c r="J946" s="10"/>
      <c r="K946" s="10"/>
      <c r="L946" s="10"/>
      <c r="M946" s="10"/>
    </row>
    <row r="947" spans="3:13">
      <c r="C947" s="10"/>
      <c r="D947" s="10"/>
      <c r="E947" s="10"/>
      <c r="F947" s="10"/>
      <c r="G947" s="10"/>
      <c r="H947" s="10"/>
      <c r="I947" s="10"/>
      <c r="J947" s="10"/>
      <c r="K947" s="10"/>
      <c r="L947" s="10"/>
      <c r="M947" s="10"/>
    </row>
    <row r="948" spans="3:13">
      <c r="C948" s="10"/>
      <c r="D948" s="10"/>
      <c r="E948" s="10"/>
      <c r="F948" s="10"/>
      <c r="G948" s="10"/>
      <c r="H948" s="10"/>
      <c r="I948" s="10"/>
      <c r="J948" s="10"/>
      <c r="K948" s="10"/>
      <c r="L948" s="10"/>
      <c r="M948" s="10"/>
    </row>
    <row r="949" spans="3:13">
      <c r="C949" s="10"/>
      <c r="D949" s="10"/>
      <c r="E949" s="10"/>
      <c r="F949" s="10"/>
      <c r="G949" s="10"/>
      <c r="H949" s="10"/>
      <c r="I949" s="10"/>
      <c r="J949" s="10"/>
      <c r="K949" s="10"/>
      <c r="L949" s="10"/>
      <c r="M949" s="10"/>
    </row>
    <row r="950" spans="3:13">
      <c r="C950" s="10"/>
      <c r="D950" s="10"/>
      <c r="E950" s="10"/>
      <c r="F950" s="10"/>
      <c r="G950" s="10"/>
      <c r="H950" s="10"/>
      <c r="I950" s="10"/>
      <c r="J950" s="10"/>
      <c r="K950" s="10"/>
      <c r="L950" s="10"/>
      <c r="M950" s="10"/>
    </row>
    <row r="951" spans="3:13">
      <c r="C951" s="10"/>
      <c r="D951" s="10"/>
      <c r="E951" s="10"/>
      <c r="F951" s="10"/>
      <c r="G951" s="10"/>
      <c r="H951" s="10"/>
      <c r="I951" s="10"/>
      <c r="J951" s="10"/>
      <c r="K951" s="10"/>
      <c r="L951" s="10"/>
      <c r="M951" s="10"/>
    </row>
    <row r="952" spans="3:13">
      <c r="C952" s="10"/>
      <c r="D952" s="10"/>
      <c r="E952" s="10"/>
      <c r="F952" s="10"/>
      <c r="G952" s="10"/>
      <c r="H952" s="10"/>
      <c r="I952" s="10"/>
      <c r="J952" s="10"/>
      <c r="K952" s="10"/>
      <c r="L952" s="10"/>
      <c r="M952" s="10"/>
    </row>
    <row r="953" spans="3:13">
      <c r="C953" s="10"/>
      <c r="D953" s="10"/>
      <c r="E953" s="10"/>
      <c r="F953" s="10"/>
      <c r="G953" s="10"/>
      <c r="H953" s="10"/>
      <c r="I953" s="10"/>
      <c r="J953" s="10"/>
      <c r="K953" s="10"/>
      <c r="L953" s="10"/>
      <c r="M953" s="10"/>
    </row>
    <row r="954" spans="3:13">
      <c r="C954" s="10"/>
      <c r="D954" s="10"/>
      <c r="E954" s="10"/>
      <c r="F954" s="10"/>
      <c r="G954" s="10"/>
      <c r="H954" s="10"/>
      <c r="I954" s="10"/>
      <c r="J954" s="10"/>
      <c r="K954" s="10"/>
      <c r="L954" s="10"/>
      <c r="M954" s="10"/>
    </row>
    <row r="955" spans="3:13">
      <c r="C955" s="10"/>
      <c r="D955" s="10"/>
      <c r="E955" s="10"/>
      <c r="F955" s="10"/>
      <c r="G955" s="10"/>
      <c r="H955" s="10"/>
      <c r="I955" s="10"/>
      <c r="J955" s="10"/>
      <c r="K955" s="10"/>
      <c r="L955" s="10"/>
      <c r="M955" s="10"/>
    </row>
    <row r="956" spans="3:13">
      <c r="C956" s="10"/>
      <c r="D956" s="10"/>
      <c r="E956" s="10"/>
      <c r="F956" s="10"/>
      <c r="G956" s="10"/>
      <c r="H956" s="10"/>
      <c r="I956" s="10"/>
      <c r="J956" s="10"/>
      <c r="K956" s="10"/>
      <c r="L956" s="10"/>
      <c r="M956" s="10"/>
    </row>
    <row r="957" spans="3:13">
      <c r="C957" s="10"/>
      <c r="D957" s="10"/>
      <c r="E957" s="10"/>
      <c r="F957" s="10"/>
      <c r="G957" s="10"/>
      <c r="H957" s="10"/>
      <c r="I957" s="10"/>
      <c r="J957" s="10"/>
      <c r="K957" s="10"/>
      <c r="L957" s="10"/>
      <c r="M957" s="10"/>
    </row>
    <row r="958" spans="3:13">
      <c r="C958" s="10"/>
      <c r="D958" s="10"/>
      <c r="E958" s="10"/>
      <c r="F958" s="10"/>
      <c r="G958" s="10"/>
      <c r="H958" s="10"/>
      <c r="I958" s="10"/>
      <c r="J958" s="10"/>
      <c r="K958" s="10"/>
      <c r="L958" s="10"/>
      <c r="M958" s="10"/>
    </row>
    <row r="959" spans="3:13">
      <c r="C959" s="10"/>
      <c r="D959" s="10"/>
      <c r="E959" s="10"/>
      <c r="F959" s="10"/>
      <c r="G959" s="10"/>
      <c r="H959" s="10"/>
      <c r="I959" s="10"/>
      <c r="J959" s="10"/>
      <c r="K959" s="10"/>
      <c r="L959" s="10"/>
      <c r="M959" s="10"/>
    </row>
    <row r="960" spans="3:13">
      <c r="C960" s="10"/>
      <c r="D960" s="10"/>
      <c r="E960" s="10"/>
      <c r="F960" s="10"/>
      <c r="G960" s="10"/>
      <c r="H960" s="10"/>
      <c r="I960" s="10"/>
      <c r="J960" s="10"/>
      <c r="K960" s="10"/>
      <c r="L960" s="10"/>
      <c r="M960" s="10"/>
    </row>
    <row r="961" spans="3:13">
      <c r="C961" s="10"/>
      <c r="D961" s="10"/>
      <c r="E961" s="10"/>
      <c r="F961" s="10"/>
      <c r="G961" s="10"/>
      <c r="H961" s="10"/>
      <c r="I961" s="10"/>
      <c r="J961" s="10"/>
      <c r="K961" s="10"/>
      <c r="L961" s="10"/>
      <c r="M961" s="10"/>
    </row>
    <row r="962" spans="3:13">
      <c r="C962" s="10"/>
      <c r="D962" s="10"/>
      <c r="E962" s="10"/>
      <c r="F962" s="10"/>
      <c r="G962" s="10"/>
      <c r="H962" s="10"/>
      <c r="I962" s="10"/>
      <c r="J962" s="10"/>
      <c r="K962" s="10"/>
      <c r="L962" s="10"/>
      <c r="M962" s="10"/>
    </row>
    <row r="963" spans="3:13">
      <c r="C963" s="10"/>
      <c r="D963" s="10"/>
      <c r="E963" s="10"/>
      <c r="F963" s="10"/>
      <c r="G963" s="10"/>
      <c r="H963" s="10"/>
      <c r="I963" s="10"/>
      <c r="J963" s="10"/>
      <c r="K963" s="10"/>
      <c r="L963" s="10"/>
      <c r="M963" s="10"/>
    </row>
    <row r="964" spans="3:13">
      <c r="C964" s="10"/>
      <c r="D964" s="10"/>
      <c r="E964" s="10"/>
      <c r="F964" s="10"/>
      <c r="G964" s="10"/>
      <c r="H964" s="10"/>
      <c r="I964" s="10"/>
      <c r="J964" s="10"/>
      <c r="K964" s="10"/>
      <c r="L964" s="10"/>
      <c r="M964" s="10"/>
    </row>
    <row r="965" spans="3:13">
      <c r="C965" s="10"/>
      <c r="D965" s="10"/>
      <c r="E965" s="10"/>
      <c r="F965" s="10"/>
      <c r="G965" s="10"/>
      <c r="H965" s="10"/>
      <c r="I965" s="10"/>
      <c r="J965" s="10"/>
      <c r="K965" s="10"/>
      <c r="L965" s="10"/>
      <c r="M965" s="10"/>
    </row>
    <row r="966" spans="3:13">
      <c r="C966" s="10"/>
      <c r="D966" s="10"/>
      <c r="E966" s="10"/>
      <c r="F966" s="10"/>
      <c r="G966" s="10"/>
      <c r="H966" s="10"/>
      <c r="I966" s="10"/>
      <c r="J966" s="10"/>
      <c r="K966" s="10"/>
      <c r="L966" s="10"/>
      <c r="M966" s="10"/>
    </row>
    <row r="967" spans="3:13">
      <c r="C967" s="10"/>
      <c r="D967" s="10"/>
      <c r="E967" s="10"/>
      <c r="F967" s="10"/>
      <c r="G967" s="10"/>
      <c r="H967" s="10"/>
      <c r="I967" s="10"/>
      <c r="J967" s="10"/>
      <c r="K967" s="10"/>
      <c r="L967" s="10"/>
      <c r="M967" s="10"/>
    </row>
    <row r="968" spans="3:13">
      <c r="C968" s="10"/>
      <c r="D968" s="10"/>
      <c r="E968" s="10"/>
      <c r="F968" s="10"/>
      <c r="G968" s="10"/>
      <c r="H968" s="10"/>
      <c r="I968" s="10"/>
      <c r="J968" s="10"/>
      <c r="K968" s="10"/>
      <c r="L968" s="10"/>
      <c r="M968" s="10"/>
    </row>
    <row r="969" spans="3:13">
      <c r="C969" s="10"/>
      <c r="D969" s="10"/>
      <c r="E969" s="10"/>
      <c r="F969" s="10"/>
      <c r="G969" s="10"/>
      <c r="H969" s="10"/>
      <c r="I969" s="10"/>
      <c r="J969" s="10"/>
      <c r="K969" s="10"/>
      <c r="L969" s="10"/>
      <c r="M969" s="10"/>
    </row>
    <row r="970" spans="3:13">
      <c r="C970" s="10"/>
      <c r="D970" s="10"/>
      <c r="E970" s="10"/>
      <c r="F970" s="10"/>
      <c r="G970" s="10"/>
      <c r="H970" s="10"/>
      <c r="I970" s="10"/>
      <c r="J970" s="10"/>
      <c r="K970" s="10"/>
      <c r="L970" s="10"/>
      <c r="M970" s="10"/>
    </row>
    <row r="971" spans="3:13">
      <c r="C971" s="10"/>
      <c r="D971" s="10"/>
      <c r="E971" s="10"/>
      <c r="F971" s="10"/>
      <c r="G971" s="10"/>
      <c r="H971" s="10"/>
      <c r="I971" s="10"/>
      <c r="J971" s="10"/>
      <c r="K971" s="10"/>
      <c r="L971" s="10"/>
      <c r="M971" s="10"/>
    </row>
    <row r="972" spans="3:13">
      <c r="C972" s="10"/>
      <c r="D972" s="10"/>
      <c r="E972" s="10"/>
      <c r="F972" s="10"/>
      <c r="G972" s="10"/>
      <c r="H972" s="10"/>
      <c r="I972" s="10"/>
      <c r="J972" s="10"/>
      <c r="K972" s="10"/>
      <c r="L972" s="10"/>
      <c r="M972" s="10"/>
    </row>
    <row r="973" spans="3:13">
      <c r="C973" s="10"/>
      <c r="D973" s="10"/>
      <c r="E973" s="10"/>
      <c r="F973" s="10"/>
      <c r="G973" s="10"/>
      <c r="H973" s="10"/>
      <c r="I973" s="10"/>
      <c r="J973" s="10"/>
      <c r="K973" s="10"/>
      <c r="L973" s="10"/>
      <c r="M973" s="10"/>
    </row>
    <row r="974" spans="3:13">
      <c r="C974" s="10"/>
      <c r="D974" s="10"/>
      <c r="E974" s="10"/>
      <c r="F974" s="10"/>
      <c r="G974" s="10"/>
      <c r="H974" s="10"/>
      <c r="I974" s="10"/>
      <c r="J974" s="10"/>
      <c r="K974" s="10"/>
      <c r="L974" s="10"/>
      <c r="M974" s="10"/>
    </row>
    <row r="975" spans="3:13">
      <c r="C975" s="10"/>
      <c r="D975" s="10"/>
      <c r="E975" s="10"/>
      <c r="F975" s="10"/>
      <c r="G975" s="10"/>
      <c r="H975" s="10"/>
      <c r="I975" s="10"/>
      <c r="J975" s="10"/>
      <c r="K975" s="10"/>
      <c r="L975" s="10"/>
      <c r="M975" s="10"/>
    </row>
    <row r="976" spans="3:13">
      <c r="C976" s="10"/>
      <c r="D976" s="10"/>
      <c r="E976" s="10"/>
      <c r="F976" s="10"/>
      <c r="G976" s="10"/>
      <c r="H976" s="10"/>
      <c r="I976" s="10"/>
      <c r="J976" s="10"/>
      <c r="K976" s="10"/>
      <c r="L976" s="10"/>
      <c r="M976" s="10"/>
    </row>
    <row r="977" spans="3:13">
      <c r="C977" s="10"/>
      <c r="D977" s="10"/>
      <c r="E977" s="10"/>
      <c r="F977" s="10"/>
      <c r="G977" s="10"/>
      <c r="H977" s="10"/>
      <c r="I977" s="10"/>
      <c r="J977" s="10"/>
      <c r="K977" s="10"/>
      <c r="L977" s="10"/>
      <c r="M977" s="10"/>
    </row>
    <row r="978" spans="3:13">
      <c r="C978" s="10"/>
      <c r="D978" s="10"/>
      <c r="E978" s="10"/>
      <c r="F978" s="10"/>
      <c r="G978" s="10"/>
      <c r="H978" s="10"/>
      <c r="I978" s="10"/>
      <c r="J978" s="10"/>
      <c r="K978" s="10"/>
      <c r="L978" s="10"/>
      <c r="M978" s="10"/>
    </row>
    <row r="979" spans="3:13">
      <c r="C979" s="10"/>
      <c r="D979" s="10"/>
      <c r="E979" s="10"/>
      <c r="F979" s="10"/>
      <c r="G979" s="10"/>
      <c r="H979" s="10"/>
      <c r="I979" s="10"/>
      <c r="J979" s="10"/>
      <c r="K979" s="10"/>
      <c r="L979" s="10"/>
      <c r="M979" s="10"/>
    </row>
    <row r="980" spans="3:13">
      <c r="C980" s="10"/>
      <c r="D980" s="10"/>
      <c r="E980" s="10"/>
      <c r="F980" s="10"/>
      <c r="G980" s="10"/>
      <c r="H980" s="10"/>
      <c r="I980" s="10"/>
      <c r="J980" s="10"/>
      <c r="K980" s="10"/>
      <c r="L980" s="10"/>
      <c r="M980" s="10"/>
    </row>
    <row r="981" spans="3:13">
      <c r="C981" s="10"/>
      <c r="D981" s="10"/>
      <c r="E981" s="10"/>
      <c r="F981" s="10"/>
      <c r="G981" s="10"/>
      <c r="H981" s="10"/>
      <c r="I981" s="10"/>
      <c r="J981" s="10"/>
      <c r="K981" s="10"/>
      <c r="L981" s="10"/>
      <c r="M981" s="10"/>
    </row>
    <row r="982" spans="3:13">
      <c r="C982" s="10"/>
      <c r="D982" s="10"/>
      <c r="E982" s="10"/>
      <c r="F982" s="10"/>
      <c r="G982" s="10"/>
      <c r="H982" s="10"/>
      <c r="I982" s="10"/>
      <c r="J982" s="10"/>
      <c r="K982" s="10"/>
      <c r="L982" s="10"/>
      <c r="M982" s="10"/>
    </row>
    <row r="983" spans="3:13">
      <c r="C983" s="10"/>
      <c r="D983" s="10"/>
      <c r="E983" s="10"/>
      <c r="F983" s="10"/>
      <c r="G983" s="10"/>
      <c r="H983" s="10"/>
      <c r="I983" s="10"/>
      <c r="J983" s="10"/>
      <c r="K983" s="10"/>
      <c r="L983" s="10"/>
      <c r="M983" s="10"/>
    </row>
    <row r="984" spans="3:13">
      <c r="C984" s="10"/>
      <c r="D984" s="10"/>
      <c r="E984" s="10"/>
      <c r="F984" s="10"/>
      <c r="G984" s="10"/>
      <c r="H984" s="10"/>
      <c r="I984" s="10"/>
      <c r="J984" s="10"/>
      <c r="K984" s="10"/>
      <c r="L984" s="10"/>
      <c r="M984" s="10"/>
    </row>
    <row r="985" spans="3:13">
      <c r="C985" s="10"/>
      <c r="D985" s="10"/>
      <c r="E985" s="10"/>
      <c r="F985" s="10"/>
      <c r="G985" s="10"/>
      <c r="H985" s="10"/>
      <c r="I985" s="10"/>
      <c r="J985" s="10"/>
      <c r="K985" s="10"/>
      <c r="L985" s="10"/>
      <c r="M985" s="10"/>
    </row>
    <row r="986" spans="3:13">
      <c r="C986" s="10"/>
      <c r="D986" s="10"/>
      <c r="E986" s="10"/>
      <c r="F986" s="10"/>
      <c r="G986" s="10"/>
      <c r="H986" s="10"/>
      <c r="I986" s="10"/>
      <c r="J986" s="10"/>
      <c r="K986" s="10"/>
      <c r="L986" s="10"/>
      <c r="M986" s="10"/>
    </row>
    <row r="987" spans="3:13">
      <c r="C987" s="10"/>
      <c r="D987" s="10"/>
      <c r="E987" s="10"/>
      <c r="F987" s="10"/>
      <c r="G987" s="10"/>
      <c r="H987" s="10"/>
      <c r="I987" s="10"/>
      <c r="J987" s="10"/>
      <c r="K987" s="10"/>
      <c r="L987" s="10"/>
      <c r="M987" s="10"/>
    </row>
    <row r="988" spans="3:13">
      <c r="C988" s="10"/>
      <c r="D988" s="10"/>
      <c r="E988" s="10"/>
      <c r="F988" s="10"/>
      <c r="G988" s="10"/>
      <c r="H988" s="10"/>
      <c r="I988" s="10"/>
      <c r="J988" s="10"/>
      <c r="K988" s="10"/>
      <c r="L988" s="10"/>
      <c r="M988" s="10"/>
    </row>
    <row r="989" spans="3:13">
      <c r="C989" s="10"/>
      <c r="D989" s="10"/>
      <c r="E989" s="10"/>
      <c r="F989" s="10"/>
      <c r="G989" s="10"/>
      <c r="H989" s="10"/>
      <c r="I989" s="10"/>
      <c r="J989" s="10"/>
      <c r="K989" s="10"/>
      <c r="L989" s="10"/>
      <c r="M989" s="10"/>
    </row>
    <row r="990" spans="3:13">
      <c r="C990" s="10"/>
      <c r="D990" s="10"/>
      <c r="E990" s="10"/>
      <c r="F990" s="10"/>
      <c r="G990" s="10"/>
      <c r="H990" s="10"/>
      <c r="I990" s="10"/>
      <c r="J990" s="10"/>
      <c r="K990" s="10"/>
      <c r="L990" s="10"/>
      <c r="M990" s="10"/>
    </row>
    <row r="991" spans="3:13">
      <c r="C991" s="10"/>
      <c r="D991" s="10"/>
      <c r="E991" s="10"/>
      <c r="F991" s="10"/>
      <c r="G991" s="10"/>
      <c r="H991" s="10"/>
      <c r="I991" s="10"/>
      <c r="J991" s="10"/>
      <c r="K991" s="10"/>
      <c r="L991" s="10"/>
      <c r="M991" s="10"/>
    </row>
    <row r="992" spans="3:13">
      <c r="C992" s="10"/>
      <c r="D992" s="10"/>
      <c r="E992" s="10"/>
      <c r="F992" s="10"/>
      <c r="G992" s="10"/>
      <c r="H992" s="10"/>
      <c r="I992" s="10"/>
      <c r="J992" s="10"/>
      <c r="K992" s="10"/>
      <c r="L992" s="10"/>
      <c r="M992" s="10"/>
    </row>
    <row r="993" spans="3:13">
      <c r="C993" s="10"/>
      <c r="D993" s="10"/>
      <c r="E993" s="10"/>
      <c r="F993" s="10"/>
      <c r="G993" s="10"/>
      <c r="H993" s="10"/>
      <c r="I993" s="10"/>
      <c r="J993" s="10"/>
      <c r="K993" s="10"/>
      <c r="L993" s="10"/>
      <c r="M993" s="10"/>
    </row>
    <row r="994" spans="3:13">
      <c r="C994" s="10"/>
      <c r="D994" s="10"/>
      <c r="E994" s="10"/>
      <c r="F994" s="10"/>
      <c r="G994" s="10"/>
      <c r="H994" s="10"/>
      <c r="I994" s="10"/>
      <c r="J994" s="10"/>
      <c r="K994" s="10"/>
      <c r="L994" s="10"/>
      <c r="M994" s="10"/>
    </row>
    <row r="995" spans="3:13">
      <c r="C995" s="10"/>
      <c r="D995" s="10"/>
      <c r="E995" s="10"/>
      <c r="F995" s="10"/>
      <c r="G995" s="10"/>
      <c r="H995" s="10"/>
      <c r="I995" s="10"/>
      <c r="J995" s="10"/>
      <c r="K995" s="10"/>
      <c r="L995" s="10"/>
      <c r="M995" s="10"/>
    </row>
    <row r="996" spans="3:13">
      <c r="C996" s="10"/>
      <c r="D996" s="10"/>
      <c r="E996" s="10"/>
      <c r="F996" s="10"/>
      <c r="G996" s="10"/>
      <c r="H996" s="10"/>
      <c r="I996" s="10"/>
      <c r="J996" s="10"/>
      <c r="K996" s="10"/>
      <c r="L996" s="10"/>
      <c r="M996" s="10"/>
    </row>
    <row r="997" spans="3:13">
      <c r="C997" s="10"/>
      <c r="D997" s="10"/>
      <c r="E997" s="10"/>
      <c r="F997" s="10"/>
      <c r="G997" s="10"/>
      <c r="H997" s="10"/>
      <c r="I997" s="10"/>
      <c r="J997" s="10"/>
      <c r="K997" s="10"/>
      <c r="L997" s="10"/>
      <c r="M997" s="10"/>
    </row>
    <row r="998" spans="3:13">
      <c r="C998" s="10"/>
      <c r="D998" s="10"/>
      <c r="E998" s="10"/>
      <c r="F998" s="10"/>
      <c r="G998" s="10"/>
      <c r="H998" s="10"/>
      <c r="I998" s="10"/>
      <c r="J998" s="10"/>
      <c r="K998" s="10"/>
      <c r="L998" s="10"/>
      <c r="M998" s="10"/>
    </row>
    <row r="999" spans="3:13">
      <c r="C999" s="10"/>
      <c r="D999" s="10"/>
      <c r="E999" s="10"/>
      <c r="F999" s="10"/>
      <c r="G999" s="10"/>
      <c r="H999" s="10"/>
      <c r="I999" s="10"/>
      <c r="J999" s="10"/>
      <c r="K999" s="10"/>
      <c r="L999" s="10"/>
      <c r="M999" s="10"/>
    </row>
    <row r="1000" spans="3:13">
      <c r="C1000" s="10"/>
      <c r="D1000" s="10"/>
      <c r="E1000" s="10"/>
      <c r="F1000" s="10"/>
      <c r="G1000" s="10"/>
      <c r="H1000" s="10"/>
      <c r="I1000" s="10"/>
      <c r="J1000" s="10"/>
      <c r="K1000" s="10"/>
      <c r="L1000" s="10"/>
      <c r="M1000" s="10"/>
    </row>
    <row r="1001" spans="3:13">
      <c r="C1001" s="10"/>
      <c r="D1001" s="10"/>
      <c r="E1001" s="10"/>
      <c r="F1001" s="10"/>
      <c r="G1001" s="10"/>
      <c r="H1001" s="10"/>
      <c r="I1001" s="10"/>
      <c r="J1001" s="10"/>
      <c r="K1001" s="10"/>
      <c r="L1001" s="10"/>
      <c r="M1001" s="10"/>
    </row>
    <row r="1002" spans="3:13">
      <c r="C1002" s="10"/>
      <c r="D1002" s="10"/>
      <c r="E1002" s="10"/>
      <c r="F1002" s="10"/>
      <c r="G1002" s="10"/>
      <c r="H1002" s="10"/>
      <c r="I1002" s="10"/>
      <c r="J1002" s="10"/>
      <c r="K1002" s="10"/>
      <c r="L1002" s="10"/>
      <c r="M1002" s="10"/>
    </row>
    <row r="1003" spans="3:13">
      <c r="C1003" s="10"/>
      <c r="D1003" s="10"/>
      <c r="E1003" s="10"/>
      <c r="F1003" s="10"/>
      <c r="G1003" s="10"/>
      <c r="H1003" s="10"/>
      <c r="I1003" s="10"/>
      <c r="J1003" s="10"/>
      <c r="K1003" s="10"/>
      <c r="L1003" s="10"/>
      <c r="M1003" s="10"/>
    </row>
    <row r="1004" spans="3:13">
      <c r="C1004" s="10"/>
      <c r="D1004" s="10"/>
      <c r="E1004" s="10"/>
      <c r="F1004" s="10"/>
      <c r="G1004" s="10"/>
      <c r="H1004" s="10"/>
      <c r="L1004" s="10"/>
      <c r="M1004" s="10"/>
    </row>
  </sheetData>
  <phoneticPr fontId="1" type="noConversion"/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004"/>
  <sheetViews>
    <sheetView workbookViewId="0">
      <selection activeCell="G1" sqref="G1:G1048576"/>
    </sheetView>
  </sheetViews>
  <sheetFormatPr defaultColWidth="8.9140625" defaultRowHeight="14"/>
  <cols>
    <col min="1" max="1" width="8.9140625" style="2"/>
    <col min="2" max="2" width="17.58203125" style="2" customWidth="1"/>
    <col min="3" max="3" width="15.58203125" style="2" customWidth="1"/>
    <col min="4" max="4" width="14.9140625" style="2" customWidth="1"/>
    <col min="5" max="5" width="15.4140625" style="10" customWidth="1"/>
    <col min="6" max="6" width="15.75" style="2" customWidth="1"/>
    <col min="7" max="7" width="17.25" style="2" customWidth="1"/>
    <col min="8" max="8" width="15.4140625" style="2" customWidth="1"/>
    <col min="9" max="9" width="13.08203125" style="2" customWidth="1"/>
    <col min="10" max="10" width="11.75" style="2" customWidth="1"/>
    <col min="11" max="11" width="11.9140625" style="2" customWidth="1"/>
    <col min="12" max="12" width="11.33203125" style="2" customWidth="1"/>
    <col min="13" max="13" width="13.33203125" style="2" customWidth="1"/>
  </cols>
  <sheetData>
    <row r="1" spans="1:13">
      <c r="A1" s="6" t="s">
        <v>28</v>
      </c>
      <c r="B1" s="8" t="s">
        <v>2</v>
      </c>
      <c r="C1" s="6" t="s">
        <v>3</v>
      </c>
      <c r="D1" s="6" t="s">
        <v>4</v>
      </c>
      <c r="E1" s="6" t="s">
        <v>5</v>
      </c>
      <c r="F1" s="6" t="s">
        <v>6</v>
      </c>
      <c r="G1" s="6" t="s">
        <v>7</v>
      </c>
      <c r="H1" s="6" t="s">
        <v>8</v>
      </c>
      <c r="I1" s="6" t="s">
        <v>9</v>
      </c>
      <c r="J1" s="6" t="s">
        <v>10</v>
      </c>
      <c r="K1" s="6" t="s">
        <v>11</v>
      </c>
      <c r="L1" s="6" t="s">
        <v>12</v>
      </c>
      <c r="M1" s="6" t="s">
        <v>13</v>
      </c>
    </row>
    <row r="2" spans="1:13">
      <c r="A2" s="6" t="s">
        <v>29</v>
      </c>
      <c r="B2" s="2" t="s">
        <v>0</v>
      </c>
      <c r="C2" s="2" t="s">
        <v>0</v>
      </c>
      <c r="D2" s="2" t="s">
        <v>0</v>
      </c>
      <c r="E2" s="10" t="s">
        <v>0</v>
      </c>
      <c r="F2" s="2" t="s">
        <v>0</v>
      </c>
      <c r="G2" s="2" t="s">
        <v>0</v>
      </c>
      <c r="H2" s="2" t="s">
        <v>0</v>
      </c>
      <c r="I2" s="2" t="s">
        <v>0</v>
      </c>
      <c r="J2" s="2" t="s">
        <v>0</v>
      </c>
      <c r="K2" s="2" t="s">
        <v>0</v>
      </c>
      <c r="L2" s="2" t="s">
        <v>0</v>
      </c>
      <c r="M2" s="2" t="s">
        <v>0</v>
      </c>
    </row>
    <row r="3" spans="1:13">
      <c r="A3" s="2">
        <v>0</v>
      </c>
      <c r="B3" s="11">
        <v>-8.7999999999999995E-2</v>
      </c>
      <c r="C3" s="11">
        <v>-7.4999999999999997E-2</v>
      </c>
      <c r="D3" s="11">
        <v>-6.9347939339608367E-2</v>
      </c>
      <c r="E3" s="11">
        <v>-6.8000000000000005E-2</v>
      </c>
      <c r="F3" s="11">
        <v>-6.5000000000000002E-2</v>
      </c>
      <c r="G3" s="11">
        <v>-4.8000000000000001E-2</v>
      </c>
      <c r="H3" s="11">
        <v>-4.5100000000000001E-2</v>
      </c>
      <c r="I3" s="11">
        <v>-4.3999999999999997E-2</v>
      </c>
      <c r="J3" s="9">
        <v>-3.9070354167604078E-2</v>
      </c>
      <c r="K3" s="12">
        <v>-3.5043813469168399E-2</v>
      </c>
      <c r="L3" s="9">
        <v>-2.509659031339696E-2</v>
      </c>
      <c r="M3" s="9">
        <v>-2.2060138652201682E-2</v>
      </c>
    </row>
    <row r="4" spans="1:13">
      <c r="A4" s="2">
        <f t="shared" ref="A4:A67" si="0">A3+0.3</f>
        <v>0.3</v>
      </c>
      <c r="B4" s="9">
        <v>-8.7604199767920346E-2</v>
      </c>
      <c r="C4" s="9">
        <v>-7.4834538963616692E-2</v>
      </c>
      <c r="D4" s="9">
        <v>-7.0977460570316828E-2</v>
      </c>
      <c r="E4" s="9">
        <v>-6.806737496900285E-2</v>
      </c>
      <c r="F4" s="9">
        <v>-6.5543546557466706E-2</v>
      </c>
      <c r="G4" s="9">
        <v>-4.8397741154746099E-2</v>
      </c>
      <c r="H4" s="9">
        <v>-4.5560516188738E-2</v>
      </c>
      <c r="I4" s="9">
        <v>-4.4030499867066621E-2</v>
      </c>
      <c r="J4" s="9">
        <v>-3.905775432171988E-2</v>
      </c>
      <c r="K4" s="12">
        <v>-3.5021216269173143E-2</v>
      </c>
      <c r="L4" s="9">
        <v>-2.5074727451477371E-2</v>
      </c>
      <c r="M4" s="9">
        <v>-2.2057559160732019E-2</v>
      </c>
    </row>
    <row r="5" spans="1:13">
      <c r="A5" s="2">
        <f t="shared" si="0"/>
        <v>0.6</v>
      </c>
      <c r="B5" s="9">
        <v>-8.709850862986146E-2</v>
      </c>
      <c r="C5" s="9">
        <v>-7.4713031834966082E-2</v>
      </c>
      <c r="D5" s="9">
        <v>-7.0553586400293675E-2</v>
      </c>
      <c r="E5" s="9">
        <v>-6.8016243181903385E-2</v>
      </c>
      <c r="F5" s="9">
        <v>-6.4470529929231662E-2</v>
      </c>
      <c r="G5" s="9">
        <v>-4.8364240845706688E-2</v>
      </c>
      <c r="H5" s="9">
        <v>-4.5543368241295408E-2</v>
      </c>
      <c r="I5" s="9">
        <v>-4.3999487600520922E-2</v>
      </c>
      <c r="J5" s="9">
        <v>-3.9053912587241633E-2</v>
      </c>
      <c r="K5" s="12">
        <v>-3.4988396017272508E-2</v>
      </c>
      <c r="L5" s="9">
        <v>-2.504584552124137E-2</v>
      </c>
      <c r="M5" s="9">
        <v>-2.205411660712946E-2</v>
      </c>
    </row>
    <row r="6" spans="1:13">
      <c r="A6" s="2">
        <f t="shared" si="0"/>
        <v>0.89999999999999991</v>
      </c>
      <c r="B6" s="9">
        <v>-8.8771527744741299E-2</v>
      </c>
      <c r="C6" s="9">
        <v>-7.4345476056545609E-2</v>
      </c>
      <c r="D6" s="9">
        <v>-7.0317992787255826E-2</v>
      </c>
      <c r="E6" s="9">
        <v>-6.8015913748508364E-2</v>
      </c>
      <c r="F6" s="9">
        <v>-6.4658633268735999E-2</v>
      </c>
      <c r="G6" s="9">
        <v>-4.8337501224079253E-2</v>
      </c>
      <c r="H6" s="9">
        <v>-4.5542513192815007E-2</v>
      </c>
      <c r="I6" s="9">
        <v>-4.3997364028957098E-2</v>
      </c>
      <c r="J6" s="9">
        <v>-3.9053445813645053E-2</v>
      </c>
      <c r="K6" s="12">
        <v>-3.498331725728536E-2</v>
      </c>
      <c r="L6" s="9">
        <v>-2.504077673818101E-2</v>
      </c>
      <c r="M6" s="9">
        <v>-2.1993135195132199E-2</v>
      </c>
    </row>
    <row r="7" spans="1:13">
      <c r="A7" s="2">
        <f t="shared" si="0"/>
        <v>1.2</v>
      </c>
      <c r="B7" s="9">
        <v>-8.8016425321691738E-2</v>
      </c>
      <c r="C7" s="9">
        <v>-7.4973256255921578E-2</v>
      </c>
      <c r="D7" s="9">
        <v>-6.9342503668218411E-2</v>
      </c>
      <c r="E7" s="9">
        <v>-6.7981207938200935E-2</v>
      </c>
      <c r="F7" s="9">
        <v>-6.5531294545619373E-2</v>
      </c>
      <c r="G7" s="9">
        <v>-4.8319476305961957E-2</v>
      </c>
      <c r="H7" s="9">
        <v>-4.5537186065663579E-2</v>
      </c>
      <c r="I7" s="9">
        <v>-4.3988604212824689E-2</v>
      </c>
      <c r="J7" s="9">
        <v>-3.9044811822713257E-2</v>
      </c>
      <c r="K7" s="12">
        <v>-3.4973219839312161E-2</v>
      </c>
      <c r="L7" s="9">
        <v>-2.5010603200837131E-2</v>
      </c>
      <c r="M7" s="9">
        <v>-2.198217980329998E-2</v>
      </c>
    </row>
    <row r="8" spans="1:13">
      <c r="A8" s="2">
        <f t="shared" si="0"/>
        <v>1.5</v>
      </c>
      <c r="B8" s="9">
        <v>-8.7517617531493994E-2</v>
      </c>
      <c r="C8" s="9">
        <v>-7.433253362638062E-2</v>
      </c>
      <c r="D8" s="9">
        <v>-7.0938105386591982E-2</v>
      </c>
      <c r="E8" s="9">
        <v>-6.7973293746918101E-2</v>
      </c>
      <c r="F8" s="9">
        <v>-6.5650171845551358E-2</v>
      </c>
      <c r="G8" s="9">
        <v>-4.8300681931266333E-2</v>
      </c>
      <c r="H8" s="9">
        <v>-4.5531484673750629E-2</v>
      </c>
      <c r="I8" s="9">
        <v>-4.3975564734174528E-2</v>
      </c>
      <c r="J8" s="9">
        <v>-3.9032473013457518E-2</v>
      </c>
      <c r="K8" s="12">
        <v>-3.4962889883322197E-2</v>
      </c>
      <c r="L8" s="9">
        <v>-2.4983381896579639E-2</v>
      </c>
      <c r="M8" s="9">
        <v>-2.1973334353022879E-2</v>
      </c>
    </row>
    <row r="9" spans="1:13">
      <c r="A9" s="2">
        <f t="shared" si="0"/>
        <v>1.8</v>
      </c>
      <c r="B9" s="9">
        <v>-8.7258643129203103E-2</v>
      </c>
      <c r="C9" s="9">
        <v>-7.4193465906577952E-2</v>
      </c>
      <c r="D9" s="9">
        <v>-7.0802679105249886E-2</v>
      </c>
      <c r="E9" s="9">
        <v>-6.7965130551422698E-2</v>
      </c>
      <c r="F9" s="9">
        <v>-6.494689165499791E-2</v>
      </c>
      <c r="G9" s="9">
        <v>-4.8262194132027522E-2</v>
      </c>
      <c r="H9" s="9">
        <v>-4.5488969395737239E-2</v>
      </c>
      <c r="I9" s="9">
        <v>-4.3970180155421451E-2</v>
      </c>
      <c r="J9" s="9">
        <v>-3.9016027380494929E-2</v>
      </c>
      <c r="K9" s="12">
        <v>-3.4955778587241672E-2</v>
      </c>
      <c r="L9" s="9">
        <v>-2.4954991932759681E-2</v>
      </c>
      <c r="M9" s="9">
        <v>-2.1967448321067728E-2</v>
      </c>
    </row>
    <row r="10" spans="1:13">
      <c r="A10" s="2">
        <f t="shared" si="0"/>
        <v>2.1</v>
      </c>
      <c r="B10" s="9">
        <v>-8.7146750174743146E-2</v>
      </c>
      <c r="C10" s="9">
        <v>-7.404134284359036E-2</v>
      </c>
      <c r="D10" s="9">
        <v>-7.0269479006146635E-2</v>
      </c>
      <c r="E10" s="9">
        <v>-6.7960118504781675E-2</v>
      </c>
      <c r="F10" s="9">
        <v>-6.5617179372415346E-2</v>
      </c>
      <c r="G10" s="9">
        <v>-4.8255059045812732E-2</v>
      </c>
      <c r="H10" s="9">
        <v>-4.5475488536237257E-2</v>
      </c>
      <c r="I10" s="9">
        <v>-4.3968972124095541E-2</v>
      </c>
      <c r="J10" s="9">
        <v>-3.9014602272381391E-2</v>
      </c>
      <c r="K10" s="12">
        <v>-3.4949519599240822E-2</v>
      </c>
      <c r="L10" s="9">
        <v>-2.4941081201981331E-2</v>
      </c>
      <c r="M10" s="9">
        <v>-2.1966105091241198E-2</v>
      </c>
    </row>
    <row r="11" spans="1:13">
      <c r="A11" s="2">
        <f t="shared" si="0"/>
        <v>2.4</v>
      </c>
      <c r="B11" s="9">
        <v>-8.8520558826282458E-2</v>
      </c>
      <c r="C11" s="9">
        <v>-7.5503159715917284E-2</v>
      </c>
      <c r="D11" s="9">
        <v>-6.9427461717097114E-2</v>
      </c>
      <c r="E11" s="9">
        <v>-6.794671001982891E-2</v>
      </c>
      <c r="F11" s="9">
        <v>-6.4822935512430499E-2</v>
      </c>
      <c r="G11" s="9">
        <v>-4.8237359809464898E-2</v>
      </c>
      <c r="H11" s="9">
        <v>-4.545875727839558E-2</v>
      </c>
      <c r="I11" s="9">
        <v>-4.3963907615066571E-2</v>
      </c>
      <c r="J11" s="9">
        <v>-3.8998163331995878E-2</v>
      </c>
      <c r="K11" s="12">
        <v>-3.4943899535552603E-2</v>
      </c>
      <c r="L11" s="9">
        <v>-2.4938453565949349E-2</v>
      </c>
      <c r="M11" s="9">
        <v>-2.195638986034754E-2</v>
      </c>
    </row>
    <row r="12" spans="1:13">
      <c r="A12" s="2">
        <f t="shared" si="0"/>
        <v>2.6999999999999997</v>
      </c>
      <c r="B12" s="9">
        <v>-8.8170549347238697E-2</v>
      </c>
      <c r="C12" s="9">
        <v>-7.4162742934382977E-2</v>
      </c>
      <c r="D12" s="9">
        <v>-7.0601853515263685E-2</v>
      </c>
      <c r="E12" s="9">
        <v>-6.7945207037417465E-2</v>
      </c>
      <c r="F12" s="9">
        <v>-6.4409609907627841E-2</v>
      </c>
      <c r="G12" s="9">
        <v>-4.8209038042507361E-2</v>
      </c>
      <c r="H12" s="9">
        <v>-4.544194051430861E-2</v>
      </c>
      <c r="I12" s="9">
        <v>-4.3954653279224959E-2</v>
      </c>
      <c r="J12" s="9">
        <v>-3.8992891607588662E-2</v>
      </c>
      <c r="K12" s="12">
        <v>-3.4931827199452647E-2</v>
      </c>
      <c r="L12" s="9">
        <v>-2.4926947501104649E-2</v>
      </c>
      <c r="M12" s="9">
        <v>-2.191697216374262E-2</v>
      </c>
    </row>
    <row r="13" spans="1:13">
      <c r="A13" s="2">
        <f t="shared" si="0"/>
        <v>2.9999999999999996</v>
      </c>
      <c r="B13" s="9">
        <v>-8.7571337369824392E-2</v>
      </c>
      <c r="C13" s="9">
        <v>-7.4426470208933546E-2</v>
      </c>
      <c r="D13" s="9">
        <v>-6.9123430531604843E-2</v>
      </c>
      <c r="E13" s="9">
        <v>-6.7943601111979307E-2</v>
      </c>
      <c r="F13" s="9">
        <v>-6.5421593347382886E-2</v>
      </c>
      <c r="G13" s="9">
        <v>-4.8193185281959601E-2</v>
      </c>
      <c r="H13" s="9">
        <v>-4.5418819203956157E-2</v>
      </c>
      <c r="I13" s="9">
        <v>-4.3947848520637149E-2</v>
      </c>
      <c r="J13" s="9">
        <v>-3.8984603786765402E-2</v>
      </c>
      <c r="K13" s="12">
        <v>-3.4930764192325811E-2</v>
      </c>
      <c r="L13" s="9">
        <v>-2.4909530497022051E-2</v>
      </c>
      <c r="M13" s="9">
        <v>-2.1916953822944969E-2</v>
      </c>
    </row>
    <row r="14" spans="1:13">
      <c r="A14" s="2">
        <f t="shared" si="0"/>
        <v>3.2999999999999994</v>
      </c>
      <c r="B14" s="9">
        <v>-8.7810732640797071E-2</v>
      </c>
      <c r="C14" s="9">
        <v>-7.5835377465696741E-2</v>
      </c>
      <c r="D14" s="9">
        <v>-6.9021804470859052E-2</v>
      </c>
      <c r="E14" s="9">
        <v>-6.7936527378378186E-2</v>
      </c>
      <c r="F14" s="9">
        <v>-6.4930104024594898E-2</v>
      </c>
      <c r="G14" s="9">
        <v>-4.8182287679766303E-2</v>
      </c>
      <c r="H14" s="9">
        <v>-4.5406925564411872E-2</v>
      </c>
      <c r="I14" s="9">
        <v>-4.3945554844641833E-2</v>
      </c>
      <c r="J14" s="9">
        <v>-3.8965445472546552E-2</v>
      </c>
      <c r="K14" s="12">
        <v>-3.4921989560223618E-2</v>
      </c>
      <c r="L14" s="9">
        <v>-2.4880606836335129E-2</v>
      </c>
      <c r="M14" s="9">
        <v>-2.1891739526760091E-2</v>
      </c>
    </row>
    <row r="15" spans="1:13">
      <c r="A15" s="2">
        <f t="shared" si="0"/>
        <v>3.5999999999999992</v>
      </c>
      <c r="B15" s="9">
        <v>-8.7476385497676071E-2</v>
      </c>
      <c r="C15" s="9">
        <v>-7.5235491674567154E-2</v>
      </c>
      <c r="D15" s="9">
        <v>-7.025704860284665E-2</v>
      </c>
      <c r="E15" s="9">
        <v>-6.7932277433456256E-2</v>
      </c>
      <c r="F15" s="9">
        <v>-6.5101775394074302E-2</v>
      </c>
      <c r="G15" s="9">
        <v>-4.8173456855362097E-2</v>
      </c>
      <c r="H15" s="9">
        <v>-4.5402867389761493E-2</v>
      </c>
      <c r="I15" s="9">
        <v>-4.3917307043555988E-2</v>
      </c>
      <c r="J15" s="9">
        <v>-3.89573624696022E-2</v>
      </c>
      <c r="K15" s="12">
        <v>-3.4919000389531149E-2</v>
      </c>
      <c r="L15" s="9">
        <v>-2.4875700079396931E-2</v>
      </c>
      <c r="M15" s="9">
        <v>-2.1883714046383351E-2</v>
      </c>
    </row>
    <row r="16" spans="1:13">
      <c r="A16" s="2">
        <f t="shared" si="0"/>
        <v>3.899999999999999</v>
      </c>
      <c r="B16" s="9">
        <v>-8.826777065376018E-2</v>
      </c>
      <c r="C16" s="9">
        <v>-7.5904111828406368E-2</v>
      </c>
      <c r="D16" s="9">
        <v>-7.0821056613410815E-2</v>
      </c>
      <c r="E16" s="9">
        <v>-6.7925587104728818E-2</v>
      </c>
      <c r="F16" s="9">
        <v>-6.5854400960426343E-2</v>
      </c>
      <c r="G16" s="9">
        <v>-4.8156665615918012E-2</v>
      </c>
      <c r="H16" s="9">
        <v>-4.5399093012909189E-2</v>
      </c>
      <c r="I16" s="9">
        <v>-4.3913425115081332E-2</v>
      </c>
      <c r="J16" s="9">
        <v>-3.8948206052745897E-2</v>
      </c>
      <c r="K16" s="12">
        <v>-3.4913938003744933E-2</v>
      </c>
      <c r="L16" s="9">
        <v>-2.487488267235562E-2</v>
      </c>
      <c r="M16" s="9">
        <v>-2.1847720266575509E-2</v>
      </c>
    </row>
    <row r="17" spans="1:13">
      <c r="A17" s="2">
        <f t="shared" si="0"/>
        <v>4.1999999999999993</v>
      </c>
      <c r="B17" s="9">
        <v>-8.7429480798253051E-2</v>
      </c>
      <c r="C17" s="9">
        <v>-7.4652811750266834E-2</v>
      </c>
      <c r="D17" s="9">
        <v>-7.0654549491308075E-2</v>
      </c>
      <c r="E17" s="9">
        <v>-6.7922926794300911E-2</v>
      </c>
      <c r="F17" s="9">
        <v>-6.5494741910174334E-2</v>
      </c>
      <c r="G17" s="9">
        <v>-4.8143484908580933E-2</v>
      </c>
      <c r="H17" s="9">
        <v>-4.5389604313461007E-2</v>
      </c>
      <c r="I17" s="9">
        <v>-4.3908933962175788E-2</v>
      </c>
      <c r="J17" s="9">
        <v>-3.8940539447306702E-2</v>
      </c>
      <c r="K17" s="12">
        <v>-3.490434933902628E-2</v>
      </c>
      <c r="L17" s="9">
        <v>-2.4835328632621459E-2</v>
      </c>
      <c r="M17" s="9">
        <v>-2.1835493154440739E-2</v>
      </c>
    </row>
    <row r="18" spans="1:13">
      <c r="A18" s="2">
        <f t="shared" si="0"/>
        <v>4.4999999999999991</v>
      </c>
      <c r="B18" s="9">
        <v>-8.7415674385159722E-2</v>
      </c>
      <c r="C18" s="9">
        <v>-7.5072668678550974E-2</v>
      </c>
      <c r="D18" s="9">
        <v>-7.052883508306855E-2</v>
      </c>
      <c r="E18" s="9">
        <v>-6.7919579959127785E-2</v>
      </c>
      <c r="F18" s="9">
        <v>-6.539574015993771E-2</v>
      </c>
      <c r="G18" s="9">
        <v>-4.8122098145945348E-2</v>
      </c>
      <c r="H18" s="9">
        <v>-4.538890909275789E-2</v>
      </c>
      <c r="I18" s="9">
        <v>-4.390892599363988E-2</v>
      </c>
      <c r="J18" s="9">
        <v>-3.8935424082154863E-2</v>
      </c>
      <c r="K18" s="12">
        <v>-3.4901274874369788E-2</v>
      </c>
      <c r="L18" s="9">
        <v>-2.4828154163058391E-2</v>
      </c>
      <c r="M18" s="9">
        <v>-2.1825849953989469E-2</v>
      </c>
    </row>
    <row r="19" spans="1:13">
      <c r="A19" s="2">
        <f t="shared" si="0"/>
        <v>4.7999999999999989</v>
      </c>
      <c r="B19" s="9">
        <v>-8.7155173279452963E-2</v>
      </c>
      <c r="C19" s="9">
        <v>-7.4519176930230469E-2</v>
      </c>
      <c r="D19" s="9">
        <v>-6.9163367185371444E-2</v>
      </c>
      <c r="E19" s="9">
        <v>-6.7914991919505188E-2</v>
      </c>
      <c r="F19" s="9">
        <v>-6.433560690832793E-2</v>
      </c>
      <c r="G19" s="9">
        <v>-4.8110751043697379E-2</v>
      </c>
      <c r="H19" s="9">
        <v>-4.5369440543037418E-2</v>
      </c>
      <c r="I19" s="9">
        <v>-4.390348888833534E-2</v>
      </c>
      <c r="J19" s="9">
        <v>-3.8935089097266777E-2</v>
      </c>
      <c r="K19" s="12">
        <v>-3.4884440239488571E-2</v>
      </c>
      <c r="L19" s="9">
        <v>-2.4825834315178909E-2</v>
      </c>
      <c r="M19" s="9">
        <v>-2.1824367578351139E-2</v>
      </c>
    </row>
    <row r="20" spans="1:13">
      <c r="A20" s="2">
        <f t="shared" si="0"/>
        <v>5.0999999999999988</v>
      </c>
      <c r="B20" s="9">
        <v>-8.6914522195645771E-2</v>
      </c>
      <c r="C20" s="9">
        <v>-7.4585352949609718E-2</v>
      </c>
      <c r="D20" s="9">
        <v>-6.914820266887288E-2</v>
      </c>
      <c r="E20" s="9">
        <v>-6.7911525479009235E-2</v>
      </c>
      <c r="F20" s="9">
        <v>-6.4258050328833097E-2</v>
      </c>
      <c r="G20" s="9">
        <v>-4.8097624905477789E-2</v>
      </c>
      <c r="H20" s="9">
        <v>-4.5366254806935472E-2</v>
      </c>
      <c r="I20" s="9">
        <v>-4.3903083255665797E-2</v>
      </c>
      <c r="J20" s="9">
        <v>-3.8927774196247537E-2</v>
      </c>
      <c r="K20" s="12">
        <v>-3.4873306951956957E-2</v>
      </c>
      <c r="L20" s="9">
        <v>-2.4824915963282231E-2</v>
      </c>
      <c r="M20" s="9">
        <v>-2.1823478721110252E-2</v>
      </c>
    </row>
    <row r="21" spans="1:13">
      <c r="A21" s="2">
        <f t="shared" si="0"/>
        <v>5.3999999999999986</v>
      </c>
      <c r="B21" s="9">
        <v>-8.7332286160628506E-2</v>
      </c>
      <c r="C21" s="9">
        <v>-7.4138149039285173E-2</v>
      </c>
      <c r="D21" s="9">
        <v>-6.9201099459612295E-2</v>
      </c>
      <c r="E21" s="9">
        <v>-6.7907179693435737E-2</v>
      </c>
      <c r="F21" s="9">
        <v>-6.3924525985499983E-2</v>
      </c>
      <c r="G21" s="9">
        <v>-4.8085721636119447E-2</v>
      </c>
      <c r="H21" s="9">
        <v>-4.5362988748700268E-2</v>
      </c>
      <c r="I21" s="9">
        <v>-4.3902905895239402E-2</v>
      </c>
      <c r="J21" s="9">
        <v>-3.8916665282455937E-2</v>
      </c>
      <c r="K21" s="12">
        <v>-3.4870308242084369E-2</v>
      </c>
      <c r="L21" s="9">
        <v>-2.4822693641076161E-2</v>
      </c>
      <c r="M21" s="9">
        <v>-2.1800512190348349E-2</v>
      </c>
    </row>
    <row r="22" spans="1:13">
      <c r="A22" s="2">
        <f t="shared" si="0"/>
        <v>5.6999999999999984</v>
      </c>
      <c r="B22" s="9">
        <v>-8.7268716496400292E-2</v>
      </c>
      <c r="C22" s="9">
        <v>-7.4387451819412101E-2</v>
      </c>
      <c r="D22" s="9">
        <v>-6.9947587711304743E-2</v>
      </c>
      <c r="E22" s="9">
        <v>-6.7890301566937289E-2</v>
      </c>
      <c r="F22" s="9">
        <v>-6.4852356001471143E-2</v>
      </c>
      <c r="G22" s="9">
        <v>-4.8077172412432333E-2</v>
      </c>
      <c r="H22" s="9">
        <v>-4.5353113782623883E-2</v>
      </c>
      <c r="I22" s="9">
        <v>-4.3898435066392898E-2</v>
      </c>
      <c r="J22" s="9">
        <v>-3.8909637520873293E-2</v>
      </c>
      <c r="K22" s="12">
        <v>-3.4868724800221282E-2</v>
      </c>
      <c r="L22" s="9">
        <v>-2.4819227854443061E-2</v>
      </c>
      <c r="M22" s="9">
        <v>-2.1798322515490281E-2</v>
      </c>
    </row>
    <row r="23" spans="1:13">
      <c r="A23" s="2">
        <f t="shared" si="0"/>
        <v>5.9999999999999982</v>
      </c>
      <c r="B23" s="9">
        <v>-8.805813190990476E-2</v>
      </c>
      <c r="C23" s="9">
        <v>-7.5856840049100829E-2</v>
      </c>
      <c r="D23" s="9">
        <v>-7.0535112574255918E-2</v>
      </c>
      <c r="E23" s="9">
        <v>-6.7854918608276069E-2</v>
      </c>
      <c r="F23" s="9">
        <v>-6.5162625550456293E-2</v>
      </c>
      <c r="G23" s="9">
        <v>-4.8066109555635159E-2</v>
      </c>
      <c r="H23" s="9">
        <v>-4.5349471779305581E-2</v>
      </c>
      <c r="I23" s="9">
        <v>-4.3896161267664748E-2</v>
      </c>
      <c r="J23" s="9">
        <v>-3.8907190913883977E-2</v>
      </c>
      <c r="K23" s="12">
        <v>-3.4862549023603147E-2</v>
      </c>
      <c r="L23" s="9">
        <v>-2.4817784902324589E-2</v>
      </c>
      <c r="M23" s="9">
        <v>-2.1782916550376421E-2</v>
      </c>
    </row>
    <row r="24" spans="1:13">
      <c r="A24" s="2">
        <f t="shared" si="0"/>
        <v>6.299999999999998</v>
      </c>
      <c r="B24" s="9">
        <v>-8.7203387070699065E-2</v>
      </c>
      <c r="C24" s="9">
        <v>-7.5365455852371033E-2</v>
      </c>
      <c r="D24" s="9">
        <v>-6.9812127833972781E-2</v>
      </c>
      <c r="E24" s="9">
        <v>-6.7842492205383284E-2</v>
      </c>
      <c r="F24" s="9">
        <v>-6.392869301534343E-2</v>
      </c>
      <c r="G24" s="9">
        <v>-4.806564480221201E-2</v>
      </c>
      <c r="H24" s="9">
        <v>-4.5334251497913071E-2</v>
      </c>
      <c r="I24" s="9">
        <v>-4.388583703585338E-2</v>
      </c>
      <c r="J24" s="9">
        <v>-3.890395734432521E-2</v>
      </c>
      <c r="K24" s="12">
        <v>-3.4856950703042101E-2</v>
      </c>
      <c r="L24" s="9">
        <v>-2.4816878494311759E-2</v>
      </c>
      <c r="M24" s="9">
        <v>-2.1779740042839332E-2</v>
      </c>
    </row>
    <row r="25" spans="1:13">
      <c r="A25" s="2">
        <f t="shared" si="0"/>
        <v>6.5999999999999979</v>
      </c>
      <c r="B25" s="9">
        <v>-8.7024733465108139E-2</v>
      </c>
      <c r="C25" s="9">
        <v>-7.5275892430910527E-2</v>
      </c>
      <c r="D25" s="9">
        <v>-7.0010480466065284E-2</v>
      </c>
      <c r="E25" s="9">
        <v>-6.7838722321889769E-2</v>
      </c>
      <c r="F25" s="9">
        <v>-6.4323399576211276E-2</v>
      </c>
      <c r="G25" s="9">
        <v>-4.8015442291920757E-2</v>
      </c>
      <c r="H25" s="9">
        <v>-4.5332400422773332E-2</v>
      </c>
      <c r="I25" s="9">
        <v>-4.3880223265285491E-2</v>
      </c>
      <c r="J25" s="9">
        <v>-3.8902185126079493E-2</v>
      </c>
      <c r="K25" s="12">
        <v>-3.4856881630223997E-2</v>
      </c>
      <c r="L25" s="9">
        <v>-2.4812473543324821E-2</v>
      </c>
      <c r="M25" s="9">
        <v>-2.177650825073189E-2</v>
      </c>
    </row>
    <row r="26" spans="1:13">
      <c r="A26" s="2">
        <f t="shared" si="0"/>
        <v>6.8999999999999977</v>
      </c>
      <c r="B26" s="9">
        <v>-8.8254522733922008E-2</v>
      </c>
      <c r="C26" s="9">
        <v>-7.527933904154159E-2</v>
      </c>
      <c r="D26" s="9">
        <v>-7.0556312107133867E-2</v>
      </c>
      <c r="E26" s="9">
        <v>-6.7828877926287168E-2</v>
      </c>
      <c r="F26" s="9">
        <v>-6.5318124543663175E-2</v>
      </c>
      <c r="G26" s="9">
        <v>-4.8009543448821843E-2</v>
      </c>
      <c r="H26" s="9">
        <v>-4.5332024470768333E-2</v>
      </c>
      <c r="I26" s="9">
        <v>-4.3877843881404893E-2</v>
      </c>
      <c r="J26" s="9">
        <v>-3.8898224042697542E-2</v>
      </c>
      <c r="K26" s="12">
        <v>-3.4856072013773408E-2</v>
      </c>
      <c r="L26" s="9">
        <v>-2.4792623654028869E-2</v>
      </c>
      <c r="M26" s="9">
        <v>-2.176945588205768E-2</v>
      </c>
    </row>
    <row r="27" spans="1:13">
      <c r="A27" s="2">
        <f t="shared" si="0"/>
        <v>7.1999999999999975</v>
      </c>
      <c r="B27" s="9">
        <v>-8.8619454618736271E-2</v>
      </c>
      <c r="C27" s="9">
        <v>-7.4984282713954908E-2</v>
      </c>
      <c r="D27" s="9">
        <v>-7.0780718772197812E-2</v>
      </c>
      <c r="E27" s="9">
        <v>-6.7815118784982531E-2</v>
      </c>
      <c r="F27" s="9">
        <v>-6.5635155992995367E-2</v>
      </c>
      <c r="G27" s="9">
        <v>-4.8005383393749948E-2</v>
      </c>
      <c r="H27" s="9">
        <v>-4.5311237554430291E-2</v>
      </c>
      <c r="I27" s="9">
        <v>-4.3854911806304651E-2</v>
      </c>
      <c r="J27" s="9">
        <v>-3.8896129318610917E-2</v>
      </c>
      <c r="K27" s="12">
        <v>-3.4853102955764777E-2</v>
      </c>
      <c r="L27" s="9">
        <v>-2.476807984983493E-2</v>
      </c>
      <c r="M27" s="9">
        <v>-2.1750598089217681E-2</v>
      </c>
    </row>
    <row r="28" spans="1:13">
      <c r="A28" s="2">
        <f t="shared" si="0"/>
        <v>7.4999999999999973</v>
      </c>
      <c r="B28" s="9">
        <v>-8.872756374882286E-2</v>
      </c>
      <c r="C28" s="9">
        <v>-7.4772751572461743E-2</v>
      </c>
      <c r="D28" s="9">
        <v>-6.903592197361462E-2</v>
      </c>
      <c r="E28" s="9">
        <v>-6.7805889826164562E-2</v>
      </c>
      <c r="F28" s="9">
        <v>-6.531763858569746E-2</v>
      </c>
      <c r="G28" s="9">
        <v>-4.7995153893776919E-2</v>
      </c>
      <c r="H28" s="9">
        <v>-4.5310026847691857E-2</v>
      </c>
      <c r="I28" s="9">
        <v>-4.3848268886013418E-2</v>
      </c>
      <c r="J28" s="9">
        <v>-3.8892775610829787E-2</v>
      </c>
      <c r="K28" s="12">
        <v>-3.4848331054117061E-2</v>
      </c>
      <c r="L28" s="9">
        <v>-2.4762334188642921E-2</v>
      </c>
      <c r="M28" s="9">
        <v>-2.173804654802387E-2</v>
      </c>
    </row>
    <row r="29" spans="1:13">
      <c r="A29" s="2">
        <f t="shared" si="0"/>
        <v>7.7999999999999972</v>
      </c>
      <c r="B29" s="9">
        <v>-8.7930755937145166E-2</v>
      </c>
      <c r="C29" s="9">
        <v>-7.3899371437534611E-2</v>
      </c>
      <c r="D29" s="9">
        <v>-7.0059712953976117E-2</v>
      </c>
      <c r="E29" s="9">
        <v>-6.7801489765954306E-2</v>
      </c>
      <c r="F29" s="9">
        <v>-6.5086642283540774E-2</v>
      </c>
      <c r="G29" s="9">
        <v>-4.7985906044901168E-2</v>
      </c>
      <c r="H29" s="9">
        <v>-4.5301358734827678E-2</v>
      </c>
      <c r="I29" s="9">
        <v>-4.3833393804687662E-2</v>
      </c>
      <c r="J29" s="9">
        <v>-3.8888957485865752E-2</v>
      </c>
      <c r="K29" s="12">
        <v>-3.4840021839457828E-2</v>
      </c>
      <c r="L29" s="9">
        <v>-2.4749639662414939E-2</v>
      </c>
      <c r="M29" s="9">
        <v>-2.1735482845178979E-2</v>
      </c>
    </row>
    <row r="30" spans="1:13">
      <c r="A30" s="2">
        <f t="shared" si="0"/>
        <v>8.0999999999999979</v>
      </c>
      <c r="B30" s="9">
        <v>-8.6959674980410934E-2</v>
      </c>
      <c r="C30" s="9">
        <v>-7.5742526991082609E-2</v>
      </c>
      <c r="D30" s="9">
        <v>-6.8884455826871985E-2</v>
      </c>
      <c r="E30" s="9">
        <v>-6.7794428697456305E-2</v>
      </c>
      <c r="F30" s="9">
        <v>-6.4134343974194291E-2</v>
      </c>
      <c r="G30" s="9">
        <v>-4.7983584939753271E-2</v>
      </c>
      <c r="H30" s="9">
        <v>-4.5290973229928137E-2</v>
      </c>
      <c r="I30" s="9">
        <v>-4.3828380788083397E-2</v>
      </c>
      <c r="J30" s="9">
        <v>-3.8886418160735521E-2</v>
      </c>
      <c r="K30" s="12">
        <v>-3.4836743377915758E-2</v>
      </c>
      <c r="L30" s="9">
        <v>-2.474542662887487E-2</v>
      </c>
      <c r="M30" s="9">
        <v>-2.172848937966396E-2</v>
      </c>
    </row>
    <row r="31" spans="1:13">
      <c r="A31" s="2">
        <f t="shared" si="0"/>
        <v>8.3999999999999986</v>
      </c>
      <c r="B31" s="9">
        <v>-8.7694000319878049E-2</v>
      </c>
      <c r="C31" s="9">
        <v>-7.4464970430244304E-2</v>
      </c>
      <c r="D31" s="9">
        <v>-6.9862859188829771E-2</v>
      </c>
      <c r="E31" s="9">
        <v>-6.7794263838263952E-2</v>
      </c>
      <c r="F31" s="9">
        <v>-6.5430446933012823E-2</v>
      </c>
      <c r="G31" s="9">
        <v>-4.7976914932518128E-2</v>
      </c>
      <c r="H31" s="9">
        <v>-4.5288548358881207E-2</v>
      </c>
      <c r="I31" s="9">
        <v>-4.382490939962503E-2</v>
      </c>
      <c r="J31" s="9">
        <v>-3.8885986137092397E-2</v>
      </c>
      <c r="K31" s="12">
        <v>-3.4834222038835981E-2</v>
      </c>
      <c r="L31" s="9">
        <v>-2.4740129962662671E-2</v>
      </c>
      <c r="M31" s="9">
        <v>-2.1711659621441452E-2</v>
      </c>
    </row>
    <row r="32" spans="1:13">
      <c r="A32" s="2">
        <f t="shared" si="0"/>
        <v>8.6999999999999993</v>
      </c>
      <c r="B32" s="9">
        <v>-8.8400819775518363E-2</v>
      </c>
      <c r="C32" s="9">
        <v>-7.5639380586369709E-2</v>
      </c>
      <c r="D32" s="9">
        <v>-7.0031121532019056E-2</v>
      </c>
      <c r="E32" s="9">
        <v>-6.7793883619985396E-2</v>
      </c>
      <c r="F32" s="9">
        <v>-6.4519755307414398E-2</v>
      </c>
      <c r="G32" s="9">
        <v>-4.7976191879894763E-2</v>
      </c>
      <c r="H32" s="9">
        <v>-4.5284877588999267E-2</v>
      </c>
      <c r="I32" s="9">
        <v>-4.3823891247720237E-2</v>
      </c>
      <c r="J32" s="9">
        <v>-3.8885912923188798E-2</v>
      </c>
      <c r="K32" s="12">
        <v>-3.4823127397358683E-2</v>
      </c>
      <c r="L32" s="9">
        <v>-2.4731340897152142E-2</v>
      </c>
      <c r="M32" s="9">
        <v>-2.1703772065061629E-2</v>
      </c>
    </row>
    <row r="33" spans="1:13">
      <c r="A33" s="2">
        <f t="shared" si="0"/>
        <v>9</v>
      </c>
      <c r="B33" s="9">
        <v>-8.8447623474743567E-2</v>
      </c>
      <c r="C33" s="9">
        <v>-7.5538448563382571E-2</v>
      </c>
      <c r="D33" s="9">
        <v>-6.9030732587096966E-2</v>
      </c>
      <c r="E33" s="9">
        <v>-6.7776624213471234E-2</v>
      </c>
      <c r="F33" s="9">
        <v>-6.5433096078123851E-2</v>
      </c>
      <c r="G33" s="9">
        <v>-4.7971051970439132E-2</v>
      </c>
      <c r="H33" s="9">
        <v>-4.5273470397401962E-2</v>
      </c>
      <c r="I33" s="9">
        <v>-4.3815493722850783E-2</v>
      </c>
      <c r="J33" s="9">
        <v>-3.886487190378831E-2</v>
      </c>
      <c r="K33" s="12">
        <v>-3.4820616343314598E-2</v>
      </c>
      <c r="L33" s="9">
        <v>-2.4727188191371791E-2</v>
      </c>
      <c r="M33" s="9">
        <v>-2.1700212660124261E-2</v>
      </c>
    </row>
    <row r="34" spans="1:13">
      <c r="A34" s="2">
        <f t="shared" si="0"/>
        <v>9.3000000000000007</v>
      </c>
      <c r="B34" s="9">
        <v>-8.8281851868740907E-2</v>
      </c>
      <c r="C34" s="9">
        <v>-7.5288972376611432E-2</v>
      </c>
      <c r="D34" s="9">
        <v>-6.8928813972143108E-2</v>
      </c>
      <c r="E34" s="9">
        <v>-6.7766323634090145E-2</v>
      </c>
      <c r="F34" s="9">
        <v>-6.5674677449700902E-2</v>
      </c>
      <c r="G34" s="9">
        <v>-4.7962479789863829E-2</v>
      </c>
      <c r="H34" s="9">
        <v>-4.5266261066046448E-2</v>
      </c>
      <c r="I34" s="9">
        <v>-4.3804924377372829E-2</v>
      </c>
      <c r="J34" s="9">
        <v>-3.8862322902617513E-2</v>
      </c>
      <c r="K34" s="12">
        <v>-3.4818078993685067E-2</v>
      </c>
      <c r="L34" s="9">
        <v>-2.4706571355296379E-2</v>
      </c>
      <c r="M34" s="9">
        <v>-2.1695661660996322E-2</v>
      </c>
    </row>
    <row r="35" spans="1:13">
      <c r="A35" s="2">
        <f t="shared" si="0"/>
        <v>9.6000000000000014</v>
      </c>
      <c r="B35" s="9">
        <v>-8.7241860378031333E-2</v>
      </c>
      <c r="C35" s="9">
        <v>-7.4461212602458623E-2</v>
      </c>
      <c r="D35" s="9">
        <v>-6.9197389796613301E-2</v>
      </c>
      <c r="E35" s="9">
        <v>-6.776447249325139E-2</v>
      </c>
      <c r="F35" s="9">
        <v>-6.4859020704075551E-2</v>
      </c>
      <c r="G35" s="9">
        <v>-4.7961910853798799E-2</v>
      </c>
      <c r="H35" s="9">
        <v>-4.5260990032561989E-2</v>
      </c>
      <c r="I35" s="9">
        <v>-4.3793563949239951E-2</v>
      </c>
      <c r="J35" s="9">
        <v>-3.8860386548993361E-2</v>
      </c>
      <c r="K35" s="12">
        <v>-3.4814673610124712E-2</v>
      </c>
      <c r="L35" s="9">
        <v>-2.470374700725125E-2</v>
      </c>
      <c r="M35" s="9">
        <v>-2.165488899588092E-2</v>
      </c>
    </row>
    <row r="36" spans="1:13">
      <c r="A36" s="2">
        <f t="shared" si="0"/>
        <v>9.9000000000000021</v>
      </c>
      <c r="B36" s="9">
        <v>-8.7705002397462872E-2</v>
      </c>
      <c r="C36" s="9">
        <v>-7.5342081758295321E-2</v>
      </c>
      <c r="D36" s="9">
        <v>-7.010682367755168E-2</v>
      </c>
      <c r="E36" s="9">
        <v>-6.7763306106285476E-2</v>
      </c>
      <c r="F36" s="9">
        <v>-6.4988696282502548E-2</v>
      </c>
      <c r="G36" s="9">
        <v>-4.7958105721463667E-2</v>
      </c>
      <c r="H36" s="9">
        <v>-4.5253625043343702E-2</v>
      </c>
      <c r="I36" s="9">
        <v>-4.3784599461702448E-2</v>
      </c>
      <c r="J36" s="9">
        <v>-3.8857580923160308E-2</v>
      </c>
      <c r="K36" s="12">
        <v>-3.4812733176220488E-2</v>
      </c>
      <c r="L36" s="9">
        <v>-2.4696684209475791E-2</v>
      </c>
      <c r="M36" s="9">
        <v>-2.163206420020769E-2</v>
      </c>
    </row>
    <row r="37" spans="1:13">
      <c r="A37" s="2">
        <f t="shared" si="0"/>
        <v>10.200000000000003</v>
      </c>
      <c r="B37" s="9">
        <v>-8.6850233529199711E-2</v>
      </c>
      <c r="C37" s="9">
        <v>-7.4667318433418992E-2</v>
      </c>
      <c r="D37" s="9">
        <v>-6.9325439787047957E-2</v>
      </c>
      <c r="E37" s="9">
        <v>-6.7762952810782859E-2</v>
      </c>
      <c r="F37" s="9">
        <v>-6.476244220467603E-2</v>
      </c>
      <c r="G37" s="9">
        <v>-4.7958037321703777E-2</v>
      </c>
      <c r="H37" s="9">
        <v>-4.5251639896004253E-2</v>
      </c>
      <c r="I37" s="9">
        <v>-4.3782269560835287E-2</v>
      </c>
      <c r="J37" s="9">
        <v>-3.8853566134347088E-2</v>
      </c>
      <c r="K37" s="12">
        <v>-3.4803415661000342E-2</v>
      </c>
      <c r="L37" s="9">
        <v>-2.4679756290518301E-2</v>
      </c>
      <c r="M37" s="9">
        <v>-2.162197674995716E-2</v>
      </c>
    </row>
    <row r="38" spans="1:13">
      <c r="A38" s="2">
        <f t="shared" si="0"/>
        <v>10.500000000000004</v>
      </c>
      <c r="B38" s="9">
        <v>-8.8764150188277866E-2</v>
      </c>
      <c r="C38" s="9">
        <v>-7.5657604912447204E-2</v>
      </c>
      <c r="D38" s="9">
        <v>-6.937265963480499E-2</v>
      </c>
      <c r="E38" s="9">
        <v>-6.7745895657717811E-2</v>
      </c>
      <c r="F38" s="9">
        <v>-6.5667062030167436E-2</v>
      </c>
      <c r="G38" s="9">
        <v>-4.7922426623821693E-2</v>
      </c>
      <c r="H38" s="9">
        <v>-4.5243092630266567E-2</v>
      </c>
      <c r="I38" s="9">
        <v>-4.3779543983061671E-2</v>
      </c>
      <c r="J38" s="9">
        <v>-3.8846307364257843E-2</v>
      </c>
      <c r="K38" s="12">
        <v>-3.4787176559271438E-2</v>
      </c>
      <c r="L38" s="9">
        <v>-2.4666652031328069E-2</v>
      </c>
      <c r="M38" s="9">
        <v>-2.1605599845762009E-2</v>
      </c>
    </row>
    <row r="39" spans="1:13">
      <c r="A39" s="2">
        <f t="shared" si="0"/>
        <v>10.800000000000004</v>
      </c>
      <c r="B39" s="9">
        <v>-8.7890682153574123E-2</v>
      </c>
      <c r="C39" s="9">
        <v>-7.3947233012015945E-2</v>
      </c>
      <c r="D39" s="9">
        <v>-6.9034465171118276E-2</v>
      </c>
      <c r="E39" s="9">
        <v>-6.7744432806110838E-2</v>
      </c>
      <c r="F39" s="9">
        <v>-6.4543295045129276E-2</v>
      </c>
      <c r="G39" s="9">
        <v>-4.7922350114196127E-2</v>
      </c>
      <c r="H39" s="9">
        <v>-4.5241580878572933E-2</v>
      </c>
      <c r="I39" s="9">
        <v>-4.374797476174825E-2</v>
      </c>
      <c r="J39" s="9">
        <v>-3.8845288659102521E-2</v>
      </c>
      <c r="K39" s="12">
        <v>-3.4778678303584533E-2</v>
      </c>
      <c r="L39" s="9">
        <v>-2.466240847411974E-2</v>
      </c>
      <c r="M39" s="9">
        <v>-2.1601977798347941E-2</v>
      </c>
    </row>
    <row r="40" spans="1:13">
      <c r="A40" s="2">
        <f t="shared" si="0"/>
        <v>11.100000000000005</v>
      </c>
      <c r="B40" s="9">
        <v>-8.8657004737386247E-2</v>
      </c>
      <c r="C40" s="9">
        <v>-7.4256855588062762E-2</v>
      </c>
      <c r="D40" s="9">
        <v>-6.9201722144461783E-2</v>
      </c>
      <c r="E40" s="9">
        <v>-6.7742110041445897E-2</v>
      </c>
      <c r="F40" s="9">
        <v>-6.4377051163565888E-2</v>
      </c>
      <c r="G40" s="9">
        <v>-4.7916691930741072E-2</v>
      </c>
      <c r="H40" s="9">
        <v>-4.5240521556239657E-2</v>
      </c>
      <c r="I40" s="9">
        <v>-4.374785362488192E-2</v>
      </c>
      <c r="J40" s="9">
        <v>-3.883786402803463E-2</v>
      </c>
      <c r="K40" s="12">
        <v>-3.4761239469204987E-2</v>
      </c>
      <c r="L40" s="9">
        <v>-2.466208257731075E-2</v>
      </c>
      <c r="M40" s="9">
        <v>-2.1598576500674808E-2</v>
      </c>
    </row>
    <row r="41" spans="1:13">
      <c r="A41" s="2">
        <f t="shared" si="0"/>
        <v>11.400000000000006</v>
      </c>
      <c r="B41" s="9">
        <v>-8.7913131483806403E-2</v>
      </c>
      <c r="C41" s="9">
        <v>-7.5633563533931136E-2</v>
      </c>
      <c r="D41" s="9">
        <v>-7.0725029476438148E-2</v>
      </c>
      <c r="E41" s="9">
        <v>-6.7725045814547344E-2</v>
      </c>
      <c r="F41" s="9">
        <v>-6.4368728529768521E-2</v>
      </c>
      <c r="G41" s="9">
        <v>-4.791600486654473E-2</v>
      </c>
      <c r="H41" s="9">
        <v>-4.523624118746053E-2</v>
      </c>
      <c r="I41" s="9">
        <v>-4.3729325482187102E-2</v>
      </c>
      <c r="J41" s="9">
        <v>-3.8836082735763389E-2</v>
      </c>
      <c r="K41" s="12">
        <v>-3.4747478507949153E-2</v>
      </c>
      <c r="L41" s="9">
        <v>-2.4644203670649241E-2</v>
      </c>
      <c r="M41" s="9">
        <v>-2.1596680754457118E-2</v>
      </c>
    </row>
    <row r="42" spans="1:13">
      <c r="A42" s="2">
        <f t="shared" si="0"/>
        <v>11.700000000000006</v>
      </c>
      <c r="B42" s="9">
        <v>-8.7525140685914882E-2</v>
      </c>
      <c r="C42" s="9">
        <v>-7.5306401712375931E-2</v>
      </c>
      <c r="D42" s="9">
        <v>-6.9518868114320592E-2</v>
      </c>
      <c r="E42" s="9">
        <v>-6.7713917438462085E-2</v>
      </c>
      <c r="F42" s="9">
        <v>-6.3870898819081076E-2</v>
      </c>
      <c r="G42" s="9">
        <v>-4.7908540060032173E-2</v>
      </c>
      <c r="H42" s="9">
        <v>-4.522784749936451E-2</v>
      </c>
      <c r="I42" s="9">
        <v>-4.3728124834072388E-2</v>
      </c>
      <c r="J42" s="9">
        <v>-3.8818770460541253E-2</v>
      </c>
      <c r="K42" s="12">
        <v>-3.4720518094970128E-2</v>
      </c>
      <c r="L42" s="9">
        <v>-2.4635841696994169E-2</v>
      </c>
      <c r="M42" s="9">
        <v>-2.1588701151447742E-2</v>
      </c>
    </row>
    <row r="43" spans="1:13">
      <c r="A43" s="2">
        <f t="shared" si="0"/>
        <v>12.000000000000007</v>
      </c>
      <c r="B43" s="9">
        <v>-8.8080956731459784E-2</v>
      </c>
      <c r="C43" s="9">
        <v>-7.4559314744946217E-2</v>
      </c>
      <c r="D43" s="9">
        <v>-7.0750338152016687E-2</v>
      </c>
      <c r="E43" s="9">
        <v>-6.7706004798757977E-2</v>
      </c>
      <c r="F43" s="9">
        <v>-6.5578689730344697E-2</v>
      </c>
      <c r="G43" s="9">
        <v>-4.7907849394784083E-2</v>
      </c>
      <c r="H43" s="9">
        <v>-4.5226904644541807E-2</v>
      </c>
      <c r="I43" s="9">
        <v>-4.3725808164275327E-2</v>
      </c>
      <c r="J43" s="9">
        <v>-3.8816066462413458E-2</v>
      </c>
      <c r="K43" s="12">
        <v>-3.4719693390900419E-2</v>
      </c>
      <c r="L43" s="9">
        <v>-2.4632704204346979E-2</v>
      </c>
      <c r="M43" s="9">
        <v>-2.1578891332652859E-2</v>
      </c>
    </row>
    <row r="44" spans="1:13">
      <c r="A44" s="2">
        <f t="shared" si="0"/>
        <v>12.300000000000008</v>
      </c>
      <c r="B44" s="9">
        <v>-8.8281194819262346E-2</v>
      </c>
      <c r="C44" s="9">
        <v>-7.4638880537591781E-2</v>
      </c>
      <c r="D44" s="9">
        <v>-6.9832969813953219E-2</v>
      </c>
      <c r="E44" s="9">
        <v>-6.7701496552602672E-2</v>
      </c>
      <c r="F44" s="9">
        <v>-6.3787922266173594E-2</v>
      </c>
      <c r="G44" s="9">
        <v>-4.7901534622578859E-2</v>
      </c>
      <c r="H44" s="9">
        <v>-4.5222670162214262E-2</v>
      </c>
      <c r="I44" s="9">
        <v>-4.3719441976131423E-2</v>
      </c>
      <c r="J44" s="9">
        <v>-3.880973465478009E-2</v>
      </c>
      <c r="K44" s="12">
        <v>-3.4715322675556333E-2</v>
      </c>
      <c r="L44" s="9">
        <v>-2.4630855673918171E-2</v>
      </c>
      <c r="M44" s="9">
        <v>-2.157113066358014E-2</v>
      </c>
    </row>
    <row r="45" spans="1:13">
      <c r="A45" s="2">
        <f t="shared" si="0"/>
        <v>12.600000000000009</v>
      </c>
      <c r="B45" s="9">
        <v>-8.7247268124055311E-2</v>
      </c>
      <c r="C45" s="9">
        <v>-7.556273684600022E-2</v>
      </c>
      <c r="D45" s="9">
        <v>-6.9949028684312853E-2</v>
      </c>
      <c r="E45" s="9">
        <v>-6.769320809060321E-2</v>
      </c>
      <c r="F45" s="9">
        <v>-6.5083463133971106E-2</v>
      </c>
      <c r="G45" s="9">
        <v>-4.7891789595606013E-2</v>
      </c>
      <c r="H45" s="9">
        <v>-4.5215983861096307E-2</v>
      </c>
      <c r="I45" s="9">
        <v>-4.371803161380549E-2</v>
      </c>
      <c r="J45" s="9">
        <v>-3.8809521274352859E-2</v>
      </c>
      <c r="K45" s="12">
        <v>-3.4696572171922319E-2</v>
      </c>
      <c r="L45" s="9">
        <v>-2.4630425189741071E-2</v>
      </c>
      <c r="M45" s="9">
        <v>-2.1557275951367132E-2</v>
      </c>
    </row>
    <row r="46" spans="1:13">
      <c r="A46" s="2">
        <f t="shared" si="0"/>
        <v>12.900000000000009</v>
      </c>
      <c r="B46" s="9">
        <v>-8.7836056539377885E-2</v>
      </c>
      <c r="C46" s="9">
        <v>-7.4904998188901242E-2</v>
      </c>
      <c r="D46" s="9">
        <v>-6.9703496631234568E-2</v>
      </c>
      <c r="E46" s="9">
        <v>-6.7683661157594971E-2</v>
      </c>
      <c r="F46" s="9">
        <v>-6.5285866960800756E-2</v>
      </c>
      <c r="G46" s="9">
        <v>-4.7879059033312847E-2</v>
      </c>
      <c r="H46" s="9">
        <v>-4.520640586520526E-2</v>
      </c>
      <c r="I46" s="9">
        <v>-4.3715671008380891E-2</v>
      </c>
      <c r="J46" s="9">
        <v>-3.8805896642745981E-2</v>
      </c>
      <c r="K46" s="12">
        <v>-3.4687026666889727E-2</v>
      </c>
      <c r="L46" s="9">
        <v>-2.461530208676202E-2</v>
      </c>
      <c r="M46" s="9">
        <v>-2.155607862988863E-2</v>
      </c>
    </row>
    <row r="47" spans="1:13">
      <c r="A47" s="2">
        <f t="shared" si="0"/>
        <v>13.20000000000001</v>
      </c>
      <c r="B47" s="9">
        <v>-8.8023892427364123E-2</v>
      </c>
      <c r="C47" s="9">
        <v>-7.4923580549517629E-2</v>
      </c>
      <c r="D47" s="9">
        <v>-6.9553257708123498E-2</v>
      </c>
      <c r="E47" s="9">
        <v>-6.7682540778089065E-2</v>
      </c>
      <c r="F47" s="9">
        <v>-6.4388070889219634E-2</v>
      </c>
      <c r="G47" s="9">
        <v>-4.7875690811548549E-2</v>
      </c>
      <c r="H47" s="9">
        <v>-4.5200955884562889E-2</v>
      </c>
      <c r="I47" s="9">
        <v>-4.3712407246363889E-2</v>
      </c>
      <c r="J47" s="9">
        <v>-3.8804432953517973E-2</v>
      </c>
      <c r="K47" s="12">
        <v>-3.4686751204459132E-2</v>
      </c>
      <c r="L47" s="9">
        <v>-2.4613945741169201E-2</v>
      </c>
      <c r="M47" s="9">
        <v>-2.1538621943848691E-2</v>
      </c>
    </row>
    <row r="48" spans="1:13">
      <c r="A48" s="2">
        <f t="shared" si="0"/>
        <v>13.500000000000011</v>
      </c>
      <c r="B48" s="9">
        <v>-8.774223627542696E-2</v>
      </c>
      <c r="C48" s="9">
        <v>-7.4534309146297703E-2</v>
      </c>
      <c r="D48" s="9">
        <v>-6.9169865359106145E-2</v>
      </c>
      <c r="E48" s="9">
        <v>-6.76641112226673E-2</v>
      </c>
      <c r="F48" s="9">
        <v>-6.4415600013512028E-2</v>
      </c>
      <c r="G48" s="9">
        <v>-4.7875274883872831E-2</v>
      </c>
      <c r="H48" s="9">
        <v>-4.519613394928617E-2</v>
      </c>
      <c r="I48" s="9">
        <v>-4.3709500626634409E-2</v>
      </c>
      <c r="J48" s="9">
        <v>-3.8801397572487982E-2</v>
      </c>
      <c r="K48" s="12">
        <v>-3.4686513056278553E-2</v>
      </c>
      <c r="L48" s="9">
        <v>-2.461311790441164E-2</v>
      </c>
      <c r="M48" s="9">
        <v>-2.1535390954746391E-2</v>
      </c>
    </row>
    <row r="49" spans="1:13">
      <c r="A49" s="2">
        <f t="shared" si="0"/>
        <v>13.800000000000011</v>
      </c>
      <c r="B49" s="9">
        <v>-8.8386655294078534E-2</v>
      </c>
      <c r="C49" s="9">
        <v>-7.5540890260285487E-2</v>
      </c>
      <c r="D49" s="9">
        <v>-7.0282065075687655E-2</v>
      </c>
      <c r="E49" s="9">
        <v>-6.7661946509566875E-2</v>
      </c>
      <c r="F49" s="9">
        <v>-6.4104733701026831E-2</v>
      </c>
      <c r="G49" s="9">
        <v>-4.7874408661291459E-2</v>
      </c>
      <c r="H49" s="9">
        <v>-4.5183731154530261E-2</v>
      </c>
      <c r="I49" s="9">
        <v>-4.3697447556530572E-2</v>
      </c>
      <c r="J49" s="9">
        <v>-3.8795929584708143E-2</v>
      </c>
      <c r="K49" s="12">
        <v>-3.4682554942219897E-2</v>
      </c>
      <c r="L49" s="9">
        <v>-2.46077797079952E-2</v>
      </c>
      <c r="M49" s="9">
        <v>-2.1525873744708501E-2</v>
      </c>
    </row>
    <row r="50" spans="1:13">
      <c r="A50" s="2">
        <f t="shared" si="0"/>
        <v>14.100000000000012</v>
      </c>
      <c r="B50" s="9">
        <v>-8.831826995448723E-2</v>
      </c>
      <c r="C50" s="9">
        <v>-7.4180486575127741E-2</v>
      </c>
      <c r="D50" s="9">
        <v>-6.9622763873210688E-2</v>
      </c>
      <c r="E50" s="9">
        <v>-6.7659084296750299E-2</v>
      </c>
      <c r="F50" s="9">
        <v>-6.4314361314927335E-2</v>
      </c>
      <c r="G50" s="9">
        <v>-4.7867212282234783E-2</v>
      </c>
      <c r="H50" s="9">
        <v>-4.5183296156890387E-2</v>
      </c>
      <c r="I50" s="9">
        <v>-4.3690487563145038E-2</v>
      </c>
      <c r="J50" s="9">
        <v>-3.879509943037323E-2</v>
      </c>
      <c r="K50" s="12">
        <v>-3.4679907528932373E-2</v>
      </c>
      <c r="L50" s="9">
        <v>-2.4563635847525501E-2</v>
      </c>
      <c r="M50" s="9">
        <v>-2.151562475226897E-2</v>
      </c>
    </row>
    <row r="51" spans="1:13">
      <c r="A51" s="2">
        <f t="shared" si="0"/>
        <v>14.400000000000013</v>
      </c>
      <c r="B51" s="9">
        <v>-8.856247316968878E-2</v>
      </c>
      <c r="C51" s="9">
        <v>-7.4979567990120136E-2</v>
      </c>
      <c r="D51" s="9">
        <v>-6.9976422620918188E-2</v>
      </c>
      <c r="E51" s="9">
        <v>-6.7658929817771357E-2</v>
      </c>
      <c r="F51" s="9">
        <v>-6.3968322793066926E-2</v>
      </c>
      <c r="G51" s="9">
        <v>-4.7866873092634023E-2</v>
      </c>
      <c r="H51" s="9">
        <v>-4.5183134402993402E-2</v>
      </c>
      <c r="I51" s="9">
        <v>-4.368518959800663E-2</v>
      </c>
      <c r="J51" s="9">
        <v>-3.8793480339443152E-2</v>
      </c>
      <c r="K51" s="12">
        <v>-3.467757633167802E-2</v>
      </c>
      <c r="L51" s="9">
        <v>-2.456072838062558E-2</v>
      </c>
      <c r="M51" s="9">
        <v>-2.1515120202265169E-2</v>
      </c>
    </row>
    <row r="52" spans="1:13">
      <c r="A52" s="2">
        <f t="shared" si="0"/>
        <v>14.700000000000014</v>
      </c>
      <c r="B52" s="9">
        <v>-8.835699901237079E-2</v>
      </c>
      <c r="C52" s="9">
        <v>-7.5427153933478611E-2</v>
      </c>
      <c r="D52" s="9">
        <v>-6.9024832564449107E-2</v>
      </c>
      <c r="E52" s="9">
        <v>-6.764807354097474E-2</v>
      </c>
      <c r="F52" s="9">
        <v>-6.4888042095641779E-2</v>
      </c>
      <c r="G52" s="9">
        <v>-4.786599774141076E-2</v>
      </c>
      <c r="H52" s="9">
        <v>-4.5181901178084863E-2</v>
      </c>
      <c r="I52" s="9">
        <v>-4.3675590947670748E-2</v>
      </c>
      <c r="J52" s="9">
        <v>-3.8785204428472518E-2</v>
      </c>
      <c r="K52" s="12">
        <v>-3.4674949301467563E-2</v>
      </c>
      <c r="L52" s="9">
        <v>-2.455554160450453E-2</v>
      </c>
      <c r="M52" s="9">
        <v>-2.150835447233192E-2</v>
      </c>
    </row>
    <row r="53" spans="1:13">
      <c r="A53" s="2">
        <f t="shared" si="0"/>
        <v>15.000000000000014</v>
      </c>
      <c r="B53" s="9">
        <v>-8.7827125743052861E-2</v>
      </c>
      <c r="C53" s="9">
        <v>-7.4854536455251475E-2</v>
      </c>
      <c r="D53" s="9">
        <v>-6.9333887606873201E-2</v>
      </c>
      <c r="E53" s="9">
        <v>-6.7644356806102257E-2</v>
      </c>
      <c r="F53" s="9">
        <v>-6.5165376626440882E-2</v>
      </c>
      <c r="G53" s="9">
        <v>-4.7865461699853007E-2</v>
      </c>
      <c r="H53" s="9">
        <v>-4.5181613097085148E-2</v>
      </c>
      <c r="I53" s="9">
        <v>-4.3667411015326889E-2</v>
      </c>
      <c r="J53" s="9">
        <v>-3.8764811915773939E-2</v>
      </c>
      <c r="K53" s="12">
        <v>-3.4668026869662222E-2</v>
      </c>
      <c r="L53" s="9">
        <v>-2.4540963847231739E-2</v>
      </c>
      <c r="M53" s="9">
        <v>-2.147841629317182E-2</v>
      </c>
    </row>
    <row r="54" spans="1:13">
      <c r="A54" s="2">
        <f t="shared" si="0"/>
        <v>15.300000000000015</v>
      </c>
      <c r="B54" s="9">
        <v>-8.7291515103173942E-2</v>
      </c>
      <c r="C54" s="9">
        <v>-7.41103442426366E-2</v>
      </c>
      <c r="D54" s="9">
        <v>-6.9743435625801334E-2</v>
      </c>
      <c r="E54" s="9">
        <v>-6.7628853270791114E-2</v>
      </c>
      <c r="F54" s="9">
        <v>-6.5307931485667964E-2</v>
      </c>
      <c r="G54" s="9">
        <v>-4.7853452907501842E-2</v>
      </c>
      <c r="H54" s="9">
        <v>-4.518099575204064E-2</v>
      </c>
      <c r="I54" s="9">
        <v>-4.3667085572579117E-2</v>
      </c>
      <c r="J54" s="9">
        <v>-3.8763996288965111E-2</v>
      </c>
      <c r="K54" s="12">
        <v>-3.4666091783260328E-2</v>
      </c>
      <c r="L54" s="9">
        <v>-2.4538045926384849E-2</v>
      </c>
      <c r="M54" s="9">
        <v>-2.145365360502046E-2</v>
      </c>
    </row>
    <row r="55" spans="1:13">
      <c r="A55" s="2">
        <f t="shared" si="0"/>
        <v>15.600000000000016</v>
      </c>
      <c r="B55" s="9">
        <v>-8.8323134203016171E-2</v>
      </c>
      <c r="C55" s="9">
        <v>-7.4306656117793121E-2</v>
      </c>
      <c r="D55" s="9">
        <v>-7.0019499526378454E-2</v>
      </c>
      <c r="E55" s="9">
        <v>-6.7610102678953121E-2</v>
      </c>
      <c r="F55" s="9">
        <v>-6.419491298556089E-2</v>
      </c>
      <c r="G55" s="9">
        <v>-4.7844686782044808E-2</v>
      </c>
      <c r="H55" s="9">
        <v>-4.5180441910220283E-2</v>
      </c>
      <c r="I55" s="9">
        <v>-4.3659805970318502E-2</v>
      </c>
      <c r="J55" s="9">
        <v>-3.8753424648464659E-2</v>
      </c>
      <c r="K55" s="12">
        <v>-3.4660220834952599E-2</v>
      </c>
      <c r="L55" s="9">
        <v>-2.4521795062093382E-2</v>
      </c>
      <c r="M55" s="9">
        <v>-2.144069190716727E-2</v>
      </c>
    </row>
    <row r="56" spans="1:13">
      <c r="A56" s="2">
        <f t="shared" si="0"/>
        <v>15.900000000000016</v>
      </c>
      <c r="B56" s="9">
        <v>-8.8162731880006492E-2</v>
      </c>
      <c r="C56" s="9">
        <v>-7.3777266242239278E-2</v>
      </c>
      <c r="D56" s="9">
        <v>-6.9174884707410941E-2</v>
      </c>
      <c r="E56" s="9">
        <v>-6.760303417236331E-2</v>
      </c>
      <c r="F56" s="9">
        <v>-6.4901509577020816E-2</v>
      </c>
      <c r="G56" s="9">
        <v>-4.784332830483469E-2</v>
      </c>
      <c r="H56" s="9">
        <v>-4.5171859828073771E-2</v>
      </c>
      <c r="I56" s="9">
        <v>-4.3655336107345573E-2</v>
      </c>
      <c r="J56" s="9">
        <v>-3.8752604229040463E-2</v>
      </c>
      <c r="K56" s="12">
        <v>-3.4646593762714589E-2</v>
      </c>
      <c r="L56" s="9">
        <v>-2.4498362671715519E-2</v>
      </c>
      <c r="M56" s="9">
        <v>-2.143574080246086E-2</v>
      </c>
    </row>
    <row r="57" spans="1:13">
      <c r="A57" s="2">
        <f t="shared" si="0"/>
        <v>16.200000000000017</v>
      </c>
      <c r="B57" s="9">
        <v>-8.8231869027766488E-2</v>
      </c>
      <c r="C57" s="9">
        <v>-7.5695055947682305E-2</v>
      </c>
      <c r="D57" s="9">
        <v>-6.9384148375312954E-2</v>
      </c>
      <c r="E57" s="9">
        <v>-6.7578703703505452E-2</v>
      </c>
      <c r="F57" s="9">
        <v>-6.5126854639987714E-2</v>
      </c>
      <c r="G57" s="9">
        <v>-4.7837748553554632E-2</v>
      </c>
      <c r="H57" s="9">
        <v>-4.5170324647088603E-2</v>
      </c>
      <c r="I57" s="9">
        <v>-4.3633358069465472E-2</v>
      </c>
      <c r="J57" s="9">
        <v>-3.8751666844593059E-2</v>
      </c>
      <c r="K57" s="12">
        <v>-3.4643823601523301E-2</v>
      </c>
      <c r="L57" s="9">
        <v>-2.4496674342319901E-2</v>
      </c>
      <c r="M57" s="9">
        <v>-2.1432858704869731E-2</v>
      </c>
    </row>
    <row r="58" spans="1:13">
      <c r="A58" s="2">
        <f t="shared" si="0"/>
        <v>16.500000000000018</v>
      </c>
      <c r="B58" s="9">
        <v>-8.7716491769233504E-2</v>
      </c>
      <c r="C58" s="9">
        <v>-7.4771063905824234E-2</v>
      </c>
      <c r="D58" s="9">
        <v>-6.9010806416442833E-2</v>
      </c>
      <c r="E58" s="9">
        <v>-6.7569921374704314E-2</v>
      </c>
      <c r="F58" s="9">
        <v>-6.5484547692653286E-2</v>
      </c>
      <c r="G58" s="9">
        <v>-4.7835446191339663E-2</v>
      </c>
      <c r="H58" s="9">
        <v>-4.5170089444327453E-2</v>
      </c>
      <c r="I58" s="9">
        <v>-4.3626926802539961E-2</v>
      </c>
      <c r="J58" s="9">
        <v>-3.8751538808290388E-2</v>
      </c>
      <c r="K58" s="12">
        <v>-3.4639938435048409E-2</v>
      </c>
      <c r="L58" s="9">
        <v>-2.449136241417646E-2</v>
      </c>
      <c r="M58" s="9">
        <v>-2.1416422972324059E-2</v>
      </c>
    </row>
    <row r="59" spans="1:13">
      <c r="A59" s="2">
        <f t="shared" si="0"/>
        <v>16.800000000000018</v>
      </c>
      <c r="B59" s="9">
        <v>-8.8323576567625267E-2</v>
      </c>
      <c r="C59" s="9">
        <v>-7.5349200466278896E-2</v>
      </c>
      <c r="D59" s="9">
        <v>-7.0217069147185326E-2</v>
      </c>
      <c r="E59" s="9">
        <v>-6.7564252229965829E-2</v>
      </c>
      <c r="F59" s="9">
        <v>-6.4389925321914218E-2</v>
      </c>
      <c r="G59" s="9">
        <v>-4.7832461105006281E-2</v>
      </c>
      <c r="H59" s="9">
        <v>-4.5159929841472789E-2</v>
      </c>
      <c r="I59" s="9">
        <v>-4.3620313512134717E-2</v>
      </c>
      <c r="J59" s="9">
        <v>-3.8743565472771142E-2</v>
      </c>
      <c r="K59" s="12">
        <v>-3.462412086819746E-2</v>
      </c>
      <c r="L59" s="9">
        <v>-2.4490625951604159E-2</v>
      </c>
      <c r="M59" s="9">
        <v>-2.1410414525250419E-2</v>
      </c>
    </row>
    <row r="60" spans="1:13">
      <c r="A60" s="2">
        <f t="shared" si="0"/>
        <v>17.100000000000019</v>
      </c>
      <c r="B60" s="9">
        <v>-8.6793621963833695E-2</v>
      </c>
      <c r="C60" s="9">
        <v>-7.4357908076110021E-2</v>
      </c>
      <c r="D60" s="9">
        <v>-7.0453875497370935E-2</v>
      </c>
      <c r="E60" s="9">
        <v>-6.7563319228048244E-2</v>
      </c>
      <c r="F60" s="9">
        <v>-6.3633715648615113E-2</v>
      </c>
      <c r="G60" s="9">
        <v>-4.7832040299697558E-2</v>
      </c>
      <c r="H60" s="9">
        <v>-4.5154389695625283E-2</v>
      </c>
      <c r="I60" s="9">
        <v>-4.3613969571732497E-2</v>
      </c>
      <c r="J60" s="9">
        <v>-3.8732012966440917E-2</v>
      </c>
      <c r="K60" s="12">
        <v>-3.4623091381739787E-2</v>
      </c>
      <c r="L60" s="9">
        <v>-2.4481269505433161E-2</v>
      </c>
      <c r="M60" s="9">
        <v>-2.1399749435064189E-2</v>
      </c>
    </row>
    <row r="61" spans="1:13">
      <c r="A61" s="2">
        <f t="shared" si="0"/>
        <v>17.40000000000002</v>
      </c>
      <c r="B61" s="9">
        <v>-8.7951525889792659E-2</v>
      </c>
      <c r="C61" s="9">
        <v>-7.5013437275950459E-2</v>
      </c>
      <c r="D61" s="9">
        <v>-6.9113170191094267E-2</v>
      </c>
      <c r="E61" s="9">
        <v>-6.7553279063887181E-2</v>
      </c>
      <c r="F61" s="9">
        <v>-6.5324086777777707E-2</v>
      </c>
      <c r="G61" s="9">
        <v>-4.7822053006428202E-2</v>
      </c>
      <c r="H61" s="9">
        <v>-4.514876512208503E-2</v>
      </c>
      <c r="I61" s="9">
        <v>-4.3611064604434688E-2</v>
      </c>
      <c r="J61" s="9">
        <v>-3.8711828795170572E-2</v>
      </c>
      <c r="K61" s="12">
        <v>-3.4620185229987888E-2</v>
      </c>
      <c r="L61" s="9">
        <v>-2.4467619748346499E-2</v>
      </c>
      <c r="M61" s="9">
        <v>-2.1398714690584322E-2</v>
      </c>
    </row>
    <row r="62" spans="1:13">
      <c r="A62" s="2">
        <f t="shared" si="0"/>
        <v>17.700000000000021</v>
      </c>
      <c r="B62" s="9">
        <v>-8.740744815069669E-2</v>
      </c>
      <c r="C62" s="9">
        <v>-7.4475307173405766E-2</v>
      </c>
      <c r="D62" s="9">
        <v>-7.0533124743120831E-2</v>
      </c>
      <c r="E62" s="9">
        <v>-6.7552077853810608E-2</v>
      </c>
      <c r="F62" s="9">
        <v>-6.423719231764477E-2</v>
      </c>
      <c r="G62" s="9">
        <v>-4.7818656199200109E-2</v>
      </c>
      <c r="H62" s="9">
        <v>-4.5141127702520371E-2</v>
      </c>
      <c r="I62" s="9">
        <v>-4.3606169198544133E-2</v>
      </c>
      <c r="J62" s="9">
        <v>-3.8705687669712878E-2</v>
      </c>
      <c r="K62" s="12">
        <v>-3.4618541497612267E-2</v>
      </c>
      <c r="L62" s="9">
        <v>-2.4459427174497561E-2</v>
      </c>
      <c r="M62" s="9">
        <v>-2.1398714589550689E-2</v>
      </c>
    </row>
    <row r="63" spans="1:13">
      <c r="A63" s="2">
        <f t="shared" si="0"/>
        <v>18.000000000000021</v>
      </c>
      <c r="B63" s="9">
        <v>-8.8498470046242297E-2</v>
      </c>
      <c r="C63" s="9">
        <v>-7.5299094244234588E-2</v>
      </c>
      <c r="D63" s="9">
        <v>-6.9465956758404515E-2</v>
      </c>
      <c r="E63" s="9">
        <v>-6.7550069924072073E-2</v>
      </c>
      <c r="F63" s="9">
        <v>-6.510765516599723E-2</v>
      </c>
      <c r="G63" s="9">
        <v>-4.7779389872128618E-2</v>
      </c>
      <c r="H63" s="9">
        <v>-4.5137215447738237E-2</v>
      </c>
      <c r="I63" s="9">
        <v>-4.3601246411120863E-2</v>
      </c>
      <c r="J63" s="9">
        <v>-3.8704380710997827E-2</v>
      </c>
      <c r="K63" s="12">
        <v>-3.4604152193835842E-2</v>
      </c>
      <c r="L63" s="9">
        <v>-2.4458575641922779E-2</v>
      </c>
      <c r="M63" s="9">
        <v>-2.138917183386688E-2</v>
      </c>
    </row>
    <row r="64" spans="1:13">
      <c r="A64" s="2">
        <f t="shared" si="0"/>
        <v>18.300000000000022</v>
      </c>
      <c r="B64" s="9">
        <v>-8.7297198905227399E-2</v>
      </c>
      <c r="C64" s="9">
        <v>-7.3785162421841341E-2</v>
      </c>
      <c r="D64" s="9">
        <v>-7.0135177954124744E-2</v>
      </c>
      <c r="E64" s="9">
        <v>-6.7538851633288086E-2</v>
      </c>
      <c r="F64" s="9">
        <v>-6.4229130639778295E-2</v>
      </c>
      <c r="G64" s="9">
        <v>-4.7759692919645207E-2</v>
      </c>
      <c r="H64" s="9">
        <v>-4.512325113610996E-2</v>
      </c>
      <c r="I64" s="9">
        <v>-4.3588825992972653E-2</v>
      </c>
      <c r="J64" s="9">
        <v>-3.8696982789637138E-2</v>
      </c>
      <c r="K64" s="12">
        <v>-3.4600999414984443E-2</v>
      </c>
      <c r="L64" s="9">
        <v>-2.4456517621658489E-2</v>
      </c>
      <c r="M64" s="9">
        <v>-2.1384723967563191E-2</v>
      </c>
    </row>
    <row r="65" spans="1:13">
      <c r="A65" s="2">
        <f t="shared" si="0"/>
        <v>18.600000000000023</v>
      </c>
      <c r="B65" s="9">
        <v>-8.8160846464009082E-2</v>
      </c>
      <c r="C65" s="9">
        <v>-7.5075246937565399E-2</v>
      </c>
      <c r="D65" s="9">
        <v>-7.0617874193615801E-2</v>
      </c>
      <c r="E65" s="9">
        <v>-6.7536995714847392E-2</v>
      </c>
      <c r="F65" s="9">
        <v>-6.4596252490621828E-2</v>
      </c>
      <c r="G65" s="9">
        <v>-4.7751102878005602E-2</v>
      </c>
      <c r="H65" s="9">
        <v>-4.512315211490716E-2</v>
      </c>
      <c r="I65" s="9">
        <v>-4.3585015761317521E-2</v>
      </c>
      <c r="J65" s="9">
        <v>-3.869694456406015E-2</v>
      </c>
      <c r="K65" s="12">
        <v>-3.4588327674571789E-2</v>
      </c>
      <c r="L65" s="9">
        <v>-2.4451734042636151E-2</v>
      </c>
      <c r="M65" s="9">
        <v>-2.1358674343401839E-2</v>
      </c>
    </row>
    <row r="66" spans="1:13">
      <c r="A66" s="2">
        <f t="shared" si="0"/>
        <v>18.900000000000023</v>
      </c>
      <c r="B66" s="9">
        <v>-8.8370735974278775E-2</v>
      </c>
      <c r="C66" s="9">
        <v>-7.5533305676283885E-2</v>
      </c>
      <c r="D66" s="9">
        <v>-6.901731627750686E-2</v>
      </c>
      <c r="E66" s="9">
        <v>-6.7528412909298965E-2</v>
      </c>
      <c r="F66" s="9">
        <v>-6.5351383130408849E-2</v>
      </c>
      <c r="G66" s="9">
        <v>-4.7750018223166199E-2</v>
      </c>
      <c r="H66" s="9">
        <v>-4.5122004400642603E-2</v>
      </c>
      <c r="I66" s="9">
        <v>-4.3581108170731082E-2</v>
      </c>
      <c r="J66" s="9">
        <v>-3.8695908395104152E-2</v>
      </c>
      <c r="K66" s="12">
        <v>-3.4586450887204648E-2</v>
      </c>
      <c r="L66" s="9">
        <v>-2.444896748898584E-2</v>
      </c>
      <c r="M66" s="9">
        <v>-2.1349151924926091E-2</v>
      </c>
    </row>
    <row r="67" spans="1:13">
      <c r="A67" s="2">
        <f t="shared" si="0"/>
        <v>19.200000000000024</v>
      </c>
      <c r="B67" s="9">
        <v>-8.8402639637831307E-2</v>
      </c>
      <c r="C67" s="9">
        <v>-7.4632485092255646E-2</v>
      </c>
      <c r="D67" s="9">
        <v>-6.9042337679982704E-2</v>
      </c>
      <c r="E67" s="9">
        <v>-6.7517751465912101E-2</v>
      </c>
      <c r="F67" s="9">
        <v>-6.4331111833549851E-2</v>
      </c>
      <c r="G67" s="9">
        <v>-4.7748882949709061E-2</v>
      </c>
      <c r="H67" s="9">
        <v>-4.5111036014284768E-2</v>
      </c>
      <c r="I67" s="9">
        <v>-4.3577206010113341E-2</v>
      </c>
      <c r="J67" s="9">
        <v>-3.8694656813306277E-2</v>
      </c>
      <c r="K67" s="12">
        <v>-3.4577112234371973E-2</v>
      </c>
      <c r="L67" s="9">
        <v>-2.443511562899351E-2</v>
      </c>
      <c r="M67" s="9">
        <v>-2.1343265990249671E-2</v>
      </c>
    </row>
    <row r="68" spans="1:13">
      <c r="A68" s="2">
        <f t="shared" ref="A68:A131" si="1">A67+0.3</f>
        <v>19.500000000000025</v>
      </c>
      <c r="B68" s="9">
        <v>-8.860700583826385E-2</v>
      </c>
      <c r="C68" s="9">
        <v>-7.5037724641228168E-2</v>
      </c>
      <c r="D68" s="9">
        <v>-6.9225946217523454E-2</v>
      </c>
      <c r="E68" s="9">
        <v>-6.7517341924695051E-2</v>
      </c>
      <c r="F68" s="9">
        <v>-6.3589117666191866E-2</v>
      </c>
      <c r="G68" s="9">
        <v>-4.7748791560130732E-2</v>
      </c>
      <c r="H68" s="9">
        <v>-4.5110914288517982E-2</v>
      </c>
      <c r="I68" s="9">
        <v>-4.3565466891015238E-2</v>
      </c>
      <c r="J68" s="9">
        <v>-3.8689727581228482E-2</v>
      </c>
      <c r="K68" s="12">
        <v>-3.454779355901548E-2</v>
      </c>
      <c r="L68" s="9">
        <v>-2.4430031218219669E-2</v>
      </c>
      <c r="M68" s="9">
        <v>-2.1315819722404369E-2</v>
      </c>
    </row>
    <row r="69" spans="1:13">
      <c r="A69" s="2">
        <f t="shared" si="1"/>
        <v>19.800000000000026</v>
      </c>
      <c r="B69" s="9">
        <v>-8.7337143649545868E-2</v>
      </c>
      <c r="C69" s="9">
        <v>-7.5411270770960298E-2</v>
      </c>
      <c r="D69" s="9">
        <v>-7.052603246432565E-2</v>
      </c>
      <c r="E69" s="9">
        <v>-6.7509215965696229E-2</v>
      </c>
      <c r="F69" s="9">
        <v>-6.392247507181377E-2</v>
      </c>
      <c r="G69" s="9">
        <v>-4.7744439164176443E-2</v>
      </c>
      <c r="H69" s="9">
        <v>-4.5109420787090113E-2</v>
      </c>
      <c r="I69" s="9">
        <v>-4.3564589116725248E-2</v>
      </c>
      <c r="J69" s="9">
        <v>-3.8674834902283142E-2</v>
      </c>
      <c r="K69" s="12">
        <v>-3.45295261525672E-2</v>
      </c>
      <c r="L69" s="9">
        <v>-2.4426597206391919E-2</v>
      </c>
      <c r="M69" s="9">
        <v>-2.1308717249502621E-2</v>
      </c>
    </row>
    <row r="70" spans="1:13">
      <c r="A70" s="2">
        <f t="shared" si="1"/>
        <v>20.100000000000026</v>
      </c>
      <c r="B70" s="9">
        <v>-8.8038019575698206E-2</v>
      </c>
      <c r="C70" s="9">
        <v>-7.5176517332680756E-2</v>
      </c>
      <c r="D70" s="9">
        <v>-6.9675984860354645E-2</v>
      </c>
      <c r="E70" s="9">
        <v>-6.7506813166533217E-2</v>
      </c>
      <c r="F70" s="9">
        <v>-6.5422855325197454E-2</v>
      </c>
      <c r="G70" s="9">
        <v>-4.7740097122096987E-2</v>
      </c>
      <c r="H70" s="9">
        <v>-4.5109392556848892E-2</v>
      </c>
      <c r="I70" s="9">
        <v>-4.3550888815542678E-2</v>
      </c>
      <c r="J70" s="9">
        <v>-3.8672378523629557E-2</v>
      </c>
      <c r="K70" s="12">
        <v>-3.4529397187868002E-2</v>
      </c>
      <c r="L70" s="9">
        <v>-2.441293435035299E-2</v>
      </c>
      <c r="M70" s="9">
        <v>-2.1292599020123971E-2</v>
      </c>
    </row>
    <row r="71" spans="1:13">
      <c r="A71" s="2">
        <f t="shared" si="1"/>
        <v>20.400000000000027</v>
      </c>
      <c r="B71" s="9">
        <v>-8.7310649501705556E-2</v>
      </c>
      <c r="C71" s="9">
        <v>-7.506951186742733E-2</v>
      </c>
      <c r="D71" s="9">
        <v>-6.9221385015585515E-2</v>
      </c>
      <c r="E71" s="9">
        <v>-6.7486909542478823E-2</v>
      </c>
      <c r="F71" s="9">
        <v>-6.3699103190881651E-2</v>
      </c>
      <c r="G71" s="9">
        <v>-4.7738466819315387E-2</v>
      </c>
      <c r="H71" s="9">
        <v>-4.5108862154472601E-2</v>
      </c>
      <c r="I71" s="9">
        <v>-4.3543054052219032E-2</v>
      </c>
      <c r="J71" s="9">
        <v>-3.8670699120048758E-2</v>
      </c>
      <c r="K71" s="12">
        <v>-3.4529367119193181E-2</v>
      </c>
      <c r="L71" s="9">
        <v>-2.4411977853486391E-2</v>
      </c>
      <c r="M71" s="9">
        <v>-2.1284024423983451E-2</v>
      </c>
    </row>
    <row r="72" spans="1:13">
      <c r="A72" s="2">
        <f t="shared" si="1"/>
        <v>20.700000000000028</v>
      </c>
      <c r="B72" s="9">
        <v>-8.723373419776087E-2</v>
      </c>
      <c r="C72" s="9">
        <v>-7.4299978616567522E-2</v>
      </c>
      <c r="D72" s="9">
        <v>-6.9521841067873624E-2</v>
      </c>
      <c r="E72" s="9">
        <v>-6.7485537984237606E-2</v>
      </c>
      <c r="F72" s="9">
        <v>-6.3693524474256191E-2</v>
      </c>
      <c r="G72" s="9">
        <v>-4.7727519147863821E-2</v>
      </c>
      <c r="H72" s="9">
        <v>-4.5105406253151487E-2</v>
      </c>
      <c r="I72" s="9">
        <v>-4.353952719589714E-2</v>
      </c>
      <c r="J72" s="9">
        <v>-3.8666922310707022E-2</v>
      </c>
      <c r="K72" s="12">
        <v>-3.4528266571464163E-2</v>
      </c>
      <c r="L72" s="9">
        <v>-2.4394083663104121E-2</v>
      </c>
      <c r="M72" s="9">
        <v>-2.1272257704453561E-2</v>
      </c>
    </row>
    <row r="73" spans="1:13">
      <c r="A73" s="2">
        <f t="shared" si="1"/>
        <v>21.000000000000028</v>
      </c>
      <c r="B73" s="9">
        <v>-8.7695141129934234E-2</v>
      </c>
      <c r="C73" s="9">
        <v>-7.5147824350243295E-2</v>
      </c>
      <c r="D73" s="9">
        <v>-6.8647786322037219E-2</v>
      </c>
      <c r="E73" s="9">
        <v>-6.7479347598611933E-2</v>
      </c>
      <c r="F73" s="9">
        <v>-6.4016471623506432E-2</v>
      </c>
      <c r="G73" s="9">
        <v>-4.7725315559720538E-2</v>
      </c>
      <c r="H73" s="9">
        <v>-4.5096490598118523E-2</v>
      </c>
      <c r="I73" s="9">
        <v>-4.3538195053214379E-2</v>
      </c>
      <c r="J73" s="9">
        <v>-3.8665726121482613E-2</v>
      </c>
      <c r="K73" s="12">
        <v>-3.4526742413428083E-2</v>
      </c>
      <c r="L73" s="9">
        <v>-2.4380686183032591E-2</v>
      </c>
      <c r="M73" s="9">
        <v>-2.1254574220879108E-2</v>
      </c>
    </row>
    <row r="74" spans="1:13">
      <c r="A74" s="2">
        <f t="shared" si="1"/>
        <v>21.300000000000029</v>
      </c>
      <c r="B74" s="9">
        <v>-8.8061107504322333E-2</v>
      </c>
      <c r="C74" s="9">
        <v>-7.5585204772158021E-2</v>
      </c>
      <c r="D74" s="9">
        <v>-7.0217526594789914E-2</v>
      </c>
      <c r="E74" s="9">
        <v>-6.7476015185801055E-2</v>
      </c>
      <c r="F74" s="9">
        <v>-6.356196647542342E-2</v>
      </c>
      <c r="G74" s="9">
        <v>-4.7722255794578033E-2</v>
      </c>
      <c r="H74" s="9">
        <v>-4.5095476358666071E-2</v>
      </c>
      <c r="I74" s="9">
        <v>-4.3538184375291923E-2</v>
      </c>
      <c r="J74" s="9">
        <v>-3.8664068335385847E-2</v>
      </c>
      <c r="K74" s="12">
        <v>-3.4507737897476583E-2</v>
      </c>
      <c r="L74" s="9">
        <v>-2.437021649978675E-2</v>
      </c>
      <c r="M74" s="9">
        <v>-2.1235427525026891E-2</v>
      </c>
    </row>
    <row r="75" spans="1:13">
      <c r="A75" s="2">
        <f t="shared" si="1"/>
        <v>21.60000000000003</v>
      </c>
      <c r="B75" s="9">
        <v>-8.7034350243291814E-2</v>
      </c>
      <c r="C75" s="9">
        <v>-7.5230096648624248E-2</v>
      </c>
      <c r="D75" s="9">
        <v>-6.9706478681026418E-2</v>
      </c>
      <c r="E75" s="9">
        <v>-6.7475963286108526E-2</v>
      </c>
      <c r="F75" s="9">
        <v>-6.3928473506812897E-2</v>
      </c>
      <c r="G75" s="9">
        <v>-4.7714950571544928E-2</v>
      </c>
      <c r="H75" s="9">
        <v>-4.5095048840603592E-2</v>
      </c>
      <c r="I75" s="9">
        <v>-4.3515780210711202E-2</v>
      </c>
      <c r="J75" s="9">
        <v>-3.8664004121733202E-2</v>
      </c>
      <c r="K75" s="12">
        <v>-3.4498470102538863E-2</v>
      </c>
      <c r="L75" s="9">
        <v>-2.4367014601037448E-2</v>
      </c>
      <c r="M75" s="9">
        <v>-2.123343700688108E-2</v>
      </c>
    </row>
    <row r="76" spans="1:13">
      <c r="A76" s="2">
        <f t="shared" si="1"/>
        <v>21.900000000000031</v>
      </c>
      <c r="B76" s="9">
        <v>-8.8266087311528948E-2</v>
      </c>
      <c r="C76" s="9">
        <v>-7.4244500497850432E-2</v>
      </c>
      <c r="D76" s="9">
        <v>-7.0553481802795442E-2</v>
      </c>
      <c r="E76" s="9">
        <v>-6.7471723658919486E-2</v>
      </c>
      <c r="F76" s="9">
        <v>-6.4054555190170823E-2</v>
      </c>
      <c r="G76" s="9">
        <v>-4.7709963236705587E-2</v>
      </c>
      <c r="H76" s="9">
        <v>-4.5094125192852171E-2</v>
      </c>
      <c r="I76" s="9">
        <v>-4.3512066871136929E-2</v>
      </c>
      <c r="J76" s="9">
        <v>-3.8662618192537503E-2</v>
      </c>
      <c r="K76" s="12">
        <v>-3.4498238584335643E-2</v>
      </c>
      <c r="L76" s="9">
        <v>-2.435915205231667E-2</v>
      </c>
      <c r="M76" s="9">
        <v>-2.1223667997504341E-2</v>
      </c>
    </row>
    <row r="77" spans="1:13">
      <c r="A77" s="2">
        <f t="shared" si="1"/>
        <v>22.200000000000031</v>
      </c>
      <c r="B77" s="9">
        <v>-8.7144137909380776E-2</v>
      </c>
      <c r="C77" s="9">
        <v>-7.4119192182640237E-2</v>
      </c>
      <c r="D77" s="9">
        <v>-7.0410707178800519E-2</v>
      </c>
      <c r="E77" s="9">
        <v>-6.746782730329702E-2</v>
      </c>
      <c r="F77" s="9">
        <v>-6.3606515795661706E-2</v>
      </c>
      <c r="G77" s="9">
        <v>-4.7706351912919082E-2</v>
      </c>
      <c r="H77" s="9">
        <v>-4.509157287893948E-2</v>
      </c>
      <c r="I77" s="9">
        <v>-4.3511034710212809E-2</v>
      </c>
      <c r="J77" s="9">
        <v>-3.8656302393208851E-2</v>
      </c>
      <c r="K77" s="12">
        <v>-3.4495571778954369E-2</v>
      </c>
      <c r="L77" s="9">
        <v>-2.4350230489071069E-2</v>
      </c>
      <c r="M77" s="9">
        <v>-2.122215560509352E-2</v>
      </c>
    </row>
    <row r="78" spans="1:13">
      <c r="A78" s="2">
        <f t="shared" si="1"/>
        <v>22.500000000000032</v>
      </c>
      <c r="B78" s="9">
        <v>-8.6602935066997289E-2</v>
      </c>
      <c r="C78" s="9">
        <v>-7.4905937795657893E-2</v>
      </c>
      <c r="D78" s="9">
        <v>-7.000322569785207E-2</v>
      </c>
      <c r="E78" s="9">
        <v>-6.7453693445196958E-2</v>
      </c>
      <c r="F78" s="9">
        <v>-6.4759869014623744E-2</v>
      </c>
      <c r="G78" s="9">
        <v>-4.7698953586376297E-2</v>
      </c>
      <c r="H78" s="9">
        <v>-4.5091168621793222E-2</v>
      </c>
      <c r="I78" s="9">
        <v>-4.3502423708253107E-2</v>
      </c>
      <c r="J78" s="9">
        <v>-3.8654673084851578E-2</v>
      </c>
      <c r="K78" s="12">
        <v>-3.4492625842580039E-2</v>
      </c>
      <c r="L78" s="9">
        <v>-2.4339160146405019E-2</v>
      </c>
      <c r="M78" s="9">
        <v>-2.1214331979960439E-2</v>
      </c>
    </row>
    <row r="79" spans="1:13">
      <c r="A79" s="2">
        <f t="shared" si="1"/>
        <v>22.800000000000033</v>
      </c>
      <c r="B79" s="9">
        <v>-8.7156448654509985E-2</v>
      </c>
      <c r="C79" s="9">
        <v>-7.5198294514284336E-2</v>
      </c>
      <c r="D79" s="9">
        <v>-6.9816421329436301E-2</v>
      </c>
      <c r="E79" s="9">
        <v>-6.7452496009370227E-2</v>
      </c>
      <c r="F79" s="9">
        <v>-6.3568294930995306E-2</v>
      </c>
      <c r="G79" s="9">
        <v>-4.7697937934071503E-2</v>
      </c>
      <c r="H79" s="9">
        <v>-4.5082988950103431E-2</v>
      </c>
      <c r="I79" s="9">
        <v>-4.3493207239836587E-2</v>
      </c>
      <c r="J79" s="9">
        <v>-3.8649002317661267E-2</v>
      </c>
      <c r="K79" s="12">
        <v>-3.4483200674185963E-2</v>
      </c>
      <c r="L79" s="9">
        <v>-2.4333366421340819E-2</v>
      </c>
      <c r="M79" s="9">
        <v>-2.1206079128135869E-2</v>
      </c>
    </row>
    <row r="80" spans="1:13">
      <c r="A80" s="2">
        <f t="shared" si="1"/>
        <v>23.100000000000033</v>
      </c>
      <c r="B80" s="9">
        <v>-8.6621115441882987E-2</v>
      </c>
      <c r="C80" s="9">
        <v>-7.5184269900177736E-2</v>
      </c>
      <c r="D80" s="9">
        <v>-7.0119873544133446E-2</v>
      </c>
      <c r="E80" s="9">
        <v>-6.745049433246153E-2</v>
      </c>
      <c r="F80" s="9">
        <v>-6.4968301325878747E-2</v>
      </c>
      <c r="G80" s="9">
        <v>-4.7680796342037889E-2</v>
      </c>
      <c r="H80" s="9">
        <v>-4.5082340504488963E-2</v>
      </c>
      <c r="I80" s="9">
        <v>-4.3478544802275157E-2</v>
      </c>
      <c r="J80" s="9">
        <v>-3.8643312151499631E-2</v>
      </c>
      <c r="K80" s="12">
        <v>-3.4478124989115212E-2</v>
      </c>
      <c r="L80" s="9">
        <v>-2.4327860589222511E-2</v>
      </c>
      <c r="M80" s="9">
        <v>-2.1205923555751661E-2</v>
      </c>
    </row>
    <row r="81" spans="1:13">
      <c r="A81" s="2">
        <f t="shared" si="1"/>
        <v>23.400000000000034</v>
      </c>
      <c r="B81" s="9">
        <v>-8.8136745767797342E-2</v>
      </c>
      <c r="C81" s="9">
        <v>-7.4632591480798288E-2</v>
      </c>
      <c r="D81" s="9">
        <v>-6.9831323298136516E-2</v>
      </c>
      <c r="E81" s="9">
        <v>-6.7439268442648789E-2</v>
      </c>
      <c r="F81" s="9">
        <v>-6.4712052572397968E-2</v>
      </c>
      <c r="G81" s="9">
        <v>-4.7679712508575861E-2</v>
      </c>
      <c r="H81" s="9">
        <v>-4.5082077163194477E-2</v>
      </c>
      <c r="I81" s="9">
        <v>-4.3477388113995617E-2</v>
      </c>
      <c r="J81" s="9">
        <v>-3.8639548874871643E-2</v>
      </c>
      <c r="K81" s="12">
        <v>-3.44747899721181E-2</v>
      </c>
      <c r="L81" s="9">
        <v>-2.4308344957662941E-2</v>
      </c>
      <c r="M81" s="9">
        <v>-2.118822895386992E-2</v>
      </c>
    </row>
    <row r="82" spans="1:13">
      <c r="A82" s="2">
        <f t="shared" si="1"/>
        <v>23.700000000000035</v>
      </c>
      <c r="B82" s="9">
        <v>-8.7676962065675115E-2</v>
      </c>
      <c r="C82" s="9">
        <v>-7.5255353568024472E-2</v>
      </c>
      <c r="D82" s="9">
        <v>-6.8552951416323407E-2</v>
      </c>
      <c r="E82" s="9">
        <v>-6.7429200425227917E-2</v>
      </c>
      <c r="F82" s="9">
        <v>-6.3962743476182443E-2</v>
      </c>
      <c r="G82" s="9">
        <v>-4.7678119994343647E-2</v>
      </c>
      <c r="H82" s="9">
        <v>-4.5080045018035572E-2</v>
      </c>
      <c r="I82" s="9">
        <v>-4.3474549501385039E-2</v>
      </c>
      <c r="J82" s="9">
        <v>-3.8632520307665223E-2</v>
      </c>
      <c r="K82" s="12">
        <v>-3.4473088723218498E-2</v>
      </c>
      <c r="L82" s="9">
        <v>-2.426728842187053E-2</v>
      </c>
      <c r="M82" s="9">
        <v>-2.1176739246990789E-2</v>
      </c>
    </row>
    <row r="83" spans="1:13">
      <c r="A83" s="2">
        <f t="shared" si="1"/>
        <v>24.000000000000036</v>
      </c>
      <c r="B83" s="9">
        <v>-8.7657942548042905E-2</v>
      </c>
      <c r="C83" s="9">
        <v>-7.5197204651559768E-2</v>
      </c>
      <c r="D83" s="9">
        <v>-6.954654759452375E-2</v>
      </c>
      <c r="E83" s="9">
        <v>-6.741901223573904E-2</v>
      </c>
      <c r="F83" s="9">
        <v>-6.5112917940746043E-2</v>
      </c>
      <c r="G83" s="9">
        <v>-4.7676484527400413E-2</v>
      </c>
      <c r="H83" s="9">
        <v>-4.5078158109101728E-2</v>
      </c>
      <c r="I83" s="9">
        <v>-4.3462483404408968E-2</v>
      </c>
      <c r="J83" s="9">
        <v>-3.8627678608863077E-2</v>
      </c>
      <c r="K83" s="12">
        <v>-3.4470426429482157E-2</v>
      </c>
      <c r="L83" s="9">
        <v>-2.4264820377415688E-2</v>
      </c>
      <c r="M83" s="9">
        <v>-2.1132555159701329E-2</v>
      </c>
    </row>
    <row r="84" spans="1:13">
      <c r="A84" s="2">
        <f t="shared" si="1"/>
        <v>24.300000000000036</v>
      </c>
      <c r="B84" s="9">
        <v>-8.7748148390924235E-2</v>
      </c>
      <c r="C84" s="9">
        <v>-7.4144822388584802E-2</v>
      </c>
      <c r="D84" s="9">
        <v>-7.0034066234205009E-2</v>
      </c>
      <c r="E84" s="9">
        <v>-6.741731752742379E-2</v>
      </c>
      <c r="F84" s="9">
        <v>-6.3670789610746473E-2</v>
      </c>
      <c r="G84" s="9">
        <v>-4.7656224490513613E-2</v>
      </c>
      <c r="H84" s="9">
        <v>-4.5073263821907628E-2</v>
      </c>
      <c r="I84" s="9">
        <v>-4.3459190008940177E-2</v>
      </c>
      <c r="J84" s="9">
        <v>-3.8627440933622449E-2</v>
      </c>
      <c r="K84" s="12">
        <v>-3.4458915381718538E-2</v>
      </c>
      <c r="L84" s="9">
        <v>-2.4261167128854979E-2</v>
      </c>
      <c r="M84" s="9">
        <v>-2.1130124802589339E-2</v>
      </c>
    </row>
    <row r="85" spans="1:13">
      <c r="A85" s="2">
        <f t="shared" si="1"/>
        <v>24.600000000000037</v>
      </c>
      <c r="B85" s="9">
        <v>-8.6989126575166012E-2</v>
      </c>
      <c r="C85" s="9">
        <v>-7.4818292810177184E-2</v>
      </c>
      <c r="D85" s="9">
        <v>-6.9097490970337336E-2</v>
      </c>
      <c r="E85" s="9">
        <v>-6.7415326104563994E-2</v>
      </c>
      <c r="F85" s="9">
        <v>-6.5318985922638448E-2</v>
      </c>
      <c r="G85" s="9">
        <v>-4.7647210756354932E-2</v>
      </c>
      <c r="H85" s="9">
        <v>-4.5070303833768303E-2</v>
      </c>
      <c r="I85" s="9">
        <v>-4.3455297555346953E-2</v>
      </c>
      <c r="J85" s="9">
        <v>-3.8623288504529493E-2</v>
      </c>
      <c r="K85" s="12">
        <v>-3.4448549551870301E-2</v>
      </c>
      <c r="L85" s="9">
        <v>-2.4247620505319641E-2</v>
      </c>
      <c r="M85" s="9">
        <v>-2.1128447852678259E-2</v>
      </c>
    </row>
    <row r="86" spans="1:13">
      <c r="A86" s="2">
        <f t="shared" si="1"/>
        <v>24.900000000000038</v>
      </c>
      <c r="B86" s="9">
        <v>-8.6846912239837759E-2</v>
      </c>
      <c r="C86" s="9">
        <v>-7.4993251777547842E-2</v>
      </c>
      <c r="D86" s="9">
        <v>-6.9549792840088012E-2</v>
      </c>
      <c r="E86" s="9">
        <v>-6.740054469025708E-2</v>
      </c>
      <c r="F86" s="9">
        <v>-6.3514940789228591E-2</v>
      </c>
      <c r="G86" s="9">
        <v>-4.7639672573044828E-2</v>
      </c>
      <c r="H86" s="9">
        <v>-4.5064869338027648E-2</v>
      </c>
      <c r="I86" s="9">
        <v>-4.3445705943018338E-2</v>
      </c>
      <c r="J86" s="9">
        <v>-3.8622293791886447E-2</v>
      </c>
      <c r="K86" s="12">
        <v>-3.4442506757332098E-2</v>
      </c>
      <c r="L86" s="9">
        <v>-2.4244997881437941E-2</v>
      </c>
      <c r="M86" s="9">
        <v>-2.1123136030794711E-2</v>
      </c>
    </row>
    <row r="87" spans="1:13">
      <c r="A87" s="2">
        <f t="shared" si="1"/>
        <v>25.200000000000038</v>
      </c>
      <c r="B87" s="9">
        <v>-8.7607354881186261E-2</v>
      </c>
      <c r="C87" s="9">
        <v>-7.5331719871408118E-2</v>
      </c>
      <c r="D87" s="9">
        <v>-6.9045973876360467E-2</v>
      </c>
      <c r="E87" s="9">
        <v>-6.7394065560712438E-2</v>
      </c>
      <c r="F87" s="9">
        <v>-6.3411217071027925E-2</v>
      </c>
      <c r="G87" s="9">
        <v>-4.7638928215440982E-2</v>
      </c>
      <c r="H87" s="9">
        <v>-4.5062476525360121E-2</v>
      </c>
      <c r="I87" s="9">
        <v>-4.3444465833951708E-2</v>
      </c>
      <c r="J87" s="9">
        <v>-3.862179817135547E-2</v>
      </c>
      <c r="K87" s="12">
        <v>-3.443061278847713E-2</v>
      </c>
      <c r="L87" s="9">
        <v>-2.424196345953265E-2</v>
      </c>
      <c r="M87" s="9">
        <v>-2.1117453784852191E-2</v>
      </c>
    </row>
    <row r="88" spans="1:13">
      <c r="A88" s="2">
        <f t="shared" si="1"/>
        <v>25.500000000000039</v>
      </c>
      <c r="B88" s="9">
        <v>-8.8482435886991118E-2</v>
      </c>
      <c r="C88" s="9">
        <v>-7.5298223853226209E-2</v>
      </c>
      <c r="D88" s="9">
        <v>-6.8616316188416612E-2</v>
      </c>
      <c r="E88" s="9">
        <v>-6.739127299662262E-2</v>
      </c>
      <c r="F88" s="9">
        <v>-6.4649196703377737E-2</v>
      </c>
      <c r="G88" s="9">
        <v>-4.7638519050425543E-2</v>
      </c>
      <c r="H88" s="9">
        <v>-4.5062031490205719E-2</v>
      </c>
      <c r="I88" s="9">
        <v>-4.3412097956830292E-2</v>
      </c>
      <c r="J88" s="9">
        <v>-3.8616524517176572E-2</v>
      </c>
      <c r="K88" s="12">
        <v>-3.4424981518071433E-2</v>
      </c>
      <c r="L88" s="9">
        <v>-2.4239236199583871E-2</v>
      </c>
      <c r="M88" s="9">
        <v>-2.111694825255022E-2</v>
      </c>
    </row>
    <row r="89" spans="1:13">
      <c r="A89" s="2">
        <f t="shared" si="1"/>
        <v>25.80000000000004</v>
      </c>
      <c r="B89" s="9">
        <v>-8.8147325726508088E-2</v>
      </c>
      <c r="C89" s="9">
        <v>-7.3949631541960131E-2</v>
      </c>
      <c r="D89" s="9">
        <v>-6.9562562262811906E-2</v>
      </c>
      <c r="E89" s="9">
        <v>-6.7379550497664364E-2</v>
      </c>
      <c r="F89" s="9">
        <v>-6.48952282819137E-2</v>
      </c>
      <c r="G89" s="9">
        <v>-4.7635498694097167E-2</v>
      </c>
      <c r="H89" s="9">
        <v>-4.5048958849403589E-2</v>
      </c>
      <c r="I89" s="9">
        <v>-4.3404584093094709E-2</v>
      </c>
      <c r="J89" s="9">
        <v>-3.8616425963167639E-2</v>
      </c>
      <c r="K89" s="12">
        <v>-3.4420243415875768E-2</v>
      </c>
      <c r="L89" s="9">
        <v>-2.4233819075128921E-2</v>
      </c>
      <c r="M89" s="9">
        <v>-2.1116287714304859E-2</v>
      </c>
    </row>
    <row r="90" spans="1:13">
      <c r="A90" s="2">
        <f t="shared" si="1"/>
        <v>26.100000000000041</v>
      </c>
      <c r="B90" s="9">
        <v>-8.6878047875424386E-2</v>
      </c>
      <c r="C90" s="9">
        <v>-7.5054270854941221E-2</v>
      </c>
      <c r="D90" s="9">
        <v>-6.8682162614089062E-2</v>
      </c>
      <c r="E90" s="9">
        <v>-6.7378726592365365E-2</v>
      </c>
      <c r="F90" s="9">
        <v>-6.4491988992388047E-2</v>
      </c>
      <c r="G90" s="9">
        <v>-4.7634143718122551E-2</v>
      </c>
      <c r="H90" s="9">
        <v>-4.5048640004013603E-2</v>
      </c>
      <c r="I90" s="9">
        <v>-4.3403766470495049E-2</v>
      </c>
      <c r="J90" s="9">
        <v>-3.8616345762647823E-2</v>
      </c>
      <c r="K90" s="12">
        <v>-3.4414099145537662E-2</v>
      </c>
      <c r="L90" s="9">
        <v>-2.4222401598978441E-2</v>
      </c>
      <c r="M90" s="9">
        <v>-2.1115604776849529E-2</v>
      </c>
    </row>
    <row r="91" spans="1:13">
      <c r="A91" s="2">
        <f t="shared" si="1"/>
        <v>26.400000000000041</v>
      </c>
      <c r="B91" s="9">
        <v>-8.7079544137024942E-2</v>
      </c>
      <c r="C91" s="9">
        <v>-7.4418976605731268E-2</v>
      </c>
      <c r="D91" s="9">
        <v>-6.899774089822347E-2</v>
      </c>
      <c r="E91" s="9">
        <v>-6.7376009967692371E-2</v>
      </c>
      <c r="F91" s="9">
        <v>-6.4729666917974646E-2</v>
      </c>
      <c r="G91" s="9">
        <v>-4.7634093607578878E-2</v>
      </c>
      <c r="H91" s="9">
        <v>-4.5046957573298622E-2</v>
      </c>
      <c r="I91" s="9">
        <v>-4.3399115994815343E-2</v>
      </c>
      <c r="J91" s="9">
        <v>-3.8609128998215753E-2</v>
      </c>
      <c r="K91" s="12">
        <v>-3.4382102697070337E-2</v>
      </c>
      <c r="L91" s="9">
        <v>-2.4207214217832809E-2</v>
      </c>
      <c r="M91" s="9">
        <v>-2.1112177948083781E-2</v>
      </c>
    </row>
    <row r="92" spans="1:13">
      <c r="A92" s="2">
        <f t="shared" si="1"/>
        <v>26.700000000000042</v>
      </c>
      <c r="B92" s="9">
        <v>-8.8014535838828636E-2</v>
      </c>
      <c r="C92" s="9">
        <v>-7.5324148443599317E-2</v>
      </c>
      <c r="D92" s="9">
        <v>-6.8560550575303386E-2</v>
      </c>
      <c r="E92" s="9">
        <v>-6.7363550946256942E-2</v>
      </c>
      <c r="F92" s="9">
        <v>-6.5183265911724325E-2</v>
      </c>
      <c r="G92" s="9">
        <v>-4.7631196445331182E-2</v>
      </c>
      <c r="H92" s="9">
        <v>-4.5044597328406308E-2</v>
      </c>
      <c r="I92" s="9">
        <v>-4.3396650979595282E-2</v>
      </c>
      <c r="J92" s="9">
        <v>-3.8605013596998208E-2</v>
      </c>
      <c r="K92" s="12">
        <v>-3.4375348219435269E-2</v>
      </c>
      <c r="L92" s="9">
        <v>-2.4206787465635149E-2</v>
      </c>
      <c r="M92" s="9">
        <v>-2.110080655811367E-2</v>
      </c>
    </row>
    <row r="93" spans="1:13">
      <c r="A93" s="2">
        <f t="shared" si="1"/>
        <v>27.000000000000043</v>
      </c>
      <c r="B93" s="9">
        <v>-8.665149071492087E-2</v>
      </c>
      <c r="C93" s="9">
        <v>-7.5551543331078566E-2</v>
      </c>
      <c r="D93" s="9">
        <v>-6.9329268168773092E-2</v>
      </c>
      <c r="E93" s="9">
        <v>-6.7328341369231784E-2</v>
      </c>
      <c r="F93" s="9">
        <v>-6.5149356418014739E-2</v>
      </c>
      <c r="G93" s="9">
        <v>-4.7626070619949681E-2</v>
      </c>
      <c r="H93" s="9">
        <v>-4.5044588574513537E-2</v>
      </c>
      <c r="I93" s="9">
        <v>-4.3394814140520113E-2</v>
      </c>
      <c r="J93" s="9">
        <v>-3.8600442145497203E-2</v>
      </c>
      <c r="K93" s="12">
        <v>-3.4373574384826508E-2</v>
      </c>
      <c r="L93" s="9">
        <v>-2.4191937878470991E-2</v>
      </c>
      <c r="M93" s="9">
        <v>-2.1084331684874929E-2</v>
      </c>
    </row>
    <row r="94" spans="1:13">
      <c r="A94" s="2">
        <f t="shared" si="1"/>
        <v>27.300000000000043</v>
      </c>
      <c r="B94" s="9">
        <v>-8.7428447905947573E-2</v>
      </c>
      <c r="C94" s="9">
        <v>-7.4215948827576858E-2</v>
      </c>
      <c r="D94" s="9">
        <v>-7.0163739317168461E-2</v>
      </c>
      <c r="E94" s="9">
        <v>-6.7317177247221763E-2</v>
      </c>
      <c r="F94" s="9">
        <v>-6.373588119901738E-2</v>
      </c>
      <c r="G94" s="9">
        <v>-4.7621999372312693E-2</v>
      </c>
      <c r="H94" s="9">
        <v>-4.504295459236396E-2</v>
      </c>
      <c r="I94" s="9">
        <v>-4.338919008952271E-2</v>
      </c>
      <c r="J94" s="9">
        <v>-3.8592569762389367E-2</v>
      </c>
      <c r="K94" s="12">
        <v>-3.4370563716672631E-2</v>
      </c>
      <c r="L94" s="9">
        <v>-2.41723794991703E-2</v>
      </c>
      <c r="M94" s="9">
        <v>-2.106772339031187E-2</v>
      </c>
    </row>
    <row r="95" spans="1:13">
      <c r="A95" s="2">
        <f t="shared" si="1"/>
        <v>27.600000000000044</v>
      </c>
      <c r="B95" s="9">
        <v>-8.6757112976900988E-2</v>
      </c>
      <c r="C95" s="9">
        <v>-7.3592125336560232E-2</v>
      </c>
      <c r="D95" s="9">
        <v>-6.9082752038726589E-2</v>
      </c>
      <c r="E95" s="9">
        <v>-6.7310840542642317E-2</v>
      </c>
      <c r="F95" s="9">
        <v>-6.3410085430154528E-2</v>
      </c>
      <c r="G95" s="9">
        <v>-4.7621321524564497E-2</v>
      </c>
      <c r="H95" s="9">
        <v>-4.5042627878941553E-2</v>
      </c>
      <c r="I95" s="9">
        <v>-4.337984762655954E-2</v>
      </c>
      <c r="J95" s="9">
        <v>-3.8591412016545402E-2</v>
      </c>
      <c r="K95" s="12">
        <v>-3.4355828195330673E-2</v>
      </c>
      <c r="L95" s="9">
        <v>-2.41575866380867E-2</v>
      </c>
      <c r="M95" s="9">
        <v>-2.1066807558642361E-2</v>
      </c>
    </row>
    <row r="96" spans="1:13">
      <c r="A96" s="2">
        <f t="shared" si="1"/>
        <v>27.900000000000045</v>
      </c>
      <c r="B96" s="9">
        <v>-8.796188856620421E-2</v>
      </c>
      <c r="C96" s="9">
        <v>-7.3889103849572008E-2</v>
      </c>
      <c r="D96" s="9">
        <v>-6.9733456737441218E-2</v>
      </c>
      <c r="E96" s="9">
        <v>-6.7291139406786993E-2</v>
      </c>
      <c r="F96" s="9">
        <v>-6.3573453750843265E-2</v>
      </c>
      <c r="G96" s="9">
        <v>-4.7620891279580302E-2</v>
      </c>
      <c r="H96" s="9">
        <v>-4.5039062956750198E-2</v>
      </c>
      <c r="I96" s="9">
        <v>-4.3364741775131672E-2</v>
      </c>
      <c r="J96" s="9">
        <v>-3.8582696803807673E-2</v>
      </c>
      <c r="K96" s="12">
        <v>-3.4355474998409109E-2</v>
      </c>
      <c r="L96" s="9">
        <v>-2.4154165460384659E-2</v>
      </c>
      <c r="M96" s="9">
        <v>-2.1064602839248749E-2</v>
      </c>
    </row>
    <row r="97" spans="1:13">
      <c r="A97" s="2">
        <f t="shared" si="1"/>
        <v>28.200000000000045</v>
      </c>
      <c r="B97" s="9">
        <v>-8.8188956315295816E-2</v>
      </c>
      <c r="C97" s="9">
        <v>-7.5219113462966739E-2</v>
      </c>
      <c r="D97" s="9">
        <v>-6.885600260826745E-2</v>
      </c>
      <c r="E97" s="9">
        <v>-6.7284275895288084E-2</v>
      </c>
      <c r="F97" s="9">
        <v>-6.5081850505587222E-2</v>
      </c>
      <c r="G97" s="9">
        <v>-4.7619639173329037E-2</v>
      </c>
      <c r="H97" s="9">
        <v>-4.5038361845460707E-2</v>
      </c>
      <c r="I97" s="9">
        <v>-4.336058424834538E-2</v>
      </c>
      <c r="J97" s="9">
        <v>-3.858222353780396E-2</v>
      </c>
      <c r="K97" s="12">
        <v>-3.4355246719764199E-2</v>
      </c>
      <c r="L97" s="9">
        <v>-2.4153557169343011E-2</v>
      </c>
      <c r="M97" s="9">
        <v>-2.1030026849291589E-2</v>
      </c>
    </row>
    <row r="98" spans="1:13">
      <c r="A98" s="2">
        <f t="shared" si="1"/>
        <v>28.500000000000046</v>
      </c>
      <c r="B98" s="9">
        <v>-8.7187965991289681E-2</v>
      </c>
      <c r="C98" s="9">
        <v>-7.5297123662078178E-2</v>
      </c>
      <c r="D98" s="9">
        <v>-6.9807315126727998E-2</v>
      </c>
      <c r="E98" s="9">
        <v>-6.7275967230312025E-2</v>
      </c>
      <c r="F98" s="9">
        <v>-6.4622289238244895E-2</v>
      </c>
      <c r="G98" s="9">
        <v>-4.7617000931892688E-2</v>
      </c>
      <c r="H98" s="9">
        <v>-4.5035273207320342E-2</v>
      </c>
      <c r="I98" s="9">
        <v>-4.3352869138707707E-2</v>
      </c>
      <c r="J98" s="9">
        <v>-3.8579685044980293E-2</v>
      </c>
      <c r="K98" s="12">
        <v>-3.4354953849564572E-2</v>
      </c>
      <c r="L98" s="9">
        <v>-2.4152379656784899E-2</v>
      </c>
      <c r="M98" s="9">
        <v>-2.0999325860009691E-2</v>
      </c>
    </row>
    <row r="99" spans="1:13">
      <c r="A99" s="2">
        <f t="shared" si="1"/>
        <v>28.800000000000047</v>
      </c>
      <c r="B99" s="9">
        <v>-8.8096138868732132E-2</v>
      </c>
      <c r="C99" s="9">
        <v>-7.4253238389298037E-2</v>
      </c>
      <c r="D99" s="9">
        <v>-6.93254478810435E-2</v>
      </c>
      <c r="E99" s="9">
        <v>-6.7264785142211542E-2</v>
      </c>
      <c r="F99" s="9">
        <v>-6.4655932845052028E-2</v>
      </c>
      <c r="G99" s="9">
        <v>-4.761034746566805E-2</v>
      </c>
      <c r="H99" s="9">
        <v>-4.503196735599211E-2</v>
      </c>
      <c r="I99" s="9">
        <v>-4.335106945530541E-2</v>
      </c>
      <c r="J99" s="9">
        <v>-3.8552908980874052E-2</v>
      </c>
      <c r="K99" s="12">
        <v>-3.43545318537294E-2</v>
      </c>
      <c r="L99" s="9">
        <v>-2.414094131919458E-2</v>
      </c>
      <c r="M99" s="9">
        <v>-2.0998264190571391E-2</v>
      </c>
    </row>
    <row r="100" spans="1:13">
      <c r="A100" s="2">
        <f t="shared" si="1"/>
        <v>29.100000000000048</v>
      </c>
      <c r="B100" s="9">
        <v>-8.7218563111872469E-2</v>
      </c>
      <c r="C100" s="9">
        <v>-7.5197280835193059E-2</v>
      </c>
      <c r="D100" s="9">
        <v>-6.9505949459809896E-2</v>
      </c>
      <c r="E100" s="9">
        <v>-6.7261456975431816E-2</v>
      </c>
      <c r="F100" s="9">
        <v>-6.4376990873013587E-2</v>
      </c>
      <c r="G100" s="9">
        <v>-4.7606974473769471E-2</v>
      </c>
      <c r="H100" s="9">
        <v>-4.5028202974088931E-2</v>
      </c>
      <c r="I100" s="9">
        <v>-4.3344392654867288E-2</v>
      </c>
      <c r="J100" s="9">
        <v>-3.8552673120785891E-2</v>
      </c>
      <c r="K100" s="12">
        <v>-3.4347262989759257E-2</v>
      </c>
      <c r="L100" s="9">
        <v>-2.4128044572825021E-2</v>
      </c>
      <c r="M100" s="9">
        <v>-2.0987813832531999E-2</v>
      </c>
    </row>
    <row r="101" spans="1:13">
      <c r="A101" s="2">
        <f t="shared" si="1"/>
        <v>29.400000000000048</v>
      </c>
      <c r="B101" s="9">
        <v>-8.7812658641105629E-2</v>
      </c>
      <c r="C101" s="9">
        <v>-7.4739635985130379E-2</v>
      </c>
      <c r="D101" s="9">
        <v>-6.895919697361827E-2</v>
      </c>
      <c r="E101" s="9">
        <v>-6.7260213503589766E-2</v>
      </c>
      <c r="F101" s="9">
        <v>-6.4390116913232209E-2</v>
      </c>
      <c r="G101" s="9">
        <v>-4.7604603398639818E-2</v>
      </c>
      <c r="H101" s="9">
        <v>-4.5025558944066561E-2</v>
      </c>
      <c r="I101" s="9">
        <v>-4.3342021558274553E-2</v>
      </c>
      <c r="J101" s="9">
        <v>-3.8549203098055089E-2</v>
      </c>
      <c r="K101" s="12">
        <v>-3.4345783365057912E-2</v>
      </c>
      <c r="L101" s="9">
        <v>-2.4122007509737978E-2</v>
      </c>
      <c r="M101" s="9">
        <v>-2.0986104531392141E-2</v>
      </c>
    </row>
    <row r="102" spans="1:13">
      <c r="A102" s="2">
        <f t="shared" si="1"/>
        <v>29.700000000000049</v>
      </c>
      <c r="B102" s="9">
        <v>-8.6740638805146805E-2</v>
      </c>
      <c r="C102" s="9">
        <v>-7.40893653989151E-2</v>
      </c>
      <c r="D102" s="9">
        <v>-6.9665430357361724E-2</v>
      </c>
      <c r="E102" s="9">
        <v>-6.7254081635220189E-2</v>
      </c>
      <c r="F102" s="9">
        <v>-6.4563794561922988E-2</v>
      </c>
      <c r="G102" s="9">
        <v>-4.7603246008543411E-2</v>
      </c>
      <c r="H102" s="9">
        <v>-4.5020583689367288E-2</v>
      </c>
      <c r="I102" s="9">
        <v>-4.3321806286306247E-2</v>
      </c>
      <c r="J102" s="9">
        <v>-3.8539797532564958E-2</v>
      </c>
      <c r="K102" s="12">
        <v>-3.4342429199054302E-2</v>
      </c>
      <c r="L102" s="9">
        <v>-2.4120154662784488E-2</v>
      </c>
      <c r="M102" s="9">
        <v>-2.0978580212886379E-2</v>
      </c>
    </row>
    <row r="103" spans="1:13">
      <c r="A103" s="2">
        <f t="shared" si="1"/>
        <v>30.00000000000005</v>
      </c>
      <c r="B103" s="9">
        <v>-8.7496331072969308E-2</v>
      </c>
      <c r="C103" s="9">
        <v>-7.5510536221685187E-2</v>
      </c>
      <c r="D103" s="9">
        <v>-6.8892506187280156E-2</v>
      </c>
      <c r="E103" s="9">
        <v>-6.7242274873296107E-2</v>
      </c>
      <c r="F103" s="9">
        <v>-6.3714967551053839E-2</v>
      </c>
      <c r="G103" s="9">
        <v>-4.7597748875160169E-2</v>
      </c>
      <c r="H103" s="9">
        <v>-4.5020376352200471E-2</v>
      </c>
      <c r="I103" s="9">
        <v>-4.3312393843456157E-2</v>
      </c>
      <c r="J103" s="9">
        <v>-3.8525361226280343E-2</v>
      </c>
      <c r="K103" s="12">
        <v>-3.4341386015070093E-2</v>
      </c>
      <c r="L103" s="9">
        <v>-2.4085162901603101E-2</v>
      </c>
      <c r="M103" s="9">
        <v>-2.0975734591317428E-2</v>
      </c>
    </row>
    <row r="104" spans="1:13">
      <c r="A104" s="2">
        <f t="shared" si="1"/>
        <v>30.30000000000005</v>
      </c>
      <c r="B104" s="9">
        <v>-8.7529885536849289E-2</v>
      </c>
      <c r="C104" s="9">
        <v>-7.4796071736408204E-2</v>
      </c>
      <c r="D104" s="9">
        <v>-6.8982655200863982E-2</v>
      </c>
      <c r="E104" s="9">
        <v>-6.7234821041948542E-2</v>
      </c>
      <c r="F104" s="9">
        <v>-6.4729292568590863E-2</v>
      </c>
      <c r="G104" s="9">
        <v>-4.7594656571138552E-2</v>
      </c>
      <c r="H104" s="9">
        <v>-4.5019133401733837E-2</v>
      </c>
      <c r="I104" s="9">
        <v>-4.3300116144368288E-2</v>
      </c>
      <c r="J104" s="9">
        <v>-3.8522498009879863E-2</v>
      </c>
      <c r="K104" s="12">
        <v>-3.4324303472330918E-2</v>
      </c>
      <c r="L104" s="9">
        <v>-2.4073167616864479E-2</v>
      </c>
      <c r="M104" s="9">
        <v>-2.0968173426435179E-2</v>
      </c>
    </row>
    <row r="105" spans="1:13">
      <c r="A105" s="2">
        <f t="shared" si="1"/>
        <v>30.600000000000051</v>
      </c>
      <c r="B105" s="9">
        <v>-8.6563794477571426E-2</v>
      </c>
      <c r="C105" s="9">
        <v>-7.3986872141150142E-2</v>
      </c>
      <c r="D105" s="9">
        <v>-6.8835903673801213E-2</v>
      </c>
      <c r="E105" s="9">
        <v>-6.7231524783210608E-2</v>
      </c>
      <c r="F105" s="9">
        <v>-6.3765583492252337E-2</v>
      </c>
      <c r="G105" s="9">
        <v>-4.7592044139991019E-2</v>
      </c>
      <c r="H105" s="9">
        <v>-4.5016534405770227E-2</v>
      </c>
      <c r="I105" s="9">
        <v>-4.3295480481344871E-2</v>
      </c>
      <c r="J105" s="9">
        <v>-3.8521929155550763E-2</v>
      </c>
      <c r="K105" s="12">
        <v>-3.4311652285869791E-2</v>
      </c>
      <c r="L105" s="9">
        <v>-2.4054383429937098E-2</v>
      </c>
      <c r="M105" s="9">
        <v>-2.096168124726611E-2</v>
      </c>
    </row>
    <row r="106" spans="1:13">
      <c r="A106" s="2">
        <f t="shared" si="1"/>
        <v>30.900000000000052</v>
      </c>
      <c r="B106" s="9">
        <v>-8.7064807680397399E-2</v>
      </c>
      <c r="C106" s="9">
        <v>-7.4957898304610193E-2</v>
      </c>
      <c r="D106" s="9">
        <v>-6.8959718465710459E-2</v>
      </c>
      <c r="E106" s="9">
        <v>-6.7226525363306283E-2</v>
      </c>
      <c r="F106" s="9">
        <v>-6.4385718445044801E-2</v>
      </c>
      <c r="G106" s="9">
        <v>-4.7589489722695028E-2</v>
      </c>
      <c r="H106" s="9">
        <v>-4.5015751174208689E-2</v>
      </c>
      <c r="I106" s="9">
        <v>-4.3293513748266857E-2</v>
      </c>
      <c r="J106" s="9">
        <v>-3.852128900157252E-2</v>
      </c>
      <c r="K106" s="12">
        <v>-3.4292636343944999E-2</v>
      </c>
      <c r="L106" s="9">
        <v>-2.4051241160653519E-2</v>
      </c>
      <c r="M106" s="9">
        <v>-2.092380935956829E-2</v>
      </c>
    </row>
    <row r="107" spans="1:13">
      <c r="A107" s="2">
        <f t="shared" si="1"/>
        <v>31.200000000000053</v>
      </c>
      <c r="B107" s="9">
        <v>-8.7040858220409217E-2</v>
      </c>
      <c r="C107" s="9">
        <v>-7.5450437659392966E-2</v>
      </c>
      <c r="D107" s="9">
        <v>-6.9522845145413362E-2</v>
      </c>
      <c r="E107" s="9">
        <v>-6.7222869525077111E-2</v>
      </c>
      <c r="F107" s="9">
        <v>-6.5049446435147207E-2</v>
      </c>
      <c r="G107" s="9">
        <v>-4.758582806953713E-2</v>
      </c>
      <c r="H107" s="9">
        <v>-4.5015003621356187E-2</v>
      </c>
      <c r="I107" s="9">
        <v>-4.327870634757483E-2</v>
      </c>
      <c r="J107" s="9">
        <v>-3.8512909754326863E-2</v>
      </c>
      <c r="K107" s="12">
        <v>-3.4288894703913067E-2</v>
      </c>
      <c r="L107" s="9">
        <v>-2.4045790349615952E-2</v>
      </c>
      <c r="M107" s="9">
        <v>-2.0916136026840421E-2</v>
      </c>
    </row>
    <row r="108" spans="1:13">
      <c r="A108" s="2">
        <f t="shared" si="1"/>
        <v>31.500000000000053</v>
      </c>
      <c r="B108" s="9">
        <v>-8.6545679397266262E-2</v>
      </c>
      <c r="C108" s="9">
        <v>-7.5192973506659419E-2</v>
      </c>
      <c r="D108" s="9">
        <v>-6.8592081296764015E-2</v>
      </c>
      <c r="E108" s="9">
        <v>-6.7219288879486069E-2</v>
      </c>
      <c r="F108" s="9">
        <v>-6.3989271968614425E-2</v>
      </c>
      <c r="G108" s="9">
        <v>-4.7585170994708582E-2</v>
      </c>
      <c r="H108" s="9">
        <v>-4.5010492718895408E-2</v>
      </c>
      <c r="I108" s="9">
        <v>-4.3268436971806622E-2</v>
      </c>
      <c r="J108" s="9">
        <v>-3.851194830100621E-2</v>
      </c>
      <c r="K108" s="12">
        <v>-3.4287579623332391E-2</v>
      </c>
      <c r="L108" s="9">
        <v>-2.4035948500315572E-2</v>
      </c>
      <c r="M108" s="9">
        <v>-2.0914196054248341E-2</v>
      </c>
    </row>
    <row r="109" spans="1:13">
      <c r="A109" s="2">
        <f t="shared" si="1"/>
        <v>31.800000000000054</v>
      </c>
      <c r="B109" s="9">
        <v>-8.7525735697097068E-2</v>
      </c>
      <c r="C109" s="9">
        <v>-7.5042007993112614E-2</v>
      </c>
      <c r="D109" s="9">
        <v>-7.0126912214458631E-2</v>
      </c>
      <c r="E109" s="9">
        <v>-6.7215570223664325E-2</v>
      </c>
      <c r="F109" s="9">
        <v>-6.486872222219367E-2</v>
      </c>
      <c r="G109" s="9">
        <v>-4.7578867969895057E-2</v>
      </c>
      <c r="H109" s="9">
        <v>-4.5008910835116427E-2</v>
      </c>
      <c r="I109" s="9">
        <v>-4.3268326706194418E-2</v>
      </c>
      <c r="J109" s="9">
        <v>-3.850551611531694E-2</v>
      </c>
      <c r="K109" s="12">
        <v>-3.4285357723410882E-2</v>
      </c>
      <c r="L109" s="9">
        <v>-2.4032145719746531E-2</v>
      </c>
      <c r="M109" s="9">
        <v>-2.0887486745865651E-2</v>
      </c>
    </row>
    <row r="110" spans="1:13">
      <c r="A110" s="2">
        <f t="shared" si="1"/>
        <v>32.100000000000051</v>
      </c>
      <c r="B110" s="9">
        <v>-8.7392529824126514E-2</v>
      </c>
      <c r="C110" s="9">
        <v>-7.4149005721157499E-2</v>
      </c>
      <c r="D110" s="9">
        <v>-6.9028054889739829E-2</v>
      </c>
      <c r="E110" s="9">
        <v>-6.7210370327491706E-2</v>
      </c>
      <c r="F110" s="9">
        <v>-6.3952074625391944E-2</v>
      </c>
      <c r="G110" s="9">
        <v>-4.757323253803341E-2</v>
      </c>
      <c r="H110" s="9">
        <v>-4.5004092338361952E-2</v>
      </c>
      <c r="I110" s="9">
        <v>-4.3264716421233328E-2</v>
      </c>
      <c r="J110" s="9">
        <v>-3.8504614984180688E-2</v>
      </c>
      <c r="K110" s="12">
        <v>-3.4285204824103667E-2</v>
      </c>
      <c r="L110" s="9">
        <v>-2.4032085290424839E-2</v>
      </c>
      <c r="M110" s="9">
        <v>-2.088119630483876E-2</v>
      </c>
    </row>
    <row r="111" spans="1:13">
      <c r="A111" s="2">
        <f t="shared" si="1"/>
        <v>32.400000000000048</v>
      </c>
      <c r="B111" s="9">
        <v>-8.659916624845726E-2</v>
      </c>
      <c r="C111" s="9">
        <v>-7.4824541925247456E-2</v>
      </c>
      <c r="D111" s="9">
        <v>-6.9038390952501832E-2</v>
      </c>
      <c r="E111" s="9">
        <v>-6.720575227705379E-2</v>
      </c>
      <c r="F111" s="9">
        <v>-6.4488869503349838E-2</v>
      </c>
      <c r="G111" s="9">
        <v>-4.7567189966489162E-2</v>
      </c>
      <c r="H111" s="9">
        <v>-4.4996760024524962E-2</v>
      </c>
      <c r="I111" s="9">
        <v>-4.3258909796898171E-2</v>
      </c>
      <c r="J111" s="9">
        <v>-3.8502786586670452E-2</v>
      </c>
      <c r="K111" s="12">
        <v>-3.4283484880256752E-2</v>
      </c>
      <c r="L111" s="9">
        <v>-2.402696141014805E-2</v>
      </c>
      <c r="M111" s="9">
        <v>-2.0876354029480609E-2</v>
      </c>
    </row>
    <row r="112" spans="1:13">
      <c r="A112" s="2">
        <f t="shared" si="1"/>
        <v>32.700000000000045</v>
      </c>
      <c r="B112" s="9">
        <v>-8.6621063148010866E-2</v>
      </c>
      <c r="C112" s="9">
        <v>-7.4601976466757675E-2</v>
      </c>
      <c r="D112" s="9">
        <v>-6.8460720457035898E-2</v>
      </c>
      <c r="E112" s="9">
        <v>-6.7181299401344069E-2</v>
      </c>
      <c r="F112" s="9">
        <v>-6.334974279711017E-2</v>
      </c>
      <c r="G112" s="9">
        <v>-4.7561685578131167E-2</v>
      </c>
      <c r="H112" s="9">
        <v>-4.4983673532668161E-2</v>
      </c>
      <c r="I112" s="9">
        <v>-4.3251478460565172E-2</v>
      </c>
      <c r="J112" s="9">
        <v>-3.8494732770120492E-2</v>
      </c>
      <c r="K112" s="12">
        <v>-3.4280691089233317E-2</v>
      </c>
      <c r="L112" s="9">
        <v>-2.4013823430573129E-2</v>
      </c>
      <c r="M112" s="9">
        <v>-2.0848022164377051E-2</v>
      </c>
    </row>
    <row r="113" spans="1:13">
      <c r="A113" s="2">
        <f t="shared" si="1"/>
        <v>33.000000000000043</v>
      </c>
      <c r="B113" s="9">
        <v>-8.7068522639885543E-2</v>
      </c>
      <c r="C113" s="9">
        <v>-7.4966093428839836E-2</v>
      </c>
      <c r="D113" s="9">
        <v>-6.8550336268854262E-2</v>
      </c>
      <c r="E113" s="9">
        <v>-6.7179478887865296E-2</v>
      </c>
      <c r="F113" s="9">
        <v>-6.3457480174591976E-2</v>
      </c>
      <c r="G113" s="9">
        <v>-4.7561505470160338E-2</v>
      </c>
      <c r="H113" s="9">
        <v>-4.4979909704437167E-2</v>
      </c>
      <c r="I113" s="9">
        <v>-4.3251000107585771E-2</v>
      </c>
      <c r="J113" s="9">
        <v>-3.8493249577247757E-2</v>
      </c>
      <c r="K113" s="12">
        <v>-3.4270594492020523E-2</v>
      </c>
      <c r="L113" s="9">
        <v>-2.400707115773705E-2</v>
      </c>
      <c r="M113" s="9">
        <v>-2.0835845146922181E-2</v>
      </c>
    </row>
    <row r="114" spans="1:13">
      <c r="A114" s="2">
        <f t="shared" si="1"/>
        <v>33.30000000000004</v>
      </c>
      <c r="B114" s="9">
        <v>-8.8022035673741186E-2</v>
      </c>
      <c r="C114" s="9">
        <v>-7.4532508858478022E-2</v>
      </c>
      <c r="D114" s="9">
        <v>-6.9607168146131895E-2</v>
      </c>
      <c r="E114" s="9">
        <v>-6.7174252457629507E-2</v>
      </c>
      <c r="F114" s="9">
        <v>-6.4852761897881694E-2</v>
      </c>
      <c r="G114" s="9">
        <v>-4.7558899278377607E-2</v>
      </c>
      <c r="H114" s="9">
        <v>-4.4978552114658413E-2</v>
      </c>
      <c r="I114" s="9">
        <v>-4.3240681007000382E-2</v>
      </c>
      <c r="J114" s="9">
        <v>-3.8490956071247612E-2</v>
      </c>
      <c r="K114" s="12">
        <v>-3.4269288041079753E-2</v>
      </c>
      <c r="L114" s="9">
        <v>-2.399367692824713E-2</v>
      </c>
      <c r="M114" s="9">
        <v>-2.0829167863090341E-2</v>
      </c>
    </row>
    <row r="115" spans="1:13">
      <c r="A115" s="2">
        <f t="shared" si="1"/>
        <v>33.600000000000037</v>
      </c>
      <c r="B115" s="9">
        <v>-8.724830938673872E-2</v>
      </c>
      <c r="C115" s="9">
        <v>-7.5094928297234548E-2</v>
      </c>
      <c r="D115" s="9">
        <v>-7.0323375146513795E-2</v>
      </c>
      <c r="E115" s="9">
        <v>-6.7147819150514779E-2</v>
      </c>
      <c r="F115" s="9">
        <v>-6.4231659647352266E-2</v>
      </c>
      <c r="G115" s="9">
        <v>-4.7541647362832513E-2</v>
      </c>
      <c r="H115" s="9">
        <v>-4.4977664616141437E-2</v>
      </c>
      <c r="I115" s="9">
        <v>-4.3230232007219829E-2</v>
      </c>
      <c r="J115" s="9">
        <v>-3.8488474743199247E-2</v>
      </c>
      <c r="K115" s="12">
        <v>-3.4260016154939128E-2</v>
      </c>
      <c r="L115" s="9">
        <v>-2.399356038940343E-2</v>
      </c>
      <c r="M115" s="9">
        <v>-2.0818768263038721E-2</v>
      </c>
    </row>
    <row r="116" spans="1:13">
      <c r="A116" s="2">
        <f t="shared" si="1"/>
        <v>33.900000000000034</v>
      </c>
      <c r="B116" s="9">
        <v>-8.7464423133397376E-2</v>
      </c>
      <c r="C116" s="9">
        <v>-7.53892837911119E-2</v>
      </c>
      <c r="D116" s="9">
        <v>-6.877810954999504E-2</v>
      </c>
      <c r="E116" s="9">
        <v>-6.7142887561487841E-2</v>
      </c>
      <c r="F116" s="9">
        <v>-6.4109236191198696E-2</v>
      </c>
      <c r="G116" s="9">
        <v>-4.753857202215192E-2</v>
      </c>
      <c r="H116" s="9">
        <v>-4.4974466123869627E-2</v>
      </c>
      <c r="I116" s="9">
        <v>-4.32186242540692E-2</v>
      </c>
      <c r="J116" s="9">
        <v>-3.8461496793351008E-2</v>
      </c>
      <c r="K116" s="12">
        <v>-3.4257866172277857E-2</v>
      </c>
      <c r="L116" s="9">
        <v>-2.3989473539391529E-2</v>
      </c>
      <c r="M116" s="9">
        <v>-2.0818584754089792E-2</v>
      </c>
    </row>
    <row r="117" spans="1:13">
      <c r="A117" s="2">
        <f t="shared" si="1"/>
        <v>34.200000000000031</v>
      </c>
      <c r="B117" s="9">
        <v>-8.7739984410533642E-2</v>
      </c>
      <c r="C117" s="9">
        <v>-7.5142321429018E-2</v>
      </c>
      <c r="D117" s="9">
        <v>-6.9501701352965142E-2</v>
      </c>
      <c r="E117" s="9">
        <v>-6.7141721166154703E-2</v>
      </c>
      <c r="F117" s="9">
        <v>-6.466504463052368E-2</v>
      </c>
      <c r="G117" s="9">
        <v>-4.7537152170973228E-2</v>
      </c>
      <c r="H117" s="9">
        <v>-4.4970293485937937E-2</v>
      </c>
      <c r="I117" s="9">
        <v>-4.3217482845044043E-2</v>
      </c>
      <c r="J117" s="9">
        <v>-3.845325860907458E-2</v>
      </c>
      <c r="K117" s="12">
        <v>-3.4253468235547008E-2</v>
      </c>
      <c r="L117" s="9">
        <v>-2.3988673702625689E-2</v>
      </c>
      <c r="M117" s="9">
        <v>-2.0800481323418819E-2</v>
      </c>
    </row>
    <row r="118" spans="1:13">
      <c r="A118" s="2">
        <f t="shared" si="1"/>
        <v>34.500000000000028</v>
      </c>
      <c r="B118" s="9">
        <v>-8.678121451909615E-2</v>
      </c>
      <c r="C118" s="9">
        <v>-7.4768529879542356E-2</v>
      </c>
      <c r="D118" s="9">
        <v>-6.875117999651173E-2</v>
      </c>
      <c r="E118" s="9">
        <v>-6.7139359110738706E-2</v>
      </c>
      <c r="F118" s="9">
        <v>-6.4398547494604677E-2</v>
      </c>
      <c r="G118" s="9">
        <v>-4.7527719759265188E-2</v>
      </c>
      <c r="H118" s="9">
        <v>-4.4968889942681153E-2</v>
      </c>
      <c r="I118" s="9">
        <v>-4.321300776623288E-2</v>
      </c>
      <c r="J118" s="9">
        <v>-3.8448487414206069E-2</v>
      </c>
      <c r="K118" s="12">
        <v>-3.4249339097115097E-2</v>
      </c>
      <c r="L118" s="9">
        <v>-2.3981640379109569E-2</v>
      </c>
      <c r="M118" s="9">
        <v>-2.0782937976845842E-2</v>
      </c>
    </row>
    <row r="119" spans="1:13">
      <c r="A119" s="2">
        <f t="shared" si="1"/>
        <v>34.800000000000026</v>
      </c>
      <c r="B119" s="9">
        <v>-8.7283594022495928E-2</v>
      </c>
      <c r="C119" s="9">
        <v>-7.4967659028970943E-2</v>
      </c>
      <c r="D119" s="9">
        <v>-6.9058140309632463E-2</v>
      </c>
      <c r="E119" s="9">
        <v>-6.7134044262024614E-2</v>
      </c>
      <c r="F119" s="9">
        <v>-6.3852852278059966E-2</v>
      </c>
      <c r="G119" s="9">
        <v>-4.7520055020641022E-2</v>
      </c>
      <c r="H119" s="9">
        <v>-4.4968271218934951E-2</v>
      </c>
      <c r="I119" s="9">
        <v>-4.3207283525943198E-2</v>
      </c>
      <c r="J119" s="9">
        <v>-3.8445864990919343E-2</v>
      </c>
      <c r="K119" s="12">
        <v>-3.4232195510529667E-2</v>
      </c>
      <c r="L119" s="9">
        <v>-2.3975927688764161E-2</v>
      </c>
      <c r="M119" s="9">
        <v>-2.07779986529587E-2</v>
      </c>
    </row>
    <row r="120" spans="1:13">
      <c r="A120" s="2">
        <f t="shared" si="1"/>
        <v>35.100000000000023</v>
      </c>
      <c r="B120" s="9">
        <v>-8.6565924975720437E-2</v>
      </c>
      <c r="C120" s="9">
        <v>-7.3721041591576025E-2</v>
      </c>
      <c r="D120" s="9">
        <v>-6.8823992814314783E-2</v>
      </c>
      <c r="E120" s="9">
        <v>-6.7113745480038081E-2</v>
      </c>
      <c r="F120" s="9">
        <v>-6.3498366187215494E-2</v>
      </c>
      <c r="G120" s="9">
        <v>-4.7519115417990039E-2</v>
      </c>
      <c r="H120" s="9">
        <v>-4.4967943928614383E-2</v>
      </c>
      <c r="I120" s="9">
        <v>-4.3203380944005769E-2</v>
      </c>
      <c r="J120" s="9">
        <v>-3.8441766239553157E-2</v>
      </c>
      <c r="K120" s="12">
        <v>-3.422897145815524E-2</v>
      </c>
      <c r="L120" s="9">
        <v>-2.3975319620858391E-2</v>
      </c>
      <c r="M120" s="9">
        <v>-2.0775438777798989E-2</v>
      </c>
    </row>
    <row r="121" spans="1:13">
      <c r="A121" s="2">
        <f t="shared" si="1"/>
        <v>35.40000000000002</v>
      </c>
      <c r="B121" s="9">
        <v>-8.6400423195327869E-2</v>
      </c>
      <c r="C121" s="9">
        <v>-7.3483820465963565E-2</v>
      </c>
      <c r="D121" s="9">
        <v>-6.9408195838512127E-2</v>
      </c>
      <c r="E121" s="9">
        <v>-6.710697989638513E-2</v>
      </c>
      <c r="F121" s="9">
        <v>-6.3579444849962807E-2</v>
      </c>
      <c r="G121" s="9">
        <v>-4.7515339277571067E-2</v>
      </c>
      <c r="H121" s="9">
        <v>-4.4964353427240311E-2</v>
      </c>
      <c r="I121" s="9">
        <v>-4.3192753770281971E-2</v>
      </c>
      <c r="J121" s="9">
        <v>-3.8437024795967729E-2</v>
      </c>
      <c r="K121" s="12">
        <v>-3.4224239572318613E-2</v>
      </c>
      <c r="L121" s="9">
        <v>-2.397182516027381E-2</v>
      </c>
      <c r="M121" s="9">
        <v>-2.0759132947978091E-2</v>
      </c>
    </row>
    <row r="122" spans="1:13">
      <c r="A122" s="2">
        <f t="shared" si="1"/>
        <v>35.700000000000017</v>
      </c>
      <c r="B122" s="9">
        <v>-8.8217473878272348E-2</v>
      </c>
      <c r="C122" s="9">
        <v>-7.4864563436772877E-2</v>
      </c>
      <c r="D122" s="9">
        <v>-6.865952174179539E-2</v>
      </c>
      <c r="E122" s="9">
        <v>-6.7103873546928761E-2</v>
      </c>
      <c r="F122" s="9">
        <v>-6.3941532900683953E-2</v>
      </c>
      <c r="G122" s="9">
        <v>-4.7514632479295438E-2</v>
      </c>
      <c r="H122" s="9">
        <v>-4.4962794777427019E-2</v>
      </c>
      <c r="I122" s="9">
        <v>-4.3188192856835068E-2</v>
      </c>
      <c r="J122" s="9">
        <v>-3.8431753938727192E-2</v>
      </c>
      <c r="K122" s="12">
        <v>-3.4215944498425611E-2</v>
      </c>
      <c r="L122" s="9">
        <v>-2.3963973878372562E-2</v>
      </c>
      <c r="M122" s="9">
        <v>-2.072923654493768E-2</v>
      </c>
    </row>
    <row r="123" spans="1:13">
      <c r="A123" s="2">
        <f t="shared" si="1"/>
        <v>36.000000000000014</v>
      </c>
      <c r="B123" s="9">
        <v>-8.7789360703424579E-2</v>
      </c>
      <c r="C123" s="9">
        <v>-7.4892686339024031E-2</v>
      </c>
      <c r="D123" s="9">
        <v>-6.9059588934782951E-2</v>
      </c>
      <c r="E123" s="9">
        <v>-6.7083584355803083E-2</v>
      </c>
      <c r="F123" s="9">
        <v>-6.4273840732661638E-2</v>
      </c>
      <c r="G123" s="9">
        <v>-4.7514144122169602E-2</v>
      </c>
      <c r="H123" s="9">
        <v>-4.4954235797634703E-2</v>
      </c>
      <c r="I123" s="9">
        <v>-4.3184579906534092E-2</v>
      </c>
      <c r="J123" s="9">
        <v>-3.84308326640092E-2</v>
      </c>
      <c r="K123" s="12">
        <v>-3.4214692261152153E-2</v>
      </c>
      <c r="L123" s="9">
        <v>-2.3963853307429679E-2</v>
      </c>
      <c r="M123" s="9">
        <v>-2.0706114751642801E-2</v>
      </c>
    </row>
    <row r="124" spans="1:13">
      <c r="A124" s="2">
        <f t="shared" si="1"/>
        <v>36.300000000000011</v>
      </c>
      <c r="B124" s="9">
        <v>-8.7071514927377539E-2</v>
      </c>
      <c r="C124" s="9">
        <v>-7.3548390507426911E-2</v>
      </c>
      <c r="D124" s="9">
        <v>-6.950345451019771E-2</v>
      </c>
      <c r="E124" s="9">
        <v>-6.7082181735118054E-2</v>
      </c>
      <c r="F124" s="9">
        <v>-6.4192276830475209E-2</v>
      </c>
      <c r="G124" s="9">
        <v>-4.7513873338954071E-2</v>
      </c>
      <c r="H124" s="9">
        <v>-4.4953892755561373E-2</v>
      </c>
      <c r="I124" s="9">
        <v>-4.3169152898049748E-2</v>
      </c>
      <c r="J124" s="9">
        <v>-3.8429506864847307E-2</v>
      </c>
      <c r="K124" s="12">
        <v>-3.4193695837302827E-2</v>
      </c>
      <c r="L124" s="9">
        <v>-2.395702643510084E-2</v>
      </c>
      <c r="M124" s="9">
        <v>-2.0706052868146751E-2</v>
      </c>
    </row>
    <row r="125" spans="1:13">
      <c r="A125" s="2">
        <f t="shared" si="1"/>
        <v>36.600000000000009</v>
      </c>
      <c r="B125" s="9">
        <v>-8.7034120471174134E-2</v>
      </c>
      <c r="C125" s="9">
        <v>-7.4254627464479125E-2</v>
      </c>
      <c r="D125" s="9">
        <v>-6.8896550372912563E-2</v>
      </c>
      <c r="E125" s="9">
        <v>-6.7072804495353813E-2</v>
      </c>
      <c r="F125" s="9">
        <v>-6.4802472555613458E-2</v>
      </c>
      <c r="G125" s="9">
        <v>-4.7508339399278218E-2</v>
      </c>
      <c r="H125" s="9">
        <v>-4.4951686046031052E-2</v>
      </c>
      <c r="I125" s="9">
        <v>-4.3168359927738882E-2</v>
      </c>
      <c r="J125" s="9">
        <v>-3.8427519470210968E-2</v>
      </c>
      <c r="K125" s="12">
        <v>-3.4189512093651453E-2</v>
      </c>
      <c r="L125" s="9">
        <v>-2.3950741331876239E-2</v>
      </c>
      <c r="M125" s="9">
        <v>-2.0702026717605088E-2</v>
      </c>
    </row>
    <row r="126" spans="1:13">
      <c r="A126" s="2">
        <f t="shared" si="1"/>
        <v>36.900000000000006</v>
      </c>
      <c r="B126" s="9">
        <v>-8.7689634448616369E-2</v>
      </c>
      <c r="C126" s="9">
        <v>-7.4625481387768811E-2</v>
      </c>
      <c r="D126" s="9">
        <v>-6.9456332553839442E-2</v>
      </c>
      <c r="E126" s="9">
        <v>-6.7068307238278502E-2</v>
      </c>
      <c r="F126" s="9">
        <v>-6.4655334453286292E-2</v>
      </c>
      <c r="G126" s="9">
        <v>-4.7497645879400613E-2</v>
      </c>
      <c r="H126" s="9">
        <v>-4.4951540314786959E-2</v>
      </c>
      <c r="I126" s="9">
        <v>-4.3153690422469228E-2</v>
      </c>
      <c r="J126" s="9">
        <v>-3.8425450500273267E-2</v>
      </c>
      <c r="K126" s="12">
        <v>-3.4169723812697131E-2</v>
      </c>
      <c r="L126" s="9">
        <v>-2.3946485822255149E-2</v>
      </c>
      <c r="M126" s="9">
        <v>-2.069722685899689E-2</v>
      </c>
    </row>
    <row r="127" spans="1:13">
      <c r="A127" s="2">
        <f t="shared" si="1"/>
        <v>37.200000000000003</v>
      </c>
      <c r="B127" s="9">
        <v>-8.7778803103376976E-2</v>
      </c>
      <c r="C127" s="9">
        <v>-7.4553671911351579E-2</v>
      </c>
      <c r="D127" s="9">
        <v>-7.00064634248138E-2</v>
      </c>
      <c r="E127" s="9">
        <v>-6.7052259297382052E-2</v>
      </c>
      <c r="F127" s="9">
        <v>-6.4245747655906738E-2</v>
      </c>
      <c r="G127" s="9">
        <v>-4.7496662678446072E-2</v>
      </c>
      <c r="H127" s="9">
        <v>-4.4951438506806038E-2</v>
      </c>
      <c r="I127" s="9">
        <v>-4.3140752822385907E-2</v>
      </c>
      <c r="J127" s="9">
        <v>-3.8424196143346558E-2</v>
      </c>
      <c r="K127" s="12">
        <v>-3.4148514196294062E-2</v>
      </c>
      <c r="L127" s="9">
        <v>-2.3925451971145231E-2</v>
      </c>
      <c r="M127" s="9">
        <v>-2.0693926277961471E-2</v>
      </c>
    </row>
    <row r="128" spans="1:13">
      <c r="A128" s="2">
        <f t="shared" si="1"/>
        <v>37.5</v>
      </c>
      <c r="B128" s="9">
        <v>-8.7230552697897368E-2</v>
      </c>
      <c r="C128" s="9">
        <v>-7.3457194884164231E-2</v>
      </c>
      <c r="D128" s="9">
        <v>-6.9608380186156088E-2</v>
      </c>
      <c r="E128" s="9">
        <v>-6.7040966551121656E-2</v>
      </c>
      <c r="F128" s="9">
        <v>-6.4541721959037179E-2</v>
      </c>
      <c r="G128" s="9">
        <v>-4.7494896212232067E-2</v>
      </c>
      <c r="H128" s="9">
        <v>-4.4949370461710457E-2</v>
      </c>
      <c r="I128" s="9">
        <v>-4.3130253360153421E-2</v>
      </c>
      <c r="J128" s="9">
        <v>-3.8418565929593321E-2</v>
      </c>
      <c r="K128" s="12">
        <v>-3.4144799425981837E-2</v>
      </c>
      <c r="L128" s="9">
        <v>-2.389899537380228E-2</v>
      </c>
      <c r="M128" s="9">
        <v>-2.0687260394306791E-2</v>
      </c>
    </row>
    <row r="129" spans="1:13">
      <c r="A129" s="2">
        <f t="shared" si="1"/>
        <v>37.799999999999997</v>
      </c>
      <c r="B129" s="9">
        <v>-8.7087533608756332E-2</v>
      </c>
      <c r="C129" s="9">
        <v>-7.387197821627689E-2</v>
      </c>
      <c r="D129" s="9">
        <v>-6.8894876107524747E-2</v>
      </c>
      <c r="E129" s="9">
        <v>-6.7040363463463148E-2</v>
      </c>
      <c r="F129" s="9">
        <v>-6.3420529706076201E-2</v>
      </c>
      <c r="G129" s="9">
        <v>-4.7493035895211783E-2</v>
      </c>
      <c r="H129" s="9">
        <v>-4.4942911345971739E-2</v>
      </c>
      <c r="I129" s="9">
        <v>-4.3114645624340489E-2</v>
      </c>
      <c r="J129" s="9">
        <v>-3.8408440793382792E-2</v>
      </c>
      <c r="K129" s="12">
        <v>-3.4141591102045878E-2</v>
      </c>
      <c r="L129" s="9">
        <v>-2.3878702182385809E-2</v>
      </c>
      <c r="M129" s="9">
        <v>-2.068567945526326E-2</v>
      </c>
    </row>
    <row r="130" spans="1:13">
      <c r="A130" s="2">
        <f t="shared" si="1"/>
        <v>38.099999999999994</v>
      </c>
      <c r="B130" s="9">
        <v>-8.7020883275303912E-2</v>
      </c>
      <c r="C130" s="9">
        <v>-7.5218338552632727E-2</v>
      </c>
      <c r="D130" s="9">
        <v>-6.8922484099014192E-2</v>
      </c>
      <c r="E130" s="9">
        <v>-6.703641570398533E-2</v>
      </c>
      <c r="F130" s="9">
        <v>-6.4350063661572268E-2</v>
      </c>
      <c r="G130" s="9">
        <v>-4.7491727388672127E-2</v>
      </c>
      <c r="H130" s="9">
        <v>-4.4942601055637833E-2</v>
      </c>
      <c r="I130" s="9">
        <v>-4.3104454126763517E-2</v>
      </c>
      <c r="J130" s="9">
        <v>-3.8405582308147487E-2</v>
      </c>
      <c r="K130" s="12">
        <v>-3.4138248693816563E-2</v>
      </c>
      <c r="L130" s="9">
        <v>-2.386060153831298E-2</v>
      </c>
      <c r="M130" s="9">
        <v>-2.0682978092009589E-2</v>
      </c>
    </row>
    <row r="131" spans="1:13">
      <c r="A131" s="2">
        <f t="shared" si="1"/>
        <v>38.399999999999991</v>
      </c>
      <c r="B131" s="9">
        <v>-8.7992821282569508E-2</v>
      </c>
      <c r="C131" s="9">
        <v>-7.4598638842189549E-2</v>
      </c>
      <c r="D131" s="9">
        <v>-6.9942863987476414E-2</v>
      </c>
      <c r="E131" s="9">
        <v>-6.7024107445930015E-2</v>
      </c>
      <c r="F131" s="9">
        <v>-6.3810245573423657E-2</v>
      </c>
      <c r="G131" s="9">
        <v>-4.7483384945489371E-2</v>
      </c>
      <c r="H131" s="9">
        <v>-4.4941649076199491E-2</v>
      </c>
      <c r="I131" s="9">
        <v>-4.3077202765047479E-2</v>
      </c>
      <c r="J131" s="9">
        <v>-3.8399596082715468E-2</v>
      </c>
      <c r="K131" s="12">
        <v>-3.4129255966285209E-2</v>
      </c>
      <c r="L131" s="9">
        <v>-2.3853115632904591E-2</v>
      </c>
      <c r="M131" s="9">
        <v>-2.0682319424599301E-2</v>
      </c>
    </row>
    <row r="132" spans="1:13">
      <c r="A132" s="2">
        <f t="shared" ref="A132:A195" si="2">A131+0.3</f>
        <v>38.699999999999989</v>
      </c>
      <c r="B132" s="9">
        <v>-8.7407293581656151E-2</v>
      </c>
      <c r="C132" s="9">
        <v>-7.5106062472957008E-2</v>
      </c>
      <c r="D132" s="9">
        <v>-6.913484931910692E-2</v>
      </c>
      <c r="E132" s="9">
        <v>-6.70238303936639E-2</v>
      </c>
      <c r="F132" s="9">
        <v>-6.4759159277576445E-2</v>
      </c>
      <c r="G132" s="9">
        <v>-4.7482489896145993E-2</v>
      </c>
      <c r="H132" s="9">
        <v>-4.4939348276859768E-2</v>
      </c>
      <c r="I132" s="9">
        <v>-4.3074041729665051E-2</v>
      </c>
      <c r="J132" s="9">
        <v>-3.8399390562337057E-2</v>
      </c>
      <c r="K132" s="12">
        <v>-3.4123415919955193E-2</v>
      </c>
      <c r="L132" s="9">
        <v>-2.3810370397437289E-2</v>
      </c>
      <c r="M132" s="9">
        <v>-2.0661061405684088E-2</v>
      </c>
    </row>
    <row r="133" spans="1:13">
      <c r="A133" s="2">
        <f t="shared" si="2"/>
        <v>38.999999999999986</v>
      </c>
      <c r="B133" s="9">
        <v>-8.6271379155160963E-2</v>
      </c>
      <c r="C133" s="9">
        <v>-7.4578060386449208E-2</v>
      </c>
      <c r="D133" s="9">
        <v>-6.9732539894232642E-2</v>
      </c>
      <c r="E133" s="9">
        <v>-6.7018207629869667E-2</v>
      </c>
      <c r="F133" s="9">
        <v>-6.3482011846986444E-2</v>
      </c>
      <c r="G133" s="9">
        <v>-4.7481994450841523E-2</v>
      </c>
      <c r="H133" s="9">
        <v>-4.4935648072018303E-2</v>
      </c>
      <c r="I133" s="9">
        <v>-4.3067935800760813E-2</v>
      </c>
      <c r="J133" s="9">
        <v>-3.839687288978906E-2</v>
      </c>
      <c r="K133" s="12">
        <v>-3.4113657746633247E-2</v>
      </c>
      <c r="L133" s="9">
        <v>-2.3805350265183291E-2</v>
      </c>
      <c r="M133" s="9">
        <v>-2.0642995746196428E-2</v>
      </c>
    </row>
    <row r="134" spans="1:13">
      <c r="A134" s="2">
        <f t="shared" si="2"/>
        <v>39.299999999999983</v>
      </c>
      <c r="B134" s="9">
        <v>-8.7778442312654845E-2</v>
      </c>
      <c r="C134" s="9">
        <v>-7.4191237201473831E-2</v>
      </c>
      <c r="D134" s="9">
        <v>-6.8483573187632416E-2</v>
      </c>
      <c r="E134" s="9">
        <v>-6.7012902735767044E-2</v>
      </c>
      <c r="F134" s="9">
        <v>-6.3836781726874639E-2</v>
      </c>
      <c r="G134" s="9">
        <v>-4.7475014045745841E-2</v>
      </c>
      <c r="H134" s="9">
        <v>-4.4934094698923989E-2</v>
      </c>
      <c r="I134" s="9">
        <v>-4.3067873381180843E-2</v>
      </c>
      <c r="J134" s="9">
        <v>-3.8394353931970222E-2</v>
      </c>
      <c r="K134" s="12">
        <v>-3.4105980067001163E-2</v>
      </c>
      <c r="L134" s="9">
        <v>-2.3790707078865131E-2</v>
      </c>
      <c r="M134" s="9">
        <v>-2.064065880988409E-2</v>
      </c>
    </row>
    <row r="135" spans="1:13">
      <c r="A135" s="2">
        <f t="shared" si="2"/>
        <v>39.59999999999998</v>
      </c>
      <c r="B135" s="9">
        <v>-8.7844813773815519E-2</v>
      </c>
      <c r="C135" s="9">
        <v>-7.5215279242614619E-2</v>
      </c>
      <c r="D135" s="9">
        <v>-6.9250150349739664E-2</v>
      </c>
      <c r="E135" s="9">
        <v>-6.7011573879774855E-2</v>
      </c>
      <c r="F135" s="9">
        <v>-6.4169663337368149E-2</v>
      </c>
      <c r="G135" s="9">
        <v>-4.7474119409253203E-2</v>
      </c>
      <c r="H135" s="9">
        <v>-4.4933350910489757E-2</v>
      </c>
      <c r="I135" s="9">
        <v>-4.3064414572437183E-2</v>
      </c>
      <c r="J135" s="9">
        <v>-3.8393203953985253E-2</v>
      </c>
      <c r="K135" s="12">
        <v>-3.4105089346414402E-2</v>
      </c>
      <c r="L135" s="9">
        <v>-2.378969442632026E-2</v>
      </c>
      <c r="M135" s="9">
        <v>-2.063500960706539E-2</v>
      </c>
    </row>
    <row r="136" spans="1:13">
      <c r="A136" s="2">
        <f t="shared" si="2"/>
        <v>39.899999999999977</v>
      </c>
      <c r="B136" s="9">
        <v>-8.7062019874344559E-2</v>
      </c>
      <c r="C136" s="9">
        <v>-7.5160158262183904E-2</v>
      </c>
      <c r="D136" s="9">
        <v>-6.8442952603051832E-2</v>
      </c>
      <c r="E136" s="9">
        <v>-6.7010326910379364E-2</v>
      </c>
      <c r="F136" s="9">
        <v>-6.4343298535167903E-2</v>
      </c>
      <c r="G136" s="9">
        <v>-4.7469143570624872E-2</v>
      </c>
      <c r="H136" s="9">
        <v>-4.4932460052970649E-2</v>
      </c>
      <c r="I136" s="9">
        <v>-4.3054364239118757E-2</v>
      </c>
      <c r="J136" s="9">
        <v>-3.8390572345829779E-2</v>
      </c>
      <c r="K136" s="12">
        <v>-3.4104773268034017E-2</v>
      </c>
      <c r="L136" s="9">
        <v>-2.3789670738113899E-2</v>
      </c>
      <c r="M136" s="9">
        <v>-2.0615501552431491E-2</v>
      </c>
    </row>
    <row r="137" spans="1:13">
      <c r="A137" s="2">
        <f t="shared" si="2"/>
        <v>40.199999999999974</v>
      </c>
      <c r="B137" s="9">
        <v>-8.8001665489601977E-2</v>
      </c>
      <c r="C137" s="9">
        <v>-7.399703603878223E-2</v>
      </c>
      <c r="D137" s="9">
        <v>-6.8664264912580611E-2</v>
      </c>
      <c r="E137" s="9">
        <v>-6.699796071359887E-2</v>
      </c>
      <c r="F137" s="9">
        <v>-6.3639955181940433E-2</v>
      </c>
      <c r="G137" s="9">
        <v>-4.7465702592335887E-2</v>
      </c>
      <c r="H137" s="9">
        <v>-4.4931340701797509E-2</v>
      </c>
      <c r="I137" s="9">
        <v>-4.3051082592084802E-2</v>
      </c>
      <c r="J137" s="9">
        <v>-3.8388411911009737E-2</v>
      </c>
      <c r="K137" s="12">
        <v>-3.4095641440759182E-2</v>
      </c>
      <c r="L137" s="9">
        <v>-2.3782740475086651E-2</v>
      </c>
      <c r="M137" s="9">
        <v>-2.059915916590728E-2</v>
      </c>
    </row>
    <row r="138" spans="1:13">
      <c r="A138" s="2">
        <f t="shared" si="2"/>
        <v>40.499999999999972</v>
      </c>
      <c r="B138" s="9">
        <v>-8.7717928597153855E-2</v>
      </c>
      <c r="C138" s="9">
        <v>-7.4729749454987282E-2</v>
      </c>
      <c r="D138" s="9">
        <v>-6.8196459345940416E-2</v>
      </c>
      <c r="E138" s="9">
        <v>-6.6989780000737423E-2</v>
      </c>
      <c r="F138" s="9">
        <v>-6.3111133607853837E-2</v>
      </c>
      <c r="G138" s="9">
        <v>-4.7465553990400818E-2</v>
      </c>
      <c r="H138" s="9">
        <v>-4.4930869434933143E-2</v>
      </c>
      <c r="I138" s="9">
        <v>-4.3041350453139463E-2</v>
      </c>
      <c r="J138" s="9">
        <v>-3.8384763812367211E-2</v>
      </c>
      <c r="K138" s="12">
        <v>-3.4083317456055959E-2</v>
      </c>
      <c r="L138" s="9">
        <v>-2.377950550314057E-2</v>
      </c>
      <c r="M138" s="9">
        <v>-2.0588925903113241E-2</v>
      </c>
    </row>
    <row r="139" spans="1:13">
      <c r="A139" s="2">
        <f t="shared" si="2"/>
        <v>40.799999999999969</v>
      </c>
      <c r="B139" s="9">
        <v>-8.7367743512582904E-2</v>
      </c>
      <c r="C139" s="9">
        <v>-7.5364592380127091E-2</v>
      </c>
      <c r="D139" s="9">
        <v>-6.9489549633015735E-2</v>
      </c>
      <c r="E139" s="9">
        <v>-6.6972054068663855E-2</v>
      </c>
      <c r="F139" s="9">
        <v>-6.4111602526435219E-2</v>
      </c>
      <c r="G139" s="9">
        <v>-4.7464339010809861E-2</v>
      </c>
      <c r="H139" s="9">
        <v>-4.4929597394872033E-2</v>
      </c>
      <c r="I139" s="9">
        <v>-4.3040711751898088E-2</v>
      </c>
      <c r="J139" s="9">
        <v>-3.836867945274678E-2</v>
      </c>
      <c r="K139" s="12">
        <v>-3.4082665052203719E-2</v>
      </c>
      <c r="L139" s="9">
        <v>-2.3767515727342689E-2</v>
      </c>
      <c r="M139" s="9">
        <v>-2.058573471779631E-2</v>
      </c>
    </row>
    <row r="140" spans="1:13">
      <c r="A140" s="2">
        <f t="shared" si="2"/>
        <v>41.099999999999966</v>
      </c>
      <c r="B140" s="9">
        <v>-8.7794876677847244E-2</v>
      </c>
      <c r="C140" s="9">
        <v>-7.3645702749129141E-2</v>
      </c>
      <c r="D140" s="9">
        <v>-7.0046978975577948E-2</v>
      </c>
      <c r="E140" s="9">
        <v>-6.6956830647824761E-2</v>
      </c>
      <c r="F140" s="9">
        <v>-6.3293360843389643E-2</v>
      </c>
      <c r="G140" s="9">
        <v>-4.7463976344446282E-2</v>
      </c>
      <c r="H140" s="9">
        <v>-4.4928010486382973E-2</v>
      </c>
      <c r="I140" s="9">
        <v>-4.3037566382067682E-2</v>
      </c>
      <c r="J140" s="9">
        <v>-3.8359901035587167E-2</v>
      </c>
      <c r="K140" s="12">
        <v>-3.4076800914690772E-2</v>
      </c>
      <c r="L140" s="9">
        <v>-2.3759319745772039E-2</v>
      </c>
      <c r="M140" s="9">
        <v>-2.0583227653781101E-2</v>
      </c>
    </row>
    <row r="141" spans="1:13">
      <c r="A141" s="2">
        <f t="shared" si="2"/>
        <v>41.399999999999963</v>
      </c>
      <c r="B141" s="9">
        <v>-8.8068673533496941E-2</v>
      </c>
      <c r="C141" s="9">
        <v>-7.3440497728121959E-2</v>
      </c>
      <c r="D141" s="9">
        <v>-6.9733946085657625E-2</v>
      </c>
      <c r="E141" s="9">
        <v>-6.6948408867005579E-2</v>
      </c>
      <c r="F141" s="9">
        <v>-6.4408045032750605E-2</v>
      </c>
      <c r="G141" s="9">
        <v>-4.7460217891649059E-2</v>
      </c>
      <c r="H141" s="9">
        <v>-4.4920627767898361E-2</v>
      </c>
      <c r="I141" s="9">
        <v>-4.303637514117474E-2</v>
      </c>
      <c r="J141" s="9">
        <v>-3.8359112867514519E-2</v>
      </c>
      <c r="K141" s="12">
        <v>-3.4063090720457663E-2</v>
      </c>
      <c r="L141" s="9">
        <v>-2.3757696351061539E-2</v>
      </c>
      <c r="M141" s="9">
        <v>-2.057417563862065E-2</v>
      </c>
    </row>
    <row r="142" spans="1:13">
      <c r="A142" s="2">
        <f t="shared" si="2"/>
        <v>41.69999999999996</v>
      </c>
      <c r="B142" s="9">
        <v>-8.7082276607986106E-2</v>
      </c>
      <c r="C142" s="9">
        <v>-7.4234670774256384E-2</v>
      </c>
      <c r="D142" s="9">
        <v>-6.9017540063957078E-2</v>
      </c>
      <c r="E142" s="9">
        <v>-6.6946940113968997E-2</v>
      </c>
      <c r="F142" s="9">
        <v>-6.3714061733688279E-2</v>
      </c>
      <c r="G142" s="9">
        <v>-4.7454456224430647E-2</v>
      </c>
      <c r="H142" s="9">
        <v>-4.4912345950321633E-2</v>
      </c>
      <c r="I142" s="9">
        <v>-4.3023095411908928E-2</v>
      </c>
      <c r="J142" s="9">
        <v>-3.8355142684236967E-2</v>
      </c>
      <c r="K142" s="12">
        <v>-3.4059727499591602E-2</v>
      </c>
      <c r="L142" s="9">
        <v>-2.3750229781717019E-2</v>
      </c>
      <c r="M142" s="9">
        <v>-2.0563367952042371E-2</v>
      </c>
    </row>
    <row r="143" spans="1:13">
      <c r="A143" s="2">
        <f t="shared" si="2"/>
        <v>41.999999999999957</v>
      </c>
      <c r="B143" s="9">
        <v>-8.6343714867618632E-2</v>
      </c>
      <c r="C143" s="9">
        <v>-7.3879962108468311E-2</v>
      </c>
      <c r="D143" s="9">
        <v>-7.0092026485873399E-2</v>
      </c>
      <c r="E143" s="9">
        <v>-6.6934591213892183E-2</v>
      </c>
      <c r="F143" s="9">
        <v>-6.3081246512882674E-2</v>
      </c>
      <c r="G143" s="9">
        <v>-4.7450306245200732E-2</v>
      </c>
      <c r="H143" s="9">
        <v>-4.4908974074706148E-2</v>
      </c>
      <c r="I143" s="9">
        <v>-4.3021861645872073E-2</v>
      </c>
      <c r="J143" s="9">
        <v>-3.8343661728567402E-2</v>
      </c>
      <c r="K143" s="12">
        <v>-3.4057746441764312E-2</v>
      </c>
      <c r="L143" s="9">
        <v>-2.374933971225613E-2</v>
      </c>
      <c r="M143" s="9">
        <v>-2.054406998455156E-2</v>
      </c>
    </row>
    <row r="144" spans="1:13">
      <c r="A144" s="2">
        <f t="shared" si="2"/>
        <v>42.299999999999955</v>
      </c>
      <c r="B144" s="9">
        <v>-8.7710203068402409E-2</v>
      </c>
      <c r="C144" s="9">
        <v>-7.5100352912872981E-2</v>
      </c>
      <c r="D144" s="9">
        <v>-6.8779725010771009E-2</v>
      </c>
      <c r="E144" s="9">
        <v>-6.692903809487348E-2</v>
      </c>
      <c r="F144" s="9">
        <v>-6.3847602754455474E-2</v>
      </c>
      <c r="G144" s="9">
        <v>-4.7447167558922337E-2</v>
      </c>
      <c r="H144" s="9">
        <v>-4.4905580799707058E-2</v>
      </c>
      <c r="I144" s="9">
        <v>-4.3020724415023283E-2</v>
      </c>
      <c r="J144" s="9">
        <v>-3.8342930003042792E-2</v>
      </c>
      <c r="K144" s="12">
        <v>-3.404872006873607E-2</v>
      </c>
      <c r="L144" s="9">
        <v>-2.374502208279243E-2</v>
      </c>
      <c r="M144" s="9">
        <v>-2.0515448112569369E-2</v>
      </c>
    </row>
    <row r="145" spans="1:13">
      <c r="A145" s="2">
        <f t="shared" si="2"/>
        <v>42.599999999999952</v>
      </c>
      <c r="B145" s="9">
        <v>-8.8112713438397328E-2</v>
      </c>
      <c r="C145" s="9">
        <v>-7.5328553888862421E-2</v>
      </c>
      <c r="D145" s="9">
        <v>-7.006036495119021E-2</v>
      </c>
      <c r="E145" s="9">
        <v>-6.6925246740402192E-2</v>
      </c>
      <c r="F145" s="9">
        <v>-6.3860035847296756E-2</v>
      </c>
      <c r="G145" s="9">
        <v>-4.7442497319749338E-2</v>
      </c>
      <c r="H145" s="9">
        <v>-4.4902877400782353E-2</v>
      </c>
      <c r="I145" s="9">
        <v>-4.3020578035347812E-2</v>
      </c>
      <c r="J145" s="9">
        <v>-3.832546738038372E-2</v>
      </c>
      <c r="K145" s="12">
        <v>-3.4046824394020098E-2</v>
      </c>
      <c r="L145" s="9">
        <v>-2.3737183486203951E-2</v>
      </c>
      <c r="M145" s="9">
        <v>-2.0505856084951739E-2</v>
      </c>
    </row>
    <row r="146" spans="1:13">
      <c r="A146" s="2">
        <f t="shared" si="2"/>
        <v>42.899999999999949</v>
      </c>
      <c r="B146" s="9">
        <v>-8.6986515421873828E-2</v>
      </c>
      <c r="C146" s="9">
        <v>-7.4762010197874054E-2</v>
      </c>
      <c r="D146" s="9">
        <v>-6.9702289130738573E-2</v>
      </c>
      <c r="E146" s="9">
        <v>-6.6922077306607416E-2</v>
      </c>
      <c r="F146" s="9">
        <v>-6.3123426381187162E-2</v>
      </c>
      <c r="G146" s="9">
        <v>-4.7437620656239472E-2</v>
      </c>
      <c r="H146" s="9">
        <v>-4.49008273277526E-2</v>
      </c>
      <c r="I146" s="9">
        <v>-4.301884177389638E-2</v>
      </c>
      <c r="J146" s="9">
        <v>-3.8317360928703137E-2</v>
      </c>
      <c r="K146" s="12">
        <v>-3.4039192627329677E-2</v>
      </c>
      <c r="L146" s="9">
        <v>-2.3725570116584591E-2</v>
      </c>
      <c r="M146" s="9">
        <v>-2.050530917581566E-2</v>
      </c>
    </row>
    <row r="147" spans="1:13">
      <c r="A147" s="2">
        <f t="shared" si="2"/>
        <v>43.199999999999946</v>
      </c>
      <c r="B147" s="9">
        <v>-8.7283593497213013E-2</v>
      </c>
      <c r="C147" s="9">
        <v>-7.3473737808379028E-2</v>
      </c>
      <c r="D147" s="9">
        <v>-6.8937561104176939E-2</v>
      </c>
      <c r="E147" s="9">
        <v>-6.6896293809837581E-2</v>
      </c>
      <c r="F147" s="9">
        <v>-6.3503917655688413E-2</v>
      </c>
      <c r="G147" s="9">
        <v>-4.7434961577578677E-2</v>
      </c>
      <c r="H147" s="9">
        <v>-4.4900732588627333E-2</v>
      </c>
      <c r="I147" s="9">
        <v>-4.3018187430269993E-2</v>
      </c>
      <c r="J147" s="9">
        <v>-3.8304226887328797E-2</v>
      </c>
      <c r="K147" s="12">
        <v>-3.4035347352213231E-2</v>
      </c>
      <c r="L147" s="9">
        <v>-2.3718691401919161E-2</v>
      </c>
      <c r="M147" s="9">
        <v>-2.049830172300102E-2</v>
      </c>
    </row>
    <row r="148" spans="1:13">
      <c r="A148" s="2">
        <f t="shared" si="2"/>
        <v>43.499999999999943</v>
      </c>
      <c r="B148" s="9">
        <v>-8.6374931097617111E-2</v>
      </c>
      <c r="C148" s="9">
        <v>-7.4257769953869637E-2</v>
      </c>
      <c r="D148" s="9">
        <v>-6.9509476754444563E-2</v>
      </c>
      <c r="E148" s="9">
        <v>-6.6892433777382368E-2</v>
      </c>
      <c r="F148" s="9">
        <v>-6.3303054823515684E-2</v>
      </c>
      <c r="G148" s="9">
        <v>-4.7432129063742563E-2</v>
      </c>
      <c r="H148" s="9">
        <v>-4.4899556680790112E-2</v>
      </c>
      <c r="I148" s="9">
        <v>-4.3009637234106383E-2</v>
      </c>
      <c r="J148" s="9">
        <v>-3.8294730644370452E-2</v>
      </c>
      <c r="K148" s="12">
        <v>-3.4031603076166192E-2</v>
      </c>
      <c r="L148" s="9">
        <v>-2.37039059348172E-2</v>
      </c>
      <c r="M148" s="9">
        <v>-2.0465609828746161E-2</v>
      </c>
    </row>
    <row r="149" spans="1:13">
      <c r="A149" s="2">
        <f t="shared" si="2"/>
        <v>43.79999999999994</v>
      </c>
      <c r="B149" s="9">
        <v>-8.7762048233625378E-2</v>
      </c>
      <c r="C149" s="9">
        <v>-7.4012215113240062E-2</v>
      </c>
      <c r="D149" s="9">
        <v>-6.9855043341351342E-2</v>
      </c>
      <c r="E149" s="9">
        <v>-6.6887258279987913E-2</v>
      </c>
      <c r="F149" s="9">
        <v>-6.4199551866346141E-2</v>
      </c>
      <c r="G149" s="9">
        <v>-4.7431493347031041E-2</v>
      </c>
      <c r="H149" s="9">
        <v>-4.4898781855406918E-2</v>
      </c>
      <c r="I149" s="9">
        <v>-4.3009154458775949E-2</v>
      </c>
      <c r="J149" s="9">
        <v>-3.8289879393358622E-2</v>
      </c>
      <c r="K149" s="12">
        <v>-3.4029157351467998E-2</v>
      </c>
      <c r="L149" s="9">
        <v>-2.3702024573415428E-2</v>
      </c>
      <c r="M149" s="9">
        <v>-2.0449528245464661E-2</v>
      </c>
    </row>
    <row r="150" spans="1:13">
      <c r="A150" s="2">
        <f t="shared" si="2"/>
        <v>44.099999999999937</v>
      </c>
      <c r="B150" s="9">
        <v>-8.6992147042162238E-2</v>
      </c>
      <c r="C150" s="9">
        <v>-7.348300324221238E-2</v>
      </c>
      <c r="D150" s="9">
        <v>-6.9755994973742672E-2</v>
      </c>
      <c r="E150" s="9">
        <v>-6.6886257267503593E-2</v>
      </c>
      <c r="F150" s="9">
        <v>-6.3654661396916584E-2</v>
      </c>
      <c r="G150" s="9">
        <v>-4.7431392384354822E-2</v>
      </c>
      <c r="H150" s="9">
        <v>-4.4898718712958363E-2</v>
      </c>
      <c r="I150" s="9">
        <v>-4.3005673299371168E-2</v>
      </c>
      <c r="J150" s="9">
        <v>-3.8285707934631173E-2</v>
      </c>
      <c r="K150" s="12">
        <v>-3.4025350376017137E-2</v>
      </c>
      <c r="L150" s="9">
        <v>-2.3699995491638499E-2</v>
      </c>
      <c r="M150" s="9">
        <v>-2.0444718969859291E-2</v>
      </c>
    </row>
    <row r="151" spans="1:13">
      <c r="A151" s="2">
        <f t="shared" si="2"/>
        <v>44.399999999999935</v>
      </c>
      <c r="B151" s="9">
        <v>-8.7019705393810154E-2</v>
      </c>
      <c r="C151" s="9">
        <v>-7.3729999155275436E-2</v>
      </c>
      <c r="D151" s="9">
        <v>-6.9404511871012861E-2</v>
      </c>
      <c r="E151" s="9">
        <v>-6.6884802908908803E-2</v>
      </c>
      <c r="F151" s="9">
        <v>-6.2931967653754889E-2</v>
      </c>
      <c r="G151" s="9">
        <v>-4.7426993605093337E-2</v>
      </c>
      <c r="H151" s="9">
        <v>-4.4898156167449868E-2</v>
      </c>
      <c r="I151" s="9">
        <v>-4.2994433029339273E-2</v>
      </c>
      <c r="J151" s="9">
        <v>-3.8285425999469637E-2</v>
      </c>
      <c r="K151" s="12">
        <v>-3.4012437751640791E-2</v>
      </c>
      <c r="L151" s="9">
        <v>-2.3695353471689221E-2</v>
      </c>
      <c r="M151" s="9">
        <v>-2.0431585548647251E-2</v>
      </c>
    </row>
    <row r="152" spans="1:13">
      <c r="A152" s="2">
        <f t="shared" si="2"/>
        <v>44.699999999999932</v>
      </c>
      <c r="B152" s="9">
        <v>-8.6145201329820703E-2</v>
      </c>
      <c r="C152" s="9">
        <v>-7.4684185771438052E-2</v>
      </c>
      <c r="D152" s="9">
        <v>-6.9396990550110657E-2</v>
      </c>
      <c r="E152" s="9">
        <v>-6.6875607056733316E-2</v>
      </c>
      <c r="F152" s="9">
        <v>-6.4095201032231403E-2</v>
      </c>
      <c r="G152" s="9">
        <v>-4.742116750001487E-2</v>
      </c>
      <c r="H152" s="9">
        <v>-4.4896851363968877E-2</v>
      </c>
      <c r="I152" s="9">
        <v>-4.2993840856508703E-2</v>
      </c>
      <c r="J152" s="9">
        <v>-3.8284503948164572E-2</v>
      </c>
      <c r="K152" s="12">
        <v>-3.400135162302232E-2</v>
      </c>
      <c r="L152" s="9">
        <v>-2.3694549109385721E-2</v>
      </c>
      <c r="M152" s="9">
        <v>-2.041289755058941E-2</v>
      </c>
    </row>
    <row r="153" spans="1:13">
      <c r="A153" s="2">
        <f t="shared" si="2"/>
        <v>44.999999999999929</v>
      </c>
      <c r="B153" s="9">
        <v>-8.7222525235588558E-2</v>
      </c>
      <c r="C153" s="9">
        <v>-7.3599413461576099E-2</v>
      </c>
      <c r="D153" s="9">
        <v>-6.8577670076383046E-2</v>
      </c>
      <c r="E153" s="9">
        <v>-6.6874047971570275E-2</v>
      </c>
      <c r="F153" s="9">
        <v>-6.2916949955967846E-2</v>
      </c>
      <c r="G153" s="9">
        <v>-4.7420676634866508E-2</v>
      </c>
      <c r="H153" s="9">
        <v>-4.4896598430877253E-2</v>
      </c>
      <c r="I153" s="9">
        <v>-4.2992379004613501E-2</v>
      </c>
      <c r="J153" s="9">
        <v>-3.8282750264835387E-2</v>
      </c>
      <c r="K153" s="12">
        <v>-3.3997547439707967E-2</v>
      </c>
      <c r="L153" s="9">
        <v>-2.3687172069535911E-2</v>
      </c>
      <c r="M153" s="9">
        <v>-2.0388984752868239E-2</v>
      </c>
    </row>
    <row r="154" spans="1:13">
      <c r="A154" s="2">
        <f t="shared" si="2"/>
        <v>45.299999999999926</v>
      </c>
      <c r="B154" s="9">
        <v>-8.6687087451126063E-2</v>
      </c>
      <c r="C154" s="9">
        <v>-7.4973725424911847E-2</v>
      </c>
      <c r="D154" s="9">
        <v>-6.8255763723216845E-2</v>
      </c>
      <c r="E154" s="9">
        <v>-6.6868378444980572E-2</v>
      </c>
      <c r="F154" s="9">
        <v>-6.3057986755828285E-2</v>
      </c>
      <c r="G154" s="9">
        <v>-4.7417522356250713E-2</v>
      </c>
      <c r="H154" s="9">
        <v>-4.4895655901688869E-2</v>
      </c>
      <c r="I154" s="9">
        <v>-4.2989506334114073E-2</v>
      </c>
      <c r="J154" s="9">
        <v>-3.8279467230844091E-2</v>
      </c>
      <c r="K154" s="12">
        <v>-3.3997045937232469E-2</v>
      </c>
      <c r="L154" s="9">
        <v>-2.3685443106823731E-2</v>
      </c>
      <c r="M154" s="9">
        <v>-2.038245568690665E-2</v>
      </c>
    </row>
    <row r="155" spans="1:13">
      <c r="A155" s="2">
        <f t="shared" si="2"/>
        <v>45.599999999999923</v>
      </c>
      <c r="B155" s="9">
        <v>-8.7925460773438338E-2</v>
      </c>
      <c r="C155" s="9">
        <v>-7.4633805567433306E-2</v>
      </c>
      <c r="D155" s="9">
        <v>-6.9638645755171202E-2</v>
      </c>
      <c r="E155" s="9">
        <v>-6.6866200178455876E-2</v>
      </c>
      <c r="F155" s="9">
        <v>-6.4620117931208809E-2</v>
      </c>
      <c r="G155" s="9">
        <v>-4.741293591564797E-2</v>
      </c>
      <c r="H155" s="9">
        <v>-4.4894771563781091E-2</v>
      </c>
      <c r="I155" s="9">
        <v>-4.2967426274018013E-2</v>
      </c>
      <c r="J155" s="9">
        <v>-3.8277654442562453E-2</v>
      </c>
      <c r="K155" s="12">
        <v>-3.3993442624794902E-2</v>
      </c>
      <c r="L155" s="9">
        <v>-2.3676141540288329E-2</v>
      </c>
      <c r="M155" s="9">
        <v>-2.0372137667509279E-2</v>
      </c>
    </row>
    <row r="156" spans="1:13">
      <c r="A156" s="2">
        <f t="shared" si="2"/>
        <v>45.89999999999992</v>
      </c>
      <c r="B156" s="9">
        <v>-8.7732707804290558E-2</v>
      </c>
      <c r="C156" s="9">
        <v>-7.5140504044798079E-2</v>
      </c>
      <c r="D156" s="9">
        <v>-6.957728070351335E-2</v>
      </c>
      <c r="E156" s="9">
        <v>-6.685179875102136E-2</v>
      </c>
      <c r="F156" s="9">
        <v>-6.4267783384518787E-2</v>
      </c>
      <c r="G156" s="9">
        <v>-4.7402266661463167E-2</v>
      </c>
      <c r="H156" s="9">
        <v>-4.4893657528608799E-2</v>
      </c>
      <c r="I156" s="9">
        <v>-4.2963671367638998E-2</v>
      </c>
      <c r="J156" s="9">
        <v>-3.8273966925243388E-2</v>
      </c>
      <c r="K156" s="12">
        <v>-3.3985618162219518E-2</v>
      </c>
      <c r="L156" s="9">
        <v>-2.365106571116251E-2</v>
      </c>
      <c r="M156" s="9">
        <v>-2.0366183629570812E-2</v>
      </c>
    </row>
    <row r="157" spans="1:13">
      <c r="A157" s="2">
        <f t="shared" si="2"/>
        <v>46.199999999999918</v>
      </c>
      <c r="B157" s="9">
        <v>-8.6928267078105081E-2</v>
      </c>
      <c r="C157" s="9">
        <v>-7.4062074851705142E-2</v>
      </c>
      <c r="D157" s="9">
        <v>-6.8647300302497799E-2</v>
      </c>
      <c r="E157" s="9">
        <v>-6.6850721761842605E-2</v>
      </c>
      <c r="F157" s="9">
        <v>-6.4150638424472703E-2</v>
      </c>
      <c r="G157" s="9">
        <v>-4.7396158366216842E-2</v>
      </c>
      <c r="H157" s="9">
        <v>-4.4889627547116263E-2</v>
      </c>
      <c r="I157" s="9">
        <v>-4.2961259424479148E-2</v>
      </c>
      <c r="J157" s="9">
        <v>-3.8262911557302527E-2</v>
      </c>
      <c r="K157" s="12">
        <v>-3.397922514242626E-2</v>
      </c>
      <c r="L157" s="9">
        <v>-2.3639146943180211E-2</v>
      </c>
      <c r="M157" s="9">
        <v>-2.0365964922562211E-2</v>
      </c>
    </row>
    <row r="158" spans="1:13">
      <c r="A158" s="2">
        <f t="shared" si="2"/>
        <v>46.499999999999915</v>
      </c>
      <c r="B158" s="9">
        <v>-8.714124923795849E-2</v>
      </c>
      <c r="C158" s="9">
        <v>-7.4299109991046067E-2</v>
      </c>
      <c r="D158" s="9">
        <v>-6.9240284696156562E-2</v>
      </c>
      <c r="E158" s="9">
        <v>-6.6842027064736978E-2</v>
      </c>
      <c r="F158" s="9">
        <v>-6.4541950814393956E-2</v>
      </c>
      <c r="G158" s="9">
        <v>-4.7394285491138638E-2</v>
      </c>
      <c r="H158" s="9">
        <v>-4.48889195156651E-2</v>
      </c>
      <c r="I158" s="9">
        <v>-4.2953853746243817E-2</v>
      </c>
      <c r="J158" s="9">
        <v>-3.8261489323962262E-2</v>
      </c>
      <c r="K158" s="12">
        <v>-3.3932880713005778E-2</v>
      </c>
      <c r="L158" s="9">
        <v>-2.362108576989403E-2</v>
      </c>
      <c r="M158" s="9">
        <v>-2.034982423819013E-2</v>
      </c>
    </row>
    <row r="159" spans="1:13">
      <c r="A159" s="2">
        <f t="shared" si="2"/>
        <v>46.799999999999912</v>
      </c>
      <c r="B159" s="9">
        <v>-8.7277120638122166E-2</v>
      </c>
      <c r="C159" s="9">
        <v>-7.3570341814182802E-2</v>
      </c>
      <c r="D159" s="9">
        <v>-6.9319077606067397E-2</v>
      </c>
      <c r="E159" s="9">
        <v>-6.6835890190309985E-2</v>
      </c>
      <c r="F159" s="9">
        <v>-6.471900866546576E-2</v>
      </c>
      <c r="G159" s="9">
        <v>-4.7390399831972248E-2</v>
      </c>
      <c r="H159" s="9">
        <v>-4.4888382216932601E-2</v>
      </c>
      <c r="I159" s="9">
        <v>-4.2952836821023153E-2</v>
      </c>
      <c r="J159" s="9">
        <v>-3.8253521364718053E-2</v>
      </c>
      <c r="K159" s="12">
        <v>-3.3927913568988798E-2</v>
      </c>
      <c r="L159" s="9">
        <v>-2.3605050403224311E-2</v>
      </c>
      <c r="M159" s="9">
        <v>-2.0334072842543151E-2</v>
      </c>
    </row>
    <row r="160" spans="1:13">
      <c r="A160" s="2">
        <f t="shared" si="2"/>
        <v>47.099999999999909</v>
      </c>
      <c r="B160" s="9">
        <v>-8.6313708107632919E-2</v>
      </c>
      <c r="C160" s="9">
        <v>-7.4390882071962733E-2</v>
      </c>
      <c r="D160" s="9">
        <v>-6.9122697916644035E-2</v>
      </c>
      <c r="E160" s="9">
        <v>-6.6833739703651182E-2</v>
      </c>
      <c r="F160" s="9">
        <v>-6.3910385806733527E-2</v>
      </c>
      <c r="G160" s="9">
        <v>-4.7390313869262402E-2</v>
      </c>
      <c r="H160" s="9">
        <v>-4.4888150835377741E-2</v>
      </c>
      <c r="I160" s="9">
        <v>-4.292770394452515E-2</v>
      </c>
      <c r="J160" s="9">
        <v>-3.8250516629331377E-2</v>
      </c>
      <c r="K160" s="12">
        <v>-3.3925166782300009E-2</v>
      </c>
      <c r="L160" s="9">
        <v>-2.360328511846161E-2</v>
      </c>
      <c r="M160" s="9">
        <v>-2.032490170094017E-2</v>
      </c>
    </row>
    <row r="161" spans="1:13">
      <c r="A161" s="2">
        <f t="shared" si="2"/>
        <v>47.399999999999906</v>
      </c>
      <c r="B161" s="9">
        <v>-8.7236311800829497E-2</v>
      </c>
      <c r="C161" s="9">
        <v>-7.3593477008598737E-2</v>
      </c>
      <c r="D161" s="9">
        <v>-6.866799220349927E-2</v>
      </c>
      <c r="E161" s="9">
        <v>-6.6829260037873678E-2</v>
      </c>
      <c r="F161" s="9">
        <v>-6.398645087497741E-2</v>
      </c>
      <c r="G161" s="9">
        <v>-4.7388222334224572E-2</v>
      </c>
      <c r="H161" s="9">
        <v>-4.4887895798730197E-2</v>
      </c>
      <c r="I161" s="9">
        <v>-4.2919764303861269E-2</v>
      </c>
      <c r="J161" s="9">
        <v>-3.8242585042696821E-2</v>
      </c>
      <c r="K161" s="12">
        <v>-3.3915061340584987E-2</v>
      </c>
      <c r="L161" s="9">
        <v>-2.3598542226286882E-2</v>
      </c>
      <c r="M161" s="9">
        <v>-2.032265018484301E-2</v>
      </c>
    </row>
    <row r="162" spans="1:13">
      <c r="A162" s="2">
        <f t="shared" si="2"/>
        <v>47.699999999999903</v>
      </c>
      <c r="B162" s="9">
        <v>-8.7074482862343913E-2</v>
      </c>
      <c r="C162" s="9">
        <v>-7.4749278303679126E-2</v>
      </c>
      <c r="D162" s="9">
        <v>-6.9722768242403019E-2</v>
      </c>
      <c r="E162" s="9">
        <v>-6.6828688758893501E-2</v>
      </c>
      <c r="F162" s="9">
        <v>-6.4185081045003825E-2</v>
      </c>
      <c r="G162" s="9">
        <v>-4.7387329586904392E-2</v>
      </c>
      <c r="H162" s="9">
        <v>-4.4883833634106911E-2</v>
      </c>
      <c r="I162" s="9">
        <v>-4.2919550660072997E-2</v>
      </c>
      <c r="J162" s="9">
        <v>-3.8220714143167148E-2</v>
      </c>
      <c r="K162" s="12">
        <v>-3.3906674837998162E-2</v>
      </c>
      <c r="L162" s="9">
        <v>-2.359023000178799E-2</v>
      </c>
      <c r="M162" s="9">
        <v>-2.0305644333268931E-2</v>
      </c>
    </row>
    <row r="163" spans="1:13">
      <c r="A163" s="2">
        <f t="shared" si="2"/>
        <v>47.999999999999901</v>
      </c>
      <c r="B163" s="9">
        <v>-8.6853631070561113E-2</v>
      </c>
      <c r="C163" s="9">
        <v>-7.4446540894988075E-2</v>
      </c>
      <c r="D163" s="9">
        <v>-6.8715375280634733E-2</v>
      </c>
      <c r="E163" s="9">
        <v>-6.6815003901426098E-2</v>
      </c>
      <c r="F163" s="9">
        <v>-6.3184568680330039E-2</v>
      </c>
      <c r="G163" s="9">
        <v>-4.7382964719773379E-2</v>
      </c>
      <c r="H163" s="9">
        <v>-4.4883060391832069E-2</v>
      </c>
      <c r="I163" s="9">
        <v>-4.2914094585093619E-2</v>
      </c>
      <c r="J163" s="9">
        <v>-3.8215376846887757E-2</v>
      </c>
      <c r="K163" s="12">
        <v>-3.3904071542239587E-2</v>
      </c>
      <c r="L163" s="9">
        <v>-2.3585868492213339E-2</v>
      </c>
      <c r="M163" s="9">
        <v>-2.0302350057782151E-2</v>
      </c>
    </row>
    <row r="164" spans="1:13">
      <c r="A164" s="2">
        <f t="shared" si="2"/>
        <v>48.299999999999898</v>
      </c>
      <c r="B164" s="9">
        <v>-8.6590764609514134E-2</v>
      </c>
      <c r="C164" s="9">
        <v>-7.4713933063292381E-2</v>
      </c>
      <c r="D164" s="9">
        <v>-6.8366270857814146E-2</v>
      </c>
      <c r="E164" s="9">
        <v>-6.6812222822942274E-2</v>
      </c>
      <c r="F164" s="9">
        <v>-6.2804955348138639E-2</v>
      </c>
      <c r="G164" s="9">
        <v>-4.7380538110481672E-2</v>
      </c>
      <c r="H164" s="9">
        <v>-4.4881577291140451E-2</v>
      </c>
      <c r="I164" s="9">
        <v>-4.2906314543215827E-2</v>
      </c>
      <c r="J164" s="9">
        <v>-3.8208559691205478E-2</v>
      </c>
      <c r="K164" s="12">
        <v>-3.3901461292100817E-2</v>
      </c>
      <c r="L164" s="9">
        <v>-2.356969213907734E-2</v>
      </c>
      <c r="M164" s="9">
        <v>-2.0300296043808629E-2</v>
      </c>
    </row>
    <row r="165" spans="1:13">
      <c r="A165" s="2">
        <f t="shared" si="2"/>
        <v>48.599999999999895</v>
      </c>
      <c r="B165" s="9">
        <v>-8.7019506046654593E-2</v>
      </c>
      <c r="C165" s="9">
        <v>-7.4407422079186408E-2</v>
      </c>
      <c r="D165" s="9">
        <v>-6.943893788416014E-2</v>
      </c>
      <c r="E165" s="9">
        <v>-6.6804423214820705E-2</v>
      </c>
      <c r="F165" s="9">
        <v>-6.2862658747257744E-2</v>
      </c>
      <c r="G165" s="9">
        <v>-4.7377249061036943E-2</v>
      </c>
      <c r="H165" s="9">
        <v>-4.4880857179088157E-2</v>
      </c>
      <c r="I165" s="9">
        <v>-4.2905382842658962E-2</v>
      </c>
      <c r="J165" s="9">
        <v>-3.8207995609634303E-2</v>
      </c>
      <c r="K165" s="12">
        <v>-3.3887420635681703E-2</v>
      </c>
      <c r="L165" s="9">
        <v>-2.3563388561075638E-2</v>
      </c>
      <c r="M165" s="9">
        <v>-2.0298586075413318E-2</v>
      </c>
    </row>
    <row r="166" spans="1:13">
      <c r="A166" s="2">
        <f t="shared" si="2"/>
        <v>48.899999999999892</v>
      </c>
      <c r="B166" s="9">
        <v>-8.6126429841332355E-2</v>
      </c>
      <c r="C166" s="9">
        <v>-7.3489318313180035E-2</v>
      </c>
      <c r="D166" s="9">
        <v>-6.8745311957398997E-2</v>
      </c>
      <c r="E166" s="9">
        <v>-6.6798315026995236E-2</v>
      </c>
      <c r="F166" s="9">
        <v>-6.4060813475644698E-2</v>
      </c>
      <c r="G166" s="9">
        <v>-4.7360530726796281E-2</v>
      </c>
      <c r="H166" s="9">
        <v>-4.4877829134779987E-2</v>
      </c>
      <c r="I166" s="9">
        <v>-4.288340808226903E-2</v>
      </c>
      <c r="J166" s="9">
        <v>-3.8207918821567398E-2</v>
      </c>
      <c r="K166" s="12">
        <v>-3.3885940910078113E-2</v>
      </c>
      <c r="L166" s="9">
        <v>-2.355339753721386E-2</v>
      </c>
      <c r="M166" s="9">
        <v>-2.0295181667516191E-2</v>
      </c>
    </row>
    <row r="167" spans="1:13">
      <c r="A167" s="2">
        <f t="shared" si="2"/>
        <v>49.199999999999889</v>
      </c>
      <c r="B167" s="9">
        <v>-8.696406614406553E-2</v>
      </c>
      <c r="C167" s="9">
        <v>-7.4706764998595909E-2</v>
      </c>
      <c r="D167" s="9">
        <v>-6.9360283650507684E-2</v>
      </c>
      <c r="E167" s="9">
        <v>-6.6796311571433314E-2</v>
      </c>
      <c r="F167" s="9">
        <v>-6.3531749685019373E-2</v>
      </c>
      <c r="G167" s="9">
        <v>-4.7354353872868772E-2</v>
      </c>
      <c r="H167" s="9">
        <v>-4.4877617125915627E-2</v>
      </c>
      <c r="I167" s="9">
        <v>-4.2869303563066952E-2</v>
      </c>
      <c r="J167" s="9">
        <v>-3.8206264927004963E-2</v>
      </c>
      <c r="K167" s="12">
        <v>-3.3879383819583442E-2</v>
      </c>
      <c r="L167" s="9">
        <v>-2.352810252870741E-2</v>
      </c>
      <c r="M167" s="9">
        <v>-2.0259745668493631E-2</v>
      </c>
    </row>
    <row r="168" spans="1:13">
      <c r="A168" s="2">
        <f t="shared" si="2"/>
        <v>49.499999999999886</v>
      </c>
      <c r="B168" s="9">
        <v>-8.6838817774732333E-2</v>
      </c>
      <c r="C168" s="9">
        <v>-7.4000709106940135E-2</v>
      </c>
      <c r="D168" s="9">
        <v>-6.9908211600123046E-2</v>
      </c>
      <c r="E168" s="9">
        <v>-6.6795047618669431E-2</v>
      </c>
      <c r="F168" s="9">
        <v>-6.4395107118458736E-2</v>
      </c>
      <c r="G168" s="9">
        <v>-4.7346028944561407E-2</v>
      </c>
      <c r="H168" s="9">
        <v>-4.4876486432601372E-2</v>
      </c>
      <c r="I168" s="9">
        <v>-4.2853891165930261E-2</v>
      </c>
      <c r="J168" s="9">
        <v>-3.8205876240890058E-2</v>
      </c>
      <c r="K168" s="12">
        <v>-3.3879143408437312E-2</v>
      </c>
      <c r="L168" s="9">
        <v>-2.352512074750324E-2</v>
      </c>
      <c r="M168" s="9">
        <v>-2.02529498821712E-2</v>
      </c>
    </row>
    <row r="169" spans="1:13">
      <c r="A169" s="2">
        <f t="shared" si="2"/>
        <v>49.799999999999883</v>
      </c>
      <c r="B169" s="9">
        <v>-8.6399812793884131E-2</v>
      </c>
      <c r="C169" s="9">
        <v>-7.4065709519274492E-2</v>
      </c>
      <c r="D169" s="9">
        <v>-6.893372133154764E-2</v>
      </c>
      <c r="E169" s="9">
        <v>-6.6780289769851883E-2</v>
      </c>
      <c r="F169" s="9">
        <v>-6.3822592650737267E-2</v>
      </c>
      <c r="G169" s="9">
        <v>-4.7345301151566828E-2</v>
      </c>
      <c r="H169" s="9">
        <v>-4.4875686673447837E-2</v>
      </c>
      <c r="I169" s="9">
        <v>-4.2842467704181632E-2</v>
      </c>
      <c r="J169" s="9">
        <v>-3.8204110523444933E-2</v>
      </c>
      <c r="K169" s="12">
        <v>-3.3874774987383151E-2</v>
      </c>
      <c r="L169" s="9">
        <v>-2.3520479484535131E-2</v>
      </c>
      <c r="M169" s="9">
        <v>-2.0242282178870561E-2</v>
      </c>
    </row>
    <row r="170" spans="1:13">
      <c r="A170" s="2">
        <f t="shared" si="2"/>
        <v>50.099999999999881</v>
      </c>
      <c r="B170" s="9">
        <v>-8.7255238206278632E-2</v>
      </c>
      <c r="C170" s="9">
        <v>-7.4391835659529865E-2</v>
      </c>
      <c r="D170" s="9">
        <v>-6.8686655245733821E-2</v>
      </c>
      <c r="E170" s="9">
        <v>-6.6755594474551982E-2</v>
      </c>
      <c r="F170" s="9">
        <v>-6.2820166469723923E-2</v>
      </c>
      <c r="G170" s="9">
        <v>-4.7342454824211837E-2</v>
      </c>
      <c r="H170" s="9">
        <v>-4.4871729919648488E-2</v>
      </c>
      <c r="I170" s="9">
        <v>-4.284089581648224E-2</v>
      </c>
      <c r="J170" s="9">
        <v>-3.820153240796114E-2</v>
      </c>
      <c r="K170" s="12">
        <v>-3.3867003230258187E-2</v>
      </c>
      <c r="L170" s="9">
        <v>-2.351109207197637E-2</v>
      </c>
      <c r="M170" s="9">
        <v>-2.0241159252581069E-2</v>
      </c>
    </row>
    <row r="171" spans="1:13">
      <c r="A171" s="2">
        <f t="shared" si="2"/>
        <v>50.399999999999878</v>
      </c>
      <c r="B171" s="9">
        <v>-8.6839541634472661E-2</v>
      </c>
      <c r="C171" s="9">
        <v>-7.3650983897475861E-2</v>
      </c>
      <c r="D171" s="9">
        <v>-6.9964703517904014E-2</v>
      </c>
      <c r="E171" s="9">
        <v>-6.6753496549927543E-2</v>
      </c>
      <c r="F171" s="9">
        <v>-6.4112969737900691E-2</v>
      </c>
      <c r="G171" s="9">
        <v>-4.7337622067568842E-2</v>
      </c>
      <c r="H171" s="9">
        <v>-4.48620086408619E-2</v>
      </c>
      <c r="I171" s="9">
        <v>-4.2840088117388528E-2</v>
      </c>
      <c r="J171" s="9">
        <v>-3.8188424898942017E-2</v>
      </c>
      <c r="K171" s="12">
        <v>-3.3866255639346032E-2</v>
      </c>
      <c r="L171" s="9">
        <v>-2.3501111472091971E-2</v>
      </c>
      <c r="M171" s="9">
        <v>-2.0234795109573829E-2</v>
      </c>
    </row>
    <row r="172" spans="1:13">
      <c r="A172" s="2">
        <f t="shared" si="2"/>
        <v>50.699999999999875</v>
      </c>
      <c r="B172" s="9">
        <v>-8.6460162340440169E-2</v>
      </c>
      <c r="C172" s="9">
        <v>-7.4768969326574453E-2</v>
      </c>
      <c r="D172" s="9">
        <v>-6.8761727523491314E-2</v>
      </c>
      <c r="E172" s="9">
        <v>-6.6728512139528018E-2</v>
      </c>
      <c r="F172" s="9">
        <v>-6.426456961542619E-2</v>
      </c>
      <c r="G172" s="9">
        <v>-4.7332575748778187E-2</v>
      </c>
      <c r="H172" s="9">
        <v>-4.4861481146152807E-2</v>
      </c>
      <c r="I172" s="9">
        <v>-4.2839749479070398E-2</v>
      </c>
      <c r="J172" s="9">
        <v>-3.8187259901214833E-2</v>
      </c>
      <c r="K172" s="12">
        <v>-3.3853352250573461E-2</v>
      </c>
      <c r="L172" s="9">
        <v>-2.350097909631841E-2</v>
      </c>
      <c r="M172" s="9">
        <v>-2.021701841823469E-2</v>
      </c>
    </row>
    <row r="173" spans="1:13">
      <c r="A173" s="2">
        <f t="shared" si="2"/>
        <v>50.999999999999872</v>
      </c>
      <c r="B173" s="9">
        <v>-8.6295595265635461E-2</v>
      </c>
      <c r="C173" s="9">
        <v>-7.3403927994595566E-2</v>
      </c>
      <c r="D173" s="9">
        <v>-6.8913119196317901E-2</v>
      </c>
      <c r="E173" s="9">
        <v>-6.6726422966803964E-2</v>
      </c>
      <c r="F173" s="9">
        <v>-6.4120545386659261E-2</v>
      </c>
      <c r="G173" s="9">
        <v>-4.7331833454117123E-2</v>
      </c>
      <c r="H173" s="9">
        <v>-4.486082880428352E-2</v>
      </c>
      <c r="I173" s="9">
        <v>-4.2829530887951238E-2</v>
      </c>
      <c r="J173" s="9">
        <v>-3.8181790015379247E-2</v>
      </c>
      <c r="K173" s="12">
        <v>-3.3847447542344131E-2</v>
      </c>
      <c r="L173" s="9">
        <v>-2.349620935439822E-2</v>
      </c>
      <c r="M173" s="9">
        <v>-2.021690220977693E-2</v>
      </c>
    </row>
    <row r="174" spans="1:13">
      <c r="A174" s="2">
        <f t="shared" si="2"/>
        <v>51.299999999999869</v>
      </c>
      <c r="B174" s="9">
        <v>-8.6232736217963221E-2</v>
      </c>
      <c r="C174" s="9">
        <v>-7.4373234145665837E-2</v>
      </c>
      <c r="D174" s="9">
        <v>-6.80405749282251E-2</v>
      </c>
      <c r="E174" s="9">
        <v>-6.6722690832382775E-2</v>
      </c>
      <c r="F174" s="9">
        <v>-6.3983294954412767E-2</v>
      </c>
      <c r="G174" s="9">
        <v>-4.7326741200273262E-2</v>
      </c>
      <c r="H174" s="9">
        <v>-4.4857677099230553E-2</v>
      </c>
      <c r="I174" s="9">
        <v>-4.2823165082542212E-2</v>
      </c>
      <c r="J174" s="9">
        <v>-3.8177804291883152E-2</v>
      </c>
      <c r="K174" s="12">
        <v>-3.3835008598727782E-2</v>
      </c>
      <c r="L174" s="9">
        <v>-2.348367662499494E-2</v>
      </c>
      <c r="M174" s="9">
        <v>-2.021672578253271E-2</v>
      </c>
    </row>
    <row r="175" spans="1:13">
      <c r="A175" s="2">
        <f t="shared" si="2"/>
        <v>51.599999999999866</v>
      </c>
      <c r="B175" s="9">
        <v>-8.6442285460904975E-2</v>
      </c>
      <c r="C175" s="9">
        <v>-7.5148930620780999E-2</v>
      </c>
      <c r="D175" s="9">
        <v>-6.8753969128039077E-2</v>
      </c>
      <c r="E175" s="9">
        <v>-6.6715411837246497E-2</v>
      </c>
      <c r="F175" s="9">
        <v>-6.3336884982323441E-2</v>
      </c>
      <c r="G175" s="9">
        <v>-4.7323493533321652E-2</v>
      </c>
      <c r="H175" s="9">
        <v>-4.485435146400242E-2</v>
      </c>
      <c r="I175" s="9">
        <v>-4.2816311274456571E-2</v>
      </c>
      <c r="J175" s="9">
        <v>-3.8162214949631429E-2</v>
      </c>
      <c r="K175" s="12">
        <v>-3.3830125097980793E-2</v>
      </c>
      <c r="L175" s="9">
        <v>-2.3433972745200909E-2</v>
      </c>
      <c r="M175" s="9">
        <v>-2.0215453796943599E-2</v>
      </c>
    </row>
    <row r="176" spans="1:13">
      <c r="A176" s="2">
        <f t="shared" si="2"/>
        <v>51.899999999999864</v>
      </c>
      <c r="B176" s="9">
        <v>-8.6020241458252933E-2</v>
      </c>
      <c r="C176" s="9">
        <v>-7.402676984199838E-2</v>
      </c>
      <c r="D176" s="9">
        <v>-6.8526818532520711E-2</v>
      </c>
      <c r="E176" s="9">
        <v>-6.6703210401101623E-2</v>
      </c>
      <c r="F176" s="9">
        <v>-6.2768329278995158E-2</v>
      </c>
      <c r="G176" s="9">
        <v>-4.7323423900274997E-2</v>
      </c>
      <c r="H176" s="9">
        <v>-4.484875161652891E-2</v>
      </c>
      <c r="I176" s="9">
        <v>-4.2809861056738271E-2</v>
      </c>
      <c r="J176" s="9">
        <v>-3.8148232739091972E-2</v>
      </c>
      <c r="K176" s="12">
        <v>-3.3825470189081122E-2</v>
      </c>
      <c r="L176" s="9">
        <v>-2.3420802684074149E-2</v>
      </c>
      <c r="M176" s="9">
        <v>-2.0213794156851379E-2</v>
      </c>
    </row>
    <row r="177" spans="1:13">
      <c r="A177" s="2">
        <f t="shared" si="2"/>
        <v>52.199999999999861</v>
      </c>
      <c r="B177" s="9">
        <v>-8.7321838323648079E-2</v>
      </c>
      <c r="C177" s="9">
        <v>-7.4768243107174448E-2</v>
      </c>
      <c r="D177" s="9">
        <v>-6.9731377083534316E-2</v>
      </c>
      <c r="E177" s="9">
        <v>-6.6701409621602162E-2</v>
      </c>
      <c r="F177" s="9">
        <v>-6.364981763319523E-2</v>
      </c>
      <c r="G177" s="9">
        <v>-4.73132766378868E-2</v>
      </c>
      <c r="H177" s="9">
        <v>-4.4846485236121912E-2</v>
      </c>
      <c r="I177" s="9">
        <v>-4.2805789424602787E-2</v>
      </c>
      <c r="J177" s="9">
        <v>-3.814780129303217E-2</v>
      </c>
      <c r="K177" s="12">
        <v>-3.3822068843634603E-2</v>
      </c>
      <c r="L177" s="9">
        <v>-2.3420145891551159E-2</v>
      </c>
      <c r="M177" s="9">
        <v>-2.021072171335192E-2</v>
      </c>
    </row>
    <row r="178" spans="1:13">
      <c r="A178" s="2">
        <f t="shared" si="2"/>
        <v>52.499999999999858</v>
      </c>
      <c r="B178" s="9">
        <v>-8.7564698083172313E-2</v>
      </c>
      <c r="C178" s="9">
        <v>-7.4630328138137997E-2</v>
      </c>
      <c r="D178" s="9">
        <v>-6.9207916786607288E-2</v>
      </c>
      <c r="E178" s="9">
        <v>-6.6694645078597778E-2</v>
      </c>
      <c r="F178" s="9">
        <v>-6.3850097289837482E-2</v>
      </c>
      <c r="G178" s="9">
        <v>-4.7304790133830918E-2</v>
      </c>
      <c r="H178" s="9">
        <v>-4.4846466600651801E-2</v>
      </c>
      <c r="I178" s="9">
        <v>-4.2788705570600903E-2</v>
      </c>
      <c r="J178" s="9">
        <v>-3.8147485779098288E-2</v>
      </c>
      <c r="K178" s="12">
        <v>-3.3816351026102219E-2</v>
      </c>
      <c r="L178" s="9">
        <v>-2.339121413454303E-2</v>
      </c>
      <c r="M178" s="9">
        <v>-2.0199369005655381E-2</v>
      </c>
    </row>
    <row r="179" spans="1:13">
      <c r="A179" s="2">
        <f t="shared" si="2"/>
        <v>52.799999999999855</v>
      </c>
      <c r="B179" s="9">
        <v>-8.7517506735551157E-2</v>
      </c>
      <c r="C179" s="9">
        <v>-7.4325937429761388E-2</v>
      </c>
      <c r="D179" s="9">
        <v>-6.8575226158505184E-2</v>
      </c>
      <c r="E179" s="9">
        <v>-6.6693825120114722E-2</v>
      </c>
      <c r="F179" s="9">
        <v>-6.4201710873232218E-2</v>
      </c>
      <c r="G179" s="9">
        <v>-4.7303872317494888E-2</v>
      </c>
      <c r="H179" s="9">
        <v>-4.484634284683383E-2</v>
      </c>
      <c r="I179" s="9">
        <v>-4.2780966999874312E-2</v>
      </c>
      <c r="J179" s="9">
        <v>-3.813887398025137E-2</v>
      </c>
      <c r="K179" s="12">
        <v>-3.3807964497293737E-2</v>
      </c>
      <c r="L179" s="9">
        <v>-2.3389333753436652E-2</v>
      </c>
      <c r="M179" s="9">
        <v>-2.0159848675883899E-2</v>
      </c>
    </row>
    <row r="180" spans="1:13">
      <c r="A180" s="2">
        <f t="shared" si="2"/>
        <v>53.099999999999852</v>
      </c>
      <c r="B180" s="9">
        <v>-8.751019242351088E-2</v>
      </c>
      <c r="C180" s="9">
        <v>-7.3860762206638259E-2</v>
      </c>
      <c r="D180" s="9">
        <v>-6.8207425050276604E-2</v>
      </c>
      <c r="E180" s="9">
        <v>-6.6656197125060962E-2</v>
      </c>
      <c r="F180" s="9">
        <v>-6.3274434322196885E-2</v>
      </c>
      <c r="G180" s="9">
        <v>-4.7302378694954787E-2</v>
      </c>
      <c r="H180" s="9">
        <v>-4.4846334880143938E-2</v>
      </c>
      <c r="I180" s="9">
        <v>-4.2780851469669492E-2</v>
      </c>
      <c r="J180" s="9">
        <v>-3.8135900594378901E-2</v>
      </c>
      <c r="K180" s="12">
        <v>-3.3788335304587427E-2</v>
      </c>
      <c r="L180" s="9">
        <v>-2.338158103100714E-2</v>
      </c>
      <c r="M180" s="9">
        <v>-2.0156096836299021E-2</v>
      </c>
    </row>
    <row r="181" spans="1:13">
      <c r="A181" s="2">
        <f t="shared" si="2"/>
        <v>53.399999999999849</v>
      </c>
      <c r="B181" s="9">
        <v>-8.6011045111153178E-2</v>
      </c>
      <c r="C181" s="9">
        <v>-7.4775914338759117E-2</v>
      </c>
      <c r="D181" s="9">
        <v>-6.8768373999314736E-2</v>
      </c>
      <c r="E181" s="9">
        <v>-6.6647905367852242E-2</v>
      </c>
      <c r="F181" s="9">
        <v>-6.4427350838358544E-2</v>
      </c>
      <c r="G181" s="9">
        <v>-4.729107764239416E-2</v>
      </c>
      <c r="H181" s="9">
        <v>-4.4845612656926652E-2</v>
      </c>
      <c r="I181" s="9">
        <v>-4.2780603904220747E-2</v>
      </c>
      <c r="J181" s="9">
        <v>-3.8135252544207097E-2</v>
      </c>
      <c r="K181" s="12">
        <v>-3.3782123258134407E-2</v>
      </c>
      <c r="L181" s="9">
        <v>-2.3367774366001681E-2</v>
      </c>
      <c r="M181" s="9">
        <v>-2.0134817171689891E-2</v>
      </c>
    </row>
    <row r="182" spans="1:13">
      <c r="A182" s="2">
        <f t="shared" si="2"/>
        <v>53.699999999999847</v>
      </c>
      <c r="B182" s="9">
        <v>-8.6359073854462412E-2</v>
      </c>
      <c r="C182" s="9">
        <v>-7.5131002940415956E-2</v>
      </c>
      <c r="D182" s="9">
        <v>-6.9706934538841303E-2</v>
      </c>
      <c r="E182" s="9">
        <v>-6.6640628796078752E-2</v>
      </c>
      <c r="F182" s="9">
        <v>-6.4526019001718782E-2</v>
      </c>
      <c r="G182" s="9">
        <v>-4.7289826271237893E-2</v>
      </c>
      <c r="H182" s="9">
        <v>-4.4845596068230527E-2</v>
      </c>
      <c r="I182" s="9">
        <v>-4.2778304189257217E-2</v>
      </c>
      <c r="J182" s="9">
        <v>-3.813363412483655E-2</v>
      </c>
      <c r="K182" s="12">
        <v>-3.3778123603369133E-2</v>
      </c>
      <c r="L182" s="9">
        <v>-2.335690973816E-2</v>
      </c>
      <c r="M182" s="9">
        <v>-2.0116717839648541E-2</v>
      </c>
    </row>
    <row r="183" spans="1:13">
      <c r="A183" s="2">
        <f t="shared" si="2"/>
        <v>53.999999999999844</v>
      </c>
      <c r="B183" s="9">
        <v>-8.5976283618642443E-2</v>
      </c>
      <c r="C183" s="9">
        <v>-7.368391874624676E-2</v>
      </c>
      <c r="D183" s="9">
        <v>-6.8611942637021445E-2</v>
      </c>
      <c r="E183" s="9">
        <v>-6.6631104422473594E-2</v>
      </c>
      <c r="F183" s="9">
        <v>-6.323941572573813E-2</v>
      </c>
      <c r="G183" s="9">
        <v>-4.7286042828531112E-2</v>
      </c>
      <c r="H183" s="9">
        <v>-4.4841398681636592E-2</v>
      </c>
      <c r="I183" s="9">
        <v>-4.2774514625092859E-2</v>
      </c>
      <c r="J183" s="9">
        <v>-3.8131991694036339E-2</v>
      </c>
      <c r="K183" s="12">
        <v>-3.3775584066084878E-2</v>
      </c>
      <c r="L183" s="9">
        <v>-2.333177765720288E-2</v>
      </c>
      <c r="M183" s="9">
        <v>-2.01120504116367E-2</v>
      </c>
    </row>
    <row r="184" spans="1:13">
      <c r="A184" s="2">
        <f t="shared" si="2"/>
        <v>54.299999999999841</v>
      </c>
      <c r="B184" s="9">
        <v>-8.6272028541161075E-2</v>
      </c>
      <c r="C184" s="9">
        <v>-7.4257933265889892E-2</v>
      </c>
      <c r="D184" s="9">
        <v>-6.9841195452138016E-2</v>
      </c>
      <c r="E184" s="9">
        <v>-6.6619005176998883E-2</v>
      </c>
      <c r="F184" s="9">
        <v>-6.377673936241933E-2</v>
      </c>
      <c r="G184" s="9">
        <v>-4.7285061844480683E-2</v>
      </c>
      <c r="H184" s="9">
        <v>-4.4841311229962273E-2</v>
      </c>
      <c r="I184" s="9">
        <v>-4.27601092395321E-2</v>
      </c>
      <c r="J184" s="9">
        <v>-3.8131685206542552E-2</v>
      </c>
      <c r="K184" s="12">
        <v>-3.3773683444004922E-2</v>
      </c>
      <c r="L184" s="9">
        <v>-2.332173076764384E-2</v>
      </c>
      <c r="M184" s="9">
        <v>-2.0067085729532579E-2</v>
      </c>
    </row>
    <row r="185" spans="1:13">
      <c r="A185" s="2">
        <f t="shared" si="2"/>
        <v>54.599999999999838</v>
      </c>
      <c r="B185" s="9">
        <v>-8.6797652866754046E-2</v>
      </c>
      <c r="C185" s="9">
        <v>-7.4264546479465648E-2</v>
      </c>
      <c r="D185" s="9">
        <v>-6.8645058762350636E-2</v>
      </c>
      <c r="E185" s="9">
        <v>-6.6617853875101524E-2</v>
      </c>
      <c r="F185" s="9">
        <v>-6.4013250737644176E-2</v>
      </c>
      <c r="G185" s="9">
        <v>-4.7276553085635928E-2</v>
      </c>
      <c r="H185" s="9">
        <v>-4.4839706975864542E-2</v>
      </c>
      <c r="I185" s="9">
        <v>-4.2754499864186238E-2</v>
      </c>
      <c r="J185" s="9">
        <v>-3.8126379740585428E-2</v>
      </c>
      <c r="K185" s="12">
        <v>-3.376580553236732E-2</v>
      </c>
      <c r="L185" s="9">
        <v>-2.3317221349837099E-2</v>
      </c>
      <c r="M185" s="9">
        <v>-2.0050680231640541E-2</v>
      </c>
    </row>
    <row r="186" spans="1:13">
      <c r="A186" s="2">
        <f t="shared" si="2"/>
        <v>54.899999999999835</v>
      </c>
      <c r="B186" s="9">
        <v>-8.5961875524213097E-2</v>
      </c>
      <c r="C186" s="9">
        <v>-7.3281767568915884E-2</v>
      </c>
      <c r="D186" s="9">
        <v>-6.8161591509640046E-2</v>
      </c>
      <c r="E186" s="9">
        <v>-6.6607006651914144E-2</v>
      </c>
      <c r="F186" s="9">
        <v>-6.3505585908542564E-2</v>
      </c>
      <c r="G186" s="9">
        <v>-4.7263409978513513E-2</v>
      </c>
      <c r="H186" s="9">
        <v>-4.4837518326006083E-2</v>
      </c>
      <c r="I186" s="9">
        <v>-4.2718641667400477E-2</v>
      </c>
      <c r="J186" s="9">
        <v>-3.8126038371673172E-2</v>
      </c>
      <c r="K186" s="12">
        <v>-3.3757935702630318E-2</v>
      </c>
      <c r="L186" s="9">
        <v>-2.3314245212418112E-2</v>
      </c>
      <c r="M186" s="9">
        <v>-2.0042768148621121E-2</v>
      </c>
    </row>
    <row r="187" spans="1:13">
      <c r="A187" s="2">
        <f t="shared" si="2"/>
        <v>55.199999999999832</v>
      </c>
      <c r="B187" s="9">
        <v>-8.7854478687755783E-2</v>
      </c>
      <c r="C187" s="9">
        <v>-7.3610602299693031E-2</v>
      </c>
      <c r="D187" s="9">
        <v>-6.9003480836662398E-2</v>
      </c>
      <c r="E187" s="9">
        <v>-6.6605874007870033E-2</v>
      </c>
      <c r="F187" s="9">
        <v>-6.2838478067172923E-2</v>
      </c>
      <c r="G187" s="9">
        <v>-4.7252247833007438E-2</v>
      </c>
      <c r="H187" s="9">
        <v>-4.4837070689959173E-2</v>
      </c>
      <c r="I187" s="9">
        <v>-4.2714169498970382E-2</v>
      </c>
      <c r="J187" s="9">
        <v>-3.8115997034561963E-2</v>
      </c>
      <c r="K187" s="12">
        <v>-3.3754695079261737E-2</v>
      </c>
      <c r="L187" s="9">
        <v>-2.330862262010364E-2</v>
      </c>
      <c r="M187" s="9">
        <v>-2.003263022900733E-2</v>
      </c>
    </row>
    <row r="188" spans="1:13">
      <c r="A188" s="2">
        <f t="shared" si="2"/>
        <v>55.499999999999829</v>
      </c>
      <c r="B188" s="9">
        <v>-8.6050572347193433E-2</v>
      </c>
      <c r="C188" s="9">
        <v>-7.359892422685306E-2</v>
      </c>
      <c r="D188" s="9">
        <v>-6.9817198563956379E-2</v>
      </c>
      <c r="E188" s="9">
        <v>-6.6605700377391802E-2</v>
      </c>
      <c r="F188" s="9">
        <v>-6.360863334415881E-2</v>
      </c>
      <c r="G188" s="9">
        <v>-4.7248627374863572E-2</v>
      </c>
      <c r="H188" s="9">
        <v>-4.4835713760223952E-2</v>
      </c>
      <c r="I188" s="9">
        <v>-4.2711886318525107E-2</v>
      </c>
      <c r="J188" s="9">
        <v>-3.811304983016512E-2</v>
      </c>
      <c r="K188" s="12">
        <v>-3.374769443822434E-2</v>
      </c>
      <c r="L188" s="9">
        <v>-2.3308462563121541E-2</v>
      </c>
      <c r="M188" s="9">
        <v>-2.0029628292588812E-2</v>
      </c>
    </row>
    <row r="189" spans="1:13">
      <c r="A189" s="2">
        <f t="shared" si="2"/>
        <v>55.799999999999827</v>
      </c>
      <c r="B189" s="9">
        <v>-8.6902518596559314E-2</v>
      </c>
      <c r="C189" s="9">
        <v>-7.4098888074986116E-2</v>
      </c>
      <c r="D189" s="9">
        <v>-6.9517462466001323E-2</v>
      </c>
      <c r="E189" s="9">
        <v>-6.6601782470112433E-2</v>
      </c>
      <c r="F189" s="9">
        <v>-6.2822925195349516E-2</v>
      </c>
      <c r="G189" s="9">
        <v>-4.724636183425969E-2</v>
      </c>
      <c r="H189" s="9">
        <v>-4.4834121742018798E-2</v>
      </c>
      <c r="I189" s="9">
        <v>-4.2700643749363727E-2</v>
      </c>
      <c r="J189" s="9">
        <v>-3.8106808563644991E-2</v>
      </c>
      <c r="K189" s="12">
        <v>-3.3743641415456847E-2</v>
      </c>
      <c r="L189" s="9">
        <v>-2.3302759075435879E-2</v>
      </c>
      <c r="M189" s="9">
        <v>-2.0028006594515299E-2</v>
      </c>
    </row>
    <row r="190" spans="1:13">
      <c r="A190" s="2">
        <f t="shared" si="2"/>
        <v>56.099999999999824</v>
      </c>
      <c r="B190" s="9">
        <v>-8.6969099829034738E-2</v>
      </c>
      <c r="C190" s="9">
        <v>-7.4479044431403504E-2</v>
      </c>
      <c r="D190" s="9">
        <v>-6.9474983986696479E-2</v>
      </c>
      <c r="E190" s="9">
        <v>-6.6592532711842095E-2</v>
      </c>
      <c r="F190" s="9">
        <v>-6.3311621458562922E-2</v>
      </c>
      <c r="G190" s="9">
        <v>-4.7240919733704423E-2</v>
      </c>
      <c r="H190" s="9">
        <v>-4.4832489339336902E-2</v>
      </c>
      <c r="I190" s="9">
        <v>-4.2700080176051883E-2</v>
      </c>
      <c r="J190" s="9">
        <v>-3.80998217077115E-2</v>
      </c>
      <c r="K190" s="12">
        <v>-3.3742440801811831E-2</v>
      </c>
      <c r="L190" s="9">
        <v>-2.3298757059466831E-2</v>
      </c>
      <c r="M190" s="9">
        <v>-2.0009859478434661E-2</v>
      </c>
    </row>
    <row r="191" spans="1:13">
      <c r="A191" s="2">
        <f t="shared" si="2"/>
        <v>56.399999999999821</v>
      </c>
      <c r="B191" s="9">
        <v>-8.6708130998055979E-2</v>
      </c>
      <c r="C191" s="9">
        <v>-7.3430439600939673E-2</v>
      </c>
      <c r="D191" s="9">
        <v>-6.9566961416205636E-2</v>
      </c>
      <c r="E191" s="9">
        <v>-6.6579232867709143E-2</v>
      </c>
      <c r="F191" s="9">
        <v>-6.2562763499140917E-2</v>
      </c>
      <c r="G191" s="9">
        <v>-4.7239796517376587E-2</v>
      </c>
      <c r="H191" s="9">
        <v>-4.4830224057266693E-2</v>
      </c>
      <c r="I191" s="9">
        <v>-4.2692680105800983E-2</v>
      </c>
      <c r="J191" s="9">
        <v>-3.8094123649503417E-2</v>
      </c>
      <c r="K191" s="12">
        <v>-3.3735032186876561E-2</v>
      </c>
      <c r="L191" s="9">
        <v>-2.3296333635020469E-2</v>
      </c>
      <c r="M191" s="9">
        <v>-2.000140026665578E-2</v>
      </c>
    </row>
    <row r="192" spans="1:13">
      <c r="A192" s="2">
        <f t="shared" si="2"/>
        <v>56.699999999999818</v>
      </c>
      <c r="B192" s="9">
        <v>-8.6329535369714341E-2</v>
      </c>
      <c r="C192" s="9">
        <v>-7.3273227715583561E-2</v>
      </c>
      <c r="D192" s="9">
        <v>-6.8667789545443017E-2</v>
      </c>
      <c r="E192" s="9">
        <v>-6.656945721964283E-2</v>
      </c>
      <c r="F192" s="9">
        <v>-6.2534291331134043E-2</v>
      </c>
      <c r="G192" s="9">
        <v>-4.7231969198244933E-2</v>
      </c>
      <c r="H192" s="9">
        <v>-4.4829739900855363E-2</v>
      </c>
      <c r="I192" s="9">
        <v>-4.2692476769642287E-2</v>
      </c>
      <c r="J192" s="9">
        <v>-3.8084171907542069E-2</v>
      </c>
      <c r="K192" s="12">
        <v>-3.3725823141748983E-2</v>
      </c>
      <c r="L192" s="9">
        <v>-2.3277238864571091E-2</v>
      </c>
      <c r="M192" s="9">
        <v>-1.9993982771467151E-2</v>
      </c>
    </row>
    <row r="193" spans="1:13">
      <c r="A193" s="2">
        <f t="shared" si="2"/>
        <v>56.999999999999815</v>
      </c>
      <c r="B193" s="9">
        <v>-8.6951975024111158E-2</v>
      </c>
      <c r="C193" s="9">
        <v>-7.3528949122217996E-2</v>
      </c>
      <c r="D193" s="9">
        <v>-6.8342894336457724E-2</v>
      </c>
      <c r="E193" s="9">
        <v>-6.6558632091065023E-2</v>
      </c>
      <c r="F193" s="9">
        <v>-6.2603501157545594E-2</v>
      </c>
      <c r="G193" s="9">
        <v>-4.7230259415397879E-2</v>
      </c>
      <c r="H193" s="9">
        <v>-4.4829343507454003E-2</v>
      </c>
      <c r="I193" s="9">
        <v>-4.2673318456777611E-2</v>
      </c>
      <c r="J193" s="9">
        <v>-3.8078261749702108E-2</v>
      </c>
      <c r="K193" s="12">
        <v>-3.3722870817048792E-2</v>
      </c>
      <c r="L193" s="9">
        <v>-2.3272897937585049E-2</v>
      </c>
      <c r="M193" s="9">
        <v>-1.9980666979956659E-2</v>
      </c>
    </row>
    <row r="194" spans="1:13">
      <c r="A194" s="2">
        <f t="shared" si="2"/>
        <v>57.299999999999812</v>
      </c>
      <c r="B194" s="9">
        <v>-8.6421475746240581E-2</v>
      </c>
      <c r="C194" s="9">
        <v>-7.3530651196048583E-2</v>
      </c>
      <c r="D194" s="9">
        <v>-6.8668174561947251E-2</v>
      </c>
      <c r="E194" s="9">
        <v>-6.6553628663367587E-2</v>
      </c>
      <c r="F194" s="9">
        <v>-6.3466368096558506E-2</v>
      </c>
      <c r="G194" s="9">
        <v>-4.7225866309454217E-2</v>
      </c>
      <c r="H194" s="9">
        <v>-4.4827268329314197E-2</v>
      </c>
      <c r="I194" s="9">
        <v>-4.2666496195568927E-2</v>
      </c>
      <c r="J194" s="9">
        <v>-3.8073187714727119E-2</v>
      </c>
      <c r="K194" s="12">
        <v>-3.3716997059089468E-2</v>
      </c>
      <c r="L194" s="9">
        <v>-2.3271838406254311E-2</v>
      </c>
      <c r="M194" s="9">
        <v>-1.9974722951464172E-2</v>
      </c>
    </row>
    <row r="195" spans="1:13">
      <c r="A195" s="2">
        <f t="shared" si="2"/>
        <v>57.59999999999981</v>
      </c>
      <c r="B195" s="9">
        <v>-8.6958514062722633E-2</v>
      </c>
      <c r="C195" s="9">
        <v>-7.4402686038085405E-2</v>
      </c>
      <c r="D195" s="9">
        <v>-6.8460466718832672E-2</v>
      </c>
      <c r="E195" s="9">
        <v>-6.6549087485424319E-2</v>
      </c>
      <c r="F195" s="9">
        <v>-6.4185521884199473E-2</v>
      </c>
      <c r="G195" s="9">
        <v>-4.7222305094264387E-2</v>
      </c>
      <c r="H195" s="9">
        <v>-4.4823088226830329E-2</v>
      </c>
      <c r="I195" s="9">
        <v>-4.266457733489757E-2</v>
      </c>
      <c r="J195" s="9">
        <v>-3.8071116479820477E-2</v>
      </c>
      <c r="K195" s="12">
        <v>-3.3716545364990837E-2</v>
      </c>
      <c r="L195" s="9">
        <v>-2.326813822307499E-2</v>
      </c>
      <c r="M195" s="9">
        <v>-1.997312928116116E-2</v>
      </c>
    </row>
    <row r="196" spans="1:13">
      <c r="A196" s="2">
        <f t="shared" ref="A196:A259" si="3">A195+0.3</f>
        <v>57.899999999999807</v>
      </c>
      <c r="B196" s="9">
        <v>-8.720763889907987E-2</v>
      </c>
      <c r="C196" s="9">
        <v>-7.3733470455077318E-2</v>
      </c>
      <c r="D196" s="9">
        <v>-6.9002152729264105E-2</v>
      </c>
      <c r="E196" s="9">
        <v>-6.6544526425762654E-2</v>
      </c>
      <c r="F196" s="9">
        <v>-6.411283739165545E-2</v>
      </c>
      <c r="G196" s="9">
        <v>-4.7204800443629187E-2</v>
      </c>
      <c r="H196" s="9">
        <v>-4.4816391916068891E-2</v>
      </c>
      <c r="I196" s="9">
        <v>-4.2662912764772278E-2</v>
      </c>
      <c r="J196" s="9">
        <v>-3.8049321213089897E-2</v>
      </c>
      <c r="K196" s="12">
        <v>-3.3712918117320613E-2</v>
      </c>
      <c r="L196" s="9">
        <v>-2.3266282602535229E-2</v>
      </c>
      <c r="M196" s="9">
        <v>-1.9967203619425441E-2</v>
      </c>
    </row>
    <row r="197" spans="1:13">
      <c r="A197" s="2">
        <f t="shared" si="3"/>
        <v>58.199999999999804</v>
      </c>
      <c r="B197" s="9">
        <v>-8.5998144025157458E-2</v>
      </c>
      <c r="C197" s="9">
        <v>-7.5118588728325539E-2</v>
      </c>
      <c r="D197" s="9">
        <v>-6.7876485338408288E-2</v>
      </c>
      <c r="E197" s="9">
        <v>-6.6543300084615994E-2</v>
      </c>
      <c r="F197" s="9">
        <v>-6.3307305775657602E-2</v>
      </c>
      <c r="G197" s="9">
        <v>-4.720035729770089E-2</v>
      </c>
      <c r="H197" s="9">
        <v>-4.4812256896544528E-2</v>
      </c>
      <c r="I197" s="9">
        <v>-4.2662638159787533E-2</v>
      </c>
      <c r="J197" s="9">
        <v>-3.8048239277363977E-2</v>
      </c>
      <c r="K197" s="12">
        <v>-3.3696344273898143E-2</v>
      </c>
      <c r="L197" s="9">
        <v>-2.326491181071598E-2</v>
      </c>
      <c r="M197" s="9">
        <v>-1.996107293704431E-2</v>
      </c>
    </row>
    <row r="198" spans="1:13">
      <c r="A198" s="2">
        <f t="shared" si="3"/>
        <v>58.499999999999801</v>
      </c>
      <c r="B198" s="9">
        <v>-8.7023141365188683E-2</v>
      </c>
      <c r="C198" s="9">
        <v>-7.3309644263469809E-2</v>
      </c>
      <c r="D198" s="9">
        <v>-6.8314433271874725E-2</v>
      </c>
      <c r="E198" s="9">
        <v>-6.6543286109667379E-2</v>
      </c>
      <c r="F198" s="9">
        <v>-6.2546468254608953E-2</v>
      </c>
      <c r="G198" s="9">
        <v>-4.7198300197651352E-2</v>
      </c>
      <c r="H198" s="9">
        <v>-4.4807613132855882E-2</v>
      </c>
      <c r="I198" s="9">
        <v>-4.2648406404937347E-2</v>
      </c>
      <c r="J198" s="9">
        <v>-3.8044015586063691E-2</v>
      </c>
      <c r="K198" s="12">
        <v>-3.3696295557251017E-2</v>
      </c>
      <c r="L198" s="9">
        <v>-2.3260688504446639E-2</v>
      </c>
      <c r="M198" s="9">
        <v>-1.994665590057184E-2</v>
      </c>
    </row>
    <row r="199" spans="1:13">
      <c r="A199" s="2">
        <f t="shared" si="3"/>
        <v>58.799999999999798</v>
      </c>
      <c r="B199" s="9">
        <v>-8.6388988509518677E-2</v>
      </c>
      <c r="C199" s="9">
        <v>-7.3868615455844971E-2</v>
      </c>
      <c r="D199" s="9">
        <v>-6.8572582559453824E-2</v>
      </c>
      <c r="E199" s="9">
        <v>-6.6533795024213235E-2</v>
      </c>
      <c r="F199" s="9">
        <v>-6.3915216089090551E-2</v>
      </c>
      <c r="G199" s="9">
        <v>-4.7190429305473222E-2</v>
      </c>
      <c r="H199" s="9">
        <v>-4.4803231418289922E-2</v>
      </c>
      <c r="I199" s="9">
        <v>-4.2647810890518278E-2</v>
      </c>
      <c r="J199" s="9">
        <v>-3.8043678449389363E-2</v>
      </c>
      <c r="K199" s="12">
        <v>-3.3685451421493547E-2</v>
      </c>
      <c r="L199" s="9">
        <v>-2.325197571950216E-2</v>
      </c>
      <c r="M199" s="9">
        <v>-1.9941343400163011E-2</v>
      </c>
    </row>
    <row r="200" spans="1:13">
      <c r="A200" s="2">
        <f t="shared" si="3"/>
        <v>59.099999999999795</v>
      </c>
      <c r="B200" s="9">
        <v>-8.6129748071169632E-2</v>
      </c>
      <c r="C200" s="9">
        <v>-7.448502293988693E-2</v>
      </c>
      <c r="D200" s="9">
        <v>-6.9636772074169323E-2</v>
      </c>
      <c r="E200" s="9">
        <v>-6.6530943183724683E-2</v>
      </c>
      <c r="F200" s="9">
        <v>-6.2696258639888605E-2</v>
      </c>
      <c r="G200" s="9">
        <v>-4.7190373303237547E-2</v>
      </c>
      <c r="H200" s="9">
        <v>-4.4800243855690827E-2</v>
      </c>
      <c r="I200" s="9">
        <v>-4.2642224962228047E-2</v>
      </c>
      <c r="J200" s="9">
        <v>-3.8039366278280577E-2</v>
      </c>
      <c r="K200" s="12">
        <v>-3.3676948505917237E-2</v>
      </c>
      <c r="L200" s="9">
        <v>-2.324472045931843E-2</v>
      </c>
      <c r="M200" s="9">
        <v>-1.9936474594308209E-2</v>
      </c>
    </row>
    <row r="201" spans="1:13">
      <c r="A201" s="2">
        <f t="shared" si="3"/>
        <v>59.399999999999793</v>
      </c>
      <c r="B201" s="9">
        <v>-8.5865275868122634E-2</v>
      </c>
      <c r="C201" s="9">
        <v>-7.4222149619667346E-2</v>
      </c>
      <c r="D201" s="9">
        <v>-6.9032710322490629E-2</v>
      </c>
      <c r="E201" s="9">
        <v>-6.652911298064651E-2</v>
      </c>
      <c r="F201" s="9">
        <v>-6.2555309008266419E-2</v>
      </c>
      <c r="G201" s="9">
        <v>-4.7180024183067652E-2</v>
      </c>
      <c r="H201" s="9">
        <v>-4.4799972198649368E-2</v>
      </c>
      <c r="I201" s="9">
        <v>-4.2640691175420763E-2</v>
      </c>
      <c r="J201" s="9">
        <v>-3.8036873357709403E-2</v>
      </c>
      <c r="K201" s="12">
        <v>-3.3674622952864289E-2</v>
      </c>
      <c r="L201" s="9">
        <v>-2.3212780948845161E-2</v>
      </c>
      <c r="M201" s="9">
        <v>-1.992771283813605E-2</v>
      </c>
    </row>
    <row r="202" spans="1:13">
      <c r="A202" s="2">
        <f t="shared" si="3"/>
        <v>59.69999999999979</v>
      </c>
      <c r="B202" s="9">
        <v>-8.628520439073438E-2</v>
      </c>
      <c r="C202" s="9">
        <v>-7.3592490672581112E-2</v>
      </c>
      <c r="D202" s="9">
        <v>-6.8367170057272858E-2</v>
      </c>
      <c r="E202" s="9">
        <v>-6.6514407115993074E-2</v>
      </c>
      <c r="F202" s="9">
        <v>-6.3025025456301634E-2</v>
      </c>
      <c r="G202" s="9">
        <v>-4.7177328781573498E-2</v>
      </c>
      <c r="H202" s="9">
        <v>-4.4799438287317042E-2</v>
      </c>
      <c r="I202" s="9">
        <v>-4.2638161513082258E-2</v>
      </c>
      <c r="J202" s="9">
        <v>-3.8035916278262041E-2</v>
      </c>
      <c r="K202" s="12">
        <v>-3.3672430151356722E-2</v>
      </c>
      <c r="L202" s="9">
        <v>-2.320258896712633E-2</v>
      </c>
      <c r="M202" s="9">
        <v>-1.9901986633677499E-2</v>
      </c>
    </row>
    <row r="203" spans="1:13">
      <c r="A203" s="2">
        <f t="shared" si="3"/>
        <v>59.999999999999787</v>
      </c>
      <c r="B203" s="9">
        <v>-8.7651136347231207E-2</v>
      </c>
      <c r="C203" s="9">
        <v>-7.3225664726473821E-2</v>
      </c>
      <c r="D203" s="9">
        <v>-6.8888125837868255E-2</v>
      </c>
      <c r="E203" s="9">
        <v>-6.651035209162165E-2</v>
      </c>
      <c r="F203" s="9">
        <v>-6.3011529935208824E-2</v>
      </c>
      <c r="G203" s="9">
        <v>-4.7175459437197649E-2</v>
      </c>
      <c r="H203" s="9">
        <v>-4.4798735343981003E-2</v>
      </c>
      <c r="I203" s="9">
        <v>-4.2636478481168617E-2</v>
      </c>
      <c r="J203" s="9">
        <v>-3.8034459735137478E-2</v>
      </c>
      <c r="K203" s="12">
        <v>-3.3660399807960137E-2</v>
      </c>
      <c r="L203" s="9">
        <v>-2.3166758666295278E-2</v>
      </c>
      <c r="M203" s="9">
        <v>-1.9892788402258402E-2</v>
      </c>
    </row>
    <row r="204" spans="1:13">
      <c r="A204" s="2">
        <f t="shared" si="3"/>
        <v>60.299999999999784</v>
      </c>
      <c r="B204" s="9">
        <v>-8.7532676014135447E-2</v>
      </c>
      <c r="C204" s="9">
        <v>-7.3286785164237742E-2</v>
      </c>
      <c r="D204" s="9">
        <v>-6.8093833889112748E-2</v>
      </c>
      <c r="E204" s="9">
        <v>-6.6503025722313563E-2</v>
      </c>
      <c r="F204" s="9">
        <v>-6.2625670103681808E-2</v>
      </c>
      <c r="G204" s="9">
        <v>-4.7173976054192893E-2</v>
      </c>
      <c r="H204" s="9">
        <v>-4.4793614907979451E-2</v>
      </c>
      <c r="I204" s="9">
        <v>-4.2622217421918268E-2</v>
      </c>
      <c r="J204" s="9">
        <v>-3.8021509619149872E-2</v>
      </c>
      <c r="K204" s="12">
        <v>-3.3642846517623858E-2</v>
      </c>
      <c r="L204" s="9">
        <v>-2.3160274744906249E-2</v>
      </c>
      <c r="M204" s="9">
        <v>-1.9891914575059431E-2</v>
      </c>
    </row>
    <row r="205" spans="1:13">
      <c r="A205" s="2">
        <f t="shared" si="3"/>
        <v>60.599999999999781</v>
      </c>
      <c r="B205" s="9">
        <v>-8.6983477658832326E-2</v>
      </c>
      <c r="C205" s="9">
        <v>-7.3471476455434892E-2</v>
      </c>
      <c r="D205" s="9">
        <v>-6.9291620145547392E-2</v>
      </c>
      <c r="E205" s="9">
        <v>-6.6501631235454009E-2</v>
      </c>
      <c r="F205" s="9">
        <v>-6.3732709468409532E-2</v>
      </c>
      <c r="G205" s="9">
        <v>-4.7161935421579412E-2</v>
      </c>
      <c r="H205" s="9">
        <v>-4.4792731828220238E-2</v>
      </c>
      <c r="I205" s="9">
        <v>-4.2614658984384643E-2</v>
      </c>
      <c r="J205" s="9">
        <v>-3.8019723377428587E-2</v>
      </c>
      <c r="K205" s="12">
        <v>-3.3630224847944513E-2</v>
      </c>
      <c r="L205" s="9">
        <v>-2.3158015574875328E-2</v>
      </c>
      <c r="M205" s="9">
        <v>-1.988932385245987E-2</v>
      </c>
    </row>
    <row r="206" spans="1:13">
      <c r="A206" s="2">
        <f t="shared" si="3"/>
        <v>60.899999999999778</v>
      </c>
      <c r="B206" s="9">
        <v>-8.7337929344603146E-2</v>
      </c>
      <c r="C206" s="9">
        <v>-7.3904343014764798E-2</v>
      </c>
      <c r="D206" s="9">
        <v>-6.8640633355752032E-2</v>
      </c>
      <c r="E206" s="9">
        <v>-6.6495997865323953E-2</v>
      </c>
      <c r="F206" s="9">
        <v>-6.3558684107676816E-2</v>
      </c>
      <c r="G206" s="9">
        <v>-4.7160402050918288E-2</v>
      </c>
      <c r="H206" s="9">
        <v>-4.4790171822306817E-2</v>
      </c>
      <c r="I206" s="9">
        <v>-4.2607550658806823E-2</v>
      </c>
      <c r="J206" s="9">
        <v>-3.801822471664662E-2</v>
      </c>
      <c r="K206" s="12">
        <v>-3.3617752895703498E-2</v>
      </c>
      <c r="L206" s="9">
        <v>-2.3153825311599499E-2</v>
      </c>
      <c r="M206" s="9">
        <v>-1.9880777059146499E-2</v>
      </c>
    </row>
    <row r="207" spans="1:13">
      <c r="A207" s="2">
        <f t="shared" si="3"/>
        <v>61.199999999999775</v>
      </c>
      <c r="B207" s="9">
        <v>-8.7618055182095173E-2</v>
      </c>
      <c r="C207" s="9">
        <v>-7.3759641189580477E-2</v>
      </c>
      <c r="D207" s="9">
        <v>-6.8859164801170256E-2</v>
      </c>
      <c r="E207" s="9">
        <v>-6.6490276884896948E-2</v>
      </c>
      <c r="F207" s="9">
        <v>-6.2701227484682209E-2</v>
      </c>
      <c r="G207" s="9">
        <v>-4.7159028416774031E-2</v>
      </c>
      <c r="H207" s="9">
        <v>-4.4786728731016828E-2</v>
      </c>
      <c r="I207" s="9">
        <v>-4.2597052675025421E-2</v>
      </c>
      <c r="J207" s="9">
        <v>-3.801429751211681E-2</v>
      </c>
      <c r="K207" s="12">
        <v>-3.361602899593677E-2</v>
      </c>
      <c r="L207" s="9">
        <v>-2.315282763394837E-2</v>
      </c>
      <c r="M207" s="9">
        <v>-1.987837836301462E-2</v>
      </c>
    </row>
    <row r="208" spans="1:13">
      <c r="A208" s="2">
        <f t="shared" si="3"/>
        <v>61.499999999999773</v>
      </c>
      <c r="B208" s="9">
        <v>-8.6447526702624469E-2</v>
      </c>
      <c r="C208" s="9">
        <v>-7.3225682045166329E-2</v>
      </c>
      <c r="D208" s="9">
        <v>-6.8709438952587312E-2</v>
      </c>
      <c r="E208" s="9">
        <v>-6.6487047126674914E-2</v>
      </c>
      <c r="F208" s="9">
        <v>-6.2702703683398031E-2</v>
      </c>
      <c r="G208" s="9">
        <v>-4.714854071425132E-2</v>
      </c>
      <c r="H208" s="9">
        <v>-4.4785089894101973E-2</v>
      </c>
      <c r="I208" s="9">
        <v>-4.2583719133604057E-2</v>
      </c>
      <c r="J208" s="9">
        <v>-3.8010331240223107E-2</v>
      </c>
      <c r="K208" s="12">
        <v>-3.3607048575705817E-2</v>
      </c>
      <c r="L208" s="9">
        <v>-2.314703652373544E-2</v>
      </c>
      <c r="M208" s="9">
        <v>-1.9878127166317559E-2</v>
      </c>
    </row>
    <row r="209" spans="1:13">
      <c r="A209" s="2">
        <f t="shared" si="3"/>
        <v>61.79999999999977</v>
      </c>
      <c r="B209" s="9">
        <v>-8.620435032094842E-2</v>
      </c>
      <c r="C209" s="9">
        <v>-7.4249057124386841E-2</v>
      </c>
      <c r="D209" s="9">
        <v>-6.9437037191255352E-2</v>
      </c>
      <c r="E209" s="9">
        <v>-6.6486267355645459E-2</v>
      </c>
      <c r="F209" s="9">
        <v>-6.3419140309494304E-2</v>
      </c>
      <c r="G209" s="9">
        <v>-4.714847562370552E-2</v>
      </c>
      <c r="H209" s="9">
        <v>-4.4784441598218407E-2</v>
      </c>
      <c r="I209" s="9">
        <v>-4.2581540111887563E-2</v>
      </c>
      <c r="J209" s="9">
        <v>-3.8007680333649832E-2</v>
      </c>
      <c r="K209" s="12">
        <v>-3.3601922868119097E-2</v>
      </c>
      <c r="L209" s="9">
        <v>-2.3144869233618321E-2</v>
      </c>
      <c r="M209" s="9">
        <v>-1.9877854382933002E-2</v>
      </c>
    </row>
    <row r="210" spans="1:13">
      <c r="A210" s="2">
        <f t="shared" si="3"/>
        <v>62.099999999999767</v>
      </c>
      <c r="B210" s="9">
        <v>-8.6620756987623684E-2</v>
      </c>
      <c r="C210" s="9">
        <v>-7.3634842163580669E-2</v>
      </c>
      <c r="D210" s="9">
        <v>-6.9190255360031164E-2</v>
      </c>
      <c r="E210" s="9">
        <v>-6.6485486597176111E-2</v>
      </c>
      <c r="F210" s="9">
        <v>-6.3831390074221978E-2</v>
      </c>
      <c r="G210" s="9">
        <v>-4.7146823695057037E-2</v>
      </c>
      <c r="H210" s="9">
        <v>-4.4781583765065823E-2</v>
      </c>
      <c r="I210" s="9">
        <v>-4.2577371346568069E-2</v>
      </c>
      <c r="J210" s="9">
        <v>-3.8007547616851607E-2</v>
      </c>
      <c r="K210" s="12">
        <v>-3.3597151746138643E-2</v>
      </c>
      <c r="L210" s="9">
        <v>-2.31392808316115E-2</v>
      </c>
      <c r="M210" s="9">
        <v>-1.987159631176473E-2</v>
      </c>
    </row>
    <row r="211" spans="1:13">
      <c r="A211" s="2">
        <f t="shared" si="3"/>
        <v>62.399999999999764</v>
      </c>
      <c r="B211" s="9">
        <v>-8.7665761358815264E-2</v>
      </c>
      <c r="C211" s="9">
        <v>-7.3728053052429382E-2</v>
      </c>
      <c r="D211" s="9">
        <v>-6.8369138450905975E-2</v>
      </c>
      <c r="E211" s="9">
        <v>-6.6476967932373343E-2</v>
      </c>
      <c r="F211" s="9">
        <v>-6.3407873492804676E-2</v>
      </c>
      <c r="G211" s="9">
        <v>-4.7144961283634511E-2</v>
      </c>
      <c r="H211" s="9">
        <v>-4.4777373593807172E-2</v>
      </c>
      <c r="I211" s="9">
        <v>-4.2573754302195441E-2</v>
      </c>
      <c r="J211" s="9">
        <v>-3.8005302011552333E-2</v>
      </c>
      <c r="K211" s="12">
        <v>-3.3595961718203581E-2</v>
      </c>
      <c r="L211" s="9">
        <v>-2.313793021072769E-2</v>
      </c>
      <c r="M211" s="9">
        <v>-1.9870934380082101E-2</v>
      </c>
    </row>
    <row r="212" spans="1:13">
      <c r="A212" s="2">
        <f t="shared" si="3"/>
        <v>62.699999999999761</v>
      </c>
      <c r="B212" s="9">
        <v>-8.7416877664061407E-2</v>
      </c>
      <c r="C212" s="9">
        <v>-7.3731409636043813E-2</v>
      </c>
      <c r="D212" s="9">
        <v>-6.9211259129860897E-2</v>
      </c>
      <c r="E212" s="9">
        <v>-6.6471607695361465E-2</v>
      </c>
      <c r="F212" s="9">
        <v>-6.2537224056800941E-2</v>
      </c>
      <c r="G212" s="9">
        <v>-4.7121428046622442E-2</v>
      </c>
      <c r="H212" s="9">
        <v>-4.4776234249125413E-2</v>
      </c>
      <c r="I212" s="9">
        <v>-4.2561192344817422E-2</v>
      </c>
      <c r="J212" s="9">
        <v>-3.8003602006642843E-2</v>
      </c>
      <c r="K212" s="12">
        <v>-3.3588166908641491E-2</v>
      </c>
      <c r="L212" s="9">
        <v>-2.312477677015843E-2</v>
      </c>
      <c r="M212" s="9">
        <v>-1.984454493486108E-2</v>
      </c>
    </row>
    <row r="213" spans="1:13">
      <c r="A213" s="2">
        <f t="shared" si="3"/>
        <v>62.999999999999758</v>
      </c>
      <c r="B213" s="9">
        <v>-8.7092180222665391E-2</v>
      </c>
      <c r="C213" s="9">
        <v>-7.3152642537305926E-2</v>
      </c>
      <c r="D213" s="9">
        <v>-6.8430454334834565E-2</v>
      </c>
      <c r="E213" s="9">
        <v>-6.6446682794903636E-2</v>
      </c>
      <c r="F213" s="9">
        <v>-6.3121103934492301E-2</v>
      </c>
      <c r="G213" s="9">
        <v>-4.7120355598009873E-2</v>
      </c>
      <c r="H213" s="9">
        <v>-4.4775806933159343E-2</v>
      </c>
      <c r="I213" s="9">
        <v>-4.2554256526039273E-2</v>
      </c>
      <c r="J213" s="9">
        <v>-3.7992686291903173E-2</v>
      </c>
      <c r="K213" s="12">
        <v>-3.3575699977530481E-2</v>
      </c>
      <c r="L213" s="9">
        <v>-2.3101749486935771E-2</v>
      </c>
      <c r="M213" s="9">
        <v>-1.9843854963519529E-2</v>
      </c>
    </row>
    <row r="214" spans="1:13">
      <c r="A214" s="2">
        <f t="shared" si="3"/>
        <v>63.299999999999756</v>
      </c>
      <c r="B214" s="9">
        <v>-8.6137017661613718E-2</v>
      </c>
      <c r="C214" s="9">
        <v>-7.4198819409890315E-2</v>
      </c>
      <c r="D214" s="9">
        <v>-6.8033783724059396E-2</v>
      </c>
      <c r="E214" s="9">
        <v>-6.6436756244916545E-2</v>
      </c>
      <c r="F214" s="9">
        <v>-6.3698411224544393E-2</v>
      </c>
      <c r="G214" s="9">
        <v>-4.7117209625366648E-2</v>
      </c>
      <c r="H214" s="9">
        <v>-4.4772241871237808E-2</v>
      </c>
      <c r="I214" s="9">
        <v>-4.2553694926080687E-2</v>
      </c>
      <c r="J214" s="9">
        <v>-3.7984724003844651E-2</v>
      </c>
      <c r="K214" s="12">
        <v>-3.3567223322386743E-2</v>
      </c>
      <c r="L214" s="9">
        <v>-2.3089263877382939E-2</v>
      </c>
      <c r="M214" s="9">
        <v>-1.9825133476243009E-2</v>
      </c>
    </row>
    <row r="215" spans="1:13">
      <c r="A215" s="2">
        <f t="shared" si="3"/>
        <v>63.599999999999753</v>
      </c>
      <c r="B215" s="9">
        <v>-8.6470113593857326E-2</v>
      </c>
      <c r="C215" s="9">
        <v>-7.4750105569315314E-2</v>
      </c>
      <c r="D215" s="9">
        <v>-6.8263135306701611E-2</v>
      </c>
      <c r="E215" s="9">
        <v>-6.6394775780407797E-2</v>
      </c>
      <c r="F215" s="9">
        <v>-6.3610915752041503E-2</v>
      </c>
      <c r="G215" s="9">
        <v>-4.7114382032879147E-2</v>
      </c>
      <c r="H215" s="9">
        <v>-4.4771428175512398E-2</v>
      </c>
      <c r="I215" s="9">
        <v>-4.2550539127504852E-2</v>
      </c>
      <c r="J215" s="9">
        <v>-3.7983272535054527E-2</v>
      </c>
      <c r="K215" s="12">
        <v>-3.3564945439462403E-2</v>
      </c>
      <c r="L215" s="9">
        <v>-2.3076607126981029E-2</v>
      </c>
      <c r="M215" s="9">
        <v>-1.979343897866212E-2</v>
      </c>
    </row>
    <row r="216" spans="1:13">
      <c r="A216" s="2">
        <f t="shared" si="3"/>
        <v>63.89999999999975</v>
      </c>
      <c r="B216" s="9">
        <v>-8.7102143789232048E-2</v>
      </c>
      <c r="C216" s="9">
        <v>-7.4359241609710844E-2</v>
      </c>
      <c r="D216" s="9">
        <v>-6.7812647620455524E-2</v>
      </c>
      <c r="E216" s="9">
        <v>-6.6390390949860809E-2</v>
      </c>
      <c r="F216" s="9">
        <v>-6.3784020674838529E-2</v>
      </c>
      <c r="G216" s="9">
        <v>-4.7097724140447543E-2</v>
      </c>
      <c r="H216" s="9">
        <v>-4.4768322359715243E-2</v>
      </c>
      <c r="I216" s="9">
        <v>-4.2535637785624032E-2</v>
      </c>
      <c r="J216" s="9">
        <v>-3.7982273260402509E-2</v>
      </c>
      <c r="K216" s="12">
        <v>-3.3562677714357579E-2</v>
      </c>
      <c r="L216" s="9">
        <v>-2.307382651706523E-2</v>
      </c>
      <c r="M216" s="9">
        <v>-1.975848280246385E-2</v>
      </c>
    </row>
    <row r="217" spans="1:13">
      <c r="A217" s="2">
        <f t="shared" si="3"/>
        <v>64.199999999999747</v>
      </c>
      <c r="B217" s="9">
        <v>-8.6964555479528263E-2</v>
      </c>
      <c r="C217" s="9">
        <v>-7.4756407654572893E-2</v>
      </c>
      <c r="D217" s="9">
        <v>-6.9651830646100366E-2</v>
      </c>
      <c r="E217" s="9">
        <v>-6.6385900163358533E-2</v>
      </c>
      <c r="F217" s="9">
        <v>-6.4071330830325415E-2</v>
      </c>
      <c r="G217" s="9">
        <v>-4.7089457268251922E-2</v>
      </c>
      <c r="H217" s="9">
        <v>-4.4768088160330427E-2</v>
      </c>
      <c r="I217" s="9">
        <v>-4.2531802186176443E-2</v>
      </c>
      <c r="J217" s="9">
        <v>-3.7977873772060813E-2</v>
      </c>
      <c r="K217" s="12">
        <v>-3.3548155442873651E-2</v>
      </c>
      <c r="L217" s="9">
        <v>-2.306706677228635E-2</v>
      </c>
      <c r="M217" s="9">
        <v>-1.9734736844346259E-2</v>
      </c>
    </row>
    <row r="218" spans="1:13">
      <c r="A218" s="2">
        <f t="shared" si="3"/>
        <v>64.499999999999744</v>
      </c>
      <c r="B218" s="9">
        <v>-8.5881749651439354E-2</v>
      </c>
      <c r="C218" s="9">
        <v>-7.458127735463263E-2</v>
      </c>
      <c r="D218" s="9">
        <v>-6.9240972618493157E-2</v>
      </c>
      <c r="E218" s="9">
        <v>-6.6380524243217373E-2</v>
      </c>
      <c r="F218" s="9">
        <v>-6.3355462475927757E-2</v>
      </c>
      <c r="G218" s="9">
        <v>-4.7088071552670543E-2</v>
      </c>
      <c r="H218" s="9">
        <v>-4.4765176308688537E-2</v>
      </c>
      <c r="I218" s="9">
        <v>-4.2524024428908597E-2</v>
      </c>
      <c r="J218" s="9">
        <v>-3.7970437080967583E-2</v>
      </c>
      <c r="K218" s="12">
        <v>-3.3536780807063162E-2</v>
      </c>
      <c r="L218" s="9">
        <v>-2.3066642456368899E-2</v>
      </c>
      <c r="M218" s="9">
        <v>-1.9721683086650319E-2</v>
      </c>
    </row>
    <row r="219" spans="1:13">
      <c r="A219" s="2">
        <f t="shared" si="3"/>
        <v>64.799999999999741</v>
      </c>
      <c r="B219" s="9">
        <v>-8.617671676903281E-2</v>
      </c>
      <c r="C219" s="9">
        <v>-7.4876932396226947E-2</v>
      </c>
      <c r="D219" s="9">
        <v>-6.9143775979909367E-2</v>
      </c>
      <c r="E219" s="9">
        <v>-6.6373494742011541E-2</v>
      </c>
      <c r="F219" s="9">
        <v>-6.4072261727803642E-2</v>
      </c>
      <c r="G219" s="9">
        <v>-4.7079865573902077E-2</v>
      </c>
      <c r="H219" s="9">
        <v>-4.4763511772718548E-2</v>
      </c>
      <c r="I219" s="9">
        <v>-4.2512631969161753E-2</v>
      </c>
      <c r="J219" s="9">
        <v>-3.7968892955256489E-2</v>
      </c>
      <c r="K219" s="12">
        <v>-3.3531550191708052E-2</v>
      </c>
      <c r="L219" s="9">
        <v>-2.3064931773612029E-2</v>
      </c>
      <c r="M219" s="9">
        <v>-1.9721364572733061E-2</v>
      </c>
    </row>
    <row r="220" spans="1:13">
      <c r="A220" s="2">
        <f t="shared" si="3"/>
        <v>65.099999999999739</v>
      </c>
      <c r="B220" s="9">
        <v>-8.6479255542961708E-2</v>
      </c>
      <c r="C220" s="9">
        <v>-7.3071576898019464E-2</v>
      </c>
      <c r="D220" s="9">
        <v>-6.828213828905165E-2</v>
      </c>
      <c r="E220" s="9">
        <v>-6.6349429758718353E-2</v>
      </c>
      <c r="F220" s="9">
        <v>-6.2771500096144031E-2</v>
      </c>
      <c r="G220" s="9">
        <v>-4.7079403073867203E-2</v>
      </c>
      <c r="H220" s="9">
        <v>-4.4761677775827562E-2</v>
      </c>
      <c r="I220" s="9">
        <v>-4.2503388643972052E-2</v>
      </c>
      <c r="J220" s="9">
        <v>-3.7965078811820853E-2</v>
      </c>
      <c r="K220" s="12">
        <v>-3.3523124527193672E-2</v>
      </c>
      <c r="L220" s="9">
        <v>-2.3064587794141181E-2</v>
      </c>
      <c r="M220" s="9">
        <v>-1.9708651435627989E-2</v>
      </c>
    </row>
    <row r="221" spans="1:13">
      <c r="A221" s="2">
        <f t="shared" si="3"/>
        <v>65.399999999999736</v>
      </c>
      <c r="B221" s="9">
        <v>-8.6811340966994666E-2</v>
      </c>
      <c r="C221" s="9">
        <v>-7.3146499394294504E-2</v>
      </c>
      <c r="D221" s="9">
        <v>-6.8403739903897073E-2</v>
      </c>
      <c r="E221" s="9">
        <v>-6.6340665547653319E-2</v>
      </c>
      <c r="F221" s="9">
        <v>-6.3249231141462012E-2</v>
      </c>
      <c r="G221" s="9">
        <v>-4.7078992962058482E-2</v>
      </c>
      <c r="H221" s="9">
        <v>-4.4757737768775403E-2</v>
      </c>
      <c r="I221" s="9">
        <v>-4.2501768918579257E-2</v>
      </c>
      <c r="J221" s="9">
        <v>-3.7963217210149232E-2</v>
      </c>
      <c r="K221" s="12">
        <v>-3.3520433364684542E-2</v>
      </c>
      <c r="L221" s="9">
        <v>-2.3056020472118299E-2</v>
      </c>
      <c r="M221" s="9">
        <v>-1.9696006836326059E-2</v>
      </c>
    </row>
    <row r="222" spans="1:13">
      <c r="A222" s="2">
        <f t="shared" si="3"/>
        <v>65.699999999999733</v>
      </c>
      <c r="B222" s="9">
        <v>-8.7181548676474124E-2</v>
      </c>
      <c r="C222" s="9">
        <v>-7.3275534464892544E-2</v>
      </c>
      <c r="D222" s="9">
        <v>-6.8758309273449739E-2</v>
      </c>
      <c r="E222" s="9">
        <v>-6.6326053969022331E-2</v>
      </c>
      <c r="F222" s="9">
        <v>-6.2296976401580127E-2</v>
      </c>
      <c r="G222" s="9">
        <v>-4.7075265446851929E-2</v>
      </c>
      <c r="H222" s="9">
        <v>-4.4756257313059378E-2</v>
      </c>
      <c r="I222" s="9">
        <v>-4.2494438930965342E-2</v>
      </c>
      <c r="J222" s="9">
        <v>-3.7961591126573227E-2</v>
      </c>
      <c r="K222" s="12">
        <v>-3.3516355226084281E-2</v>
      </c>
      <c r="L222" s="9">
        <v>-2.302710441308331E-2</v>
      </c>
      <c r="M222" s="9">
        <v>-1.9694490627376032E-2</v>
      </c>
    </row>
    <row r="223" spans="1:13">
      <c r="A223" s="2">
        <f t="shared" si="3"/>
        <v>65.99999999999973</v>
      </c>
      <c r="B223" s="9">
        <v>-8.6174878278465247E-2</v>
      </c>
      <c r="C223" s="9">
        <v>-7.3590546768259157E-2</v>
      </c>
      <c r="D223" s="9">
        <v>-6.7742287365703341E-2</v>
      </c>
      <c r="E223" s="9">
        <v>-6.6322769620280428E-2</v>
      </c>
      <c r="F223" s="9">
        <v>-6.2792532558525682E-2</v>
      </c>
      <c r="G223" s="9">
        <v>-4.7065077545658029E-2</v>
      </c>
      <c r="H223" s="9">
        <v>-4.4756231406973782E-2</v>
      </c>
      <c r="I223" s="9">
        <v>-4.2492793088992509E-2</v>
      </c>
      <c r="J223" s="9">
        <v>-3.7961086439450037E-2</v>
      </c>
      <c r="K223" s="12">
        <v>-3.3508885056436302E-2</v>
      </c>
      <c r="L223" s="9">
        <v>-2.299917541583546E-2</v>
      </c>
      <c r="M223" s="9">
        <v>-1.969007105175585E-2</v>
      </c>
    </row>
    <row r="224" spans="1:13">
      <c r="A224" s="2">
        <f t="shared" si="3"/>
        <v>66.299999999999727</v>
      </c>
      <c r="B224" s="9">
        <v>-8.69291957646285E-2</v>
      </c>
      <c r="C224" s="9">
        <v>-7.428713989915238E-2</v>
      </c>
      <c r="D224" s="9">
        <v>-6.8118176327994356E-2</v>
      </c>
      <c r="E224" s="9">
        <v>-6.6321474652884516E-2</v>
      </c>
      <c r="F224" s="9">
        <v>-6.2813947717065527E-2</v>
      </c>
      <c r="G224" s="9">
        <v>-4.7058315621012078E-2</v>
      </c>
      <c r="H224" s="9">
        <v>-4.4755838202509647E-2</v>
      </c>
      <c r="I224" s="9">
        <v>-4.2487602655128347E-2</v>
      </c>
      <c r="J224" s="9">
        <v>-3.7957979424885338E-2</v>
      </c>
      <c r="K224" s="12">
        <v>-3.3504655955837417E-2</v>
      </c>
      <c r="L224" s="9">
        <v>-2.2989897902339629E-2</v>
      </c>
      <c r="M224" s="9">
        <v>-1.968667138567512E-2</v>
      </c>
    </row>
    <row r="225" spans="1:13">
      <c r="A225" s="2">
        <f t="shared" si="3"/>
        <v>66.599999999999724</v>
      </c>
      <c r="B225" s="9">
        <v>-8.6952171025690125E-2</v>
      </c>
      <c r="C225" s="9">
        <v>-7.4157715623485429E-2</v>
      </c>
      <c r="D225" s="9">
        <v>-6.7802123684198204E-2</v>
      </c>
      <c r="E225" s="9">
        <v>-6.6318636262563735E-2</v>
      </c>
      <c r="F225" s="9">
        <v>-6.2942983887303322E-2</v>
      </c>
      <c r="G225" s="9">
        <v>-4.7054519772812733E-2</v>
      </c>
      <c r="H225" s="9">
        <v>-4.475579484240378E-2</v>
      </c>
      <c r="I225" s="9">
        <v>-4.2482353055623839E-2</v>
      </c>
      <c r="J225" s="9">
        <v>-3.7951129630866061E-2</v>
      </c>
      <c r="K225" s="12">
        <v>-3.3496693523719541E-2</v>
      </c>
      <c r="L225" s="9">
        <v>-2.2988529277334059E-2</v>
      </c>
      <c r="M225" s="9">
        <v>-1.9655965743317669E-2</v>
      </c>
    </row>
    <row r="226" spans="1:13">
      <c r="A226" s="2">
        <f t="shared" si="3"/>
        <v>66.899999999999721</v>
      </c>
      <c r="B226" s="9">
        <v>-8.7268019765510726E-2</v>
      </c>
      <c r="C226" s="9">
        <v>-7.4090140626617396E-2</v>
      </c>
      <c r="D226" s="9">
        <v>-6.8825099493333916E-2</v>
      </c>
      <c r="E226" s="9">
        <v>-6.6307564643139499E-2</v>
      </c>
      <c r="F226" s="9">
        <v>-6.3814132728393952E-2</v>
      </c>
      <c r="G226" s="9">
        <v>-4.70454765588127E-2</v>
      </c>
      <c r="H226" s="9">
        <v>-4.4753111027090772E-2</v>
      </c>
      <c r="I226" s="9">
        <v>-4.2477738607853512E-2</v>
      </c>
      <c r="J226" s="9">
        <v>-3.794655542993644E-2</v>
      </c>
      <c r="K226" s="12">
        <v>-3.3493151691765692E-2</v>
      </c>
      <c r="L226" s="9">
        <v>-2.2987663848211541E-2</v>
      </c>
      <c r="M226" s="9">
        <v>-1.9655276380117982E-2</v>
      </c>
    </row>
    <row r="227" spans="1:13">
      <c r="A227" s="2">
        <f t="shared" si="3"/>
        <v>67.199999999999719</v>
      </c>
      <c r="B227" s="9">
        <v>-8.6810610162017354E-2</v>
      </c>
      <c r="C227" s="9">
        <v>-7.4208512440087568E-2</v>
      </c>
      <c r="D227" s="9">
        <v>-6.8346509245877929E-2</v>
      </c>
      <c r="E227" s="9">
        <v>-6.6291236922594643E-2</v>
      </c>
      <c r="F227" s="9">
        <v>-6.3439505067587929E-2</v>
      </c>
      <c r="G227" s="9">
        <v>-4.7043334585316961E-2</v>
      </c>
      <c r="H227" s="9">
        <v>-4.4748881871904712E-2</v>
      </c>
      <c r="I227" s="9">
        <v>-4.247467302352765E-2</v>
      </c>
      <c r="J227" s="9">
        <v>-3.7946256095161841E-2</v>
      </c>
      <c r="K227" s="12">
        <v>-3.3480504753200392E-2</v>
      </c>
      <c r="L227" s="9">
        <v>-2.297951509693771E-2</v>
      </c>
      <c r="M227" s="9">
        <v>-1.9648326460137481E-2</v>
      </c>
    </row>
    <row r="228" spans="1:13">
      <c r="A228" s="2">
        <f t="shared" si="3"/>
        <v>67.499999999999716</v>
      </c>
      <c r="B228" s="9">
        <v>-8.599358158118435E-2</v>
      </c>
      <c r="C228" s="9">
        <v>-7.3193062278273088E-2</v>
      </c>
      <c r="D228" s="9">
        <v>-6.878275557761182E-2</v>
      </c>
      <c r="E228" s="9">
        <v>-6.6285499996952088E-2</v>
      </c>
      <c r="F228" s="9">
        <v>-6.3567166720455273E-2</v>
      </c>
      <c r="G228" s="9">
        <v>-4.7043215730184579E-2</v>
      </c>
      <c r="H228" s="9">
        <v>-4.4746718779409153E-2</v>
      </c>
      <c r="I228" s="9">
        <v>-4.2465120649330758E-2</v>
      </c>
      <c r="J228" s="9">
        <v>-3.794056839113099E-2</v>
      </c>
      <c r="K228" s="12">
        <v>-3.3479089215042057E-2</v>
      </c>
      <c r="L228" s="9">
        <v>-2.296158536904035E-2</v>
      </c>
      <c r="M228" s="9">
        <v>-1.9638900059355001E-2</v>
      </c>
    </row>
    <row r="229" spans="1:13">
      <c r="A229" s="2">
        <f t="shared" si="3"/>
        <v>67.799999999999713</v>
      </c>
      <c r="B229" s="9">
        <v>-8.7479920355909707E-2</v>
      </c>
      <c r="C229" s="9">
        <v>-7.370107763800253E-2</v>
      </c>
      <c r="D229" s="9">
        <v>-6.8342891359676541E-2</v>
      </c>
      <c r="E229" s="9">
        <v>-6.6285080496682081E-2</v>
      </c>
      <c r="F229" s="9">
        <v>-6.2731002119526869E-2</v>
      </c>
      <c r="G229" s="9">
        <v>-4.7041117925207411E-2</v>
      </c>
      <c r="H229" s="9">
        <v>-4.4746007139821013E-2</v>
      </c>
      <c r="I229" s="9">
        <v>-4.2444692368430563E-2</v>
      </c>
      <c r="J229" s="9">
        <v>-3.7934370196926213E-2</v>
      </c>
      <c r="K229" s="12">
        <v>-3.3468783009371228E-2</v>
      </c>
      <c r="L229" s="9">
        <v>-2.2956674054064839E-2</v>
      </c>
      <c r="M229" s="9">
        <v>-1.962887456777369E-2</v>
      </c>
    </row>
    <row r="230" spans="1:13">
      <c r="A230" s="2">
        <f t="shared" si="3"/>
        <v>68.09999999999971</v>
      </c>
      <c r="B230" s="9">
        <v>-8.7038033334108311E-2</v>
      </c>
      <c r="C230" s="9">
        <v>-7.325098428286482E-2</v>
      </c>
      <c r="D230" s="9">
        <v>-6.9208698759933102E-2</v>
      </c>
      <c r="E230" s="9">
        <v>-6.6278729879954743E-2</v>
      </c>
      <c r="F230" s="9">
        <v>-6.3589088779230973E-2</v>
      </c>
      <c r="G230" s="9">
        <v>-4.7034762225363957E-2</v>
      </c>
      <c r="H230" s="9">
        <v>-4.4745390632623207E-2</v>
      </c>
      <c r="I230" s="9">
        <v>-4.2443695599065898E-2</v>
      </c>
      <c r="J230" s="9">
        <v>-3.7931808591970713E-2</v>
      </c>
      <c r="K230" s="12">
        <v>-3.3462576165748763E-2</v>
      </c>
      <c r="L230" s="9">
        <v>-2.2954714272698701E-2</v>
      </c>
      <c r="M230" s="9">
        <v>-1.9606707323483269E-2</v>
      </c>
    </row>
    <row r="231" spans="1:13">
      <c r="A231" s="2">
        <f t="shared" si="3"/>
        <v>68.399999999999707</v>
      </c>
      <c r="B231" s="9">
        <v>-8.723422153222242E-2</v>
      </c>
      <c r="C231" s="9">
        <v>-7.3042206338902307E-2</v>
      </c>
      <c r="D231" s="9">
        <v>-6.8885064651036179E-2</v>
      </c>
      <c r="E231" s="9">
        <v>-6.6272597160754412E-2</v>
      </c>
      <c r="F231" s="9">
        <v>-6.2861779767312609E-2</v>
      </c>
      <c r="G231" s="9">
        <v>-4.7022204841549273E-2</v>
      </c>
      <c r="H231" s="9">
        <v>-4.474227696466325E-2</v>
      </c>
      <c r="I231" s="9">
        <v>-4.2442918284318037E-2</v>
      </c>
      <c r="J231" s="9">
        <v>-3.7930746830002457E-2</v>
      </c>
      <c r="K231" s="12">
        <v>-3.3457288694879503E-2</v>
      </c>
      <c r="L231" s="9">
        <v>-2.295129964836513E-2</v>
      </c>
      <c r="M231" s="9">
        <v>-1.95997304704475E-2</v>
      </c>
    </row>
    <row r="232" spans="1:13">
      <c r="A232" s="2">
        <f t="shared" si="3"/>
        <v>68.699999999999704</v>
      </c>
      <c r="B232" s="9">
        <v>-8.7133271755686428E-2</v>
      </c>
      <c r="C232" s="9">
        <v>-7.4140583763841694E-2</v>
      </c>
      <c r="D232" s="9">
        <v>-6.9146304788814783E-2</v>
      </c>
      <c r="E232" s="9">
        <v>-6.6264189968242238E-2</v>
      </c>
      <c r="F232" s="9">
        <v>-6.3861617195864695E-2</v>
      </c>
      <c r="G232" s="9">
        <v>-4.7019951384784132E-2</v>
      </c>
      <c r="H232" s="9">
        <v>-4.4741490994075588E-2</v>
      </c>
      <c r="I232" s="9">
        <v>-4.2441237619754088E-2</v>
      </c>
      <c r="J232" s="9">
        <v>-3.7923956379925031E-2</v>
      </c>
      <c r="K232" s="12">
        <v>-3.34550783592234E-2</v>
      </c>
      <c r="L232" s="9">
        <v>-2.2927136968283392E-2</v>
      </c>
      <c r="M232" s="9">
        <v>-1.9594987063613699E-2</v>
      </c>
    </row>
    <row r="233" spans="1:13">
      <c r="A233" s="2">
        <f t="shared" si="3"/>
        <v>68.999999999999702</v>
      </c>
      <c r="B233" s="9">
        <v>-8.6955333335637583E-2</v>
      </c>
      <c r="C233" s="9">
        <v>-7.3070885501547847E-2</v>
      </c>
      <c r="D233" s="9">
        <v>-6.8948205488271311E-2</v>
      </c>
      <c r="E233" s="9">
        <v>-6.6261776249472978E-2</v>
      </c>
      <c r="F233" s="9">
        <v>-6.227326207727614E-2</v>
      </c>
      <c r="G233" s="9">
        <v>-4.7016622174123397E-2</v>
      </c>
      <c r="H233" s="9">
        <v>-4.4740552721465508E-2</v>
      </c>
      <c r="I233" s="9">
        <v>-4.243612754753031E-2</v>
      </c>
      <c r="J233" s="9">
        <v>-3.7922361672629759E-2</v>
      </c>
      <c r="K233" s="12">
        <v>-3.3438886616893419E-2</v>
      </c>
      <c r="L233" s="9">
        <v>-2.2907518179801269E-2</v>
      </c>
      <c r="M233" s="9">
        <v>-1.9568068605780069E-2</v>
      </c>
    </row>
    <row r="234" spans="1:13">
      <c r="A234" s="2">
        <f t="shared" si="3"/>
        <v>69.299999999999699</v>
      </c>
      <c r="B234" s="9">
        <v>-8.6545176096690338E-2</v>
      </c>
      <c r="C234" s="9">
        <v>-7.3633432999620815E-2</v>
      </c>
      <c r="D234" s="9">
        <v>-6.9251364551817879E-2</v>
      </c>
      <c r="E234" s="9">
        <v>-6.6256251647119457E-2</v>
      </c>
      <c r="F234" s="9">
        <v>-6.3340627393502241E-2</v>
      </c>
      <c r="G234" s="9">
        <v>-4.7016466473957783E-2</v>
      </c>
      <c r="H234" s="9">
        <v>-4.474047506554759E-2</v>
      </c>
      <c r="I234" s="9">
        <v>-4.2424291109831598E-2</v>
      </c>
      <c r="J234" s="9">
        <v>-3.7918518060873672E-2</v>
      </c>
      <c r="K234" s="12">
        <v>-3.3438323136979052E-2</v>
      </c>
      <c r="L234" s="9">
        <v>-2.290698962444394E-2</v>
      </c>
      <c r="M234" s="9">
        <v>-1.9558023189527141E-2</v>
      </c>
    </row>
    <row r="235" spans="1:13">
      <c r="A235" s="2">
        <f t="shared" si="3"/>
        <v>69.599999999999696</v>
      </c>
      <c r="B235" s="9">
        <v>-8.6746942734692065E-2</v>
      </c>
      <c r="C235" s="9">
        <v>-7.3149989507495863E-2</v>
      </c>
      <c r="D235" s="9">
        <v>-6.8515576511919807E-2</v>
      </c>
      <c r="E235" s="9">
        <v>-6.6253419303685723E-2</v>
      </c>
      <c r="F235" s="9">
        <v>-6.2243259061067313E-2</v>
      </c>
      <c r="G235" s="9">
        <v>-4.7008666682911072E-2</v>
      </c>
      <c r="H235" s="9">
        <v>-4.4738527318257358E-2</v>
      </c>
      <c r="I235" s="9">
        <v>-4.2420980498553577E-2</v>
      </c>
      <c r="J235" s="9">
        <v>-3.7917798293672027E-2</v>
      </c>
      <c r="K235" s="12">
        <v>-3.3435259167092911E-2</v>
      </c>
      <c r="L235" s="9">
        <v>-2.2902838253826569E-2</v>
      </c>
      <c r="M235" s="9">
        <v>-1.9557576923936539E-2</v>
      </c>
    </row>
    <row r="236" spans="1:13">
      <c r="A236" s="2">
        <f t="shared" si="3"/>
        <v>69.899999999999693</v>
      </c>
      <c r="B236" s="9">
        <v>-8.718009220585729E-2</v>
      </c>
      <c r="C236" s="9">
        <v>-7.2974288872340434E-2</v>
      </c>
      <c r="D236" s="9">
        <v>-6.9151056608807479E-2</v>
      </c>
      <c r="E236" s="9">
        <v>-6.6252500406476761E-2</v>
      </c>
      <c r="F236" s="9">
        <v>-6.2935843407196046E-2</v>
      </c>
      <c r="G236" s="9">
        <v>-4.7005849352502141E-2</v>
      </c>
      <c r="H236" s="9">
        <v>-4.4736462461884889E-2</v>
      </c>
      <c r="I236" s="9">
        <v>-4.2419769891799561E-2</v>
      </c>
      <c r="J236" s="9">
        <v>-3.7917549188979507E-2</v>
      </c>
      <c r="K236" s="12">
        <v>-3.3434645591152327E-2</v>
      </c>
      <c r="L236" s="9">
        <v>-2.289456130755084E-2</v>
      </c>
      <c r="M236" s="9">
        <v>-1.955700095235632E-2</v>
      </c>
    </row>
    <row r="237" spans="1:13">
      <c r="A237" s="2">
        <f t="shared" si="3"/>
        <v>70.19999999999969</v>
      </c>
      <c r="B237" s="9">
        <v>-8.7033010287189641E-2</v>
      </c>
      <c r="C237" s="9">
        <v>-7.3740202150566717E-2</v>
      </c>
      <c r="D237" s="9">
        <v>-6.8059436411381832E-2</v>
      </c>
      <c r="E237" s="9">
        <v>-6.6244615108753055E-2</v>
      </c>
      <c r="F237" s="9">
        <v>-6.34949583901607E-2</v>
      </c>
      <c r="G237" s="9">
        <v>-4.6991578442324468E-2</v>
      </c>
      <c r="H237" s="9">
        <v>-4.4734228761742233E-2</v>
      </c>
      <c r="I237" s="9">
        <v>-4.2400673486933563E-2</v>
      </c>
      <c r="J237" s="9">
        <v>-3.7913468636317567E-2</v>
      </c>
      <c r="K237" s="12">
        <v>-3.3419829979051408E-2</v>
      </c>
      <c r="L237" s="9">
        <v>-2.2883499106467461E-2</v>
      </c>
      <c r="M237" s="9">
        <v>-1.954308754471849E-2</v>
      </c>
    </row>
    <row r="238" spans="1:13">
      <c r="A238" s="2">
        <f t="shared" si="3"/>
        <v>70.499999999999687</v>
      </c>
      <c r="B238" s="9">
        <v>-8.6347637361415278E-2</v>
      </c>
      <c r="C238" s="9">
        <v>-7.4671730985638368E-2</v>
      </c>
      <c r="D238" s="9">
        <v>-6.7740319091538173E-2</v>
      </c>
      <c r="E238" s="9">
        <v>-6.6240610914481676E-2</v>
      </c>
      <c r="F238" s="9">
        <v>-6.2450358573378557E-2</v>
      </c>
      <c r="G238" s="9">
        <v>-4.699084563928134E-2</v>
      </c>
      <c r="H238" s="9">
        <v>-4.4734000278054409E-2</v>
      </c>
      <c r="I238" s="9">
        <v>-4.2392486319884307E-2</v>
      </c>
      <c r="J238" s="9">
        <v>-3.791020543897388E-2</v>
      </c>
      <c r="K238" s="12">
        <v>-3.3404434182446333E-2</v>
      </c>
      <c r="L238" s="9">
        <v>-2.287986947511798E-2</v>
      </c>
      <c r="M238" s="9">
        <v>-1.9532074474471351E-2</v>
      </c>
    </row>
    <row r="239" spans="1:13">
      <c r="A239" s="2">
        <f t="shared" si="3"/>
        <v>70.799999999999685</v>
      </c>
      <c r="B239" s="9">
        <v>-8.7567807548382004E-2</v>
      </c>
      <c r="C239" s="9">
        <v>-7.4272839903485044E-2</v>
      </c>
      <c r="D239" s="9">
        <v>-6.8783380863707222E-2</v>
      </c>
      <c r="E239" s="9">
        <v>-6.6239055830568827E-2</v>
      </c>
      <c r="F239" s="9">
        <v>-6.2716286619050696E-2</v>
      </c>
      <c r="G239" s="9">
        <v>-4.699021362951572E-2</v>
      </c>
      <c r="H239" s="9">
        <v>-4.4733256309135702E-2</v>
      </c>
      <c r="I239" s="9">
        <v>-4.2385517552256932E-2</v>
      </c>
      <c r="J239" s="9">
        <v>-3.7907899244557543E-2</v>
      </c>
      <c r="K239" s="12">
        <v>-3.3402286175240048E-2</v>
      </c>
      <c r="L239" s="9">
        <v>-2.2864707113788539E-2</v>
      </c>
      <c r="M239" s="9">
        <v>-1.952407688755927E-2</v>
      </c>
    </row>
    <row r="240" spans="1:13">
      <c r="A240" s="2">
        <f t="shared" si="3"/>
        <v>71.099999999999682</v>
      </c>
      <c r="B240" s="9">
        <v>-8.5883630320428062E-2</v>
      </c>
      <c r="C240" s="9">
        <v>-7.3063425537496521E-2</v>
      </c>
      <c r="D240" s="9">
        <v>-6.7775505938653821E-2</v>
      </c>
      <c r="E240" s="9">
        <v>-6.622710126623238E-2</v>
      </c>
      <c r="F240" s="9">
        <v>-6.2858081354205106E-2</v>
      </c>
      <c r="G240" s="9">
        <v>-4.6989335150891549E-2</v>
      </c>
      <c r="H240" s="9">
        <v>-4.4731394963451673E-2</v>
      </c>
      <c r="I240" s="9">
        <v>-4.2383894120804261E-2</v>
      </c>
      <c r="J240" s="9">
        <v>-3.7906687819242252E-2</v>
      </c>
      <c r="K240" s="12">
        <v>-3.3398966125975829E-2</v>
      </c>
      <c r="L240" s="9">
        <v>-2.2861285386810811E-2</v>
      </c>
      <c r="M240" s="9">
        <v>-1.95134485661041E-2</v>
      </c>
    </row>
    <row r="241" spans="1:13">
      <c r="A241" s="2">
        <f t="shared" si="3"/>
        <v>71.399999999999679</v>
      </c>
      <c r="B241" s="9">
        <v>-8.5634887576836544E-2</v>
      </c>
      <c r="C241" s="9">
        <v>-7.4476476750984594E-2</v>
      </c>
      <c r="D241" s="9">
        <v>-6.8837683331955363E-2</v>
      </c>
      <c r="E241" s="9">
        <v>-6.6223253537459933E-2</v>
      </c>
      <c r="F241" s="9">
        <v>-6.2315047631152982E-2</v>
      </c>
      <c r="G241" s="9">
        <v>-4.6988552303523397E-2</v>
      </c>
      <c r="H241" s="9">
        <v>-4.4730319954124388E-2</v>
      </c>
      <c r="I241" s="9">
        <v>-4.2379907265890929E-2</v>
      </c>
      <c r="J241" s="9">
        <v>-3.7899012242916467E-2</v>
      </c>
      <c r="K241" s="12">
        <v>-3.3394506082565868E-2</v>
      </c>
      <c r="L241" s="9">
        <v>-2.2841988404807209E-2</v>
      </c>
      <c r="M241" s="9">
        <v>-1.9507582412530991E-2</v>
      </c>
    </row>
    <row r="242" spans="1:13">
      <c r="A242" s="2">
        <f t="shared" si="3"/>
        <v>71.699999999999676</v>
      </c>
      <c r="B242" s="9">
        <v>-8.5855678666932833E-2</v>
      </c>
      <c r="C242" s="9">
        <v>-7.3282580990512491E-2</v>
      </c>
      <c r="D242" s="9">
        <v>-6.8568242273440827E-2</v>
      </c>
      <c r="E242" s="9">
        <v>-6.6219949528534286E-2</v>
      </c>
      <c r="F242" s="9">
        <v>-6.2843288008688436E-2</v>
      </c>
      <c r="G242" s="9">
        <v>-4.6977914483459678E-2</v>
      </c>
      <c r="H242" s="9">
        <v>-4.4727004426451993E-2</v>
      </c>
      <c r="I242" s="9">
        <v>-4.23683040498661E-2</v>
      </c>
      <c r="J242" s="9">
        <v>-3.789802330704118E-2</v>
      </c>
      <c r="K242" s="12">
        <v>-3.3391792110130131E-2</v>
      </c>
      <c r="L242" s="9">
        <v>-2.2837883125644869E-2</v>
      </c>
      <c r="M242" s="9">
        <v>-1.949326925989369E-2</v>
      </c>
    </row>
    <row r="243" spans="1:13">
      <c r="A243" s="2">
        <f t="shared" si="3"/>
        <v>71.999999999999673</v>
      </c>
      <c r="B243" s="9">
        <v>-8.6830513655130781E-2</v>
      </c>
      <c r="C243" s="9">
        <v>-7.4475186733760509E-2</v>
      </c>
      <c r="D243" s="9">
        <v>-6.8235397662449959E-2</v>
      </c>
      <c r="E243" s="9">
        <v>-6.620559713830651E-2</v>
      </c>
      <c r="F243" s="9">
        <v>-6.2949828474951494E-2</v>
      </c>
      <c r="G243" s="9">
        <v>-4.6973459993345991E-2</v>
      </c>
      <c r="H243" s="9">
        <v>-4.4726980058535842E-2</v>
      </c>
      <c r="I243" s="9">
        <v>-4.235401736280156E-2</v>
      </c>
      <c r="J243" s="9">
        <v>-3.7877855394982347E-2</v>
      </c>
      <c r="K243" s="12">
        <v>-3.3377289055837957E-2</v>
      </c>
      <c r="L243" s="9">
        <v>-2.283359308383787E-2</v>
      </c>
      <c r="M243" s="9">
        <v>-1.9486814336579641E-2</v>
      </c>
    </row>
    <row r="244" spans="1:13">
      <c r="A244" s="2">
        <f t="shared" si="3"/>
        <v>72.29999999999967</v>
      </c>
      <c r="B244" s="9">
        <v>-8.6687406327223632E-2</v>
      </c>
      <c r="C244" s="9">
        <v>-7.4761371357899259E-2</v>
      </c>
      <c r="D244" s="9">
        <v>-6.8353919354064541E-2</v>
      </c>
      <c r="E244" s="9">
        <v>-6.6205254177059053E-2</v>
      </c>
      <c r="F244" s="9">
        <v>-6.2426131031882853E-2</v>
      </c>
      <c r="G244" s="9">
        <v>-4.6971405386369389E-2</v>
      </c>
      <c r="H244" s="9">
        <v>-4.4726700290208657E-2</v>
      </c>
      <c r="I244" s="9">
        <v>-4.2348145382058763E-2</v>
      </c>
      <c r="J244" s="9">
        <v>-3.7876103220926202E-2</v>
      </c>
      <c r="K244" s="12">
        <v>-3.3349298979253407E-2</v>
      </c>
      <c r="L244" s="9">
        <v>-2.283304468197012E-2</v>
      </c>
      <c r="M244" s="9">
        <v>-1.9475106736047899E-2</v>
      </c>
    </row>
    <row r="245" spans="1:13">
      <c r="A245" s="2">
        <f t="shared" si="3"/>
        <v>72.599999999999667</v>
      </c>
      <c r="B245" s="9">
        <v>-8.6122486504437087E-2</v>
      </c>
      <c r="C245" s="9">
        <v>-7.3827417219221467E-2</v>
      </c>
      <c r="D245" s="9">
        <v>-6.9421102399538456E-2</v>
      </c>
      <c r="E245" s="9">
        <v>-6.618671645330787E-2</v>
      </c>
      <c r="F245" s="9">
        <v>-6.3323966910755106E-2</v>
      </c>
      <c r="G245" s="9">
        <v>-4.6970141267193739E-2</v>
      </c>
      <c r="H245" s="9">
        <v>-4.4725378146885313E-2</v>
      </c>
      <c r="I245" s="9">
        <v>-4.2330209576923523E-2</v>
      </c>
      <c r="J245" s="9">
        <v>-3.785538950795151E-2</v>
      </c>
      <c r="K245" s="12">
        <v>-3.3346057339003241E-2</v>
      </c>
      <c r="L245" s="9">
        <v>-2.2818530035056558E-2</v>
      </c>
      <c r="M245" s="9">
        <v>-1.9449102172040909E-2</v>
      </c>
    </row>
    <row r="246" spans="1:13">
      <c r="A246" s="2">
        <f t="shared" si="3"/>
        <v>72.899999999999665</v>
      </c>
      <c r="B246" s="9">
        <v>-8.5932427636735809E-2</v>
      </c>
      <c r="C246" s="9">
        <v>-7.2972675710065035E-2</v>
      </c>
      <c r="D246" s="9">
        <v>-6.8359239496715934E-2</v>
      </c>
      <c r="E246" s="9">
        <v>-6.6186082619700687E-2</v>
      </c>
      <c r="F246" s="9">
        <v>-6.2598612708739468E-2</v>
      </c>
      <c r="G246" s="9">
        <v>-4.6964821186305683E-2</v>
      </c>
      <c r="H246" s="9">
        <v>-4.4721549390117743E-2</v>
      </c>
      <c r="I246" s="9">
        <v>-4.2319718718284792E-2</v>
      </c>
      <c r="J246" s="9">
        <v>-3.7855070364814003E-2</v>
      </c>
      <c r="K246" s="12">
        <v>-3.3344277893734522E-2</v>
      </c>
      <c r="L246" s="9">
        <v>-2.2818145157620401E-2</v>
      </c>
      <c r="M246" s="9">
        <v>-1.9444021078270431E-2</v>
      </c>
    </row>
    <row r="247" spans="1:13">
      <c r="A247" s="2">
        <f t="shared" si="3"/>
        <v>73.199999999999662</v>
      </c>
      <c r="B247" s="9">
        <v>-8.6516072041946876E-2</v>
      </c>
      <c r="C247" s="9">
        <v>-7.2997937756179174E-2</v>
      </c>
      <c r="D247" s="9">
        <v>-6.8178214429376993E-2</v>
      </c>
      <c r="E247" s="9">
        <v>-6.6183810533593929E-2</v>
      </c>
      <c r="F247" s="9">
        <v>-6.2698152884231889E-2</v>
      </c>
      <c r="G247" s="9">
        <v>-4.6962185897885818E-2</v>
      </c>
      <c r="H247" s="9">
        <v>-4.4721440239963967E-2</v>
      </c>
      <c r="I247" s="9">
        <v>-4.231324003159808E-2</v>
      </c>
      <c r="J247" s="9">
        <v>-3.7854772137016129E-2</v>
      </c>
      <c r="K247" s="12">
        <v>-3.3331602738297078E-2</v>
      </c>
      <c r="L247" s="9">
        <v>-2.2807509116486421E-2</v>
      </c>
      <c r="M247" s="9">
        <v>-1.9403221720459728E-2</v>
      </c>
    </row>
    <row r="248" spans="1:13">
      <c r="A248" s="2">
        <f t="shared" si="3"/>
        <v>73.499999999999659</v>
      </c>
      <c r="B248" s="9">
        <v>-8.723887500410818E-2</v>
      </c>
      <c r="C248" s="9">
        <v>-7.3289996134930785E-2</v>
      </c>
      <c r="D248" s="9">
        <v>-6.9019632604028339E-2</v>
      </c>
      <c r="E248" s="9">
        <v>-6.6180033293579923E-2</v>
      </c>
      <c r="F248" s="9">
        <v>-6.2264073224713098E-2</v>
      </c>
      <c r="G248" s="9">
        <v>-4.6948756495423773E-2</v>
      </c>
      <c r="H248" s="9">
        <v>-4.4718581943416449E-2</v>
      </c>
      <c r="I248" s="9">
        <v>-4.2305801882687337E-2</v>
      </c>
      <c r="J248" s="9">
        <v>-3.7844945172599523E-2</v>
      </c>
      <c r="K248" s="12">
        <v>-3.3331409767045371E-2</v>
      </c>
      <c r="L248" s="9">
        <v>-2.2802828951400279E-2</v>
      </c>
      <c r="M248" s="9">
        <v>-1.9400358084430639E-2</v>
      </c>
    </row>
    <row r="249" spans="1:13">
      <c r="A249" s="2">
        <f t="shared" si="3"/>
        <v>73.799999999999656</v>
      </c>
      <c r="B249" s="9">
        <v>-8.5783946739609748E-2</v>
      </c>
      <c r="C249" s="9">
        <v>-7.3811262258756796E-2</v>
      </c>
      <c r="D249" s="9">
        <v>-6.8842763108896685E-2</v>
      </c>
      <c r="E249" s="9">
        <v>-6.6179628958659587E-2</v>
      </c>
      <c r="F249" s="9">
        <v>-6.217834840649402E-2</v>
      </c>
      <c r="G249" s="9">
        <v>-4.6948032714466528E-2</v>
      </c>
      <c r="H249" s="9">
        <v>-4.471442760878646E-2</v>
      </c>
      <c r="I249" s="9">
        <v>-4.2300959892295521E-2</v>
      </c>
      <c r="J249" s="9">
        <v>-3.7843807465836411E-2</v>
      </c>
      <c r="K249" s="12">
        <v>-3.3326075084531941E-2</v>
      </c>
      <c r="L249" s="9">
        <v>-2.277228036971014E-2</v>
      </c>
      <c r="M249" s="9">
        <v>-1.9389484086450991E-2</v>
      </c>
    </row>
    <row r="250" spans="1:13">
      <c r="A250" s="2">
        <f t="shared" si="3"/>
        <v>74.099999999999653</v>
      </c>
      <c r="B250" s="9">
        <v>-8.7364157442793008E-2</v>
      </c>
      <c r="C250" s="9">
        <v>-7.4658529559822912E-2</v>
      </c>
      <c r="D250" s="9">
        <v>-6.8476885956214179E-2</v>
      </c>
      <c r="E250" s="9">
        <v>-6.6176067587860224E-2</v>
      </c>
      <c r="F250" s="9">
        <v>-6.3597286180131676E-2</v>
      </c>
      <c r="G250" s="9">
        <v>-4.6942530920655798E-2</v>
      </c>
      <c r="H250" s="9">
        <v>-4.4713975176010473E-2</v>
      </c>
      <c r="I250" s="9">
        <v>-4.2298727879578613E-2</v>
      </c>
      <c r="J250" s="9">
        <v>-3.7843224042872242E-2</v>
      </c>
      <c r="K250" s="12">
        <v>-3.3325064951004083E-2</v>
      </c>
      <c r="L250" s="9">
        <v>-2.2764842970482629E-2</v>
      </c>
      <c r="M250" s="9">
        <v>-1.9371505295905301E-2</v>
      </c>
    </row>
    <row r="251" spans="1:13">
      <c r="A251" s="2">
        <f t="shared" si="3"/>
        <v>74.39999999999965</v>
      </c>
      <c r="B251" s="9">
        <v>-8.6184759114291673E-2</v>
      </c>
      <c r="C251" s="9">
        <v>-7.4225379230784511E-2</v>
      </c>
      <c r="D251" s="9">
        <v>-6.8454921759142237E-2</v>
      </c>
      <c r="E251" s="9">
        <v>-6.6165718439297458E-2</v>
      </c>
      <c r="F251" s="9">
        <v>-6.3945572890498695E-2</v>
      </c>
      <c r="G251" s="9">
        <v>-4.6936633637108413E-2</v>
      </c>
      <c r="H251" s="9">
        <v>-4.4712846199154083E-2</v>
      </c>
      <c r="I251" s="9">
        <v>-4.2282273101182932E-2</v>
      </c>
      <c r="J251" s="9">
        <v>-3.7839487819698293E-2</v>
      </c>
      <c r="K251" s="12">
        <v>-3.331960791261232E-2</v>
      </c>
      <c r="L251" s="9">
        <v>-2.2760188654613558E-2</v>
      </c>
      <c r="M251" s="9">
        <v>-1.9366519849034688E-2</v>
      </c>
    </row>
    <row r="252" spans="1:13">
      <c r="A252" s="2">
        <f t="shared" si="3"/>
        <v>74.699999999999648</v>
      </c>
      <c r="B252" s="9">
        <v>-8.6251887269123473E-2</v>
      </c>
      <c r="C252" s="9">
        <v>-7.4706216934364106E-2</v>
      </c>
      <c r="D252" s="9">
        <v>-6.9054100941341109E-2</v>
      </c>
      <c r="E252" s="9">
        <v>-6.6157130529566177E-2</v>
      </c>
      <c r="F252" s="9">
        <v>-6.3982728782089895E-2</v>
      </c>
      <c r="G252" s="9">
        <v>-4.6933920932103468E-2</v>
      </c>
      <c r="H252" s="9">
        <v>-4.4710605953066647E-2</v>
      </c>
      <c r="I252" s="9">
        <v>-4.2271838966539313E-2</v>
      </c>
      <c r="J252" s="9">
        <v>-3.7828164155064403E-2</v>
      </c>
      <c r="K252" s="12">
        <v>-3.3318162077360443E-2</v>
      </c>
      <c r="L252" s="9">
        <v>-2.2752662729797719E-2</v>
      </c>
      <c r="M252" s="9">
        <v>-1.9353226787114521E-2</v>
      </c>
    </row>
    <row r="253" spans="1:13">
      <c r="A253" s="2">
        <f t="shared" si="3"/>
        <v>74.999999999999645</v>
      </c>
      <c r="B253" s="9">
        <v>-8.6380170395685782E-2</v>
      </c>
      <c r="C253" s="9">
        <v>-7.430656528981E-2</v>
      </c>
      <c r="D253" s="9">
        <v>-6.8339593796603926E-2</v>
      </c>
      <c r="E253" s="9">
        <v>-6.6133838196572273E-2</v>
      </c>
      <c r="F253" s="9">
        <v>-6.2800765444644066E-2</v>
      </c>
      <c r="G253" s="9">
        <v>-4.6926806607836297E-2</v>
      </c>
      <c r="H253" s="9">
        <v>-4.4704005216831988E-2</v>
      </c>
      <c r="I253" s="9">
        <v>-4.2268827044822217E-2</v>
      </c>
      <c r="J253" s="9">
        <v>-3.781546975261646E-2</v>
      </c>
      <c r="K253" s="12">
        <v>-3.3315827342175662E-2</v>
      </c>
      <c r="L253" s="9">
        <v>-2.2743313180980829E-2</v>
      </c>
      <c r="M253" s="9">
        <v>-1.934457616219128E-2</v>
      </c>
    </row>
    <row r="254" spans="1:13">
      <c r="A254" s="2">
        <f t="shared" si="3"/>
        <v>75.299999999999642</v>
      </c>
      <c r="B254" s="9">
        <v>-8.6519866558244743E-2</v>
      </c>
      <c r="C254" s="9">
        <v>-7.3163283960929554E-2</v>
      </c>
      <c r="D254" s="9">
        <v>-6.7587668535290288E-2</v>
      </c>
      <c r="E254" s="9">
        <v>-6.6129110674872815E-2</v>
      </c>
      <c r="F254" s="9">
        <v>-6.2782820595061836E-2</v>
      </c>
      <c r="G254" s="9">
        <v>-4.6918857760502877E-2</v>
      </c>
      <c r="H254" s="9">
        <v>-4.4701927568786277E-2</v>
      </c>
      <c r="I254" s="9">
        <v>-4.225971119545259E-2</v>
      </c>
      <c r="J254" s="9">
        <v>-3.7809656676098043E-2</v>
      </c>
      <c r="K254" s="12">
        <v>-3.3313858777583583E-2</v>
      </c>
      <c r="L254" s="9">
        <v>-2.2737167061327369E-2</v>
      </c>
      <c r="M254" s="9">
        <v>-1.9339052157844719E-2</v>
      </c>
    </row>
    <row r="255" spans="1:13">
      <c r="A255" s="2">
        <f t="shared" si="3"/>
        <v>75.599999999999639</v>
      </c>
      <c r="B255" s="9">
        <v>-8.6726153438541953E-2</v>
      </c>
      <c r="C255" s="9">
        <v>-7.3574093101907267E-2</v>
      </c>
      <c r="D255" s="9">
        <v>-6.8734077417336947E-2</v>
      </c>
      <c r="E255" s="9">
        <v>-6.6119674677274004E-2</v>
      </c>
      <c r="F255" s="9">
        <v>-6.2162370199722573E-2</v>
      </c>
      <c r="G255" s="9">
        <v>-4.69179238395502E-2</v>
      </c>
      <c r="H255" s="9">
        <v>-4.470125190600583E-2</v>
      </c>
      <c r="I255" s="9">
        <v>-4.2250654846895608E-2</v>
      </c>
      <c r="J255" s="9">
        <v>-3.7809550997170649E-2</v>
      </c>
      <c r="K255" s="12">
        <v>-3.3307500114065733E-2</v>
      </c>
      <c r="L255" s="9">
        <v>-2.2732542002612679E-2</v>
      </c>
      <c r="M255" s="9">
        <v>-1.9333377735206238E-2</v>
      </c>
    </row>
    <row r="256" spans="1:13">
      <c r="A256" s="2">
        <f t="shared" si="3"/>
        <v>75.899999999999636</v>
      </c>
      <c r="B256" s="9">
        <v>-8.5551963442371246E-2</v>
      </c>
      <c r="C256" s="9">
        <v>-7.435911330139526E-2</v>
      </c>
      <c r="D256" s="9">
        <v>-6.8863000458854184E-2</v>
      </c>
      <c r="E256" s="9">
        <v>-6.6118831753649396E-2</v>
      </c>
      <c r="F256" s="9">
        <v>-6.3442665815670748E-2</v>
      </c>
      <c r="G256" s="9">
        <v>-4.6897102514018373E-2</v>
      </c>
      <c r="H256" s="9">
        <v>-4.469956589336168E-2</v>
      </c>
      <c r="I256" s="9">
        <v>-4.2249427626245138E-2</v>
      </c>
      <c r="J256" s="9">
        <v>-3.7808187862734127E-2</v>
      </c>
      <c r="K256" s="12">
        <v>-3.3305743055833677E-2</v>
      </c>
      <c r="L256" s="9">
        <v>-2.2731265319749401E-2</v>
      </c>
      <c r="M256" s="9">
        <v>-1.933123178100667E-2</v>
      </c>
    </row>
    <row r="257" spans="1:13">
      <c r="A257" s="2">
        <f t="shared" si="3"/>
        <v>76.199999999999633</v>
      </c>
      <c r="B257" s="9">
        <v>-8.646331896976657E-2</v>
      </c>
      <c r="C257" s="9">
        <v>-7.4420825179427191E-2</v>
      </c>
      <c r="D257" s="9">
        <v>-6.8161170940943552E-2</v>
      </c>
      <c r="E257" s="9">
        <v>-6.6112298784504739E-2</v>
      </c>
      <c r="F257" s="9">
        <v>-6.3648482008247256E-2</v>
      </c>
      <c r="G257" s="9">
        <v>-4.6894113809616091E-2</v>
      </c>
      <c r="H257" s="9">
        <v>-4.4696487519585493E-2</v>
      </c>
      <c r="I257" s="9">
        <v>-4.2236476354375461E-2</v>
      </c>
      <c r="J257" s="9">
        <v>-3.7804265111864951E-2</v>
      </c>
      <c r="K257" s="12">
        <v>-3.3291752485138729E-2</v>
      </c>
      <c r="L257" s="9">
        <v>-2.270468554632148E-2</v>
      </c>
      <c r="M257" s="9">
        <v>-1.9328733636779939E-2</v>
      </c>
    </row>
    <row r="258" spans="1:13">
      <c r="A258" s="2">
        <f t="shared" si="3"/>
        <v>76.499999999999631</v>
      </c>
      <c r="B258" s="9">
        <v>-8.6808887471258589E-2</v>
      </c>
      <c r="C258" s="9">
        <v>-7.4264538438668759E-2</v>
      </c>
      <c r="D258" s="9">
        <v>-6.8668497255687536E-2</v>
      </c>
      <c r="E258" s="9">
        <v>-6.6097763699023981E-2</v>
      </c>
      <c r="F258" s="9">
        <v>-6.2045745769042857E-2</v>
      </c>
      <c r="G258" s="9">
        <v>-4.6893245202005857E-2</v>
      </c>
      <c r="H258" s="9">
        <v>-4.4695195636259989E-2</v>
      </c>
      <c r="I258" s="9">
        <v>-4.2230510251086741E-2</v>
      </c>
      <c r="J258" s="9">
        <v>-3.7793589894375222E-2</v>
      </c>
      <c r="K258" s="12">
        <v>-3.3276985034067029E-2</v>
      </c>
      <c r="L258" s="9">
        <v>-2.2696601174411409E-2</v>
      </c>
      <c r="M258" s="9">
        <v>-1.9294429301510589E-2</v>
      </c>
    </row>
    <row r="259" spans="1:13">
      <c r="A259" s="2">
        <f t="shared" si="3"/>
        <v>76.799999999999628</v>
      </c>
      <c r="B259" s="9">
        <v>-8.6162002018174685E-2</v>
      </c>
      <c r="C259" s="9">
        <v>-7.393583048237333E-2</v>
      </c>
      <c r="D259" s="9">
        <v>-6.8000780836688812E-2</v>
      </c>
      <c r="E259" s="9">
        <v>-6.6073992290172759E-2</v>
      </c>
      <c r="F259" s="9">
        <v>-6.3720400716693756E-2</v>
      </c>
      <c r="G259" s="9">
        <v>-4.689285827831375E-2</v>
      </c>
      <c r="H259" s="9">
        <v>-4.4694468703675293E-2</v>
      </c>
      <c r="I259" s="9">
        <v>-4.2222867297931212E-2</v>
      </c>
      <c r="J259" s="9">
        <v>-3.77925120219164E-2</v>
      </c>
      <c r="K259" s="12">
        <v>-3.3262865887014693E-2</v>
      </c>
      <c r="L259" s="9">
        <v>-2.2690589392358709E-2</v>
      </c>
      <c r="M259" s="9">
        <v>-1.9289833656008719E-2</v>
      </c>
    </row>
    <row r="260" spans="1:13">
      <c r="A260" s="2">
        <f t="shared" ref="A260:A323" si="4">A259+0.3</f>
        <v>77.099999999999625</v>
      </c>
      <c r="B260" s="9">
        <v>-8.7010982967979267E-2</v>
      </c>
      <c r="C260" s="9">
        <v>-7.4468734605517298E-2</v>
      </c>
      <c r="D260" s="9">
        <v>-6.7515151462426579E-2</v>
      </c>
      <c r="E260" s="9">
        <v>-6.6073847473331629E-2</v>
      </c>
      <c r="F260" s="9">
        <v>-6.283225547387547E-2</v>
      </c>
      <c r="G260" s="9">
        <v>-4.689269019861618E-2</v>
      </c>
      <c r="H260" s="9">
        <v>-4.469391822199785E-2</v>
      </c>
      <c r="I260" s="9">
        <v>-4.2222155058665022E-2</v>
      </c>
      <c r="J260" s="9">
        <v>-3.7790399769315877E-2</v>
      </c>
      <c r="K260" s="12">
        <v>-3.3262292950156321E-2</v>
      </c>
      <c r="L260" s="9">
        <v>-2.267490173675606E-2</v>
      </c>
      <c r="M260" s="9">
        <v>-1.928510176423532E-2</v>
      </c>
    </row>
    <row r="261" spans="1:13">
      <c r="A261" s="2">
        <f t="shared" si="4"/>
        <v>77.399999999999622</v>
      </c>
      <c r="B261" s="9">
        <v>-8.5912995424395552E-2</v>
      </c>
      <c r="C261" s="9">
        <v>-7.3838480883927526E-2</v>
      </c>
      <c r="D261" s="9">
        <v>-6.7467990328723429E-2</v>
      </c>
      <c r="E261" s="9">
        <v>-6.6067274181109678E-2</v>
      </c>
      <c r="F261" s="9">
        <v>-6.2634016249712821E-2</v>
      </c>
      <c r="G261" s="9">
        <v>-4.6892323701994629E-2</v>
      </c>
      <c r="H261" s="9">
        <v>-4.469030095069728E-2</v>
      </c>
      <c r="I261" s="9">
        <v>-4.2200359666777057E-2</v>
      </c>
      <c r="J261" s="9">
        <v>-3.7786938948072522E-2</v>
      </c>
      <c r="K261" s="12">
        <v>-3.3258449403714183E-2</v>
      </c>
      <c r="L261" s="9">
        <v>-2.267443416652197E-2</v>
      </c>
      <c r="M261" s="9">
        <v>-1.9276534356652719E-2</v>
      </c>
    </row>
    <row r="262" spans="1:13">
      <c r="A262" s="2">
        <f t="shared" si="4"/>
        <v>77.699999999999619</v>
      </c>
      <c r="B262" s="9">
        <v>-8.5940367436466325E-2</v>
      </c>
      <c r="C262" s="9">
        <v>-7.3038453716142634E-2</v>
      </c>
      <c r="D262" s="9">
        <v>-6.8413333124275208E-2</v>
      </c>
      <c r="E262" s="9">
        <v>-6.60647633156249E-2</v>
      </c>
      <c r="F262" s="9">
        <v>-6.3627779710719229E-2</v>
      </c>
      <c r="G262" s="9">
        <v>-4.6889560362597678E-2</v>
      </c>
      <c r="H262" s="9">
        <v>-4.4689115733893572E-2</v>
      </c>
      <c r="I262" s="9">
        <v>-4.2198303529585313E-2</v>
      </c>
      <c r="J262" s="9">
        <v>-3.7785616594308929E-2</v>
      </c>
      <c r="K262" s="12">
        <v>-3.3243824301209743E-2</v>
      </c>
      <c r="L262" s="9">
        <v>-2.2663625805630801E-2</v>
      </c>
      <c r="M262" s="9">
        <v>-1.927048792709779E-2</v>
      </c>
    </row>
    <row r="263" spans="1:13">
      <c r="A263" s="2">
        <f t="shared" si="4"/>
        <v>77.999999999999616</v>
      </c>
      <c r="B263" s="9">
        <v>-8.7214460188497114E-2</v>
      </c>
      <c r="C263" s="9">
        <v>-7.3985126614922556E-2</v>
      </c>
      <c r="D263" s="9">
        <v>-6.8174671299232686E-2</v>
      </c>
      <c r="E263" s="9">
        <v>-6.6060160549780936E-2</v>
      </c>
      <c r="F263" s="9">
        <v>-6.2577936339202334E-2</v>
      </c>
      <c r="G263" s="9">
        <v>-4.687524293312121E-2</v>
      </c>
      <c r="H263" s="9">
        <v>-4.4687755057936429E-2</v>
      </c>
      <c r="I263" s="9">
        <v>-4.2192333138911443E-2</v>
      </c>
      <c r="J263" s="9">
        <v>-3.7779645967245618E-2</v>
      </c>
      <c r="K263" s="12">
        <v>-3.3237709163103722E-2</v>
      </c>
      <c r="L263" s="9">
        <v>-2.2658456454330199E-2</v>
      </c>
      <c r="M263" s="9">
        <v>-1.9270025626277529E-2</v>
      </c>
    </row>
    <row r="264" spans="1:13">
      <c r="A264" s="2">
        <f t="shared" si="4"/>
        <v>78.299999999999613</v>
      </c>
      <c r="B264" s="9">
        <v>-8.6268883814120734E-2</v>
      </c>
      <c r="C264" s="9">
        <v>-7.4163846872354083E-2</v>
      </c>
      <c r="D264" s="9">
        <v>-6.840170164700804E-2</v>
      </c>
      <c r="E264" s="9">
        <v>-6.6056565542463391E-2</v>
      </c>
      <c r="F264" s="9">
        <v>-6.2163044773205417E-2</v>
      </c>
      <c r="G264" s="9">
        <v>-4.6872963771645917E-2</v>
      </c>
      <c r="H264" s="9">
        <v>-4.4687589786705763E-2</v>
      </c>
      <c r="I264" s="9">
        <v>-4.2191684194623408E-2</v>
      </c>
      <c r="J264" s="9">
        <v>-3.7752888387452353E-2</v>
      </c>
      <c r="K264" s="12">
        <v>-3.3237222020027733E-2</v>
      </c>
      <c r="L264" s="9">
        <v>-2.2645354795991848E-2</v>
      </c>
      <c r="M264" s="9">
        <v>-1.9267558353766E-2</v>
      </c>
    </row>
    <row r="265" spans="1:13">
      <c r="A265" s="2">
        <f t="shared" si="4"/>
        <v>78.599999999999611</v>
      </c>
      <c r="B265" s="9">
        <v>-8.693973355745406E-2</v>
      </c>
      <c r="C265" s="9">
        <v>-7.3754841182089234E-2</v>
      </c>
      <c r="D265" s="9">
        <v>-6.7870527202238101E-2</v>
      </c>
      <c r="E265" s="9">
        <v>-6.6054746588763841E-2</v>
      </c>
      <c r="F265" s="9">
        <v>-6.2126827772523173E-2</v>
      </c>
      <c r="G265" s="9">
        <v>-4.6872021342956892E-2</v>
      </c>
      <c r="H265" s="9">
        <v>-4.4686947979384307E-2</v>
      </c>
      <c r="I265" s="9">
        <v>-4.2186819602546811E-2</v>
      </c>
      <c r="J265" s="9">
        <v>-3.7750922901377652E-2</v>
      </c>
      <c r="K265" s="12">
        <v>-3.3224082551873653E-2</v>
      </c>
      <c r="L265" s="9">
        <v>-2.264304386125713E-2</v>
      </c>
      <c r="M265" s="9">
        <v>-1.9244016194995869E-2</v>
      </c>
    </row>
    <row r="266" spans="1:13">
      <c r="A266" s="2">
        <f t="shared" si="4"/>
        <v>78.899999999999608</v>
      </c>
      <c r="B266" s="9">
        <v>-8.5504471562680234E-2</v>
      </c>
      <c r="C266" s="9">
        <v>-7.4260053914073615E-2</v>
      </c>
      <c r="D266" s="9">
        <v>-6.937917361139101E-2</v>
      </c>
      <c r="E266" s="9">
        <v>-6.6051611544198641E-2</v>
      </c>
      <c r="F266" s="9">
        <v>-6.289629394601344E-2</v>
      </c>
      <c r="G266" s="9">
        <v>-4.6868008537354351E-2</v>
      </c>
      <c r="H266" s="9">
        <v>-4.4686292972436842E-2</v>
      </c>
      <c r="I266" s="9">
        <v>-4.2181723592226647E-2</v>
      </c>
      <c r="J266" s="9">
        <v>-3.774202253865027E-2</v>
      </c>
      <c r="K266" s="12">
        <v>-3.3217281656630883E-2</v>
      </c>
      <c r="L266" s="9">
        <v>-2.264271396977606E-2</v>
      </c>
      <c r="M266" s="9">
        <v>-1.9243471691532701E-2</v>
      </c>
    </row>
    <row r="267" spans="1:13">
      <c r="A267" s="2">
        <f t="shared" si="4"/>
        <v>79.199999999999605</v>
      </c>
      <c r="B267" s="9">
        <v>-8.6723600334915607E-2</v>
      </c>
      <c r="C267" s="9">
        <v>-7.3146212397365545E-2</v>
      </c>
      <c r="D267" s="9">
        <v>-6.8646605208578848E-2</v>
      </c>
      <c r="E267" s="9">
        <v>-6.6036819287601592E-2</v>
      </c>
      <c r="F267" s="9">
        <v>-6.2036393991176463E-2</v>
      </c>
      <c r="G267" s="9">
        <v>-4.6866885756248929E-2</v>
      </c>
      <c r="H267" s="9">
        <v>-4.4684075079271489E-2</v>
      </c>
      <c r="I267" s="9">
        <v>-4.2179906148830007E-2</v>
      </c>
      <c r="J267" s="9">
        <v>-3.7741686881564693E-2</v>
      </c>
      <c r="K267" s="12">
        <v>-3.3207552239054111E-2</v>
      </c>
      <c r="L267" s="9">
        <v>-2.2639748212158421E-2</v>
      </c>
      <c r="M267" s="9">
        <v>-1.924222598716422E-2</v>
      </c>
    </row>
    <row r="268" spans="1:13">
      <c r="A268" s="2">
        <f t="shared" si="4"/>
        <v>79.499999999999602</v>
      </c>
      <c r="B268" s="9">
        <v>-8.6145206084479842E-2</v>
      </c>
      <c r="C268" s="9">
        <v>-7.3732077173147406E-2</v>
      </c>
      <c r="D268" s="9">
        <v>-6.7438293823371284E-2</v>
      </c>
      <c r="E268" s="9">
        <v>-6.6034716782601977E-2</v>
      </c>
      <c r="F268" s="9">
        <v>-6.2204675307087273E-2</v>
      </c>
      <c r="G268" s="9">
        <v>-4.6855123142232349E-2</v>
      </c>
      <c r="H268" s="9">
        <v>-4.4683941702851497E-2</v>
      </c>
      <c r="I268" s="9">
        <v>-4.2179890670049458E-2</v>
      </c>
      <c r="J268" s="9">
        <v>-3.7738457637682653E-2</v>
      </c>
      <c r="K268" s="12">
        <v>-3.320515540793198E-2</v>
      </c>
      <c r="L268" s="9">
        <v>-2.263218862840545E-2</v>
      </c>
      <c r="M268" s="9">
        <v>-1.9232633806458819E-2</v>
      </c>
    </row>
    <row r="269" spans="1:13">
      <c r="A269" s="2">
        <f t="shared" si="4"/>
        <v>79.799999999999599</v>
      </c>
      <c r="B269" s="9">
        <v>-8.5879339032718452E-2</v>
      </c>
      <c r="C269" s="9">
        <v>-7.331480174741993E-2</v>
      </c>
      <c r="D269" s="9">
        <v>-6.8732560932094608E-2</v>
      </c>
      <c r="E269" s="9">
        <v>-6.6020382116997969E-2</v>
      </c>
      <c r="F269" s="9">
        <v>-6.292884198531376E-2</v>
      </c>
      <c r="G269" s="9">
        <v>-4.6852430589455707E-2</v>
      </c>
      <c r="H269" s="9">
        <v>-4.4683761631871682E-2</v>
      </c>
      <c r="I269" s="9">
        <v>-4.2166886290512323E-2</v>
      </c>
      <c r="J269" s="9">
        <v>-3.7721251447588859E-2</v>
      </c>
      <c r="K269" s="12">
        <v>-3.3201866896249502E-2</v>
      </c>
      <c r="L269" s="9">
        <v>-2.2628027487591899E-2</v>
      </c>
      <c r="M269" s="9">
        <v>-1.9227676390900131E-2</v>
      </c>
    </row>
    <row r="270" spans="1:13">
      <c r="A270" s="2">
        <f t="shared" si="4"/>
        <v>80.099999999999596</v>
      </c>
      <c r="B270" s="9">
        <v>-8.5714040939590355E-2</v>
      </c>
      <c r="C270" s="9">
        <v>-7.476559018792156E-2</v>
      </c>
      <c r="D270" s="9">
        <v>-6.8825171554260128E-2</v>
      </c>
      <c r="E270" s="9">
        <v>-6.6000549898544383E-2</v>
      </c>
      <c r="F270" s="9">
        <v>-6.376592512822242E-2</v>
      </c>
      <c r="G270" s="9">
        <v>-4.6849332709320908E-2</v>
      </c>
      <c r="H270" s="9">
        <v>-4.4683037674386972E-2</v>
      </c>
      <c r="I270" s="9">
        <v>-4.2162662840912898E-2</v>
      </c>
      <c r="J270" s="9">
        <v>-3.771921573866141E-2</v>
      </c>
      <c r="K270" s="12">
        <v>-3.3200131048977718E-2</v>
      </c>
      <c r="L270" s="9">
        <v>-2.2627529837059051E-2</v>
      </c>
      <c r="M270" s="9">
        <v>-1.9218263470287759E-2</v>
      </c>
    </row>
    <row r="271" spans="1:13">
      <c r="A271" s="2">
        <f t="shared" si="4"/>
        <v>80.399999999999594</v>
      </c>
      <c r="B271" s="9">
        <v>-8.6547796797875068E-2</v>
      </c>
      <c r="C271" s="9">
        <v>-7.3881469956762577E-2</v>
      </c>
      <c r="D271" s="9">
        <v>-6.9186531805382256E-2</v>
      </c>
      <c r="E271" s="9">
        <v>-6.5996445191224426E-2</v>
      </c>
      <c r="F271" s="9">
        <v>-6.2766883611986415E-2</v>
      </c>
      <c r="G271" s="9">
        <v>-4.684861615319711E-2</v>
      </c>
      <c r="H271" s="9">
        <v>-4.4676289015206101E-2</v>
      </c>
      <c r="I271" s="9">
        <v>-4.2152431412466107E-2</v>
      </c>
      <c r="J271" s="9">
        <v>-3.7717131360642607E-2</v>
      </c>
      <c r="K271" s="12">
        <v>-3.3199766044880043E-2</v>
      </c>
      <c r="L271" s="9">
        <v>-2.2625720271958069E-2</v>
      </c>
      <c r="M271" s="9">
        <v>-1.9201114341490182E-2</v>
      </c>
    </row>
    <row r="272" spans="1:13">
      <c r="A272" s="2">
        <f t="shared" si="4"/>
        <v>80.699999999999591</v>
      </c>
      <c r="B272" s="9">
        <v>-8.5925044729243436E-2</v>
      </c>
      <c r="C272" s="9">
        <v>-7.4119273333761976E-2</v>
      </c>
      <c r="D272" s="9">
        <v>-6.795373059278767E-2</v>
      </c>
      <c r="E272" s="9">
        <v>-6.5984359002405124E-2</v>
      </c>
      <c r="F272" s="9">
        <v>-6.2765277049526072E-2</v>
      </c>
      <c r="G272" s="9">
        <v>-4.6845004676922368E-2</v>
      </c>
      <c r="H272" s="9">
        <v>-4.4676140859280677E-2</v>
      </c>
      <c r="I272" s="9">
        <v>-4.2146476010163671E-2</v>
      </c>
      <c r="J272" s="9">
        <v>-3.7705278218956952E-2</v>
      </c>
      <c r="K272" s="12">
        <v>-3.318966127253152E-2</v>
      </c>
      <c r="L272" s="9">
        <v>-2.2625036304041751E-2</v>
      </c>
      <c r="M272" s="9">
        <v>-1.9195076048631271E-2</v>
      </c>
    </row>
    <row r="273" spans="1:13">
      <c r="A273" s="2">
        <f t="shared" si="4"/>
        <v>80.999999999999588</v>
      </c>
      <c r="B273" s="9">
        <v>-8.6987542372486445E-2</v>
      </c>
      <c r="C273" s="9">
        <v>-7.2799801895677252E-2</v>
      </c>
      <c r="D273" s="9">
        <v>-6.7828614860076256E-2</v>
      </c>
      <c r="E273" s="9">
        <v>-6.5982515147681095E-2</v>
      </c>
      <c r="F273" s="9">
        <v>-6.1967517566087198E-2</v>
      </c>
      <c r="G273" s="9">
        <v>-4.6837954271257573E-2</v>
      </c>
      <c r="H273" s="9">
        <v>-4.4674314752036523E-2</v>
      </c>
      <c r="I273" s="9">
        <v>-4.2136611617289037E-2</v>
      </c>
      <c r="J273" s="9">
        <v>-3.7696407852448398E-2</v>
      </c>
      <c r="K273" s="12">
        <v>-3.3185060519311603E-2</v>
      </c>
      <c r="L273" s="9">
        <v>-2.261855934679767E-2</v>
      </c>
      <c r="M273" s="9">
        <v>-1.9187061443672639E-2</v>
      </c>
    </row>
    <row r="274" spans="1:13">
      <c r="A274" s="2">
        <f t="shared" si="4"/>
        <v>81.299999999999585</v>
      </c>
      <c r="B274" s="9">
        <v>-8.6130040865388682E-2</v>
      </c>
      <c r="C274" s="9">
        <v>-7.2805930883186765E-2</v>
      </c>
      <c r="D274" s="9">
        <v>-6.8253960841558395E-2</v>
      </c>
      <c r="E274" s="9">
        <v>-6.5978550987010803E-2</v>
      </c>
      <c r="F274" s="9">
        <v>-6.2935041785217374E-2</v>
      </c>
      <c r="G274" s="9">
        <v>-4.6829799681834428E-2</v>
      </c>
      <c r="H274" s="9">
        <v>-4.4674074139779828E-2</v>
      </c>
      <c r="I274" s="9">
        <v>-4.2122319070589449E-2</v>
      </c>
      <c r="J274" s="9">
        <v>-3.7691344033592873E-2</v>
      </c>
      <c r="K274" s="12">
        <v>-3.318285492570909E-2</v>
      </c>
      <c r="L274" s="9">
        <v>-2.2616126129819721E-2</v>
      </c>
      <c r="M274" s="9">
        <v>-1.9183017119644E-2</v>
      </c>
    </row>
    <row r="275" spans="1:13">
      <c r="A275" s="2">
        <f t="shared" si="4"/>
        <v>81.599999999999582</v>
      </c>
      <c r="B275" s="9">
        <v>-8.5655553332676909E-2</v>
      </c>
      <c r="C275" s="9">
        <v>-7.3452900936413712E-2</v>
      </c>
      <c r="D275" s="9">
        <v>-6.9313650637744778E-2</v>
      </c>
      <c r="E275" s="9">
        <v>-6.5977092644161114E-2</v>
      </c>
      <c r="F275" s="9">
        <v>-6.3490548127813781E-2</v>
      </c>
      <c r="G275" s="9">
        <v>-4.6825358060330793E-2</v>
      </c>
      <c r="H275" s="9">
        <v>-4.467401048658573E-2</v>
      </c>
      <c r="I275" s="9">
        <v>-4.2105523913809853E-2</v>
      </c>
      <c r="J275" s="9">
        <v>-3.768646473136264E-2</v>
      </c>
      <c r="K275" s="12">
        <v>-3.3181134352995197E-2</v>
      </c>
      <c r="L275" s="9">
        <v>-2.261512377890516E-2</v>
      </c>
      <c r="M275" s="9">
        <v>-1.91696024545038E-2</v>
      </c>
    </row>
    <row r="276" spans="1:13">
      <c r="A276" s="2">
        <f t="shared" si="4"/>
        <v>81.899999999999579</v>
      </c>
      <c r="B276" s="9">
        <v>-8.5920051087161456E-2</v>
      </c>
      <c r="C276" s="9">
        <v>-7.4576262190786655E-2</v>
      </c>
      <c r="D276" s="9">
        <v>-6.9012683729361937E-2</v>
      </c>
      <c r="E276" s="9">
        <v>-6.5967891833861189E-2</v>
      </c>
      <c r="F276" s="9">
        <v>-6.2073367659487538E-2</v>
      </c>
      <c r="G276" s="9">
        <v>-4.682493501294345E-2</v>
      </c>
      <c r="H276" s="9">
        <v>-4.467358448869499E-2</v>
      </c>
      <c r="I276" s="9">
        <v>-4.2098931476486481E-2</v>
      </c>
      <c r="J276" s="9">
        <v>-3.7683042061523862E-2</v>
      </c>
      <c r="K276" s="12">
        <v>-3.3167035753976018E-2</v>
      </c>
      <c r="L276" s="9">
        <v>-2.2600114456914639E-2</v>
      </c>
      <c r="M276" s="9">
        <v>-1.9136989503981541E-2</v>
      </c>
    </row>
    <row r="277" spans="1:13">
      <c r="A277" s="2">
        <f t="shared" si="4"/>
        <v>82.199999999999577</v>
      </c>
      <c r="B277" s="9">
        <v>-8.5734207121635306E-2</v>
      </c>
      <c r="C277" s="9">
        <v>-7.3372950575814E-2</v>
      </c>
      <c r="D277" s="9">
        <v>-6.8620571799917568E-2</v>
      </c>
      <c r="E277" s="9">
        <v>-6.595922701210756E-2</v>
      </c>
      <c r="F277" s="9">
        <v>-6.2074889537389759E-2</v>
      </c>
      <c r="G277" s="9">
        <v>-4.6821333419762787E-2</v>
      </c>
      <c r="H277" s="9">
        <v>-4.4671543377558257E-2</v>
      </c>
      <c r="I277" s="9">
        <v>-4.2097897872418577E-2</v>
      </c>
      <c r="J277" s="9">
        <v>-3.767479113153957E-2</v>
      </c>
      <c r="K277" s="12">
        <v>-3.3165784751274997E-2</v>
      </c>
      <c r="L277" s="9">
        <v>-2.2599297196301871E-2</v>
      </c>
      <c r="M277" s="9">
        <v>-1.91336944505523E-2</v>
      </c>
    </row>
    <row r="278" spans="1:13">
      <c r="A278" s="2">
        <f t="shared" si="4"/>
        <v>82.499999999999574</v>
      </c>
      <c r="B278" s="9">
        <v>-8.6854181234729627E-2</v>
      </c>
      <c r="C278" s="9">
        <v>-7.3104599705504078E-2</v>
      </c>
      <c r="D278" s="9">
        <v>-6.7634954305695383E-2</v>
      </c>
      <c r="E278" s="9">
        <v>-6.5947709531856705E-2</v>
      </c>
      <c r="F278" s="9">
        <v>-6.1858530308263993E-2</v>
      </c>
      <c r="G278" s="9">
        <v>-4.6816592916537211E-2</v>
      </c>
      <c r="H278" s="9">
        <v>-4.4670616797482091E-2</v>
      </c>
      <c r="I278" s="9">
        <v>-4.2088110179965783E-2</v>
      </c>
      <c r="J278" s="9">
        <v>-3.7671577105440397E-2</v>
      </c>
      <c r="K278" s="12">
        <v>-3.3162252967072189E-2</v>
      </c>
      <c r="L278" s="9">
        <v>-2.2571323373980011E-2</v>
      </c>
      <c r="M278" s="9">
        <v>-1.912356049179352E-2</v>
      </c>
    </row>
    <row r="279" spans="1:13">
      <c r="A279" s="2">
        <f t="shared" si="4"/>
        <v>82.799999999999571</v>
      </c>
      <c r="B279" s="9">
        <v>-8.5965945295832E-2</v>
      </c>
      <c r="C279" s="9">
        <v>-7.3602496604554243E-2</v>
      </c>
      <c r="D279" s="9">
        <v>-6.8917485444528609E-2</v>
      </c>
      <c r="E279" s="9">
        <v>-6.5943033345698898E-2</v>
      </c>
      <c r="F279" s="9">
        <v>-6.2195057261047113E-2</v>
      </c>
      <c r="G279" s="9">
        <v>-4.6813493664023743E-2</v>
      </c>
      <c r="H279" s="9">
        <v>-4.4669983044127393E-2</v>
      </c>
      <c r="I279" s="9">
        <v>-4.2083726980306609E-2</v>
      </c>
      <c r="J279" s="9">
        <v>-3.7667173687624171E-2</v>
      </c>
      <c r="K279" s="12">
        <v>-3.3159249849710963E-2</v>
      </c>
      <c r="L279" s="9">
        <v>-2.2512971394838259E-2</v>
      </c>
      <c r="M279" s="9">
        <v>-1.9122441360400911E-2</v>
      </c>
    </row>
    <row r="280" spans="1:13">
      <c r="A280" s="2">
        <f t="shared" si="4"/>
        <v>83.099999999999568</v>
      </c>
      <c r="B280" s="9">
        <v>-8.6129523221525353E-2</v>
      </c>
      <c r="C280" s="9">
        <v>-7.3379573742584109E-2</v>
      </c>
      <c r="D280" s="9">
        <v>-6.7918404518842984E-2</v>
      </c>
      <c r="E280" s="9">
        <v>-6.594246071703834E-2</v>
      </c>
      <c r="F280" s="9">
        <v>-6.2901202916487722E-2</v>
      </c>
      <c r="G280" s="9">
        <v>-4.6812361318270219E-2</v>
      </c>
      <c r="H280" s="9">
        <v>-4.4669577183548387E-2</v>
      </c>
      <c r="I280" s="9">
        <v>-4.2078638031680757E-2</v>
      </c>
      <c r="J280" s="9">
        <v>-3.7657830512520293E-2</v>
      </c>
      <c r="K280" s="12">
        <v>-3.315854248761553E-2</v>
      </c>
      <c r="L280" s="9">
        <v>-2.2484022516917179E-2</v>
      </c>
      <c r="M280" s="9">
        <v>-1.9114333483262389E-2</v>
      </c>
    </row>
    <row r="281" spans="1:13">
      <c r="A281" s="2">
        <f t="shared" si="4"/>
        <v>83.399999999999565</v>
      </c>
      <c r="B281" s="9">
        <v>-8.6502098033441749E-2</v>
      </c>
      <c r="C281" s="9">
        <v>-7.2903833306331933E-2</v>
      </c>
      <c r="D281" s="9">
        <v>-6.9037479592128512E-2</v>
      </c>
      <c r="E281" s="9">
        <v>-6.5940951821547231E-2</v>
      </c>
      <c r="F281" s="9">
        <v>-6.3082400500000246E-2</v>
      </c>
      <c r="G281" s="9">
        <v>-4.6812314424433371E-2</v>
      </c>
      <c r="H281" s="9">
        <v>-4.4669191970085759E-2</v>
      </c>
      <c r="I281" s="9">
        <v>-4.2074678032853682E-2</v>
      </c>
      <c r="J281" s="9">
        <v>-3.765745330745221E-2</v>
      </c>
      <c r="K281" s="12">
        <v>-3.3139070130447333E-2</v>
      </c>
      <c r="L281" s="9">
        <v>-2.2481643961747819E-2</v>
      </c>
      <c r="M281" s="9">
        <v>-1.9095794953768199E-2</v>
      </c>
    </row>
    <row r="282" spans="1:13">
      <c r="A282" s="2">
        <f t="shared" si="4"/>
        <v>83.699999999999562</v>
      </c>
      <c r="B282" s="9">
        <v>-8.5511127592686337E-2</v>
      </c>
      <c r="C282" s="9">
        <v>-7.2847751541421174E-2</v>
      </c>
      <c r="D282" s="9">
        <v>-6.8242682014215073E-2</v>
      </c>
      <c r="E282" s="9">
        <v>-6.5938485637128799E-2</v>
      </c>
      <c r="F282" s="9">
        <v>-6.1817890782451798E-2</v>
      </c>
      <c r="G282" s="9">
        <v>-4.681136885620623E-2</v>
      </c>
      <c r="H282" s="9">
        <v>-4.4669061203550908E-2</v>
      </c>
      <c r="I282" s="9">
        <v>-4.206131346004887E-2</v>
      </c>
      <c r="J282" s="9">
        <v>-3.7654118374205493E-2</v>
      </c>
      <c r="K282" s="12">
        <v>-3.3138294369159958E-2</v>
      </c>
      <c r="L282" s="9">
        <v>-2.24571222579888E-2</v>
      </c>
      <c r="M282" s="9">
        <v>-1.9090400714697361E-2</v>
      </c>
    </row>
    <row r="283" spans="1:13">
      <c r="A283" s="2">
        <f t="shared" si="4"/>
        <v>83.999999999999559</v>
      </c>
      <c r="B283" s="9">
        <v>-8.6564495564565372E-2</v>
      </c>
      <c r="C283" s="9">
        <v>-7.4701115803966156E-2</v>
      </c>
      <c r="D283" s="9">
        <v>-6.7405476786590188E-2</v>
      </c>
      <c r="E283" s="9">
        <v>-6.5935170060152537E-2</v>
      </c>
      <c r="F283" s="9">
        <v>-6.2008919483193183E-2</v>
      </c>
      <c r="G283" s="9">
        <v>-4.6808663008019197E-2</v>
      </c>
      <c r="H283" s="9">
        <v>-4.4667159287514517E-2</v>
      </c>
      <c r="I283" s="9">
        <v>-4.2060673414579981E-2</v>
      </c>
      <c r="J283" s="9">
        <v>-3.7652612309795698E-2</v>
      </c>
      <c r="K283" s="12">
        <v>-3.3129358905627813E-2</v>
      </c>
      <c r="L283" s="9">
        <v>-2.245438454502131E-2</v>
      </c>
      <c r="M283" s="9">
        <v>-1.908527254147635E-2</v>
      </c>
    </row>
    <row r="284" spans="1:13">
      <c r="A284" s="2">
        <f t="shared" si="4"/>
        <v>84.299999999999557</v>
      </c>
      <c r="B284" s="9">
        <v>-8.7183525400929066E-2</v>
      </c>
      <c r="C284" s="9">
        <v>-7.3242867644185666E-2</v>
      </c>
      <c r="D284" s="9">
        <v>-6.7656513311433117E-2</v>
      </c>
      <c r="E284" s="9">
        <v>-6.5930673168646023E-2</v>
      </c>
      <c r="F284" s="9">
        <v>-6.3499987556165038E-2</v>
      </c>
      <c r="G284" s="9">
        <v>-4.6808379149169063E-2</v>
      </c>
      <c r="H284" s="9">
        <v>-4.4666769345519552E-2</v>
      </c>
      <c r="I284" s="9">
        <v>-4.2053034225323922E-2</v>
      </c>
      <c r="J284" s="9">
        <v>-3.7650497094911403E-2</v>
      </c>
      <c r="K284" s="12">
        <v>-3.3108470444825337E-2</v>
      </c>
      <c r="L284" s="9">
        <v>-2.244842968743924E-2</v>
      </c>
      <c r="M284" s="9">
        <v>-1.9084011154719312E-2</v>
      </c>
    </row>
    <row r="285" spans="1:13">
      <c r="A285" s="2">
        <f t="shared" si="4"/>
        <v>84.599999999999554</v>
      </c>
      <c r="B285" s="9">
        <v>-8.6554887695381749E-2</v>
      </c>
      <c r="C285" s="9">
        <v>-7.3597320213573056E-2</v>
      </c>
      <c r="D285" s="9">
        <v>-6.8702690534820629E-2</v>
      </c>
      <c r="E285" s="9">
        <v>-6.591594411071372E-2</v>
      </c>
      <c r="F285" s="9">
        <v>-6.3083109981067143E-2</v>
      </c>
      <c r="G285" s="9">
        <v>-4.6802813631298117E-2</v>
      </c>
      <c r="H285" s="9">
        <v>-4.4666064392618457E-2</v>
      </c>
      <c r="I285" s="9">
        <v>-4.2045549013067882E-2</v>
      </c>
      <c r="J285" s="9">
        <v>-3.7649516806625871E-2</v>
      </c>
      <c r="K285" s="12">
        <v>-3.3091958365739922E-2</v>
      </c>
      <c r="L285" s="9">
        <v>-2.244619583187361E-2</v>
      </c>
      <c r="M285" s="9">
        <v>-1.9070696027186609E-2</v>
      </c>
    </row>
    <row r="286" spans="1:13">
      <c r="A286" s="2">
        <f t="shared" si="4"/>
        <v>84.899999999999551</v>
      </c>
      <c r="B286" s="9">
        <v>-8.5573723618459288E-2</v>
      </c>
      <c r="C286" s="9">
        <v>-7.3615945947204262E-2</v>
      </c>
      <c r="D286" s="9">
        <v>-6.8644445646968089E-2</v>
      </c>
      <c r="E286" s="9">
        <v>-6.5914935889053838E-2</v>
      </c>
      <c r="F286" s="9">
        <v>-6.3427003055283523E-2</v>
      </c>
      <c r="G286" s="9">
        <v>-4.6800043072726408E-2</v>
      </c>
      <c r="H286" s="9">
        <v>-4.4661677949476758E-2</v>
      </c>
      <c r="I286" s="9">
        <v>-4.2042644606315571E-2</v>
      </c>
      <c r="J286" s="9">
        <v>-3.7642050958956022E-2</v>
      </c>
      <c r="K286" s="12">
        <v>-3.3084929199422207E-2</v>
      </c>
      <c r="L286" s="9">
        <v>-2.244032249444694E-2</v>
      </c>
      <c r="M286" s="9">
        <v>-1.9031432278002011E-2</v>
      </c>
    </row>
    <row r="287" spans="1:13">
      <c r="A287" s="2">
        <f t="shared" si="4"/>
        <v>85.199999999999548</v>
      </c>
      <c r="B287" s="9">
        <v>-8.6367283731112812E-2</v>
      </c>
      <c r="C287" s="9">
        <v>-7.2774330782194099E-2</v>
      </c>
      <c r="D287" s="9">
        <v>-6.8919657342073379E-2</v>
      </c>
      <c r="E287" s="9">
        <v>-6.5911434520017118E-2</v>
      </c>
      <c r="F287" s="9">
        <v>-6.2002071514462721E-2</v>
      </c>
      <c r="G287" s="9">
        <v>-4.6788953893192722E-2</v>
      </c>
      <c r="H287" s="9">
        <v>-4.4659334668985431E-2</v>
      </c>
      <c r="I287" s="9">
        <v>-4.2040124143937811E-2</v>
      </c>
      <c r="J287" s="9">
        <v>-3.7638445739897081E-2</v>
      </c>
      <c r="K287" s="12">
        <v>-3.3076039718182723E-2</v>
      </c>
      <c r="L287" s="9">
        <v>-2.2436304703652609E-2</v>
      </c>
      <c r="M287" s="9">
        <v>-1.9004022674684699E-2</v>
      </c>
    </row>
    <row r="288" spans="1:13">
      <c r="A288" s="2">
        <f t="shared" si="4"/>
        <v>85.499999999999545</v>
      </c>
      <c r="B288" s="9">
        <v>-8.6959391323333995E-2</v>
      </c>
      <c r="C288" s="9">
        <v>-7.4330049521699554E-2</v>
      </c>
      <c r="D288" s="9">
        <v>-6.8064457518591179E-2</v>
      </c>
      <c r="E288" s="9">
        <v>-6.5894840917082254E-2</v>
      </c>
      <c r="F288" s="9">
        <v>-6.231155854303265E-2</v>
      </c>
      <c r="G288" s="9">
        <v>-4.6787712245785713E-2</v>
      </c>
      <c r="H288" s="9">
        <v>-4.4657618416637568E-2</v>
      </c>
      <c r="I288" s="9">
        <v>-4.2038715151564959E-2</v>
      </c>
      <c r="J288" s="9">
        <v>-3.7633632515403442E-2</v>
      </c>
      <c r="K288" s="12">
        <v>-3.3069227839095952E-2</v>
      </c>
      <c r="L288" s="9">
        <v>-2.2434858077645139E-2</v>
      </c>
      <c r="M288" s="9">
        <v>-1.8979104166938082E-2</v>
      </c>
    </row>
    <row r="289" spans="1:13">
      <c r="A289" s="2">
        <f t="shared" si="4"/>
        <v>85.799999999999542</v>
      </c>
      <c r="B289" s="9">
        <v>-8.7024997739546445E-2</v>
      </c>
      <c r="C289" s="9">
        <v>-7.3531063534991906E-2</v>
      </c>
      <c r="D289" s="9">
        <v>-6.7707901827422728E-2</v>
      </c>
      <c r="E289" s="9">
        <v>-6.5888980392640115E-2</v>
      </c>
      <c r="F289" s="9">
        <v>-6.2454304884219283E-2</v>
      </c>
      <c r="G289" s="9">
        <v>-4.6787424756601893E-2</v>
      </c>
      <c r="H289" s="9">
        <v>-4.4654966836299347E-2</v>
      </c>
      <c r="I289" s="9">
        <v>-4.20386677097574E-2</v>
      </c>
      <c r="J289" s="9">
        <v>-3.7632086967605873E-2</v>
      </c>
      <c r="K289" s="12">
        <v>-3.3048707097243418E-2</v>
      </c>
      <c r="L289" s="9">
        <v>-2.2393329207679311E-2</v>
      </c>
      <c r="M289" s="9">
        <v>-1.8972314642562729E-2</v>
      </c>
    </row>
    <row r="290" spans="1:13">
      <c r="A290" s="2">
        <f t="shared" si="4"/>
        <v>86.09999999999954</v>
      </c>
      <c r="B290" s="9">
        <v>-8.6742978954133826E-2</v>
      </c>
      <c r="C290" s="9">
        <v>-7.3312258599218624E-2</v>
      </c>
      <c r="D290" s="9">
        <v>-6.780450950651537E-2</v>
      </c>
      <c r="E290" s="9">
        <v>-6.5883896727102487E-2</v>
      </c>
      <c r="F290" s="9">
        <v>-6.3265325342186873E-2</v>
      </c>
      <c r="G290" s="9">
        <v>-4.6780836855751642E-2</v>
      </c>
      <c r="H290" s="9">
        <v>-4.4654953080231159E-2</v>
      </c>
      <c r="I290" s="9">
        <v>-4.2033974993673083E-2</v>
      </c>
      <c r="J290" s="9">
        <v>-3.7622729586558323E-2</v>
      </c>
      <c r="K290" s="12">
        <v>-3.3045853806295912E-2</v>
      </c>
      <c r="L290" s="9">
        <v>-2.2393266307416639E-2</v>
      </c>
      <c r="M290" s="9">
        <v>-1.89669482909187E-2</v>
      </c>
    </row>
    <row r="291" spans="1:13">
      <c r="A291" s="2">
        <f t="shared" si="4"/>
        <v>86.399999999999537</v>
      </c>
      <c r="B291" s="9">
        <v>-8.5346014750154839E-2</v>
      </c>
      <c r="C291" s="9">
        <v>-7.3471683490636069E-2</v>
      </c>
      <c r="D291" s="9">
        <v>-6.7498019047666585E-2</v>
      </c>
      <c r="E291" s="9">
        <v>-6.5877889250426563E-2</v>
      </c>
      <c r="F291" s="9">
        <v>-6.2585469211907913E-2</v>
      </c>
      <c r="G291" s="9">
        <v>-4.6779397766736883E-2</v>
      </c>
      <c r="H291" s="9">
        <v>-4.4654669007978473E-2</v>
      </c>
      <c r="I291" s="9">
        <v>-4.2031592532293348E-2</v>
      </c>
      <c r="J291" s="9">
        <v>-3.7615252180738183E-2</v>
      </c>
      <c r="K291" s="12">
        <v>-3.3042942350476112E-2</v>
      </c>
      <c r="L291" s="9">
        <v>-2.239058033933259E-2</v>
      </c>
      <c r="M291" s="9">
        <v>-1.8950495305799089E-2</v>
      </c>
    </row>
    <row r="292" spans="1:13">
      <c r="A292" s="2">
        <f t="shared" si="4"/>
        <v>86.699999999999534</v>
      </c>
      <c r="B292" s="9">
        <v>-8.6548084509337611E-2</v>
      </c>
      <c r="C292" s="9">
        <v>-7.3770286683047109E-2</v>
      </c>
      <c r="D292" s="9">
        <v>-6.759088746423518E-2</v>
      </c>
      <c r="E292" s="9">
        <v>-6.5873920880965248E-2</v>
      </c>
      <c r="F292" s="9">
        <v>-6.3202813637273869E-2</v>
      </c>
      <c r="G292" s="9">
        <v>-4.6775821045307218E-2</v>
      </c>
      <c r="H292" s="9">
        <v>-4.4649967412754232E-2</v>
      </c>
      <c r="I292" s="9">
        <v>-4.2018137932592257E-2</v>
      </c>
      <c r="J292" s="9">
        <v>-3.7614690196994628E-2</v>
      </c>
      <c r="K292" s="12">
        <v>-3.30414264635727E-2</v>
      </c>
      <c r="L292" s="9">
        <v>-2.237825843816324E-2</v>
      </c>
      <c r="M292" s="9">
        <v>-1.8947452888950021E-2</v>
      </c>
    </row>
    <row r="293" spans="1:13">
      <c r="A293" s="2">
        <f t="shared" si="4"/>
        <v>86.999999999999531</v>
      </c>
      <c r="B293" s="9">
        <v>-8.5324056560792449E-2</v>
      </c>
      <c r="C293" s="9">
        <v>-7.4196836489039131E-2</v>
      </c>
      <c r="D293" s="9">
        <v>-6.7330714013892748E-2</v>
      </c>
      <c r="E293" s="9">
        <v>-6.5873315964402449E-2</v>
      </c>
      <c r="F293" s="9">
        <v>-6.3517488512935746E-2</v>
      </c>
      <c r="G293" s="9">
        <v>-4.6775817293359667E-2</v>
      </c>
      <c r="H293" s="9">
        <v>-4.4649581160133657E-2</v>
      </c>
      <c r="I293" s="9">
        <v>-4.2012223706206261E-2</v>
      </c>
      <c r="J293" s="9">
        <v>-3.7609077275768288E-2</v>
      </c>
      <c r="K293" s="12">
        <v>-3.3032572989974751E-2</v>
      </c>
      <c r="L293" s="9">
        <v>-2.237691131667828E-2</v>
      </c>
      <c r="M293" s="9">
        <v>-1.8946387840031671E-2</v>
      </c>
    </row>
    <row r="294" spans="1:13">
      <c r="A294" s="2">
        <f t="shared" si="4"/>
        <v>87.299999999999528</v>
      </c>
      <c r="B294" s="9">
        <v>-8.7053736429820228E-2</v>
      </c>
      <c r="C294" s="9">
        <v>-7.36464111700737E-2</v>
      </c>
      <c r="D294" s="9">
        <v>-6.8520713696362645E-2</v>
      </c>
      <c r="E294" s="9">
        <v>-6.5861556646495373E-2</v>
      </c>
      <c r="F294" s="9">
        <v>-6.2646549440408303E-2</v>
      </c>
      <c r="G294" s="9">
        <v>-4.6775717822578507E-2</v>
      </c>
      <c r="H294" s="9">
        <v>-4.4649169803845028E-2</v>
      </c>
      <c r="I294" s="9">
        <v>-4.2009028725232177E-2</v>
      </c>
      <c r="J294" s="9">
        <v>-3.7602462330421298E-2</v>
      </c>
      <c r="K294" s="12">
        <v>-3.3027835295339508E-2</v>
      </c>
      <c r="L294" s="9">
        <v>-2.2359213409892859E-2</v>
      </c>
      <c r="M294" s="9">
        <v>-1.892549638591343E-2</v>
      </c>
    </row>
    <row r="295" spans="1:13">
      <c r="A295" s="2">
        <f t="shared" si="4"/>
        <v>87.599999999999525</v>
      </c>
      <c r="B295" s="9">
        <v>-8.6623087497373283E-2</v>
      </c>
      <c r="C295" s="9">
        <v>-7.2929831947867091E-2</v>
      </c>
      <c r="D295" s="9">
        <v>-6.7548897293602E-2</v>
      </c>
      <c r="E295" s="9">
        <v>-6.5842010952156624E-2</v>
      </c>
      <c r="F295" s="9">
        <v>-6.1892222253445317E-2</v>
      </c>
      <c r="G295" s="9">
        <v>-4.6772965498974292E-2</v>
      </c>
      <c r="H295" s="9">
        <v>-4.4648203857253953E-2</v>
      </c>
      <c r="I295" s="9">
        <v>-4.2006888521157297E-2</v>
      </c>
      <c r="J295" s="9">
        <v>-3.7601317181466698E-2</v>
      </c>
      <c r="K295" s="12">
        <v>-3.3022140957577537E-2</v>
      </c>
      <c r="L295" s="9">
        <v>-2.2352051003974419E-2</v>
      </c>
      <c r="M295" s="9">
        <v>-1.8917860668286001E-2</v>
      </c>
    </row>
    <row r="296" spans="1:13">
      <c r="A296" s="2">
        <f t="shared" si="4"/>
        <v>87.899999999999523</v>
      </c>
      <c r="B296" s="9">
        <v>-8.7219188527552796E-2</v>
      </c>
      <c r="C296" s="9">
        <v>-7.2702546911198207E-2</v>
      </c>
      <c r="D296" s="9">
        <v>-6.8975147647690901E-2</v>
      </c>
      <c r="E296" s="9">
        <v>-6.5837346974292568E-2</v>
      </c>
      <c r="F296" s="9">
        <v>-6.1764449268893497E-2</v>
      </c>
      <c r="G296" s="9">
        <v>-4.6765977200820819E-2</v>
      </c>
      <c r="H296" s="9">
        <v>-4.4641444554879658E-2</v>
      </c>
      <c r="I296" s="9">
        <v>-4.1998821359221561E-2</v>
      </c>
      <c r="J296" s="9">
        <v>-3.7600226117884897E-2</v>
      </c>
      <c r="K296" s="12">
        <v>-3.301594741101576E-2</v>
      </c>
      <c r="L296" s="9">
        <v>-2.2340019004741449E-2</v>
      </c>
      <c r="M296" s="9">
        <v>-1.8909576451734519E-2</v>
      </c>
    </row>
    <row r="297" spans="1:13">
      <c r="A297" s="2">
        <f t="shared" si="4"/>
        <v>88.19999999999952</v>
      </c>
      <c r="B297" s="9">
        <v>-8.6411879186570756E-2</v>
      </c>
      <c r="C297" s="9">
        <v>-7.3048539509588811E-2</v>
      </c>
      <c r="D297" s="9">
        <v>-6.8095568468662007E-2</v>
      </c>
      <c r="E297" s="9">
        <v>-6.5827695160774968E-2</v>
      </c>
      <c r="F297" s="9">
        <v>-6.30378403512422E-2</v>
      </c>
      <c r="G297" s="9">
        <v>-4.6762735137584638E-2</v>
      </c>
      <c r="H297" s="9">
        <v>-4.4640786440528372E-2</v>
      </c>
      <c r="I297" s="9">
        <v>-4.1998721781754421E-2</v>
      </c>
      <c r="J297" s="9">
        <v>-3.7598376445294832E-2</v>
      </c>
      <c r="K297" s="12">
        <v>-3.3009698313471857E-2</v>
      </c>
      <c r="L297" s="9">
        <v>-2.233932847075364E-2</v>
      </c>
      <c r="M297" s="9">
        <v>-1.8900148372929911E-2</v>
      </c>
    </row>
    <row r="298" spans="1:13">
      <c r="A298" s="2">
        <f t="shared" si="4"/>
        <v>88.499999999999517</v>
      </c>
      <c r="B298" s="9">
        <v>-8.6857301489532829E-2</v>
      </c>
      <c r="C298" s="9">
        <v>-7.4086104380772233E-2</v>
      </c>
      <c r="D298" s="9">
        <v>-6.7657818313027918E-2</v>
      </c>
      <c r="E298" s="9">
        <v>-6.5812490477090091E-2</v>
      </c>
      <c r="F298" s="9">
        <v>-6.1863091334637042E-2</v>
      </c>
      <c r="G298" s="9">
        <v>-4.6759907365744237E-2</v>
      </c>
      <c r="H298" s="9">
        <v>-4.4640169415888657E-2</v>
      </c>
      <c r="I298" s="9">
        <v>-4.1982099422436081E-2</v>
      </c>
      <c r="J298" s="9">
        <v>-3.7591887021469733E-2</v>
      </c>
      <c r="K298" s="12">
        <v>-3.3003714036022487E-2</v>
      </c>
      <c r="L298" s="9">
        <v>-2.233668997619577E-2</v>
      </c>
      <c r="M298" s="9">
        <v>-1.888910993649693E-2</v>
      </c>
    </row>
    <row r="299" spans="1:13">
      <c r="A299" s="2">
        <f t="shared" si="4"/>
        <v>88.799999999999514</v>
      </c>
      <c r="B299" s="9">
        <v>-8.679572893644856E-2</v>
      </c>
      <c r="C299" s="9">
        <v>-7.4014360809081386E-2</v>
      </c>
      <c r="D299" s="9">
        <v>-6.8066813858103439E-2</v>
      </c>
      <c r="E299" s="9">
        <v>-6.580089796475018E-2</v>
      </c>
      <c r="F299" s="9">
        <v>-6.3225470102305018E-2</v>
      </c>
      <c r="G299" s="9">
        <v>-4.6756135078603711E-2</v>
      </c>
      <c r="H299" s="9">
        <v>-4.463571129610671E-2</v>
      </c>
      <c r="I299" s="9">
        <v>-4.1966703811568827E-2</v>
      </c>
      <c r="J299" s="9">
        <v>-3.7590659866593497E-2</v>
      </c>
      <c r="K299" s="12">
        <v>-3.2996947907399328E-2</v>
      </c>
      <c r="L299" s="9">
        <v>-2.232039537652742E-2</v>
      </c>
      <c r="M299" s="9">
        <v>-1.8869423801190541E-2</v>
      </c>
    </row>
    <row r="300" spans="1:13">
      <c r="A300" s="2">
        <f t="shared" si="4"/>
        <v>89.099999999999511</v>
      </c>
      <c r="B300" s="9">
        <v>-8.5778628348261401E-2</v>
      </c>
      <c r="C300" s="9">
        <v>-7.295799280003791E-2</v>
      </c>
      <c r="D300" s="9">
        <v>-6.8618361993046662E-2</v>
      </c>
      <c r="E300" s="9">
        <v>-6.5799678675126094E-2</v>
      </c>
      <c r="F300" s="9">
        <v>-6.2994899007724134E-2</v>
      </c>
      <c r="G300" s="9">
        <v>-4.6754176601448323E-2</v>
      </c>
      <c r="H300" s="9">
        <v>-4.4633618527272233E-2</v>
      </c>
      <c r="I300" s="9">
        <v>-4.1960224964529752E-2</v>
      </c>
      <c r="J300" s="9">
        <v>-3.7582497418469918E-2</v>
      </c>
      <c r="K300" s="12">
        <v>-3.2996079340146298E-2</v>
      </c>
      <c r="L300" s="9">
        <v>-2.23203665954478E-2</v>
      </c>
      <c r="M300" s="9">
        <v>-1.8865211839961801E-2</v>
      </c>
    </row>
    <row r="301" spans="1:13">
      <c r="A301" s="2">
        <f t="shared" si="4"/>
        <v>89.399999999999508</v>
      </c>
      <c r="B301" s="9">
        <v>-8.6104231589723898E-2</v>
      </c>
      <c r="C301" s="9">
        <v>-7.4010158133765089E-2</v>
      </c>
      <c r="D301" s="9">
        <v>-6.8838818521797504E-2</v>
      </c>
      <c r="E301" s="9">
        <v>-6.5792732221207767E-2</v>
      </c>
      <c r="F301" s="9">
        <v>-6.3394529946293354E-2</v>
      </c>
      <c r="G301" s="9">
        <v>-4.6748958649712458E-2</v>
      </c>
      <c r="H301" s="9">
        <v>-4.4632247448908653E-2</v>
      </c>
      <c r="I301" s="9">
        <v>-4.1932383189473593E-2</v>
      </c>
      <c r="J301" s="9">
        <v>-3.7574606358112377E-2</v>
      </c>
      <c r="K301" s="12">
        <v>-3.2994170481257253E-2</v>
      </c>
      <c r="L301" s="9">
        <v>-2.231498800928873E-2</v>
      </c>
      <c r="M301" s="9">
        <v>-1.8862682443462689E-2</v>
      </c>
    </row>
    <row r="302" spans="1:13">
      <c r="A302" s="2">
        <f t="shared" si="4"/>
        <v>89.699999999999505</v>
      </c>
      <c r="B302" s="9">
        <v>-8.5914200807313421E-2</v>
      </c>
      <c r="C302" s="9">
        <v>-7.4004540719729547E-2</v>
      </c>
      <c r="D302" s="9">
        <v>-6.801625165545884E-2</v>
      </c>
      <c r="E302" s="9">
        <v>-6.5791394913492798E-2</v>
      </c>
      <c r="F302" s="9">
        <v>-6.1831415856399292E-2</v>
      </c>
      <c r="G302" s="9">
        <v>-4.6746010358178117E-2</v>
      </c>
      <c r="H302" s="9">
        <v>-4.4631456217613143E-2</v>
      </c>
      <c r="I302" s="9">
        <v>-4.1927529778517693E-2</v>
      </c>
      <c r="J302" s="9">
        <v>-3.7573551563207602E-2</v>
      </c>
      <c r="K302" s="12">
        <v>-3.2993764788551441E-2</v>
      </c>
      <c r="L302" s="9">
        <v>-2.2293133037569711E-2</v>
      </c>
      <c r="M302" s="9">
        <v>-1.88575809669271E-2</v>
      </c>
    </row>
    <row r="303" spans="1:13">
      <c r="A303" s="2">
        <f t="shared" si="4"/>
        <v>89.999999999999503</v>
      </c>
      <c r="B303" s="9">
        <v>-8.6799020003971536E-2</v>
      </c>
      <c r="C303" s="9">
        <v>-7.3978449886657791E-2</v>
      </c>
      <c r="D303" s="9">
        <v>-6.7383491691584307E-2</v>
      </c>
      <c r="E303" s="9">
        <v>-6.5783265064232141E-2</v>
      </c>
      <c r="F303" s="9">
        <v>-6.2539250640916783E-2</v>
      </c>
      <c r="G303" s="9">
        <v>-4.6743034757753189E-2</v>
      </c>
      <c r="H303" s="9">
        <v>-4.4630371633086627E-2</v>
      </c>
      <c r="I303" s="9">
        <v>-4.1922573851700451E-2</v>
      </c>
      <c r="J303" s="9">
        <v>-3.7571936603459942E-2</v>
      </c>
      <c r="K303" s="12">
        <v>-3.2993721889805448E-2</v>
      </c>
      <c r="L303" s="9">
        <v>-2.2283114284400309E-2</v>
      </c>
      <c r="M303" s="9">
        <v>-1.8852055804804889E-2</v>
      </c>
    </row>
    <row r="304" spans="1:13">
      <c r="A304" s="2">
        <f t="shared" si="4"/>
        <v>90.2999999999995</v>
      </c>
      <c r="B304" s="9">
        <v>-8.6972510392661392E-2</v>
      </c>
      <c r="C304" s="9">
        <v>-7.3418660197347885E-2</v>
      </c>
      <c r="D304" s="9">
        <v>-6.9194490244558593E-2</v>
      </c>
      <c r="E304" s="9">
        <v>-6.5777541976827808E-2</v>
      </c>
      <c r="F304" s="9">
        <v>-6.2556280039966036E-2</v>
      </c>
      <c r="G304" s="9">
        <v>-4.674144329862686E-2</v>
      </c>
      <c r="H304" s="9">
        <v>-4.4627023663447909E-2</v>
      </c>
      <c r="I304" s="9">
        <v>-4.1907351254420251E-2</v>
      </c>
      <c r="J304" s="9">
        <v>-3.7561493606996843E-2</v>
      </c>
      <c r="K304" s="12">
        <v>-3.2982461175469949E-2</v>
      </c>
      <c r="L304" s="9">
        <v>-2.2273489707491712E-2</v>
      </c>
      <c r="M304" s="9">
        <v>-1.8840858189211329E-2</v>
      </c>
    </row>
    <row r="305" spans="1:13">
      <c r="A305" s="2">
        <f t="shared" si="4"/>
        <v>90.599999999999497</v>
      </c>
      <c r="B305" s="9">
        <v>-8.6792533474386147E-2</v>
      </c>
      <c r="C305" s="9">
        <v>-7.2887447458792526E-2</v>
      </c>
      <c r="D305" s="9">
        <v>-6.9187975489172826E-2</v>
      </c>
      <c r="E305" s="9">
        <v>-6.577071498823131E-2</v>
      </c>
      <c r="F305" s="9">
        <v>-6.3033585901546438E-2</v>
      </c>
      <c r="G305" s="9">
        <v>-4.6733648384569143E-2</v>
      </c>
      <c r="H305" s="9">
        <v>-4.4624144254006702E-2</v>
      </c>
      <c r="I305" s="9">
        <v>-4.1895322426261747E-2</v>
      </c>
      <c r="J305" s="9">
        <v>-3.7559362376083073E-2</v>
      </c>
      <c r="K305" s="12">
        <v>-3.2980840294441163E-2</v>
      </c>
      <c r="L305" s="9">
        <v>-2.227148580869295E-2</v>
      </c>
      <c r="M305" s="9">
        <v>-1.8840439506240141E-2</v>
      </c>
    </row>
    <row r="306" spans="1:13">
      <c r="A306" s="2">
        <f t="shared" si="4"/>
        <v>90.899999999999494</v>
      </c>
      <c r="B306" s="9">
        <v>-8.5383953534090465E-2</v>
      </c>
      <c r="C306" s="9">
        <v>-7.3081655550177774E-2</v>
      </c>
      <c r="D306" s="9">
        <v>-6.8410984363135544E-2</v>
      </c>
      <c r="E306" s="9">
        <v>-6.575180577835768E-2</v>
      </c>
      <c r="F306" s="9">
        <v>-6.1960484050956111E-2</v>
      </c>
      <c r="G306" s="9">
        <v>-4.6722559655668912E-2</v>
      </c>
      <c r="H306" s="9">
        <v>-4.4623784144277041E-2</v>
      </c>
      <c r="I306" s="9">
        <v>-4.189492163677646E-2</v>
      </c>
      <c r="J306" s="9">
        <v>-3.7549737511083037E-2</v>
      </c>
      <c r="K306" s="12">
        <v>-3.2980413161108647E-2</v>
      </c>
      <c r="L306" s="9">
        <v>-2.2266911664147949E-2</v>
      </c>
      <c r="M306" s="9">
        <v>-1.882238536720738E-2</v>
      </c>
    </row>
    <row r="307" spans="1:13">
      <c r="A307" s="2">
        <f t="shared" si="4"/>
        <v>91.199999999999491</v>
      </c>
      <c r="B307" s="9">
        <v>-8.5693057754867602E-2</v>
      </c>
      <c r="C307" s="9">
        <v>-7.3611273712320124E-2</v>
      </c>
      <c r="D307" s="9">
        <v>-6.7830086560464714E-2</v>
      </c>
      <c r="E307" s="9">
        <v>-6.5747131656676394E-2</v>
      </c>
      <c r="F307" s="9">
        <v>-6.3496648585158716E-2</v>
      </c>
      <c r="G307" s="9">
        <v>-4.6711761663134531E-2</v>
      </c>
      <c r="H307" s="9">
        <v>-4.4623122986229793E-2</v>
      </c>
      <c r="I307" s="9">
        <v>-4.1873144462498062E-2</v>
      </c>
      <c r="J307" s="9">
        <v>-3.7547538193957161E-2</v>
      </c>
      <c r="K307" s="12">
        <v>-3.2960427468928952E-2</v>
      </c>
      <c r="L307" s="9">
        <v>-2.2264901187753431E-2</v>
      </c>
      <c r="M307" s="9">
        <v>-1.8821154472408931E-2</v>
      </c>
    </row>
    <row r="308" spans="1:13">
      <c r="A308" s="2">
        <f t="shared" si="4"/>
        <v>91.499999999999488</v>
      </c>
      <c r="B308" s="9">
        <v>-8.6737826824172762E-2</v>
      </c>
      <c r="C308" s="9">
        <v>-7.325042221251786E-2</v>
      </c>
      <c r="D308" s="9">
        <v>-6.7752958379277917E-2</v>
      </c>
      <c r="E308" s="9">
        <v>-6.5725354768403757E-2</v>
      </c>
      <c r="F308" s="9">
        <v>-6.2118878159392418E-2</v>
      </c>
      <c r="G308" s="9">
        <v>-4.6710693718315537E-2</v>
      </c>
      <c r="H308" s="9">
        <v>-4.4620169448163202E-2</v>
      </c>
      <c r="I308" s="9">
        <v>-4.186981209802379E-2</v>
      </c>
      <c r="J308" s="9">
        <v>-3.7545899524251733E-2</v>
      </c>
      <c r="K308" s="12">
        <v>-3.2952475153156247E-2</v>
      </c>
      <c r="L308" s="9">
        <v>-2.2245001843704201E-2</v>
      </c>
      <c r="M308" s="9">
        <v>-1.8793864676928881E-2</v>
      </c>
    </row>
    <row r="309" spans="1:13">
      <c r="A309" s="2">
        <f t="shared" si="4"/>
        <v>91.799999999999486</v>
      </c>
      <c r="B309" s="9">
        <v>-8.5938782894098037E-2</v>
      </c>
      <c r="C309" s="9">
        <v>-7.3673127207884964E-2</v>
      </c>
      <c r="D309" s="9">
        <v>-6.8908089813671414E-2</v>
      </c>
      <c r="E309" s="9">
        <v>-6.5722127418131771E-2</v>
      </c>
      <c r="F309" s="9">
        <v>-6.2473144020830332E-2</v>
      </c>
      <c r="G309" s="9">
        <v>-4.6707402641460637E-2</v>
      </c>
      <c r="H309" s="9">
        <v>-4.4618627163623012E-2</v>
      </c>
      <c r="I309" s="9">
        <v>-4.1866205742487478E-2</v>
      </c>
      <c r="J309" s="9">
        <v>-3.7535844134889612E-2</v>
      </c>
      <c r="K309" s="12">
        <v>-3.295225739534316E-2</v>
      </c>
      <c r="L309" s="9">
        <v>-2.2241818898245291E-2</v>
      </c>
      <c r="M309" s="9">
        <v>-1.8785703728254451E-2</v>
      </c>
    </row>
    <row r="310" spans="1:13">
      <c r="A310" s="2">
        <f t="shared" si="4"/>
        <v>92.099999999999483</v>
      </c>
      <c r="B310" s="9">
        <v>-8.5668794831407949E-2</v>
      </c>
      <c r="C310" s="9">
        <v>-7.3827453740783741E-2</v>
      </c>
      <c r="D310" s="9">
        <v>-6.7983977239388274E-2</v>
      </c>
      <c r="E310" s="9">
        <v>-6.5720396588433122E-2</v>
      </c>
      <c r="F310" s="9">
        <v>-6.2255477087673039E-2</v>
      </c>
      <c r="G310" s="9">
        <v>-4.6703653320362283E-2</v>
      </c>
      <c r="H310" s="9">
        <v>-4.4614761424277727E-2</v>
      </c>
      <c r="I310" s="9">
        <v>-4.1863795487597423E-2</v>
      </c>
      <c r="J310" s="9">
        <v>-3.7532877162598802E-2</v>
      </c>
      <c r="K310" s="12">
        <v>-3.2933634509765768E-2</v>
      </c>
      <c r="L310" s="9">
        <v>-2.2236283914544491E-2</v>
      </c>
      <c r="M310" s="9">
        <v>-1.8784762265813951E-2</v>
      </c>
    </row>
    <row r="311" spans="1:13">
      <c r="A311" s="2">
        <f t="shared" si="4"/>
        <v>92.39999999999948</v>
      </c>
      <c r="B311" s="9">
        <v>-8.67899907989544E-2</v>
      </c>
      <c r="C311" s="9">
        <v>-7.339864566040237E-2</v>
      </c>
      <c r="D311" s="9">
        <v>-6.7420418577693986E-2</v>
      </c>
      <c r="E311" s="9">
        <v>-6.5718707295257001E-2</v>
      </c>
      <c r="F311" s="9">
        <v>-6.2792409372097624E-2</v>
      </c>
      <c r="G311" s="9">
        <v>-4.6703159855073881E-2</v>
      </c>
      <c r="H311" s="9">
        <v>-4.4612686675818768E-2</v>
      </c>
      <c r="I311" s="9">
        <v>-4.1859706377656701E-2</v>
      </c>
      <c r="J311" s="9">
        <v>-3.7528704706337297E-2</v>
      </c>
      <c r="K311" s="12">
        <v>-3.2921183510250758E-2</v>
      </c>
      <c r="L311" s="9">
        <v>-2.2231043905285859E-2</v>
      </c>
      <c r="M311" s="9">
        <v>-1.8778065393647281E-2</v>
      </c>
    </row>
    <row r="312" spans="1:13">
      <c r="A312" s="2">
        <f t="shared" si="4"/>
        <v>92.699999999999477</v>
      </c>
      <c r="B312" s="9">
        <v>-8.5854057441259429E-2</v>
      </c>
      <c r="C312" s="9">
        <v>-7.3811009357376944E-2</v>
      </c>
      <c r="D312" s="9">
        <v>-6.8931650708025233E-2</v>
      </c>
      <c r="E312" s="9">
        <v>-6.5693939843864901E-2</v>
      </c>
      <c r="F312" s="9">
        <v>-6.3332682586954528E-2</v>
      </c>
      <c r="G312" s="9">
        <v>-4.6696157336753363E-2</v>
      </c>
      <c r="H312" s="9">
        <v>-4.4612682779537963E-2</v>
      </c>
      <c r="I312" s="9">
        <v>-4.185919749316272E-2</v>
      </c>
      <c r="J312" s="9">
        <v>-3.7527154052802422E-2</v>
      </c>
      <c r="K312" s="12">
        <v>-3.2918009520199638E-2</v>
      </c>
      <c r="L312" s="9">
        <v>-2.2211509868560651E-2</v>
      </c>
      <c r="M312" s="9">
        <v>-1.8772132205492179E-2</v>
      </c>
    </row>
    <row r="313" spans="1:13">
      <c r="A313" s="2">
        <f t="shared" si="4"/>
        <v>92.999999999999474</v>
      </c>
      <c r="B313" s="9">
        <v>-8.6677308315210463E-2</v>
      </c>
      <c r="C313" s="9">
        <v>-7.3890983340976324E-2</v>
      </c>
      <c r="D313" s="9">
        <v>-6.7818445919266848E-2</v>
      </c>
      <c r="E313" s="9">
        <v>-6.5681540610023875E-2</v>
      </c>
      <c r="F313" s="9">
        <v>-6.3529181097833287E-2</v>
      </c>
      <c r="G313" s="9">
        <v>-4.6689410373119897E-2</v>
      </c>
      <c r="H313" s="9">
        <v>-4.4607387794921197E-2</v>
      </c>
      <c r="I313" s="9">
        <v>-4.1858045885162599E-2</v>
      </c>
      <c r="J313" s="9">
        <v>-3.7513876295427809E-2</v>
      </c>
      <c r="K313" s="12">
        <v>-3.2905756953507892E-2</v>
      </c>
      <c r="L313" s="9">
        <v>-2.2207599619816529E-2</v>
      </c>
      <c r="M313" s="9">
        <v>-1.8769456271589029E-2</v>
      </c>
    </row>
    <row r="314" spans="1:13">
      <c r="A314" s="2">
        <f t="shared" si="4"/>
        <v>93.299999999999471</v>
      </c>
      <c r="B314" s="9">
        <v>-8.5896683659141465E-2</v>
      </c>
      <c r="C314" s="9">
        <v>-7.2880352182663477E-2</v>
      </c>
      <c r="D314" s="9">
        <v>-6.8922448019964944E-2</v>
      </c>
      <c r="E314" s="9">
        <v>-6.5681254251861734E-2</v>
      </c>
      <c r="F314" s="9">
        <v>-6.1990909875685368E-2</v>
      </c>
      <c r="G314" s="9">
        <v>-4.6688683885933051E-2</v>
      </c>
      <c r="H314" s="9">
        <v>-4.4606428039844097E-2</v>
      </c>
      <c r="I314" s="9">
        <v>-4.185633739309115E-2</v>
      </c>
      <c r="J314" s="9">
        <v>-3.7511023412529862E-2</v>
      </c>
      <c r="K314" s="12">
        <v>-3.2900682124709042E-2</v>
      </c>
      <c r="L314" s="9">
        <v>-2.219696232035457E-2</v>
      </c>
      <c r="M314" s="9">
        <v>-1.874472533967371E-2</v>
      </c>
    </row>
    <row r="315" spans="1:13">
      <c r="A315" s="2">
        <f t="shared" si="4"/>
        <v>93.599999999999469</v>
      </c>
      <c r="B315" s="9">
        <v>-8.5576763595342109E-2</v>
      </c>
      <c r="C315" s="9">
        <v>-7.4443966385429383E-2</v>
      </c>
      <c r="D315" s="9">
        <v>-6.8390251442982872E-2</v>
      </c>
      <c r="E315" s="9">
        <v>-6.5669363904269085E-2</v>
      </c>
      <c r="F315" s="9">
        <v>-6.2671543039394165E-2</v>
      </c>
      <c r="G315" s="9">
        <v>-4.6678362313266913E-2</v>
      </c>
      <c r="H315" s="9">
        <v>-4.4604671601491133E-2</v>
      </c>
      <c r="I315" s="9">
        <v>-4.1853756361944397E-2</v>
      </c>
      <c r="J315" s="9">
        <v>-3.7509527528128153E-2</v>
      </c>
      <c r="K315" s="12">
        <v>-3.2900464764555673E-2</v>
      </c>
      <c r="L315" s="9">
        <v>-2.2192739668008259E-2</v>
      </c>
      <c r="M315" s="9">
        <v>-1.8743329914700711E-2</v>
      </c>
    </row>
    <row r="316" spans="1:13">
      <c r="A316" s="2">
        <f t="shared" si="4"/>
        <v>93.899999999999466</v>
      </c>
      <c r="B316" s="9">
        <v>-8.5819586455925911E-2</v>
      </c>
      <c r="C316" s="9">
        <v>-7.2847993838408509E-2</v>
      </c>
      <c r="D316" s="9">
        <v>-6.7842186246004174E-2</v>
      </c>
      <c r="E316" s="9">
        <v>-6.5664763004619667E-2</v>
      </c>
      <c r="F316" s="9">
        <v>-6.2139397924886978E-2</v>
      </c>
      <c r="G316" s="9">
        <v>-4.6677796299216458E-2</v>
      </c>
      <c r="H316" s="9">
        <v>-4.4600959835955703E-2</v>
      </c>
      <c r="I316" s="9">
        <v>-4.1849511782721727E-2</v>
      </c>
      <c r="J316" s="9">
        <v>-3.7509385130930391E-2</v>
      </c>
      <c r="K316" s="12">
        <v>-3.2894599199421247E-2</v>
      </c>
      <c r="L316" s="9">
        <v>-2.219194365152783E-2</v>
      </c>
      <c r="M316" s="9">
        <v>-1.873614171275878E-2</v>
      </c>
    </row>
    <row r="317" spans="1:13">
      <c r="A317" s="2">
        <f t="shared" si="4"/>
        <v>94.199999999999463</v>
      </c>
      <c r="B317" s="9">
        <v>-8.6038037593863401E-2</v>
      </c>
      <c r="C317" s="9">
        <v>-7.4481704116806519E-2</v>
      </c>
      <c r="D317" s="9">
        <v>-6.8932138608404026E-2</v>
      </c>
      <c r="E317" s="9">
        <v>-6.5659228638999895E-2</v>
      </c>
      <c r="F317" s="9">
        <v>-6.3334675259447595E-2</v>
      </c>
      <c r="G317" s="9">
        <v>-4.6670209841440012E-2</v>
      </c>
      <c r="H317" s="9">
        <v>-4.4597371583315587E-2</v>
      </c>
      <c r="I317" s="9">
        <v>-4.1841888402636557E-2</v>
      </c>
      <c r="J317" s="9">
        <v>-3.7504623539296303E-2</v>
      </c>
      <c r="K317" s="12">
        <v>-3.2892768951300742E-2</v>
      </c>
      <c r="L317" s="9">
        <v>-2.2187044484581919E-2</v>
      </c>
      <c r="M317" s="9">
        <v>-1.8731438560127621E-2</v>
      </c>
    </row>
    <row r="318" spans="1:13">
      <c r="A318" s="2">
        <f t="shared" si="4"/>
        <v>94.49999999999946</v>
      </c>
      <c r="B318" s="9">
        <v>-8.6453741814933829E-2</v>
      </c>
      <c r="C318" s="9">
        <v>-7.4304180301832487E-2</v>
      </c>
      <c r="D318" s="9">
        <v>-6.7837450789269546E-2</v>
      </c>
      <c r="E318" s="9">
        <v>-6.5657795911279931E-2</v>
      </c>
      <c r="F318" s="9">
        <v>-6.1870094959345312E-2</v>
      </c>
      <c r="G318" s="9">
        <v>-4.6662799559672639E-2</v>
      </c>
      <c r="H318" s="9">
        <v>-4.4597177729324082E-2</v>
      </c>
      <c r="I318" s="9">
        <v>-4.1841495140930933E-2</v>
      </c>
      <c r="J318" s="9">
        <v>-3.7500749718942752E-2</v>
      </c>
      <c r="K318" s="12">
        <v>-3.2884290151630739E-2</v>
      </c>
      <c r="L318" s="9">
        <v>-2.217548487167182E-2</v>
      </c>
      <c r="M318" s="9">
        <v>-1.8726237247033539E-2</v>
      </c>
    </row>
    <row r="319" spans="1:13">
      <c r="A319" s="2">
        <f t="shared" si="4"/>
        <v>94.799999999999457</v>
      </c>
      <c r="B319" s="9">
        <v>-8.5247147695320741E-2</v>
      </c>
      <c r="C319" s="9">
        <v>-7.3074057732264164E-2</v>
      </c>
      <c r="D319" s="9">
        <v>-6.801027418418859E-2</v>
      </c>
      <c r="E319" s="9">
        <v>-6.5649498468120446E-2</v>
      </c>
      <c r="F319" s="9">
        <v>-6.1922757283627748E-2</v>
      </c>
      <c r="G319" s="9">
        <v>-4.6660253418114528E-2</v>
      </c>
      <c r="H319" s="9">
        <v>-4.4594044964732779E-2</v>
      </c>
      <c r="I319" s="9">
        <v>-4.183575229073512E-2</v>
      </c>
      <c r="J319" s="9">
        <v>-3.7499073414588358E-2</v>
      </c>
      <c r="K319" s="12">
        <v>-3.287769907250767E-2</v>
      </c>
      <c r="L319" s="9">
        <v>-2.2167392259727019E-2</v>
      </c>
      <c r="M319" s="9">
        <v>-1.8723946593991559E-2</v>
      </c>
    </row>
    <row r="320" spans="1:13">
      <c r="A320" s="2">
        <f t="shared" si="4"/>
        <v>95.099999999999454</v>
      </c>
      <c r="B320" s="9">
        <v>-8.5583748972795942E-2</v>
      </c>
      <c r="C320" s="9">
        <v>-7.283290944518131E-2</v>
      </c>
      <c r="D320" s="9">
        <v>-6.7776672704700794E-2</v>
      </c>
      <c r="E320" s="9">
        <v>-6.5649372482394441E-2</v>
      </c>
      <c r="F320" s="9">
        <v>-6.2881387071402076E-2</v>
      </c>
      <c r="G320" s="9">
        <v>-4.6658563102216402E-2</v>
      </c>
      <c r="H320" s="9">
        <v>-4.4592193402405521E-2</v>
      </c>
      <c r="I320" s="9">
        <v>-4.1835672969288321E-2</v>
      </c>
      <c r="J320" s="9">
        <v>-3.749506322540843E-2</v>
      </c>
      <c r="K320" s="12">
        <v>-3.2875347437889287E-2</v>
      </c>
      <c r="L320" s="9">
        <v>-2.2156406662022541E-2</v>
      </c>
      <c r="M320" s="9">
        <v>-1.8711626687588578E-2</v>
      </c>
    </row>
    <row r="321" spans="1:13">
      <c r="A321" s="2">
        <f t="shared" si="4"/>
        <v>95.399999999999451</v>
      </c>
      <c r="B321" s="9">
        <v>-8.70899739951458E-2</v>
      </c>
      <c r="C321" s="9">
        <v>-7.3181627454810064E-2</v>
      </c>
      <c r="D321" s="9">
        <v>-6.8562868030306631E-2</v>
      </c>
      <c r="E321" s="9">
        <v>-6.5637828678406604E-2</v>
      </c>
      <c r="F321" s="9">
        <v>-6.2943386133139156E-2</v>
      </c>
      <c r="G321" s="9">
        <v>-4.6653817491201281E-2</v>
      </c>
      <c r="H321" s="9">
        <v>-4.4584843978224417E-2</v>
      </c>
      <c r="I321" s="9">
        <v>-4.1826223328512789E-2</v>
      </c>
      <c r="J321" s="9">
        <v>-3.7481847837649698E-2</v>
      </c>
      <c r="K321" s="12">
        <v>-3.2875192787151113E-2</v>
      </c>
      <c r="L321" s="9">
        <v>-2.2156368500317311E-2</v>
      </c>
      <c r="M321" s="9">
        <v>-1.8667785708587119E-2</v>
      </c>
    </row>
    <row r="322" spans="1:13">
      <c r="A322" s="2">
        <f t="shared" si="4"/>
        <v>95.699999999999449</v>
      </c>
      <c r="B322" s="9">
        <v>-8.5155041114569188E-2</v>
      </c>
      <c r="C322" s="9">
        <v>-7.3380264514463917E-2</v>
      </c>
      <c r="D322" s="9">
        <v>-6.8247645814290714E-2</v>
      </c>
      <c r="E322" s="9">
        <v>-6.5620283395624229E-2</v>
      </c>
      <c r="F322" s="9">
        <v>-6.3190956597881945E-2</v>
      </c>
      <c r="G322" s="9">
        <v>-4.6649945029747758E-2</v>
      </c>
      <c r="H322" s="9">
        <v>-4.4584348821568351E-2</v>
      </c>
      <c r="I322" s="9">
        <v>-4.1822040235233032E-2</v>
      </c>
      <c r="J322" s="9">
        <v>-3.7481297476734947E-2</v>
      </c>
      <c r="K322" s="12">
        <v>-3.286166649775546E-2</v>
      </c>
      <c r="L322" s="9">
        <v>-2.2145998945637981E-2</v>
      </c>
      <c r="M322" s="9">
        <v>-1.8653476864892639E-2</v>
      </c>
    </row>
    <row r="323" spans="1:13">
      <c r="A323" s="2">
        <f t="shared" si="4"/>
        <v>95.999999999999446</v>
      </c>
      <c r="B323" s="9">
        <v>-8.5600020244599895E-2</v>
      </c>
      <c r="C323" s="9">
        <v>-7.3997836636095687E-2</v>
      </c>
      <c r="D323" s="9">
        <v>-6.7901140861285528E-2</v>
      </c>
      <c r="E323" s="9">
        <v>-6.5601228682386395E-2</v>
      </c>
      <c r="F323" s="9">
        <v>-6.2661357352350941E-2</v>
      </c>
      <c r="G323" s="9">
        <v>-4.6646401496031657E-2</v>
      </c>
      <c r="H323" s="9">
        <v>-4.4583861174259262E-2</v>
      </c>
      <c r="I323" s="9">
        <v>-4.18133617013337E-2</v>
      </c>
      <c r="J323" s="9">
        <v>-3.7480129262066349E-2</v>
      </c>
      <c r="K323" s="12">
        <v>-3.285574041122246E-2</v>
      </c>
      <c r="L323" s="9">
        <v>-2.2127577878321231E-2</v>
      </c>
      <c r="M323" s="9">
        <v>-1.8649111485816432E-2</v>
      </c>
    </row>
    <row r="324" spans="1:13">
      <c r="A324" s="2">
        <f t="shared" ref="A324:A387" si="5">A323+0.3</f>
        <v>96.299999999999443</v>
      </c>
      <c r="B324" s="9">
        <v>-8.5513726865298637E-2</v>
      </c>
      <c r="C324" s="9">
        <v>-7.3844675881409375E-2</v>
      </c>
      <c r="D324" s="9">
        <v>-6.7699087123077289E-2</v>
      </c>
      <c r="E324" s="9">
        <v>-6.5586717419219329E-2</v>
      </c>
      <c r="F324" s="9">
        <v>-6.244260886077737E-2</v>
      </c>
      <c r="G324" s="9">
        <v>-4.6645845985933243E-2</v>
      </c>
      <c r="H324" s="9">
        <v>-4.4583257586657689E-2</v>
      </c>
      <c r="I324" s="9">
        <v>-4.1809451583201089E-2</v>
      </c>
      <c r="J324" s="9">
        <v>-3.747922976007962E-2</v>
      </c>
      <c r="K324" s="12">
        <v>-3.2849819765961748E-2</v>
      </c>
      <c r="L324" s="9">
        <v>-2.2126167605472119E-2</v>
      </c>
      <c r="M324" s="9">
        <v>-1.8622146514522899E-2</v>
      </c>
    </row>
    <row r="325" spans="1:13">
      <c r="A325" s="2">
        <f t="shared" si="5"/>
        <v>96.59999999999944</v>
      </c>
      <c r="B325" s="9">
        <v>-8.5458906882370414E-2</v>
      </c>
      <c r="C325" s="9">
        <v>-7.4291630304647291E-2</v>
      </c>
      <c r="D325" s="9">
        <v>-6.8844483480750077E-2</v>
      </c>
      <c r="E325" s="9">
        <v>-6.5585000459152332E-2</v>
      </c>
      <c r="F325" s="9">
        <v>-6.3193793014746008E-2</v>
      </c>
      <c r="G325" s="9">
        <v>-4.6642789781516723E-2</v>
      </c>
      <c r="H325" s="9">
        <v>-4.4583200530757663E-2</v>
      </c>
      <c r="I325" s="9">
        <v>-4.1801908108981142E-2</v>
      </c>
      <c r="J325" s="9">
        <v>-3.7473205834400537E-2</v>
      </c>
      <c r="K325" s="12">
        <v>-3.2848074305136699E-2</v>
      </c>
      <c r="L325" s="9">
        <v>-2.2115300567992421E-2</v>
      </c>
      <c r="M325" s="9">
        <v>-1.8605365070445991E-2</v>
      </c>
    </row>
    <row r="326" spans="1:13">
      <c r="A326" s="2">
        <f t="shared" si="5"/>
        <v>96.899999999999437</v>
      </c>
      <c r="B326" s="9">
        <v>-8.5754096656568121E-2</v>
      </c>
      <c r="C326" s="9">
        <v>-7.2601187141265178E-2</v>
      </c>
      <c r="D326" s="9">
        <v>-6.7923428656559579E-2</v>
      </c>
      <c r="E326" s="9">
        <v>-6.5577604360591082E-2</v>
      </c>
      <c r="F326" s="9">
        <v>-6.3355735593012386E-2</v>
      </c>
      <c r="G326" s="9">
        <v>-4.6642557015813317E-2</v>
      </c>
      <c r="H326" s="9">
        <v>-4.4581812820519498E-2</v>
      </c>
      <c r="I326" s="9">
        <v>-4.1796004415502443E-2</v>
      </c>
      <c r="J326" s="9">
        <v>-3.7470956445537107E-2</v>
      </c>
      <c r="K326" s="12">
        <v>-3.2844252535800471E-2</v>
      </c>
      <c r="L326" s="9">
        <v>-2.2110096092094189E-2</v>
      </c>
      <c r="M326" s="9">
        <v>-1.860103739175047E-2</v>
      </c>
    </row>
    <row r="327" spans="1:13">
      <c r="A327" s="2">
        <f t="shared" si="5"/>
        <v>97.199999999999434</v>
      </c>
      <c r="B327" s="9">
        <v>-8.6360948278859054E-2</v>
      </c>
      <c r="C327" s="9">
        <v>-7.2983828635968667E-2</v>
      </c>
      <c r="D327" s="9">
        <v>-6.7316843512784622E-2</v>
      </c>
      <c r="E327" s="9">
        <v>-6.5577368584043588E-2</v>
      </c>
      <c r="F327" s="9">
        <v>-6.2291471643386803E-2</v>
      </c>
      <c r="G327" s="9">
        <v>-4.6641574489456487E-2</v>
      </c>
      <c r="H327" s="9">
        <v>-4.4581670768792603E-2</v>
      </c>
      <c r="I327" s="9">
        <v>-4.1793263605791657E-2</v>
      </c>
      <c r="J327" s="9">
        <v>-3.7457639202474087E-2</v>
      </c>
      <c r="K327" s="12">
        <v>-3.284418764226435E-2</v>
      </c>
      <c r="L327" s="9">
        <v>-2.2095635907646041E-2</v>
      </c>
      <c r="M327" s="9">
        <v>-1.8583783216964401E-2</v>
      </c>
    </row>
    <row r="328" spans="1:13">
      <c r="A328" s="2">
        <f t="shared" si="5"/>
        <v>97.499999999999432</v>
      </c>
      <c r="B328" s="9">
        <v>-8.5717234025338554E-2</v>
      </c>
      <c r="C328" s="9">
        <v>-7.2961125935918872E-2</v>
      </c>
      <c r="D328" s="9">
        <v>-6.8971750372803328E-2</v>
      </c>
      <c r="E328" s="9">
        <v>-6.5558366189743963E-2</v>
      </c>
      <c r="F328" s="9">
        <v>-6.2074155541982423E-2</v>
      </c>
      <c r="G328" s="9">
        <v>-4.6640738825971487E-2</v>
      </c>
      <c r="H328" s="9">
        <v>-4.4580752043917413E-2</v>
      </c>
      <c r="I328" s="9">
        <v>-4.1782363230670382E-2</v>
      </c>
      <c r="J328" s="9">
        <v>-3.7457139096860007E-2</v>
      </c>
      <c r="K328" s="12">
        <v>-3.2841392285549421E-2</v>
      </c>
      <c r="L328" s="9">
        <v>-2.2086196745488829E-2</v>
      </c>
      <c r="M328" s="9">
        <v>-1.8574393384150241E-2</v>
      </c>
    </row>
    <row r="329" spans="1:13">
      <c r="A329" s="2">
        <f t="shared" si="5"/>
        <v>97.799999999999429</v>
      </c>
      <c r="B329" s="9">
        <v>-8.5267915009352699E-2</v>
      </c>
      <c r="C329" s="9">
        <v>-7.4162634259051591E-2</v>
      </c>
      <c r="D329" s="9">
        <v>-6.7080433432117226E-2</v>
      </c>
      <c r="E329" s="9">
        <v>-6.5546416884921799E-2</v>
      </c>
      <c r="F329" s="9">
        <v>-6.1951831841660587E-2</v>
      </c>
      <c r="G329" s="9">
        <v>-4.6639844672305822E-2</v>
      </c>
      <c r="H329" s="9">
        <v>-4.4576960061581253E-2</v>
      </c>
      <c r="I329" s="9">
        <v>-4.1761602691173808E-2</v>
      </c>
      <c r="J329" s="9">
        <v>-3.7448195745528393E-2</v>
      </c>
      <c r="K329" s="12">
        <v>-3.2823020092897767E-2</v>
      </c>
      <c r="L329" s="9">
        <v>-2.2053529858780539E-2</v>
      </c>
      <c r="M329" s="9">
        <v>-1.8569887308643219E-2</v>
      </c>
    </row>
    <row r="330" spans="1:13">
      <c r="A330" s="2">
        <f t="shared" si="5"/>
        <v>98.099999999999426</v>
      </c>
      <c r="B330" s="9">
        <v>-8.5273106355049005E-2</v>
      </c>
      <c r="C330" s="9">
        <v>-7.312443744624153E-2</v>
      </c>
      <c r="D330" s="9">
        <v>-6.7623966225715371E-2</v>
      </c>
      <c r="E330" s="9">
        <v>-6.5544493108710036E-2</v>
      </c>
      <c r="F330" s="9">
        <v>-6.290935250324306E-2</v>
      </c>
      <c r="G330" s="9">
        <v>-4.6639756366973761E-2</v>
      </c>
      <c r="H330" s="9">
        <v>-4.4576384101435641E-2</v>
      </c>
      <c r="I330" s="9">
        <v>-4.1754639182154378E-2</v>
      </c>
      <c r="J330" s="9">
        <v>-3.7444136675172802E-2</v>
      </c>
      <c r="K330" s="12">
        <v>-3.2822649233582191E-2</v>
      </c>
      <c r="L330" s="9">
        <v>-2.2051766688211939E-2</v>
      </c>
      <c r="M330" s="9">
        <v>-1.8561587819605659E-2</v>
      </c>
    </row>
    <row r="331" spans="1:13">
      <c r="A331" s="2">
        <f t="shared" si="5"/>
        <v>98.399999999999423</v>
      </c>
      <c r="B331" s="9">
        <v>-8.6143241904778817E-2</v>
      </c>
      <c r="C331" s="9">
        <v>-7.2646427902161373E-2</v>
      </c>
      <c r="D331" s="9">
        <v>-6.8161388764278699E-2</v>
      </c>
      <c r="E331" s="9">
        <v>-6.5523100457339722E-2</v>
      </c>
      <c r="F331" s="9">
        <v>-6.2448765494730732E-2</v>
      </c>
      <c r="G331" s="9">
        <v>-4.6639581991467588E-2</v>
      </c>
      <c r="H331" s="9">
        <v>-4.4575708150595493E-2</v>
      </c>
      <c r="I331" s="9">
        <v>-4.175453530803358E-2</v>
      </c>
      <c r="J331" s="9">
        <v>-3.7442160035178133E-2</v>
      </c>
      <c r="K331" s="12">
        <v>-3.2816315050549438E-2</v>
      </c>
      <c r="L331" s="9">
        <v>-2.2042040826944258E-2</v>
      </c>
      <c r="M331" s="9">
        <v>-1.8546175415860129E-2</v>
      </c>
    </row>
    <row r="332" spans="1:13">
      <c r="A332" s="2">
        <f t="shared" si="5"/>
        <v>98.69999999999942</v>
      </c>
      <c r="B332" s="9">
        <v>-8.6348057419793192E-2</v>
      </c>
      <c r="C332" s="9">
        <v>-7.2838395629797936E-2</v>
      </c>
      <c r="D332" s="9">
        <v>-6.7887217789849963E-2</v>
      </c>
      <c r="E332" s="9">
        <v>-6.5517321464047845E-2</v>
      </c>
      <c r="F332" s="9">
        <v>-6.1607064093965533E-2</v>
      </c>
      <c r="G332" s="9">
        <v>-4.6630568566030602E-2</v>
      </c>
      <c r="H332" s="9">
        <v>-4.4571222820568877E-2</v>
      </c>
      <c r="I332" s="9">
        <v>-4.1751070424473027E-2</v>
      </c>
      <c r="J332" s="9">
        <v>-3.744215744618852E-2</v>
      </c>
      <c r="K332" s="12">
        <v>-3.2815417397125242E-2</v>
      </c>
      <c r="L332" s="9">
        <v>-2.2036138904394011E-2</v>
      </c>
      <c r="M332" s="9">
        <v>-1.8543984501302971E-2</v>
      </c>
    </row>
    <row r="333" spans="1:13">
      <c r="A333" s="2">
        <f t="shared" si="5"/>
        <v>98.999999999999417</v>
      </c>
      <c r="B333" s="9">
        <v>-8.5078715099348889E-2</v>
      </c>
      <c r="C333" s="9">
        <v>-7.4139147660880061E-2</v>
      </c>
      <c r="D333" s="9">
        <v>-6.7704414992128398E-2</v>
      </c>
      <c r="E333" s="9">
        <v>-6.5514716146941779E-2</v>
      </c>
      <c r="F333" s="9">
        <v>-6.1941072599401008E-2</v>
      </c>
      <c r="G333" s="9">
        <v>-4.6626688198541058E-2</v>
      </c>
      <c r="H333" s="9">
        <v>-4.4567475738133841E-2</v>
      </c>
      <c r="I333" s="9">
        <v>-4.1740333156008877E-2</v>
      </c>
      <c r="J333" s="9">
        <v>-3.7434700564999847E-2</v>
      </c>
      <c r="K333" s="12">
        <v>-3.2802401038799847E-2</v>
      </c>
      <c r="L333" s="9">
        <v>-2.2031315840062439E-2</v>
      </c>
      <c r="M333" s="9">
        <v>-1.8542605869696489E-2</v>
      </c>
    </row>
    <row r="334" spans="1:13">
      <c r="A334" s="2">
        <f t="shared" si="5"/>
        <v>99.299999999999415</v>
      </c>
      <c r="B334" s="9">
        <v>-8.6306220538478542E-2</v>
      </c>
      <c r="C334" s="9">
        <v>-7.3209886151848758E-2</v>
      </c>
      <c r="D334" s="9">
        <v>-6.8137079225094849E-2</v>
      </c>
      <c r="E334" s="9">
        <v>-6.5505448389562057E-2</v>
      </c>
      <c r="F334" s="9">
        <v>-6.1549969371914592E-2</v>
      </c>
      <c r="G334" s="9">
        <v>-4.6607743462873913E-2</v>
      </c>
      <c r="H334" s="9">
        <v>-4.4564374806735488E-2</v>
      </c>
      <c r="I334" s="9">
        <v>-4.1731798574173869E-2</v>
      </c>
      <c r="J334" s="9">
        <v>-3.7431216872702573E-2</v>
      </c>
      <c r="K334" s="12">
        <v>-3.2800501274914427E-2</v>
      </c>
      <c r="L334" s="9">
        <v>-2.2025874647658029E-2</v>
      </c>
      <c r="M334" s="9">
        <v>-1.8529898607374359E-2</v>
      </c>
    </row>
    <row r="335" spans="1:13">
      <c r="A335" s="2">
        <f t="shared" si="5"/>
        <v>99.599999999999412</v>
      </c>
      <c r="B335" s="9">
        <v>-8.6296292872123204E-2</v>
      </c>
      <c r="C335" s="9">
        <v>-7.2815691939206187E-2</v>
      </c>
      <c r="D335" s="9">
        <v>-6.7079394119567468E-2</v>
      </c>
      <c r="E335" s="9">
        <v>-6.5495105210228277E-2</v>
      </c>
      <c r="F335" s="9">
        <v>-6.1770678928293042E-2</v>
      </c>
      <c r="G335" s="9">
        <v>-4.6607563423153107E-2</v>
      </c>
      <c r="H335" s="9">
        <v>-4.4563633813811072E-2</v>
      </c>
      <c r="I335" s="9">
        <v>-4.172437533897011E-2</v>
      </c>
      <c r="J335" s="9">
        <v>-3.7424126171985102E-2</v>
      </c>
      <c r="K335" s="12">
        <v>-3.278387541234714E-2</v>
      </c>
      <c r="L335" s="9">
        <v>-2.2025806099507932E-2</v>
      </c>
      <c r="M335" s="9">
        <v>-1.8529526488191891E-2</v>
      </c>
    </row>
    <row r="336" spans="1:13">
      <c r="A336" s="2">
        <f t="shared" si="5"/>
        <v>99.899999999999409</v>
      </c>
      <c r="B336" s="9">
        <v>-8.6187677088188877E-2</v>
      </c>
      <c r="C336" s="9">
        <v>-7.4400690320976529E-2</v>
      </c>
      <c r="D336" s="9">
        <v>-6.7509983949873009E-2</v>
      </c>
      <c r="E336" s="9">
        <v>-6.5474608282901359E-2</v>
      </c>
      <c r="F336" s="9">
        <v>-6.3096666120385947E-2</v>
      </c>
      <c r="G336" s="9">
        <v>-4.6596969256881678E-2</v>
      </c>
      <c r="H336" s="9">
        <v>-4.4562268673244448E-2</v>
      </c>
      <c r="I336" s="9">
        <v>-4.1702427434088758E-2</v>
      </c>
      <c r="J336" s="9">
        <v>-3.742365133626939E-2</v>
      </c>
      <c r="K336" s="12">
        <v>-3.2778306486265327E-2</v>
      </c>
      <c r="L336" s="9">
        <v>-2.202494220523081E-2</v>
      </c>
      <c r="M336" s="9">
        <v>-1.8516988269884311E-2</v>
      </c>
    </row>
    <row r="337" spans="1:13">
      <c r="A337" s="2">
        <f t="shared" si="5"/>
        <v>100.19999999999941</v>
      </c>
      <c r="B337" s="9">
        <v>-8.6417087506174703E-2</v>
      </c>
      <c r="C337" s="9">
        <v>-7.3656918039951558E-2</v>
      </c>
      <c r="D337" s="9">
        <v>-6.7080066761327023E-2</v>
      </c>
      <c r="E337" s="9">
        <v>-6.5465803194787467E-2</v>
      </c>
      <c r="F337" s="9">
        <v>-6.1853265531388313E-2</v>
      </c>
      <c r="G337" s="9">
        <v>-4.6583663713102498E-2</v>
      </c>
      <c r="H337" s="9">
        <v>-4.4558067728358942E-2</v>
      </c>
      <c r="I337" s="9">
        <v>-4.1686884377834757E-2</v>
      </c>
      <c r="J337" s="9">
        <v>-3.7420431411921001E-2</v>
      </c>
      <c r="K337" s="12">
        <v>-3.2775899976162287E-2</v>
      </c>
      <c r="L337" s="9">
        <v>-2.2008340954583452E-2</v>
      </c>
      <c r="M337" s="9">
        <v>-1.8496437883382861E-2</v>
      </c>
    </row>
    <row r="338" spans="1:13">
      <c r="A338" s="2">
        <f t="shared" si="5"/>
        <v>100.4999999999994</v>
      </c>
      <c r="B338" s="9">
        <v>-8.5006783405683947E-2</v>
      </c>
      <c r="C338" s="9">
        <v>-7.3002246401629195E-2</v>
      </c>
      <c r="D338" s="9">
        <v>-6.7283769699493706E-2</v>
      </c>
      <c r="E338" s="9">
        <v>-6.5465429921224075E-2</v>
      </c>
      <c r="F338" s="9">
        <v>-6.292553548764114E-2</v>
      </c>
      <c r="G338" s="9">
        <v>-4.6578073335699952E-2</v>
      </c>
      <c r="H338" s="9">
        <v>-4.4557675039867663E-2</v>
      </c>
      <c r="I338" s="9">
        <v>-4.1686020770818351E-2</v>
      </c>
      <c r="J338" s="9">
        <v>-3.7418884687383983E-2</v>
      </c>
      <c r="K338" s="12">
        <v>-3.2758394004496663E-2</v>
      </c>
      <c r="L338" s="9">
        <v>-2.1996891641630621E-2</v>
      </c>
      <c r="M338" s="9">
        <v>-1.8478455557274901E-2</v>
      </c>
    </row>
    <row r="339" spans="1:13">
      <c r="A339" s="2">
        <f t="shared" si="5"/>
        <v>100.7999999999994</v>
      </c>
      <c r="B339" s="9">
        <v>-8.5220355881494472E-2</v>
      </c>
      <c r="C339" s="9">
        <v>-7.291124008442422E-2</v>
      </c>
      <c r="D339" s="9">
        <v>-6.8623834114942481E-2</v>
      </c>
      <c r="E339" s="9">
        <v>-6.5461360426650197E-2</v>
      </c>
      <c r="F339" s="9">
        <v>-6.3138592673315813E-2</v>
      </c>
      <c r="G339" s="9">
        <v>-4.6577980376061437E-2</v>
      </c>
      <c r="H339" s="9">
        <v>-4.4557044356370631E-2</v>
      </c>
      <c r="I339" s="9">
        <v>-4.168493914635172E-2</v>
      </c>
      <c r="J339" s="9">
        <v>-3.7406132886173497E-2</v>
      </c>
      <c r="K339" s="12">
        <v>-3.2733505088418741E-2</v>
      </c>
      <c r="L339" s="9">
        <v>-2.199270462376755E-2</v>
      </c>
      <c r="M339" s="9">
        <v>-1.845879277145528E-2</v>
      </c>
    </row>
    <row r="340" spans="1:13">
      <c r="A340" s="2">
        <f t="shared" si="5"/>
        <v>101.0999999999994</v>
      </c>
      <c r="B340" s="9">
        <v>-8.581588900128391E-2</v>
      </c>
      <c r="C340" s="9">
        <v>-7.3044063099761705E-2</v>
      </c>
      <c r="D340" s="9">
        <v>-6.8009836970856441E-2</v>
      </c>
      <c r="E340" s="9">
        <v>-6.5455045085698008E-2</v>
      </c>
      <c r="F340" s="9">
        <v>-6.2337753576708198E-2</v>
      </c>
      <c r="G340" s="9">
        <v>-4.6559537878950327E-2</v>
      </c>
      <c r="H340" s="9">
        <v>-4.4554573930369233E-2</v>
      </c>
      <c r="I340" s="9">
        <v>-4.1677194256320042E-2</v>
      </c>
      <c r="J340" s="9">
        <v>-3.7404998046264432E-2</v>
      </c>
      <c r="K340" s="12">
        <v>-3.272992131342873E-2</v>
      </c>
      <c r="L340" s="9">
        <v>-2.1967094405168221E-2</v>
      </c>
      <c r="M340" s="9">
        <v>-1.8438188928346821E-2</v>
      </c>
    </row>
    <row r="341" spans="1:13">
      <c r="A341" s="2">
        <f t="shared" si="5"/>
        <v>101.39999999999939</v>
      </c>
      <c r="B341" s="9">
        <v>-8.5828397243693705E-2</v>
      </c>
      <c r="C341" s="9">
        <v>-7.4346154844556131E-2</v>
      </c>
      <c r="D341" s="9">
        <v>-6.7637790216621585E-2</v>
      </c>
      <c r="E341" s="9">
        <v>-6.5452626899780625E-2</v>
      </c>
      <c r="F341" s="9">
        <v>-6.3116402460707252E-2</v>
      </c>
      <c r="G341" s="9">
        <v>-4.6558986865650333E-2</v>
      </c>
      <c r="H341" s="9">
        <v>-4.4553279838242303E-2</v>
      </c>
      <c r="I341" s="9">
        <v>-4.1672388060459302E-2</v>
      </c>
      <c r="J341" s="9">
        <v>-3.7394160154323772E-2</v>
      </c>
      <c r="K341" s="12">
        <v>-3.2727801817803631E-2</v>
      </c>
      <c r="L341" s="9">
        <v>-2.1959972388000602E-2</v>
      </c>
      <c r="M341" s="9">
        <v>-1.843550625039966E-2</v>
      </c>
    </row>
    <row r="342" spans="1:13">
      <c r="A342" s="2">
        <f t="shared" si="5"/>
        <v>101.69999999999939</v>
      </c>
      <c r="B342" s="9">
        <v>-8.6055279419922789E-2</v>
      </c>
      <c r="C342" s="9">
        <v>-7.3785690170029297E-2</v>
      </c>
      <c r="D342" s="9">
        <v>-6.8255534046152394E-2</v>
      </c>
      <c r="E342" s="9">
        <v>-6.5441614177796439E-2</v>
      </c>
      <c r="F342" s="9">
        <v>-6.2966251154826833E-2</v>
      </c>
      <c r="G342" s="9">
        <v>-4.6558261602356807E-2</v>
      </c>
      <c r="H342" s="9">
        <v>-4.4552924512791317E-2</v>
      </c>
      <c r="I342" s="9">
        <v>-4.1661131362992113E-2</v>
      </c>
      <c r="J342" s="9">
        <v>-3.7392475401020357E-2</v>
      </c>
      <c r="K342" s="12">
        <v>-3.2714861833805078E-2</v>
      </c>
      <c r="L342" s="9">
        <v>-2.1959558499386841E-2</v>
      </c>
      <c r="M342" s="9">
        <v>-1.8417749184081299E-2</v>
      </c>
    </row>
    <row r="343" spans="1:13">
      <c r="A343" s="2">
        <f t="shared" si="5"/>
        <v>101.99999999999939</v>
      </c>
      <c r="B343" s="9">
        <v>-8.5353696307275947E-2</v>
      </c>
      <c r="C343" s="9">
        <v>-7.3737920744158719E-2</v>
      </c>
      <c r="D343" s="9">
        <v>-6.7618503827440279E-2</v>
      </c>
      <c r="E343" s="9">
        <v>-6.5439051105010068E-2</v>
      </c>
      <c r="F343" s="9">
        <v>-6.172198244180279E-2</v>
      </c>
      <c r="G343" s="9">
        <v>-4.6555512068761372E-2</v>
      </c>
      <c r="H343" s="9">
        <v>-4.4551810282005139E-2</v>
      </c>
      <c r="I343" s="9">
        <v>-4.1656308752767227E-2</v>
      </c>
      <c r="J343" s="9">
        <v>-3.7388029683865093E-2</v>
      </c>
      <c r="K343" s="12">
        <v>-3.2699650389475532E-2</v>
      </c>
      <c r="L343" s="9">
        <v>-2.194153067820389E-2</v>
      </c>
      <c r="M343" s="9">
        <v>-1.838813996090842E-2</v>
      </c>
    </row>
    <row r="344" spans="1:13">
      <c r="A344" s="2">
        <f t="shared" si="5"/>
        <v>102.29999999999939</v>
      </c>
      <c r="B344" s="9">
        <v>-8.5702090429856256E-2</v>
      </c>
      <c r="C344" s="9">
        <v>-7.4197095369457539E-2</v>
      </c>
      <c r="D344" s="9">
        <v>-6.7122604148483409E-2</v>
      </c>
      <c r="E344" s="9">
        <v>-6.5431034879690542E-2</v>
      </c>
      <c r="F344" s="9">
        <v>-6.3011193310355346E-2</v>
      </c>
      <c r="G344" s="9">
        <v>-4.6554070637055717E-2</v>
      </c>
      <c r="H344" s="9">
        <v>-4.4548319688765402E-2</v>
      </c>
      <c r="I344" s="9">
        <v>-4.1643582567808188E-2</v>
      </c>
      <c r="J344" s="9">
        <v>-3.73858684180585E-2</v>
      </c>
      <c r="K344" s="12">
        <v>-3.2675043840076523E-2</v>
      </c>
      <c r="L344" s="9">
        <v>-2.194035133356436E-2</v>
      </c>
      <c r="M344" s="9">
        <v>-1.8385231500707169E-2</v>
      </c>
    </row>
    <row r="345" spans="1:13">
      <c r="A345" s="2">
        <f t="shared" si="5"/>
        <v>102.59999999999938</v>
      </c>
      <c r="B345" s="9">
        <v>-8.5341019732292814E-2</v>
      </c>
      <c r="C345" s="9">
        <v>-7.2563487833230994E-2</v>
      </c>
      <c r="D345" s="9">
        <v>-6.824806190504458E-2</v>
      </c>
      <c r="E345" s="9">
        <v>-6.5420383443593827E-2</v>
      </c>
      <c r="F345" s="9">
        <v>-6.2851724440357554E-2</v>
      </c>
      <c r="G345" s="9">
        <v>-4.6550377897873148E-2</v>
      </c>
      <c r="H345" s="9">
        <v>-4.4546723459589051E-2</v>
      </c>
      <c r="I345" s="9">
        <v>-4.1628920606694597E-2</v>
      </c>
      <c r="J345" s="9">
        <v>-3.7380560267107739E-2</v>
      </c>
      <c r="K345" s="12">
        <v>-3.267078161287712E-2</v>
      </c>
      <c r="L345" s="9">
        <v>-2.193676147417992E-2</v>
      </c>
      <c r="M345" s="9">
        <v>-1.8379803593756159E-2</v>
      </c>
    </row>
    <row r="346" spans="1:13">
      <c r="A346" s="2">
        <f t="shared" si="5"/>
        <v>102.89999999999938</v>
      </c>
      <c r="B346" s="9">
        <v>-8.5909575710619968E-2</v>
      </c>
      <c r="C346" s="9">
        <v>-7.3244417448315016E-2</v>
      </c>
      <c r="D346" s="9">
        <v>-6.7405980330128221E-2</v>
      </c>
      <c r="E346" s="9">
        <v>-6.5414199213272461E-2</v>
      </c>
      <c r="F346" s="9">
        <v>-6.1405719383670052E-2</v>
      </c>
      <c r="G346" s="9">
        <v>-4.6542226683817203E-2</v>
      </c>
      <c r="H346" s="9">
        <v>-4.4546103992933857E-2</v>
      </c>
      <c r="I346" s="9">
        <v>-4.1619464520658692E-2</v>
      </c>
      <c r="J346" s="9">
        <v>-3.7375068343598383E-2</v>
      </c>
      <c r="K346" s="12">
        <v>-3.2661299827990688E-2</v>
      </c>
      <c r="L346" s="9">
        <v>-2.1926718085849679E-2</v>
      </c>
      <c r="M346" s="9">
        <v>-1.8371876149815222E-2</v>
      </c>
    </row>
    <row r="347" spans="1:13">
      <c r="A347" s="2">
        <f t="shared" si="5"/>
        <v>103.19999999999938</v>
      </c>
      <c r="B347" s="9">
        <v>-8.6258568479603184E-2</v>
      </c>
      <c r="C347" s="9">
        <v>-7.4114894007238155E-2</v>
      </c>
      <c r="D347" s="9">
        <v>-6.7156811850546894E-2</v>
      </c>
      <c r="E347" s="9">
        <v>-6.5400407424818993E-2</v>
      </c>
      <c r="F347" s="9">
        <v>-6.1631218492480468E-2</v>
      </c>
      <c r="G347" s="9">
        <v>-4.6539622363330722E-2</v>
      </c>
      <c r="H347" s="9">
        <v>-4.4543008257049772E-2</v>
      </c>
      <c r="I347" s="9">
        <v>-4.1611312791770501E-2</v>
      </c>
      <c r="J347" s="9">
        <v>-3.7371708242632737E-2</v>
      </c>
      <c r="K347" s="12">
        <v>-3.2655629080860997E-2</v>
      </c>
      <c r="L347" s="9">
        <v>-2.191122027395807E-2</v>
      </c>
      <c r="M347" s="9">
        <v>-1.8366575555034879E-2</v>
      </c>
    </row>
    <row r="348" spans="1:13">
      <c r="A348" s="2">
        <f t="shared" si="5"/>
        <v>103.49999999999937</v>
      </c>
      <c r="B348" s="9">
        <v>-8.5173521853602899E-2</v>
      </c>
      <c r="C348" s="9">
        <v>-7.2521862498337447E-2</v>
      </c>
      <c r="D348" s="9">
        <v>-6.8583650060129397E-2</v>
      </c>
      <c r="E348" s="9">
        <v>-6.5389721214541979E-2</v>
      </c>
      <c r="F348" s="9">
        <v>-6.1972670632292948E-2</v>
      </c>
      <c r="G348" s="9">
        <v>-4.6539058587234408E-2</v>
      </c>
      <c r="H348" s="9">
        <v>-4.4540649835770399E-2</v>
      </c>
      <c r="I348" s="9">
        <v>-4.1599955260600403E-2</v>
      </c>
      <c r="J348" s="9">
        <v>-3.7357255075611349E-2</v>
      </c>
      <c r="K348" s="12">
        <v>-3.2652760608551122E-2</v>
      </c>
      <c r="L348" s="9">
        <v>-2.1896215612382811E-2</v>
      </c>
      <c r="M348" s="9">
        <v>-1.8364896436960609E-2</v>
      </c>
    </row>
    <row r="349" spans="1:13">
      <c r="A349" s="2">
        <f t="shared" si="5"/>
        <v>103.79999999999937</v>
      </c>
      <c r="B349" s="9">
        <v>-8.5340883745478491E-2</v>
      </c>
      <c r="C349" s="9">
        <v>-7.4344421853156775E-2</v>
      </c>
      <c r="D349" s="9">
        <v>-6.8061089782263523E-2</v>
      </c>
      <c r="E349" s="9">
        <v>-6.5373510803584708E-2</v>
      </c>
      <c r="F349" s="9">
        <v>-6.2112866209540658E-2</v>
      </c>
      <c r="G349" s="9">
        <v>-4.653902355866818E-2</v>
      </c>
      <c r="H349" s="9">
        <v>-4.4540445836012472E-2</v>
      </c>
      <c r="I349" s="9">
        <v>-4.1598658118332889E-2</v>
      </c>
      <c r="J349" s="9">
        <v>-3.735666958508399E-2</v>
      </c>
      <c r="K349" s="12">
        <v>-3.2651782614077238E-2</v>
      </c>
      <c r="L349" s="9">
        <v>-2.1895963692011969E-2</v>
      </c>
      <c r="M349" s="9">
        <v>-1.8350356309819162E-2</v>
      </c>
    </row>
    <row r="350" spans="1:13">
      <c r="A350" s="2">
        <f t="shared" si="5"/>
        <v>104.09999999999937</v>
      </c>
      <c r="B350" s="9">
        <v>-8.6355268409681274E-2</v>
      </c>
      <c r="C350" s="9">
        <v>-7.2557204584589308E-2</v>
      </c>
      <c r="D350" s="9">
        <v>-6.841181029932801E-2</v>
      </c>
      <c r="E350" s="9">
        <v>-6.5372882115578276E-2</v>
      </c>
      <c r="F350" s="9">
        <v>-6.1671740228006533E-2</v>
      </c>
      <c r="G350" s="9">
        <v>-4.6532487370668341E-2</v>
      </c>
      <c r="H350" s="9">
        <v>-4.453995239604721E-2</v>
      </c>
      <c r="I350" s="9">
        <v>-4.1592108080472173E-2</v>
      </c>
      <c r="J350" s="9">
        <v>-3.7351597004488271E-2</v>
      </c>
      <c r="K350" s="12">
        <v>-3.2643354340125927E-2</v>
      </c>
      <c r="L350" s="9">
        <v>-2.189422357008302E-2</v>
      </c>
      <c r="M350" s="9">
        <v>-1.8338035135239569E-2</v>
      </c>
    </row>
    <row r="351" spans="1:13">
      <c r="A351" s="2">
        <f t="shared" si="5"/>
        <v>104.39999999999937</v>
      </c>
      <c r="B351" s="9">
        <v>-8.633490695575903E-2</v>
      </c>
      <c r="C351" s="9">
        <v>-7.3896645691042831E-2</v>
      </c>
      <c r="D351" s="9">
        <v>-6.8846734656892686E-2</v>
      </c>
      <c r="E351" s="9">
        <v>-6.5366295898256752E-2</v>
      </c>
      <c r="F351" s="9">
        <v>-6.3168370455436523E-2</v>
      </c>
      <c r="G351" s="9">
        <v>-4.6530420830646881E-2</v>
      </c>
      <c r="H351" s="9">
        <v>-4.4538733006620118E-2</v>
      </c>
      <c r="I351" s="9">
        <v>-4.1575875799896557E-2</v>
      </c>
      <c r="J351" s="9">
        <v>-3.7349133452612662E-2</v>
      </c>
      <c r="K351" s="12">
        <v>-3.2639624325136528E-2</v>
      </c>
      <c r="L351" s="9">
        <v>-2.1891813080476191E-2</v>
      </c>
      <c r="M351" s="9">
        <v>-1.833270906025378E-2</v>
      </c>
    </row>
    <row r="352" spans="1:13">
      <c r="A352" s="2">
        <f t="shared" si="5"/>
        <v>104.69999999999936</v>
      </c>
      <c r="B352" s="9">
        <v>-8.5685481363721908E-2</v>
      </c>
      <c r="C352" s="9">
        <v>-7.3692484374952558E-2</v>
      </c>
      <c r="D352" s="9">
        <v>-6.7795220759461733E-2</v>
      </c>
      <c r="E352" s="9">
        <v>-6.5365452604598237E-2</v>
      </c>
      <c r="F352" s="9">
        <v>-6.1640264429892982E-2</v>
      </c>
      <c r="G352" s="9">
        <v>-4.6529581582608733E-2</v>
      </c>
      <c r="H352" s="9">
        <v>-4.4537114002492058E-2</v>
      </c>
      <c r="I352" s="9">
        <v>-4.1575728569431557E-2</v>
      </c>
      <c r="J352" s="9">
        <v>-3.7348269698877737E-2</v>
      </c>
      <c r="K352" s="12">
        <v>-3.2628252069976042E-2</v>
      </c>
      <c r="L352" s="9">
        <v>-2.188624007402306E-2</v>
      </c>
      <c r="M352" s="9">
        <v>-1.832879387661121E-2</v>
      </c>
    </row>
    <row r="353" spans="1:13">
      <c r="A353" s="2">
        <f t="shared" si="5"/>
        <v>104.99999999999936</v>
      </c>
      <c r="B353" s="9">
        <v>-8.5401590434385985E-2</v>
      </c>
      <c r="C353" s="9">
        <v>-7.2876325635468114E-2</v>
      </c>
      <c r="D353" s="9">
        <v>-6.7661230441893636E-2</v>
      </c>
      <c r="E353" s="9">
        <v>-6.5350912643660691E-2</v>
      </c>
      <c r="F353" s="9">
        <v>-6.2487760145243168E-2</v>
      </c>
      <c r="G353" s="9">
        <v>-4.6521364961968417E-2</v>
      </c>
      <c r="H353" s="9">
        <v>-4.4535517148871023E-2</v>
      </c>
      <c r="I353" s="9">
        <v>-4.1562108153219507E-2</v>
      </c>
      <c r="J353" s="9">
        <v>-3.7338532168524549E-2</v>
      </c>
      <c r="K353" s="12">
        <v>-3.2620250449364042E-2</v>
      </c>
      <c r="L353" s="9">
        <v>-2.18656651545861E-2</v>
      </c>
      <c r="M353" s="9">
        <v>-1.831795923995589E-2</v>
      </c>
    </row>
    <row r="354" spans="1:13">
      <c r="A354" s="2">
        <f t="shared" si="5"/>
        <v>105.29999999999936</v>
      </c>
      <c r="B354" s="9">
        <v>-8.506431151763208E-2</v>
      </c>
      <c r="C354" s="9">
        <v>-7.3624975606806947E-2</v>
      </c>
      <c r="D354" s="9">
        <v>-6.7343623857228127E-2</v>
      </c>
      <c r="E354" s="9">
        <v>-6.5348211432893141E-2</v>
      </c>
      <c r="F354" s="9">
        <v>-6.233343675514557E-2</v>
      </c>
      <c r="G354" s="9">
        <v>-4.6520663605631493E-2</v>
      </c>
      <c r="H354" s="9">
        <v>-4.4535397020321332E-2</v>
      </c>
      <c r="I354" s="9">
        <v>-4.1559145230541508E-2</v>
      </c>
      <c r="J354" s="9">
        <v>-3.7337699641317848E-2</v>
      </c>
      <c r="K354" s="12">
        <v>-3.2619761539693842E-2</v>
      </c>
      <c r="L354" s="9">
        <v>-2.186230250119274E-2</v>
      </c>
      <c r="M354" s="9">
        <v>-1.8316649684383651E-2</v>
      </c>
    </row>
    <row r="355" spans="1:13">
      <c r="A355" s="2">
        <f t="shared" si="5"/>
        <v>105.59999999999935</v>
      </c>
      <c r="B355" s="9">
        <v>-8.4966968927165126E-2</v>
      </c>
      <c r="C355" s="9">
        <v>-7.3380678637785732E-2</v>
      </c>
      <c r="D355" s="9">
        <v>-6.8093503656685123E-2</v>
      </c>
      <c r="E355" s="9">
        <v>-6.5346293056827126E-2</v>
      </c>
      <c r="F355" s="9">
        <v>-6.1258692631307329E-2</v>
      </c>
      <c r="G355" s="9">
        <v>-4.6518265097252653E-2</v>
      </c>
      <c r="H355" s="9">
        <v>-4.453504075507829E-2</v>
      </c>
      <c r="I355" s="9">
        <v>-4.1554856430738557E-2</v>
      </c>
      <c r="J355" s="9">
        <v>-3.7332404088744067E-2</v>
      </c>
      <c r="K355" s="12">
        <v>-3.2604646341388287E-2</v>
      </c>
      <c r="L355" s="9">
        <v>-2.1856225441357648E-2</v>
      </c>
      <c r="M355" s="9">
        <v>-1.8316410797773269E-2</v>
      </c>
    </row>
    <row r="356" spans="1:13">
      <c r="A356" s="2">
        <f t="shared" si="5"/>
        <v>105.89999999999935</v>
      </c>
      <c r="B356" s="9">
        <v>-8.5478943230272872E-2</v>
      </c>
      <c r="C356" s="9">
        <v>-7.2534829170094184E-2</v>
      </c>
      <c r="D356" s="9">
        <v>-6.7895124002685367E-2</v>
      </c>
      <c r="E356" s="9">
        <v>-6.5332061830684254E-2</v>
      </c>
      <c r="F356" s="9">
        <v>-6.2535755460245562E-2</v>
      </c>
      <c r="G356" s="9">
        <v>-4.6516451071673112E-2</v>
      </c>
      <c r="H356" s="9">
        <v>-4.4533749670368113E-2</v>
      </c>
      <c r="I356" s="9">
        <v>-4.1551653047102198E-2</v>
      </c>
      <c r="J356" s="9">
        <v>-3.7322092903612603E-2</v>
      </c>
      <c r="K356" s="12">
        <v>-3.2604281953502137E-2</v>
      </c>
      <c r="L356" s="9">
        <v>-2.182798448239524E-2</v>
      </c>
      <c r="M356" s="9">
        <v>-1.830805323254707E-2</v>
      </c>
    </row>
    <row r="357" spans="1:13">
      <c r="A357" s="2">
        <f t="shared" si="5"/>
        <v>106.19999999999935</v>
      </c>
      <c r="B357" s="9">
        <v>-8.6404878005254621E-2</v>
      </c>
      <c r="C357" s="9">
        <v>-7.4313387191486391E-2</v>
      </c>
      <c r="D357" s="9">
        <v>-6.7876344184456761E-2</v>
      </c>
      <c r="E357" s="9">
        <v>-6.5330603032879672E-2</v>
      </c>
      <c r="F357" s="9">
        <v>-6.2306314066799047E-2</v>
      </c>
      <c r="G357" s="9">
        <v>-4.6514866634723408E-2</v>
      </c>
      <c r="H357" s="9">
        <v>-4.4531622697500918E-2</v>
      </c>
      <c r="I357" s="9">
        <v>-4.1551329736193549E-2</v>
      </c>
      <c r="J357" s="9">
        <v>-3.7317256075743217E-2</v>
      </c>
      <c r="K357" s="12">
        <v>-3.2583675940324387E-2</v>
      </c>
      <c r="L357" s="9">
        <v>-2.1825347733391901E-2</v>
      </c>
      <c r="M357" s="9">
        <v>-1.8301014252794869E-2</v>
      </c>
    </row>
    <row r="358" spans="1:13">
      <c r="A358" s="2">
        <f t="shared" si="5"/>
        <v>106.49999999999935</v>
      </c>
      <c r="B358" s="9">
        <v>-8.5732555179602377E-2</v>
      </c>
      <c r="C358" s="9">
        <v>-7.3096777724016002E-2</v>
      </c>
      <c r="D358" s="9">
        <v>-6.7298151057777658E-2</v>
      </c>
      <c r="E358" s="9">
        <v>-6.5323587032474317E-2</v>
      </c>
      <c r="F358" s="9">
        <v>-6.22502270046651E-2</v>
      </c>
      <c r="G358" s="9">
        <v>-4.6511580847574917E-2</v>
      </c>
      <c r="H358" s="9">
        <v>-4.4529312762811447E-2</v>
      </c>
      <c r="I358" s="9">
        <v>-4.1548934437253743E-2</v>
      </c>
      <c r="J358" s="9">
        <v>-3.7316280352314629E-2</v>
      </c>
      <c r="K358" s="12">
        <v>-3.2583243691760591E-2</v>
      </c>
      <c r="L358" s="9">
        <v>-2.181935241132392E-2</v>
      </c>
      <c r="M358" s="9">
        <v>-1.8300487703725148E-2</v>
      </c>
    </row>
    <row r="359" spans="1:13">
      <c r="A359" s="2">
        <f t="shared" si="5"/>
        <v>106.79999999999934</v>
      </c>
      <c r="B359" s="9">
        <v>-8.6487607750177012E-2</v>
      </c>
      <c r="C359" s="9">
        <v>-7.3965056856998501E-2</v>
      </c>
      <c r="D359" s="9">
        <v>-6.8573809475872036E-2</v>
      </c>
      <c r="E359" s="9">
        <v>-6.530844788032511E-2</v>
      </c>
      <c r="F359" s="9">
        <v>-6.1474283929326218E-2</v>
      </c>
      <c r="G359" s="9">
        <v>-4.6511235304529337E-2</v>
      </c>
      <c r="H359" s="9">
        <v>-4.4528727600577071E-2</v>
      </c>
      <c r="I359" s="9">
        <v>-4.1546681082979819E-2</v>
      </c>
      <c r="J359" s="9">
        <v>-3.730996265959477E-2</v>
      </c>
      <c r="K359" s="12">
        <v>-3.2579674012630629E-2</v>
      </c>
      <c r="L359" s="9">
        <v>-2.180646457697917E-2</v>
      </c>
      <c r="M359" s="9">
        <v>-1.829434095955005E-2</v>
      </c>
    </row>
    <row r="360" spans="1:13">
      <c r="A360" s="2">
        <f t="shared" si="5"/>
        <v>107.09999999999934</v>
      </c>
      <c r="B360" s="9">
        <v>-8.5648803245630553E-2</v>
      </c>
      <c r="C360" s="9">
        <v>-7.3418155740499869E-2</v>
      </c>
      <c r="D360" s="9">
        <v>-6.8458691762623938E-2</v>
      </c>
      <c r="E360" s="9">
        <v>-6.530005130043573E-2</v>
      </c>
      <c r="F360" s="9">
        <v>-6.1874882910658152E-2</v>
      </c>
      <c r="G360" s="9">
        <v>-4.651102335070504E-2</v>
      </c>
      <c r="H360" s="9">
        <v>-4.4528231882806947E-2</v>
      </c>
      <c r="I360" s="9">
        <v>-4.152863040957825E-2</v>
      </c>
      <c r="J360" s="9">
        <v>-3.7303414852235053E-2</v>
      </c>
      <c r="K360" s="12">
        <v>-3.2579201140381472E-2</v>
      </c>
      <c r="L360" s="9">
        <v>-2.17978277013238E-2</v>
      </c>
      <c r="M360" s="9">
        <v>-1.8287741515818391E-2</v>
      </c>
    </row>
    <row r="361" spans="1:13">
      <c r="A361" s="2">
        <f t="shared" si="5"/>
        <v>107.39999999999934</v>
      </c>
      <c r="B361" s="9">
        <v>-8.5773501276583106E-2</v>
      </c>
      <c r="C361" s="9">
        <v>-7.4030936119282201E-2</v>
      </c>
      <c r="D361" s="9">
        <v>-6.7132415430171649E-2</v>
      </c>
      <c r="E361" s="9">
        <v>-6.5291937479827089E-2</v>
      </c>
      <c r="F361" s="9">
        <v>-6.2809532066640653E-2</v>
      </c>
      <c r="G361" s="9">
        <v>-4.65088401185553E-2</v>
      </c>
      <c r="H361" s="9">
        <v>-4.4525048584115393E-2</v>
      </c>
      <c r="I361" s="9">
        <v>-4.1519469180660899E-2</v>
      </c>
      <c r="J361" s="9">
        <v>-3.730154408863251E-2</v>
      </c>
      <c r="K361" s="12">
        <v>-3.257339705875191E-2</v>
      </c>
      <c r="L361" s="9">
        <v>-2.1793434768583021E-2</v>
      </c>
      <c r="M361" s="9">
        <v>-1.8280613610812221E-2</v>
      </c>
    </row>
    <row r="362" spans="1:13">
      <c r="A362" s="2">
        <f t="shared" si="5"/>
        <v>107.69999999999933</v>
      </c>
      <c r="B362" s="9">
        <v>-8.4961061172404345E-2</v>
      </c>
      <c r="C362" s="9">
        <v>-7.2940350093581643E-2</v>
      </c>
      <c r="D362" s="9">
        <v>-6.7425751273260615E-2</v>
      </c>
      <c r="E362" s="9">
        <v>-6.529089080484117E-2</v>
      </c>
      <c r="F362" s="9">
        <v>-6.1842193977485353E-2</v>
      </c>
      <c r="G362" s="9">
        <v>-4.650700466762351E-2</v>
      </c>
      <c r="H362" s="9">
        <v>-4.4519775511313447E-2</v>
      </c>
      <c r="I362" s="9">
        <v>-4.1511269903909687E-2</v>
      </c>
      <c r="J362" s="9">
        <v>-3.7292543995762033E-2</v>
      </c>
      <c r="K362" s="12">
        <v>-3.255815091520016E-2</v>
      </c>
      <c r="L362" s="9">
        <v>-2.1782624897020309E-2</v>
      </c>
      <c r="M362" s="9">
        <v>-1.826896154754222E-2</v>
      </c>
    </row>
    <row r="363" spans="1:13">
      <c r="A363" s="2">
        <f t="shared" si="5"/>
        <v>107.99999999999933</v>
      </c>
      <c r="B363" s="9">
        <v>-8.6811348289827173E-2</v>
      </c>
      <c r="C363" s="9">
        <v>-7.4245668177178772E-2</v>
      </c>
      <c r="D363" s="9">
        <v>-6.7018316496609498E-2</v>
      </c>
      <c r="E363" s="9">
        <v>-6.5288190241434826E-2</v>
      </c>
      <c r="F363" s="9">
        <v>-6.1572412841098267E-2</v>
      </c>
      <c r="G363" s="9">
        <v>-4.6504468935303668E-2</v>
      </c>
      <c r="H363" s="9">
        <v>-4.4519043704323052E-2</v>
      </c>
      <c r="I363" s="9">
        <v>-4.1507521294921267E-2</v>
      </c>
      <c r="J363" s="9">
        <v>-3.7291166615075221E-2</v>
      </c>
      <c r="K363" s="12">
        <v>-3.2556118449587799E-2</v>
      </c>
      <c r="L363" s="9">
        <v>-2.1764341678929329E-2</v>
      </c>
      <c r="M363" s="9">
        <v>-1.8253229694792421E-2</v>
      </c>
    </row>
    <row r="364" spans="1:13">
      <c r="A364" s="2">
        <f t="shared" si="5"/>
        <v>108.29999999999933</v>
      </c>
      <c r="B364" s="9">
        <v>-8.5787973431999065E-2</v>
      </c>
      <c r="C364" s="9">
        <v>-7.2889676054610414E-2</v>
      </c>
      <c r="D364" s="9">
        <v>-6.8724140453851668E-2</v>
      </c>
      <c r="E364" s="9">
        <v>-6.5282690798926887E-2</v>
      </c>
      <c r="F364" s="9">
        <v>-6.229522870252617E-2</v>
      </c>
      <c r="G364" s="9">
        <v>-4.6502388962824437E-2</v>
      </c>
      <c r="H364" s="9">
        <v>-4.4517935387976562E-2</v>
      </c>
      <c r="I364" s="9">
        <v>-4.1502320746938617E-2</v>
      </c>
      <c r="J364" s="9">
        <v>-3.7266678496100693E-2</v>
      </c>
      <c r="K364" s="12">
        <v>-3.2555580770662298E-2</v>
      </c>
      <c r="L364" s="9">
        <v>-2.1757774489451098E-2</v>
      </c>
      <c r="M364" s="9">
        <v>-1.8252130768422099E-2</v>
      </c>
    </row>
    <row r="365" spans="1:13">
      <c r="A365" s="2">
        <f t="shared" si="5"/>
        <v>108.59999999999933</v>
      </c>
      <c r="B365" s="9">
        <v>-8.5951458096897498E-2</v>
      </c>
      <c r="C365" s="9">
        <v>-7.2436795841305843E-2</v>
      </c>
      <c r="D365" s="9">
        <v>-6.8054404498382973E-2</v>
      </c>
      <c r="E365" s="9">
        <v>-6.5280244808440607E-2</v>
      </c>
      <c r="F365" s="9">
        <v>-6.2067865871613087E-2</v>
      </c>
      <c r="G365" s="9">
        <v>-4.6500392494318657E-2</v>
      </c>
      <c r="H365" s="9">
        <v>-4.4516390632978749E-2</v>
      </c>
      <c r="I365" s="9">
        <v>-4.1494530542390537E-2</v>
      </c>
      <c r="J365" s="9">
        <v>-3.725961067061645E-2</v>
      </c>
      <c r="K365" s="12">
        <v>-3.2544155898921602E-2</v>
      </c>
      <c r="L365" s="9">
        <v>-2.1749140690059642E-2</v>
      </c>
      <c r="M365" s="9">
        <v>-1.82427652432787E-2</v>
      </c>
    </row>
    <row r="366" spans="1:13">
      <c r="A366" s="2">
        <f t="shared" si="5"/>
        <v>108.89999999999932</v>
      </c>
      <c r="B366" s="9">
        <v>-8.6645294151577054E-2</v>
      </c>
      <c r="C366" s="9">
        <v>-7.311649043162316E-2</v>
      </c>
      <c r="D366" s="9">
        <v>-6.8495404017924033E-2</v>
      </c>
      <c r="E366" s="9">
        <v>-6.5260909705861458E-2</v>
      </c>
      <c r="F366" s="9">
        <v>-6.1875598405044432E-2</v>
      </c>
      <c r="G366" s="9">
        <v>-4.6500282877499972E-2</v>
      </c>
      <c r="H366" s="9">
        <v>-4.4516185505509891E-2</v>
      </c>
      <c r="I366" s="9">
        <v>-4.1491438897290102E-2</v>
      </c>
      <c r="J366" s="9">
        <v>-3.7254967640081953E-2</v>
      </c>
      <c r="K366" s="12">
        <v>-3.2543580040933467E-2</v>
      </c>
      <c r="L366" s="9">
        <v>-2.1738406110737959E-2</v>
      </c>
      <c r="M366" s="9">
        <v>-1.823213200024864E-2</v>
      </c>
    </row>
    <row r="367" spans="1:13">
      <c r="A367" s="2">
        <f t="shared" si="5"/>
        <v>109.19999999999932</v>
      </c>
      <c r="B367" s="9">
        <v>-8.5015346022555713E-2</v>
      </c>
      <c r="C367" s="9">
        <v>-7.3353382214523824E-2</v>
      </c>
      <c r="D367" s="9">
        <v>-6.6960098886318778E-2</v>
      </c>
      <c r="E367" s="9">
        <v>-6.5246621139811931E-2</v>
      </c>
      <c r="F367" s="9">
        <v>-6.2782802273824212E-2</v>
      </c>
      <c r="G367" s="9">
        <v>-4.6498745503476442E-2</v>
      </c>
      <c r="H367" s="9">
        <v>-4.45151683858305E-2</v>
      </c>
      <c r="I367" s="9">
        <v>-4.1487797476961692E-2</v>
      </c>
      <c r="J367" s="9">
        <v>-3.7249177647117541E-2</v>
      </c>
      <c r="K367" s="12">
        <v>-3.2534028193571769E-2</v>
      </c>
      <c r="L367" s="9">
        <v>-2.1731595034217389E-2</v>
      </c>
      <c r="M367" s="9">
        <v>-1.8202860888136749E-2</v>
      </c>
    </row>
    <row r="368" spans="1:13">
      <c r="A368" s="2">
        <f t="shared" si="5"/>
        <v>109.49999999999932</v>
      </c>
      <c r="B368" s="9">
        <v>-8.5382720703421497E-2</v>
      </c>
      <c r="C368" s="9">
        <v>-7.2935269183300261E-2</v>
      </c>
      <c r="D368" s="9">
        <v>-6.7310653722231689E-2</v>
      </c>
      <c r="E368" s="9">
        <v>-6.5244412436086793E-2</v>
      </c>
      <c r="F368" s="9">
        <v>-6.2515047038024921E-2</v>
      </c>
      <c r="G368" s="9">
        <v>-4.6473601910767118E-2</v>
      </c>
      <c r="H368" s="9">
        <v>-4.4509265881229457E-2</v>
      </c>
      <c r="I368" s="9">
        <v>-4.1485640953489819E-2</v>
      </c>
      <c r="J368" s="9">
        <v>-3.7246534628015887E-2</v>
      </c>
      <c r="K368" s="12">
        <v>-3.2532482653866893E-2</v>
      </c>
      <c r="L368" s="9">
        <v>-2.171328918972697E-2</v>
      </c>
      <c r="M368" s="9">
        <v>-1.8201674484469969E-2</v>
      </c>
    </row>
    <row r="369" spans="1:13">
      <c r="A369" s="2">
        <f t="shared" si="5"/>
        <v>109.79999999999932</v>
      </c>
      <c r="B369" s="9">
        <v>-8.6601694354015435E-2</v>
      </c>
      <c r="C369" s="9">
        <v>-7.4253468002936113E-2</v>
      </c>
      <c r="D369" s="9">
        <v>-6.8497832378999868E-2</v>
      </c>
      <c r="E369" s="9">
        <v>-6.5241169940534582E-2</v>
      </c>
      <c r="F369" s="9">
        <v>-6.1961840987014273E-2</v>
      </c>
      <c r="G369" s="9">
        <v>-4.6473364010586132E-2</v>
      </c>
      <c r="H369" s="9">
        <v>-4.4506382407077633E-2</v>
      </c>
      <c r="I369" s="9">
        <v>-4.1476169838572177E-2</v>
      </c>
      <c r="J369" s="9">
        <v>-3.7244486956451078E-2</v>
      </c>
      <c r="K369" s="12">
        <v>-3.252741177051912E-2</v>
      </c>
      <c r="L369" s="9">
        <v>-2.170533443070298E-2</v>
      </c>
      <c r="M369" s="9">
        <v>-1.818095281483819E-2</v>
      </c>
    </row>
    <row r="370" spans="1:13">
      <c r="A370" s="2">
        <f t="shared" si="5"/>
        <v>110.09999999999931</v>
      </c>
      <c r="B370" s="9">
        <v>-8.5207380488734677E-2</v>
      </c>
      <c r="C370" s="9">
        <v>-7.3043144259650861E-2</v>
      </c>
      <c r="D370" s="9">
        <v>-6.8161928390918378E-2</v>
      </c>
      <c r="E370" s="9">
        <v>-6.522698397139659E-2</v>
      </c>
      <c r="F370" s="9">
        <v>-6.1846963635983798E-2</v>
      </c>
      <c r="G370" s="9">
        <v>-4.6473301302436237E-2</v>
      </c>
      <c r="H370" s="9">
        <v>-4.4506023583987357E-2</v>
      </c>
      <c r="I370" s="9">
        <v>-4.1475717629043223E-2</v>
      </c>
      <c r="J370" s="9">
        <v>-3.7236964243087908E-2</v>
      </c>
      <c r="K370" s="12">
        <v>-3.2515936723099513E-2</v>
      </c>
      <c r="L370" s="9">
        <v>-2.1704946109102261E-2</v>
      </c>
      <c r="M370" s="9">
        <v>-1.817983524416051E-2</v>
      </c>
    </row>
    <row r="371" spans="1:13">
      <c r="A371" s="2">
        <f t="shared" si="5"/>
        <v>110.39999999999931</v>
      </c>
      <c r="B371" s="9">
        <v>-8.6453392542808094E-2</v>
      </c>
      <c r="C371" s="9">
        <v>-7.4252077008801765E-2</v>
      </c>
      <c r="D371" s="9">
        <v>-6.8014175434158816E-2</v>
      </c>
      <c r="E371" s="9">
        <v>-6.5224055530414132E-2</v>
      </c>
      <c r="F371" s="9">
        <v>-6.2645914072455955E-2</v>
      </c>
      <c r="G371" s="9">
        <v>-4.647152990597421E-2</v>
      </c>
      <c r="H371" s="9">
        <v>-4.4502346226100067E-2</v>
      </c>
      <c r="I371" s="9">
        <v>-4.1462722135884519E-2</v>
      </c>
      <c r="J371" s="9">
        <v>-3.7230495893209231E-2</v>
      </c>
      <c r="K371" s="12">
        <v>-3.2509736674154258E-2</v>
      </c>
      <c r="L371" s="9">
        <v>-2.1692339908235669E-2</v>
      </c>
      <c r="M371" s="9">
        <v>-1.816773299216283E-2</v>
      </c>
    </row>
    <row r="372" spans="1:13">
      <c r="A372" s="2">
        <f t="shared" si="5"/>
        <v>110.69999999999931</v>
      </c>
      <c r="B372" s="9">
        <v>-8.5212022294011425E-2</v>
      </c>
      <c r="C372" s="9">
        <v>-7.3135301432244226E-2</v>
      </c>
      <c r="D372" s="9">
        <v>-6.8217997025864813E-2</v>
      </c>
      <c r="E372" s="9">
        <v>-6.5215564533671347E-2</v>
      </c>
      <c r="F372" s="9">
        <v>-6.2621422362529294E-2</v>
      </c>
      <c r="G372" s="9">
        <v>-4.6462668408988911E-2</v>
      </c>
      <c r="H372" s="9">
        <v>-4.4495984332643818E-2</v>
      </c>
      <c r="I372" s="9">
        <v>-4.1455040563078402E-2</v>
      </c>
      <c r="J372" s="9">
        <v>-3.721681884729184E-2</v>
      </c>
      <c r="K372" s="12">
        <v>-3.2508893739590213E-2</v>
      </c>
      <c r="L372" s="9">
        <v>-2.168571916564372E-2</v>
      </c>
      <c r="M372" s="9">
        <v>-1.8153240617101749E-2</v>
      </c>
    </row>
    <row r="373" spans="1:13">
      <c r="A373" s="2">
        <f t="shared" si="5"/>
        <v>110.9999999999993</v>
      </c>
      <c r="B373" s="9">
        <v>-8.5323166279553761E-2</v>
      </c>
      <c r="C373" s="9">
        <v>-7.377878494996945E-2</v>
      </c>
      <c r="D373" s="9">
        <v>-6.7151842299657968E-2</v>
      </c>
      <c r="E373" s="9">
        <v>-6.5212844086622215E-2</v>
      </c>
      <c r="F373" s="9">
        <v>-6.1284257890345743E-2</v>
      </c>
      <c r="G373" s="9">
        <v>-4.6461501985121952E-2</v>
      </c>
      <c r="H373" s="9">
        <v>-4.4494050796024649E-2</v>
      </c>
      <c r="I373" s="9">
        <v>-4.1436289398768221E-2</v>
      </c>
      <c r="J373" s="9">
        <v>-3.7215916122391869E-2</v>
      </c>
      <c r="K373" s="12">
        <v>-3.2494846584966458E-2</v>
      </c>
      <c r="L373" s="9">
        <v>-2.168185640632786E-2</v>
      </c>
      <c r="M373" s="9">
        <v>-1.8147273619617099E-2</v>
      </c>
    </row>
    <row r="374" spans="1:13">
      <c r="A374" s="2">
        <f t="shared" si="5"/>
        <v>111.2999999999993</v>
      </c>
      <c r="B374" s="9">
        <v>-8.5372750026864758E-2</v>
      </c>
      <c r="C374" s="9">
        <v>-7.317376343699529E-2</v>
      </c>
      <c r="D374" s="9">
        <v>-6.6802235184278386E-2</v>
      </c>
      <c r="E374" s="9">
        <v>-6.520826364916496E-2</v>
      </c>
      <c r="F374" s="9">
        <v>-6.2651555359286792E-2</v>
      </c>
      <c r="G374" s="9">
        <v>-4.6460429917721507E-2</v>
      </c>
      <c r="H374" s="9">
        <v>-4.4493378026679471E-2</v>
      </c>
      <c r="I374" s="9">
        <v>-4.1431719969896148E-2</v>
      </c>
      <c r="J374" s="9">
        <v>-3.7209615205605472E-2</v>
      </c>
      <c r="K374" s="12">
        <v>-3.2487436546392037E-2</v>
      </c>
      <c r="L374" s="9">
        <v>-2.1676029087144982E-2</v>
      </c>
      <c r="M374" s="9">
        <v>-1.8144154772714669E-2</v>
      </c>
    </row>
    <row r="375" spans="1:13">
      <c r="A375" s="2">
        <f t="shared" si="5"/>
        <v>111.5999999999993</v>
      </c>
      <c r="B375" s="9">
        <v>-8.5933247088910591E-2</v>
      </c>
      <c r="C375" s="9">
        <v>-7.4037963729542605E-2</v>
      </c>
      <c r="D375" s="9">
        <v>-6.6860182182224406E-2</v>
      </c>
      <c r="E375" s="9">
        <v>-6.5205317004151997E-2</v>
      </c>
      <c r="F375" s="9">
        <v>-6.2138875243950772E-2</v>
      </c>
      <c r="G375" s="9">
        <v>-4.6456344730194728E-2</v>
      </c>
      <c r="H375" s="9">
        <v>-4.4493093545637311E-2</v>
      </c>
      <c r="I375" s="9">
        <v>-4.1431581746985663E-2</v>
      </c>
      <c r="J375" s="9">
        <v>-3.7208471962201159E-2</v>
      </c>
      <c r="K375" s="12">
        <v>-3.2486354568742527E-2</v>
      </c>
      <c r="L375" s="9">
        <v>-2.1658156010300258E-2</v>
      </c>
      <c r="M375" s="9">
        <v>-1.8074753988029081E-2</v>
      </c>
    </row>
    <row r="376" spans="1:13">
      <c r="A376" s="2">
        <f t="shared" si="5"/>
        <v>111.8999999999993</v>
      </c>
      <c r="B376" s="9">
        <v>-8.5075429799804037E-2</v>
      </c>
      <c r="C376" s="9">
        <v>-7.2423438892995767E-2</v>
      </c>
      <c r="D376" s="9">
        <v>-6.7143988458634576E-2</v>
      </c>
      <c r="E376" s="9">
        <v>-6.5194917391248386E-2</v>
      </c>
      <c r="F376" s="9">
        <v>-6.1323649142308291E-2</v>
      </c>
      <c r="G376" s="9">
        <v>-4.6434733847040673E-2</v>
      </c>
      <c r="H376" s="9">
        <v>-4.4491781416955173E-2</v>
      </c>
      <c r="I376" s="9">
        <v>-4.1403852585544902E-2</v>
      </c>
      <c r="J376" s="9">
        <v>-3.720768682887949E-2</v>
      </c>
      <c r="K376" s="12">
        <v>-3.2485317463743349E-2</v>
      </c>
      <c r="L376" s="9">
        <v>-2.164261891986928E-2</v>
      </c>
      <c r="M376" s="9">
        <v>-1.8060777163957771E-2</v>
      </c>
    </row>
    <row r="377" spans="1:13">
      <c r="A377" s="2">
        <f t="shared" si="5"/>
        <v>112.19999999999929</v>
      </c>
      <c r="B377" s="9">
        <v>-8.5801308827777201E-2</v>
      </c>
      <c r="C377" s="9">
        <v>-7.4107109899693352E-2</v>
      </c>
      <c r="D377" s="9">
        <v>-6.8337540031875282E-2</v>
      </c>
      <c r="E377" s="9">
        <v>-6.5194339072280463E-2</v>
      </c>
      <c r="F377" s="9">
        <v>-6.2474654202759612E-2</v>
      </c>
      <c r="G377" s="9">
        <v>-4.6433464662574003E-2</v>
      </c>
      <c r="H377" s="9">
        <v>-4.4491075864884162E-2</v>
      </c>
      <c r="I377" s="9">
        <v>-4.1402102790922497E-2</v>
      </c>
      <c r="J377" s="9">
        <v>-3.7199718952527411E-2</v>
      </c>
      <c r="K377" s="12">
        <v>-3.2482054924313448E-2</v>
      </c>
      <c r="L377" s="9">
        <v>-2.1619468111420209E-2</v>
      </c>
      <c r="M377" s="9">
        <v>-1.8049811678938231E-2</v>
      </c>
    </row>
    <row r="378" spans="1:13">
      <c r="A378" s="2">
        <f t="shared" si="5"/>
        <v>112.49999999999929</v>
      </c>
      <c r="B378" s="9">
        <v>-8.6681769768081812E-2</v>
      </c>
      <c r="C378" s="9">
        <v>-7.3736570815099281E-2</v>
      </c>
      <c r="D378" s="9">
        <v>-6.7241895221898385E-2</v>
      </c>
      <c r="E378" s="9">
        <v>-6.5193419452142728E-2</v>
      </c>
      <c r="F378" s="9">
        <v>-6.1020099123405877E-2</v>
      </c>
      <c r="G378" s="9">
        <v>-4.6427818205674397E-2</v>
      </c>
      <c r="H378" s="9">
        <v>-4.4490474241180071E-2</v>
      </c>
      <c r="I378" s="9">
        <v>-4.1399125859330331E-2</v>
      </c>
      <c r="J378" s="9">
        <v>-3.7196476272756678E-2</v>
      </c>
      <c r="K378" s="12">
        <v>-3.2481500858040427E-2</v>
      </c>
      <c r="L378" s="9">
        <v>-2.1600789567136281E-2</v>
      </c>
      <c r="M378" s="9">
        <v>-1.804646496176332E-2</v>
      </c>
    </row>
    <row r="379" spans="1:13">
      <c r="A379" s="2">
        <f t="shared" si="5"/>
        <v>112.79999999999929</v>
      </c>
      <c r="B379" s="9">
        <v>-8.6668423545147283E-2</v>
      </c>
      <c r="C379" s="9">
        <v>-7.3225269445029856E-2</v>
      </c>
      <c r="D379" s="9">
        <v>-6.8120055458832734E-2</v>
      </c>
      <c r="E379" s="9">
        <v>-6.5192630462636333E-2</v>
      </c>
      <c r="F379" s="9">
        <v>-6.1850852373159189E-2</v>
      </c>
      <c r="G379" s="9">
        <v>-4.6425548560676953E-2</v>
      </c>
      <c r="H379" s="9">
        <v>-4.4489500238706972E-2</v>
      </c>
      <c r="I379" s="9">
        <v>-4.1382655537152348E-2</v>
      </c>
      <c r="J379" s="9">
        <v>-3.719428313987648E-2</v>
      </c>
      <c r="K379" s="12">
        <v>-3.2462454674065423E-2</v>
      </c>
      <c r="L379" s="9">
        <v>-2.159565168126518E-2</v>
      </c>
      <c r="M379" s="9">
        <v>-1.8037412996764458E-2</v>
      </c>
    </row>
    <row r="380" spans="1:13">
      <c r="A380" s="2">
        <f t="shared" si="5"/>
        <v>113.09999999999928</v>
      </c>
      <c r="B380" s="9">
        <v>-8.5230456130572396E-2</v>
      </c>
      <c r="C380" s="9">
        <v>-7.3660936097527177E-2</v>
      </c>
      <c r="D380" s="9">
        <v>-6.6903724508014212E-2</v>
      </c>
      <c r="E380" s="9">
        <v>-6.5191437584149525E-2</v>
      </c>
      <c r="F380" s="9">
        <v>-6.1529122619297903E-2</v>
      </c>
      <c r="G380" s="9">
        <v>-4.6420494479499801E-2</v>
      </c>
      <c r="H380" s="9">
        <v>-4.4489477506206618E-2</v>
      </c>
      <c r="I380" s="9">
        <v>-4.1377607145333672E-2</v>
      </c>
      <c r="J380" s="9">
        <v>-3.7193892096724933E-2</v>
      </c>
      <c r="K380" s="12">
        <v>-3.2457218855115988E-2</v>
      </c>
      <c r="L380" s="9">
        <v>-2.159510420928841E-2</v>
      </c>
      <c r="M380" s="9">
        <v>-1.802535264060505E-2</v>
      </c>
    </row>
    <row r="381" spans="1:13">
      <c r="A381" s="2">
        <f t="shared" si="5"/>
        <v>113.39999999999928</v>
      </c>
      <c r="B381" s="9">
        <v>-8.5021142013467915E-2</v>
      </c>
      <c r="C381" s="9">
        <v>-7.3553011429326159E-2</v>
      </c>
      <c r="D381" s="9">
        <v>-6.7198690909339887E-2</v>
      </c>
      <c r="E381" s="9">
        <v>-6.5182336604284699E-2</v>
      </c>
      <c r="F381" s="9">
        <v>-6.2595739598061931E-2</v>
      </c>
      <c r="G381" s="9">
        <v>-4.6416626169986583E-2</v>
      </c>
      <c r="H381" s="9">
        <v>-4.4487261019772698E-2</v>
      </c>
      <c r="I381" s="9">
        <v>-4.1367213370267081E-2</v>
      </c>
      <c r="J381" s="9">
        <v>-3.7192688006747833E-2</v>
      </c>
      <c r="K381" s="12">
        <v>-3.2455470925429622E-2</v>
      </c>
      <c r="L381" s="9">
        <v>-2.157896195751674E-2</v>
      </c>
      <c r="M381" s="9">
        <v>-1.80085115629459E-2</v>
      </c>
    </row>
    <row r="382" spans="1:13">
      <c r="A382" s="2">
        <f t="shared" si="5"/>
        <v>113.69999999999928</v>
      </c>
      <c r="B382" s="9">
        <v>-8.5291329690512618E-2</v>
      </c>
      <c r="C382" s="9">
        <v>-7.3765045916134669E-2</v>
      </c>
      <c r="D382" s="9">
        <v>-6.7823688889721526E-2</v>
      </c>
      <c r="E382" s="9">
        <v>-6.5181393744012425E-2</v>
      </c>
      <c r="F382" s="9">
        <v>-6.1016189121568511E-2</v>
      </c>
      <c r="G382" s="9">
        <v>-4.6416553781054463E-2</v>
      </c>
      <c r="H382" s="9">
        <v>-4.4485857139571872E-2</v>
      </c>
      <c r="I382" s="9">
        <v>-4.1363956040190747E-2</v>
      </c>
      <c r="J382" s="9">
        <v>-3.7191713003131718E-2</v>
      </c>
      <c r="K382" s="12">
        <v>-3.2444873910406187E-2</v>
      </c>
      <c r="L382" s="9">
        <v>-2.157714220710736E-2</v>
      </c>
      <c r="M382" s="9">
        <v>-1.8005116449263059E-2</v>
      </c>
    </row>
    <row r="383" spans="1:13">
      <c r="A383" s="2">
        <f t="shared" si="5"/>
        <v>113.99999999999928</v>
      </c>
      <c r="B383" s="9">
        <v>-8.5923024767169426E-2</v>
      </c>
      <c r="C383" s="9">
        <v>-7.263695163485448E-2</v>
      </c>
      <c r="D383" s="9">
        <v>-6.7401060658457509E-2</v>
      </c>
      <c r="E383" s="9">
        <v>-6.5176948082475483E-2</v>
      </c>
      <c r="F383" s="9">
        <v>-6.2060704871908012E-2</v>
      </c>
      <c r="G383" s="9">
        <v>-4.6412969897836193E-2</v>
      </c>
      <c r="H383" s="9">
        <v>-4.4485043403837007E-2</v>
      </c>
      <c r="I383" s="9">
        <v>-4.1360816894506561E-2</v>
      </c>
      <c r="J383" s="9">
        <v>-3.7189061022876738E-2</v>
      </c>
      <c r="K383" s="12">
        <v>-3.2441388101387331E-2</v>
      </c>
      <c r="L383" s="9">
        <v>-2.1572027323645819E-2</v>
      </c>
      <c r="M383" s="9">
        <v>-1.7989862317755501E-2</v>
      </c>
    </row>
    <row r="384" spans="1:13">
      <c r="A384" s="2">
        <f t="shared" si="5"/>
        <v>114.29999999999927</v>
      </c>
      <c r="B384" s="9">
        <v>-8.5250905331030011E-2</v>
      </c>
      <c r="C384" s="9">
        <v>-7.2788971534107946E-2</v>
      </c>
      <c r="D384" s="9">
        <v>-6.7645887993731363E-2</v>
      </c>
      <c r="E384" s="9">
        <v>-6.5158039568176146E-2</v>
      </c>
      <c r="F384" s="9">
        <v>-6.1159388394771759E-2</v>
      </c>
      <c r="G384" s="9">
        <v>-4.6393140306579643E-2</v>
      </c>
      <c r="H384" s="9">
        <v>-4.4477740758290772E-2</v>
      </c>
      <c r="I384" s="9">
        <v>-4.1356809301986611E-2</v>
      </c>
      <c r="J384" s="9">
        <v>-3.7178260865615181E-2</v>
      </c>
      <c r="K384" s="12">
        <v>-3.242680472625048E-2</v>
      </c>
      <c r="L384" s="9">
        <v>-2.1565967086376741E-2</v>
      </c>
      <c r="M384" s="9">
        <v>-1.798079653960933E-2</v>
      </c>
    </row>
    <row r="385" spans="1:13">
      <c r="A385" s="2">
        <f t="shared" si="5"/>
        <v>114.59999999999927</v>
      </c>
      <c r="B385" s="9">
        <v>-8.4729992069961887E-2</v>
      </c>
      <c r="C385" s="9">
        <v>-7.314374692203332E-2</v>
      </c>
      <c r="D385" s="9">
        <v>-6.8314408129472065E-2</v>
      </c>
      <c r="E385" s="9">
        <v>-6.5145515498556295E-2</v>
      </c>
      <c r="F385" s="9">
        <v>-6.1288341169340017E-2</v>
      </c>
      <c r="G385" s="9">
        <v>-4.6391550930557073E-2</v>
      </c>
      <c r="H385" s="9">
        <v>-4.447488909125235E-2</v>
      </c>
      <c r="I385" s="9">
        <v>-4.1354978581309737E-2</v>
      </c>
      <c r="J385" s="9">
        <v>-3.7169429699487291E-2</v>
      </c>
      <c r="K385" s="12">
        <v>-3.242160570498015E-2</v>
      </c>
      <c r="L385" s="9">
        <v>-2.156480233825624E-2</v>
      </c>
      <c r="M385" s="9">
        <v>-1.796947917157039E-2</v>
      </c>
    </row>
    <row r="386" spans="1:13">
      <c r="A386" s="2">
        <f t="shared" si="5"/>
        <v>114.89999999999927</v>
      </c>
      <c r="B386" s="9">
        <v>-8.4927053858579224E-2</v>
      </c>
      <c r="C386" s="9">
        <v>-7.423865496435135E-2</v>
      </c>
      <c r="D386" s="9">
        <v>-6.674404049390549E-2</v>
      </c>
      <c r="E386" s="9">
        <v>-6.5144507584769598E-2</v>
      </c>
      <c r="F386" s="9">
        <v>-6.2245974398144249E-2</v>
      </c>
      <c r="G386" s="9">
        <v>-4.6390512977855923E-2</v>
      </c>
      <c r="H386" s="9">
        <v>-4.4472540548424748E-2</v>
      </c>
      <c r="I386" s="9">
        <v>-4.1337360828899362E-2</v>
      </c>
      <c r="J386" s="9">
        <v>-3.7163542945101768E-2</v>
      </c>
      <c r="K386" s="12">
        <v>-3.2418639499234729E-2</v>
      </c>
      <c r="L386" s="9">
        <v>-2.153850946694939E-2</v>
      </c>
      <c r="M386" s="9">
        <v>-1.796387513927742E-2</v>
      </c>
    </row>
    <row r="387" spans="1:13">
      <c r="A387" s="2">
        <f t="shared" si="5"/>
        <v>115.19999999999926</v>
      </c>
      <c r="B387" s="9">
        <v>-8.6652260270360965E-2</v>
      </c>
      <c r="C387" s="9">
        <v>-7.4022433028550522E-2</v>
      </c>
      <c r="D387" s="9">
        <v>-6.6838051172945709E-2</v>
      </c>
      <c r="E387" s="9">
        <v>-6.5143885863916312E-2</v>
      </c>
      <c r="F387" s="9">
        <v>-6.1968629700535807E-2</v>
      </c>
      <c r="G387" s="9">
        <v>-4.638975029884345E-2</v>
      </c>
      <c r="H387" s="9">
        <v>-4.4472289354120793E-2</v>
      </c>
      <c r="I387" s="9">
        <v>-4.1337144913234328E-2</v>
      </c>
      <c r="J387" s="9">
        <v>-3.7155729984025387E-2</v>
      </c>
      <c r="K387" s="12">
        <v>-3.2416759035776378E-2</v>
      </c>
      <c r="L387" s="9">
        <v>-2.1528766455670211E-2</v>
      </c>
      <c r="M387" s="9">
        <v>-1.7962326068996361E-2</v>
      </c>
    </row>
    <row r="388" spans="1:13">
      <c r="A388" s="2">
        <f t="shared" ref="A388:A451" si="6">A387+0.3</f>
        <v>115.49999999999926</v>
      </c>
      <c r="B388" s="9">
        <v>-8.5444697951823828E-2</v>
      </c>
      <c r="C388" s="9">
        <v>-7.3417204430573979E-2</v>
      </c>
      <c r="D388" s="9">
        <v>-6.7914586787282488E-2</v>
      </c>
      <c r="E388" s="9">
        <v>-6.5124293423444973E-2</v>
      </c>
      <c r="F388" s="9">
        <v>-6.1004705035574473E-2</v>
      </c>
      <c r="G388" s="9">
        <v>-4.6388655156609337E-2</v>
      </c>
      <c r="H388" s="9">
        <v>-4.4471263801246698E-2</v>
      </c>
      <c r="I388" s="9">
        <v>-4.13317910427086E-2</v>
      </c>
      <c r="J388" s="9">
        <v>-3.7149724023124012E-2</v>
      </c>
      <c r="K388" s="12">
        <v>-3.2407796055355528E-2</v>
      </c>
      <c r="L388" s="9">
        <v>-2.1525817987844011E-2</v>
      </c>
      <c r="M388" s="9">
        <v>-1.7958857823811281E-2</v>
      </c>
    </row>
    <row r="389" spans="1:13">
      <c r="A389" s="2">
        <f t="shared" si="6"/>
        <v>115.79999999999926</v>
      </c>
      <c r="B389" s="9">
        <v>-8.6196369857289568E-2</v>
      </c>
      <c r="C389" s="9">
        <v>-7.2795008668328678E-2</v>
      </c>
      <c r="D389" s="9">
        <v>-6.8021031651112202E-2</v>
      </c>
      <c r="E389" s="9">
        <v>-6.5098312607261413E-2</v>
      </c>
      <c r="F389" s="9">
        <v>-6.2520322966240965E-2</v>
      </c>
      <c r="G389" s="9">
        <v>-4.6383488399929798E-2</v>
      </c>
      <c r="H389" s="9">
        <v>-4.4467041060036828E-2</v>
      </c>
      <c r="I389" s="9">
        <v>-4.1326351651801187E-2</v>
      </c>
      <c r="J389" s="9">
        <v>-3.7143608289280657E-2</v>
      </c>
      <c r="K389" s="12">
        <v>-3.2406571277506631E-2</v>
      </c>
      <c r="L389" s="9">
        <v>-2.1517420613163099E-2</v>
      </c>
      <c r="M389" s="9">
        <v>-1.794898995274424E-2</v>
      </c>
    </row>
    <row r="390" spans="1:13">
      <c r="A390" s="2">
        <f t="shared" si="6"/>
        <v>116.09999999999926</v>
      </c>
      <c r="B390" s="9">
        <v>-8.561455948048291E-2</v>
      </c>
      <c r="C390" s="9">
        <v>-7.2777835562099047E-2</v>
      </c>
      <c r="D390" s="9">
        <v>-6.6850855100127518E-2</v>
      </c>
      <c r="E390" s="9">
        <v>-6.5097103919022986E-2</v>
      </c>
      <c r="F390" s="9">
        <v>-6.2115984534660447E-2</v>
      </c>
      <c r="G390" s="9">
        <v>-4.638155861970418E-2</v>
      </c>
      <c r="H390" s="9">
        <v>-4.4462589169275077E-2</v>
      </c>
      <c r="I390" s="9">
        <v>-4.13218394776542E-2</v>
      </c>
      <c r="J390" s="9">
        <v>-3.7137632793713272E-2</v>
      </c>
      <c r="K390" s="12">
        <v>-3.2400935295315E-2</v>
      </c>
      <c r="L390" s="9">
        <v>-2.1514147928444052E-2</v>
      </c>
      <c r="M390" s="9">
        <v>-1.7940451315618691E-2</v>
      </c>
    </row>
    <row r="391" spans="1:13">
      <c r="A391" s="2">
        <f t="shared" si="6"/>
        <v>116.39999999999925</v>
      </c>
      <c r="B391" s="9">
        <v>-8.4883309754770889E-2</v>
      </c>
      <c r="C391" s="9">
        <v>-7.2479198350983612E-2</v>
      </c>
      <c r="D391" s="9">
        <v>-6.8174161683317372E-2</v>
      </c>
      <c r="E391" s="9">
        <v>-6.5094654763969806E-2</v>
      </c>
      <c r="F391" s="9">
        <v>-6.174286797346721E-2</v>
      </c>
      <c r="G391" s="9">
        <v>-4.6381544930508549E-2</v>
      </c>
      <c r="H391" s="9">
        <v>-4.4462515367830253E-2</v>
      </c>
      <c r="I391" s="9">
        <v>-4.1320016890703949E-2</v>
      </c>
      <c r="J391" s="9">
        <v>-3.7136861044468623E-2</v>
      </c>
      <c r="K391" s="12">
        <v>-3.2386877475339859E-2</v>
      </c>
      <c r="L391" s="9">
        <v>-2.151001967255076E-2</v>
      </c>
      <c r="M391" s="9">
        <v>-1.793977415207449E-2</v>
      </c>
    </row>
    <row r="392" spans="1:13">
      <c r="A392" s="2">
        <f t="shared" si="6"/>
        <v>116.69999999999925</v>
      </c>
      <c r="B392" s="9">
        <v>-8.5716866744913883E-2</v>
      </c>
      <c r="C392" s="9">
        <v>-7.3373707891618387E-2</v>
      </c>
      <c r="D392" s="9">
        <v>-6.7111430598305932E-2</v>
      </c>
      <c r="E392" s="9">
        <v>-6.5086363362885494E-2</v>
      </c>
      <c r="F392" s="9">
        <v>-6.0940227668615912E-2</v>
      </c>
      <c r="G392" s="9">
        <v>-4.6379661395392811E-2</v>
      </c>
      <c r="H392" s="9">
        <v>-4.4459429959197917E-2</v>
      </c>
      <c r="I392" s="9">
        <v>-4.1311896205796263E-2</v>
      </c>
      <c r="J392" s="9">
        <v>-3.7127602305126219E-2</v>
      </c>
      <c r="K392" s="12">
        <v>-3.2374583883037301E-2</v>
      </c>
      <c r="L392" s="9">
        <v>-2.15020917152428E-2</v>
      </c>
      <c r="M392" s="9">
        <v>-1.7938365848623759E-2</v>
      </c>
    </row>
    <row r="393" spans="1:13">
      <c r="A393" s="2">
        <f t="shared" si="6"/>
        <v>116.99999999999925</v>
      </c>
      <c r="B393" s="9">
        <v>-8.5842719449175708E-2</v>
      </c>
      <c r="C393" s="9">
        <v>-7.2300904275727274E-2</v>
      </c>
      <c r="D393" s="9">
        <v>-6.7810225509207789E-2</v>
      </c>
      <c r="E393" s="9">
        <v>-6.5084670356766822E-2</v>
      </c>
      <c r="F393" s="9">
        <v>-6.1881444824800833E-2</v>
      </c>
      <c r="G393" s="9">
        <v>-4.6370462998348953E-2</v>
      </c>
      <c r="H393" s="9">
        <v>-4.4458578692396618E-2</v>
      </c>
      <c r="I393" s="9">
        <v>-4.1305266942564263E-2</v>
      </c>
      <c r="J393" s="9">
        <v>-3.7122374387082123E-2</v>
      </c>
      <c r="K393" s="12">
        <v>-3.2361734212166662E-2</v>
      </c>
      <c r="L393" s="9">
        <v>-2.149008912772463E-2</v>
      </c>
      <c r="M393" s="9">
        <v>-1.791869459747554E-2</v>
      </c>
    </row>
    <row r="394" spans="1:13">
      <c r="A394" s="2">
        <f t="shared" si="6"/>
        <v>117.29999999999924</v>
      </c>
      <c r="B394" s="9">
        <v>-8.6539993998355755E-2</v>
      </c>
      <c r="C394" s="9">
        <v>-7.264282299197887E-2</v>
      </c>
      <c r="D394" s="9">
        <v>-6.7928308131891005E-2</v>
      </c>
      <c r="E394" s="9">
        <v>-6.5081813858617776E-2</v>
      </c>
      <c r="F394" s="9">
        <v>-6.1060378456139527E-2</v>
      </c>
      <c r="G394" s="9">
        <v>-4.6366119117963497E-2</v>
      </c>
      <c r="H394" s="9">
        <v>-4.4456821149001513E-2</v>
      </c>
      <c r="I394" s="9">
        <v>-4.1303639771663708E-2</v>
      </c>
      <c r="J394" s="9">
        <v>-3.7114920328903393E-2</v>
      </c>
      <c r="K394" s="12">
        <v>-3.2357776378802307E-2</v>
      </c>
      <c r="L394" s="9">
        <v>-2.1488300396192619E-2</v>
      </c>
      <c r="M394" s="9">
        <v>-1.791365264985172E-2</v>
      </c>
    </row>
    <row r="395" spans="1:13">
      <c r="A395" s="2">
        <f t="shared" si="6"/>
        <v>117.59999999999924</v>
      </c>
      <c r="B395" s="9">
        <v>-8.4887441639363209E-2</v>
      </c>
      <c r="C395" s="9">
        <v>-7.3512350633339732E-2</v>
      </c>
      <c r="D395" s="9">
        <v>-6.7939892384824188E-2</v>
      </c>
      <c r="E395" s="9">
        <v>-6.5071218590939811E-2</v>
      </c>
      <c r="F395" s="9">
        <v>-6.2757608411914106E-2</v>
      </c>
      <c r="G395" s="9">
        <v>-4.6362141496985268E-2</v>
      </c>
      <c r="H395" s="9">
        <v>-4.4456749212108543E-2</v>
      </c>
      <c r="I395" s="9">
        <v>-4.1299592401560871E-2</v>
      </c>
      <c r="J395" s="9">
        <v>-3.7114818204897787E-2</v>
      </c>
      <c r="K395" s="12">
        <v>-3.2349594906935453E-2</v>
      </c>
      <c r="L395" s="9">
        <v>-2.1478092098735229E-2</v>
      </c>
      <c r="M395" s="9">
        <v>-1.7906376835572949E-2</v>
      </c>
    </row>
    <row r="396" spans="1:13">
      <c r="A396" s="2">
        <f t="shared" si="6"/>
        <v>117.89999999999924</v>
      </c>
      <c r="B396" s="9">
        <v>-8.6467527233334604E-2</v>
      </c>
      <c r="C396" s="9">
        <v>-7.298432185431053E-2</v>
      </c>
      <c r="D396" s="9">
        <v>-6.6740287061434159E-2</v>
      </c>
      <c r="E396" s="9">
        <v>-6.5066047874027366E-2</v>
      </c>
      <c r="F396" s="9">
        <v>-6.260610392566919E-2</v>
      </c>
      <c r="G396" s="9">
        <v>-4.6358393434026597E-2</v>
      </c>
      <c r="H396" s="9">
        <v>-4.4456619646891959E-2</v>
      </c>
      <c r="I396" s="9">
        <v>-4.1266212391187843E-2</v>
      </c>
      <c r="J396" s="9">
        <v>-3.7112687380060697E-2</v>
      </c>
      <c r="K396" s="12">
        <v>-3.2333349576131848E-2</v>
      </c>
      <c r="L396" s="9">
        <v>-2.1466285681351109E-2</v>
      </c>
      <c r="M396" s="9">
        <v>-1.7903879028968249E-2</v>
      </c>
    </row>
    <row r="397" spans="1:13">
      <c r="A397" s="2">
        <f t="shared" si="6"/>
        <v>118.19999999999924</v>
      </c>
      <c r="B397" s="9">
        <v>-8.5788571298230892E-2</v>
      </c>
      <c r="C397" s="9">
        <v>-7.2558311578752449E-2</v>
      </c>
      <c r="D397" s="9">
        <v>-6.7792522359780782E-2</v>
      </c>
      <c r="E397" s="9">
        <v>-6.5065199041244512E-2</v>
      </c>
      <c r="F397" s="9">
        <v>-6.1540369341247403E-2</v>
      </c>
      <c r="G397" s="9">
        <v>-4.63552832229134E-2</v>
      </c>
      <c r="H397" s="9">
        <v>-4.4455837220518192E-2</v>
      </c>
      <c r="I397" s="9">
        <v>-4.1262933816619017E-2</v>
      </c>
      <c r="J397" s="9">
        <v>-3.7111266526470593E-2</v>
      </c>
      <c r="K397" s="12">
        <v>-3.232697399244331E-2</v>
      </c>
      <c r="L397" s="9">
        <v>-2.1462166251105839E-2</v>
      </c>
      <c r="M397" s="9">
        <v>-1.789455712603483E-2</v>
      </c>
    </row>
    <row r="398" spans="1:13">
      <c r="A398" s="2">
        <f t="shared" si="6"/>
        <v>118.49999999999923</v>
      </c>
      <c r="B398" s="9">
        <v>-8.6461521176259465E-2</v>
      </c>
      <c r="C398" s="9">
        <v>-7.3864687868980136E-2</v>
      </c>
      <c r="D398" s="9">
        <v>-6.8233741550375607E-2</v>
      </c>
      <c r="E398" s="9">
        <v>-6.5049200440040048E-2</v>
      </c>
      <c r="F398" s="9">
        <v>-6.1416264239663898E-2</v>
      </c>
      <c r="G398" s="9">
        <v>-4.6352477901019748E-2</v>
      </c>
      <c r="H398" s="9">
        <v>-4.445176564268704E-2</v>
      </c>
      <c r="I398" s="9">
        <v>-4.125642368661743E-2</v>
      </c>
      <c r="J398" s="9">
        <v>-3.7105449161142078E-2</v>
      </c>
      <c r="K398" s="12">
        <v>-3.232357790199554E-2</v>
      </c>
      <c r="L398" s="9">
        <v>-2.1452441790191911E-2</v>
      </c>
      <c r="M398" s="9">
        <v>-1.7872912276267978E-2</v>
      </c>
    </row>
    <row r="399" spans="1:13">
      <c r="A399" s="2">
        <f t="shared" si="6"/>
        <v>118.79999999999923</v>
      </c>
      <c r="B399" s="9">
        <v>-8.6471073903255688E-2</v>
      </c>
      <c r="C399" s="9">
        <v>-7.3044219220438342E-2</v>
      </c>
      <c r="D399" s="9">
        <v>-6.8217098087803407E-2</v>
      </c>
      <c r="E399" s="9">
        <v>-6.5042546643674592E-2</v>
      </c>
      <c r="F399" s="9">
        <v>-6.224804465991584E-2</v>
      </c>
      <c r="G399" s="9">
        <v>-4.6350904671144659E-2</v>
      </c>
      <c r="H399" s="9">
        <v>-4.4450591705550997E-2</v>
      </c>
      <c r="I399" s="9">
        <v>-4.1241999387452787E-2</v>
      </c>
      <c r="J399" s="9">
        <v>-3.7105404652655397E-2</v>
      </c>
      <c r="K399" s="12">
        <v>-3.2323121549204803E-2</v>
      </c>
      <c r="L399" s="9">
        <v>-2.145104742871003E-2</v>
      </c>
      <c r="M399" s="9">
        <v>-1.7867346096928818E-2</v>
      </c>
    </row>
    <row r="400" spans="1:13">
      <c r="A400" s="2">
        <f t="shared" si="6"/>
        <v>119.09999999999923</v>
      </c>
      <c r="B400" s="9">
        <v>-8.5497168182768271E-2</v>
      </c>
      <c r="C400" s="9">
        <v>-7.3712016200802782E-2</v>
      </c>
      <c r="D400" s="9">
        <v>-6.7338252497487303E-2</v>
      </c>
      <c r="E400" s="9">
        <v>-6.5039211785239415E-2</v>
      </c>
      <c r="F400" s="9">
        <v>-6.2243327380007589E-2</v>
      </c>
      <c r="G400" s="9">
        <v>-4.6347647119573503E-2</v>
      </c>
      <c r="H400" s="9">
        <v>-4.4449160202483143E-2</v>
      </c>
      <c r="I400" s="9">
        <v>-4.1237389263189678E-2</v>
      </c>
      <c r="J400" s="9">
        <v>-3.7100628745023317E-2</v>
      </c>
      <c r="K400" s="12">
        <v>-3.2322941934161097E-2</v>
      </c>
      <c r="L400" s="9">
        <v>-2.1422395435038471E-2</v>
      </c>
      <c r="M400" s="9">
        <v>-1.78423897537884E-2</v>
      </c>
    </row>
    <row r="401" spans="1:13">
      <c r="A401" s="2">
        <f t="shared" si="6"/>
        <v>119.39999999999922</v>
      </c>
      <c r="B401" s="9">
        <v>-8.5932488730697476E-2</v>
      </c>
      <c r="C401" s="9">
        <v>-7.3320120819289861E-2</v>
      </c>
      <c r="D401" s="9">
        <v>-6.7293983058053772E-2</v>
      </c>
      <c r="E401" s="9">
        <v>-6.5026976837036177E-2</v>
      </c>
      <c r="F401" s="9">
        <v>-6.1910976789131843E-2</v>
      </c>
      <c r="G401" s="9">
        <v>-4.6345340793872453E-2</v>
      </c>
      <c r="H401" s="9">
        <v>-4.4448910622750373E-2</v>
      </c>
      <c r="I401" s="9">
        <v>-4.123473770398222E-2</v>
      </c>
      <c r="J401" s="9">
        <v>-3.7099170371828617E-2</v>
      </c>
      <c r="K401" s="12">
        <v>-3.2311902987914101E-2</v>
      </c>
      <c r="L401" s="9">
        <v>-2.1407164505834141E-2</v>
      </c>
      <c r="M401" s="9">
        <v>-1.7838726442605569E-2</v>
      </c>
    </row>
    <row r="402" spans="1:13">
      <c r="A402" s="2">
        <f t="shared" si="6"/>
        <v>119.69999999999922</v>
      </c>
      <c r="B402" s="9">
        <v>-8.6013733359222994E-2</v>
      </c>
      <c r="C402" s="9">
        <v>-7.2346822852667525E-2</v>
      </c>
      <c r="D402" s="9">
        <v>-6.7742842680721976E-2</v>
      </c>
      <c r="E402" s="9">
        <v>-6.5006024253692937E-2</v>
      </c>
      <c r="F402" s="9">
        <v>-6.2663626437068617E-2</v>
      </c>
      <c r="G402" s="9">
        <v>-4.6342173329391383E-2</v>
      </c>
      <c r="H402" s="9">
        <v>-4.4445652220366089E-2</v>
      </c>
      <c r="I402" s="9">
        <v>-4.1229637483635367E-2</v>
      </c>
      <c r="J402" s="9">
        <v>-3.7098923473051063E-2</v>
      </c>
      <c r="K402" s="12">
        <v>-3.2311647620897638E-2</v>
      </c>
      <c r="L402" s="9">
        <v>-2.1400100530460351E-2</v>
      </c>
      <c r="M402" s="9">
        <v>-1.7831037245905481E-2</v>
      </c>
    </row>
    <row r="403" spans="1:13">
      <c r="A403" s="2">
        <f t="shared" si="6"/>
        <v>119.99999999999922</v>
      </c>
      <c r="B403" s="9">
        <v>-8.5838906415101085E-2</v>
      </c>
      <c r="C403" s="9">
        <v>-7.2912851531661785E-2</v>
      </c>
      <c r="D403" s="9">
        <v>-6.8540307051619412E-2</v>
      </c>
      <c r="E403" s="9">
        <v>-6.497052743786072E-2</v>
      </c>
      <c r="F403" s="9">
        <v>-6.2512247669745932E-2</v>
      </c>
      <c r="G403" s="9">
        <v>-4.6335369486184073E-2</v>
      </c>
      <c r="H403" s="9">
        <v>-4.4444449914230202E-2</v>
      </c>
      <c r="I403" s="9">
        <v>-4.1228224721307632E-2</v>
      </c>
      <c r="J403" s="9">
        <v>-3.7095833069545663E-2</v>
      </c>
      <c r="K403" s="12">
        <v>-3.2309088705774792E-2</v>
      </c>
      <c r="L403" s="9">
        <v>-2.1396815811236699E-2</v>
      </c>
      <c r="M403" s="9">
        <v>-1.7825291081011829E-2</v>
      </c>
    </row>
    <row r="404" spans="1:13">
      <c r="A404" s="2">
        <f t="shared" si="6"/>
        <v>120.29999999999922</v>
      </c>
      <c r="B404" s="9">
        <v>-8.5065855397021148E-2</v>
      </c>
      <c r="C404" s="9">
        <v>-7.2721229535748166E-2</v>
      </c>
      <c r="D404" s="9">
        <v>-6.7075333194553388E-2</v>
      </c>
      <c r="E404" s="9">
        <v>-6.4960511218135619E-2</v>
      </c>
      <c r="F404" s="9">
        <v>-6.1458983172453713E-2</v>
      </c>
      <c r="G404" s="9">
        <v>-4.6330860374630183E-2</v>
      </c>
      <c r="H404" s="9">
        <v>-4.4438945445010133E-2</v>
      </c>
      <c r="I404" s="9">
        <v>-4.1217905759073102E-2</v>
      </c>
      <c r="J404" s="9">
        <v>-3.708803114143186E-2</v>
      </c>
      <c r="K404" s="12">
        <v>-3.2309012925477922E-2</v>
      </c>
      <c r="L404" s="9">
        <v>-2.1392611658771231E-2</v>
      </c>
      <c r="M404" s="9">
        <v>-1.781504501216594E-2</v>
      </c>
    </row>
    <row r="405" spans="1:13">
      <c r="A405" s="2">
        <f t="shared" si="6"/>
        <v>120.59999999999921</v>
      </c>
      <c r="B405" s="9">
        <v>-8.4646285456667733E-2</v>
      </c>
      <c r="C405" s="9">
        <v>-7.2656184372701438E-2</v>
      </c>
      <c r="D405" s="9">
        <v>-6.8347765911389829E-2</v>
      </c>
      <c r="E405" s="9">
        <v>-6.4959336151682381E-2</v>
      </c>
      <c r="F405" s="9">
        <v>-6.1069936963175697E-2</v>
      </c>
      <c r="G405" s="9">
        <v>-4.6329579791258499E-2</v>
      </c>
      <c r="H405" s="9">
        <v>-4.4431677434915183E-2</v>
      </c>
      <c r="I405" s="9">
        <v>-4.121528957653034E-2</v>
      </c>
      <c r="J405" s="9">
        <v>-3.7079346396181108E-2</v>
      </c>
      <c r="K405" s="12">
        <v>-3.2286327643918353E-2</v>
      </c>
      <c r="L405" s="9">
        <v>-2.1384721220507351E-2</v>
      </c>
      <c r="M405" s="9">
        <v>-1.7797282723680911E-2</v>
      </c>
    </row>
    <row r="406" spans="1:13">
      <c r="A406" s="2">
        <f t="shared" si="6"/>
        <v>120.89999999999921</v>
      </c>
      <c r="B406" s="9">
        <v>-8.5328790617545044E-2</v>
      </c>
      <c r="C406" s="9">
        <v>-7.4049280041660781E-2</v>
      </c>
      <c r="D406" s="9">
        <v>-6.810740550383991E-2</v>
      </c>
      <c r="E406" s="9">
        <v>-6.4958659815124623E-2</v>
      </c>
      <c r="F406" s="9">
        <v>-6.1347340694092693E-2</v>
      </c>
      <c r="G406" s="9">
        <v>-4.6325708594548827E-2</v>
      </c>
      <c r="H406" s="9">
        <v>-4.4423937501293163E-2</v>
      </c>
      <c r="I406" s="9">
        <v>-4.1213112430749772E-2</v>
      </c>
      <c r="J406" s="9">
        <v>-3.7078970628332292E-2</v>
      </c>
      <c r="K406" s="12">
        <v>-3.2281835206040693E-2</v>
      </c>
      <c r="L406" s="9">
        <v>-2.1373717362907909E-2</v>
      </c>
      <c r="M406" s="9">
        <v>-1.777672460070252E-2</v>
      </c>
    </row>
    <row r="407" spans="1:13">
      <c r="A407" s="2">
        <f t="shared" si="6"/>
        <v>121.19999999999921</v>
      </c>
      <c r="B407" s="9">
        <v>-8.5972348766194445E-2</v>
      </c>
      <c r="C407" s="9">
        <v>-7.2310612038781516E-2</v>
      </c>
      <c r="D407" s="9">
        <v>-6.7581820420895292E-2</v>
      </c>
      <c r="E407" s="9">
        <v>-6.4948975921464466E-2</v>
      </c>
      <c r="F407" s="9">
        <v>-6.1135275041520373E-2</v>
      </c>
      <c r="G407" s="9">
        <v>-4.6322159960743417E-2</v>
      </c>
      <c r="H407" s="9">
        <v>-4.4421702451695647E-2</v>
      </c>
      <c r="I407" s="9">
        <v>-4.1209639526493792E-2</v>
      </c>
      <c r="J407" s="9">
        <v>-3.7075888073116597E-2</v>
      </c>
      <c r="K407" s="12">
        <v>-3.2281221106240432E-2</v>
      </c>
      <c r="L407" s="9">
        <v>-2.136998386801376E-2</v>
      </c>
      <c r="M407" s="9">
        <v>-1.7769681268270929E-2</v>
      </c>
    </row>
    <row r="408" spans="1:13">
      <c r="A408" s="2">
        <f t="shared" si="6"/>
        <v>121.4999999999992</v>
      </c>
      <c r="B408" s="9">
        <v>-8.5413881197498695E-2</v>
      </c>
      <c r="C408" s="9">
        <v>-7.2696881175454878E-2</v>
      </c>
      <c r="D408" s="9">
        <v>-6.724702276047656E-2</v>
      </c>
      <c r="E408" s="9">
        <v>-6.4927867966113204E-2</v>
      </c>
      <c r="F408" s="9">
        <v>-6.2061934731222207E-2</v>
      </c>
      <c r="G408" s="9">
        <v>-4.6320483039733518E-2</v>
      </c>
      <c r="H408" s="9">
        <v>-4.4419258022260877E-2</v>
      </c>
      <c r="I408" s="9">
        <v>-4.1208901857622313E-2</v>
      </c>
      <c r="J408" s="9">
        <v>-3.7074121765056839E-2</v>
      </c>
      <c r="K408" s="12">
        <v>-3.2272983485278038E-2</v>
      </c>
      <c r="L408" s="9">
        <v>-2.1346360533845261E-2</v>
      </c>
      <c r="M408" s="9">
        <v>-1.7759355710668581E-2</v>
      </c>
    </row>
    <row r="409" spans="1:13">
      <c r="A409" s="2">
        <f t="shared" si="6"/>
        <v>121.7999999999992</v>
      </c>
      <c r="B409" s="9">
        <v>-8.5204936988171373E-2</v>
      </c>
      <c r="C409" s="9">
        <v>-7.377388254544083E-2</v>
      </c>
      <c r="D409" s="9">
        <v>-6.6975077119497781E-2</v>
      </c>
      <c r="E409" s="9">
        <v>-6.4923628053069213E-2</v>
      </c>
      <c r="F409" s="9">
        <v>-6.1685956226895287E-2</v>
      </c>
      <c r="G409" s="9">
        <v>-4.6319303383729631E-2</v>
      </c>
      <c r="H409" s="9">
        <v>-4.4419210918807163E-2</v>
      </c>
      <c r="I409" s="9">
        <v>-4.1203732007138109E-2</v>
      </c>
      <c r="J409" s="9">
        <v>-3.706038615445769E-2</v>
      </c>
      <c r="K409" s="12">
        <v>-3.2266087225047473E-2</v>
      </c>
      <c r="L409" s="9">
        <v>-2.1341574370638348E-2</v>
      </c>
      <c r="M409" s="9">
        <v>-1.774943726656162E-2</v>
      </c>
    </row>
    <row r="410" spans="1:13">
      <c r="A410" s="2">
        <f t="shared" si="6"/>
        <v>122.0999999999992</v>
      </c>
      <c r="B410" s="9">
        <v>-8.5306461210460718E-2</v>
      </c>
      <c r="C410" s="9">
        <v>-7.4096368273002339E-2</v>
      </c>
      <c r="D410" s="9">
        <v>-6.6594379860987318E-2</v>
      </c>
      <c r="E410" s="9">
        <v>-6.4896891249143482E-2</v>
      </c>
      <c r="F410" s="9">
        <v>-6.1731686491728208E-2</v>
      </c>
      <c r="G410" s="9">
        <v>-4.6317801833087029E-2</v>
      </c>
      <c r="H410" s="9">
        <v>-4.4413757473070262E-2</v>
      </c>
      <c r="I410" s="9">
        <v>-4.1199874169972082E-2</v>
      </c>
      <c r="J410" s="9">
        <v>-3.7060319202852229E-2</v>
      </c>
      <c r="K410" s="12">
        <v>-3.2266024912569233E-2</v>
      </c>
      <c r="L410" s="9">
        <v>-2.132926759151518E-2</v>
      </c>
      <c r="M410" s="9">
        <v>-1.7743791266603619E-2</v>
      </c>
    </row>
    <row r="411" spans="1:13">
      <c r="A411" s="2">
        <f t="shared" si="6"/>
        <v>122.3999999999992</v>
      </c>
      <c r="B411" s="9">
        <v>-8.5467393142773254E-2</v>
      </c>
      <c r="C411" s="9">
        <v>-7.2999594544003343E-2</v>
      </c>
      <c r="D411" s="9">
        <v>-6.7794930820591195E-2</v>
      </c>
      <c r="E411" s="9">
        <v>-6.4895530920558317E-2</v>
      </c>
      <c r="F411" s="9">
        <v>-6.2275454532293377E-2</v>
      </c>
      <c r="G411" s="9">
        <v>-4.6316895168493577E-2</v>
      </c>
      <c r="H411" s="9">
        <v>-4.4413386704167238E-2</v>
      </c>
      <c r="I411" s="9">
        <v>-4.118480334276034E-2</v>
      </c>
      <c r="J411" s="9">
        <v>-3.7060052277386749E-2</v>
      </c>
      <c r="K411" s="12">
        <v>-3.2263243556001839E-2</v>
      </c>
      <c r="L411" s="9">
        <v>-2.13134829645674E-2</v>
      </c>
      <c r="M411" s="9">
        <v>-1.7725444137519478E-2</v>
      </c>
    </row>
    <row r="412" spans="1:13">
      <c r="A412" s="2">
        <f t="shared" si="6"/>
        <v>122.69999999999919</v>
      </c>
      <c r="B412" s="9">
        <v>-8.592395785355765E-2</v>
      </c>
      <c r="C412" s="9">
        <v>-7.2650374138623033E-2</v>
      </c>
      <c r="D412" s="9">
        <v>-6.8159410272671153E-2</v>
      </c>
      <c r="E412" s="9">
        <v>-6.4893872669967365E-2</v>
      </c>
      <c r="F412" s="9">
        <v>-6.1426174682560349E-2</v>
      </c>
      <c r="G412" s="9">
        <v>-4.6315196455723961E-2</v>
      </c>
      <c r="H412" s="9">
        <v>-4.4411289688570742E-2</v>
      </c>
      <c r="I412" s="9">
        <v>-4.1183933754647108E-2</v>
      </c>
      <c r="J412" s="9">
        <v>-3.7059201056632379E-2</v>
      </c>
      <c r="K412" s="12">
        <v>-3.2260889191925532E-2</v>
      </c>
      <c r="L412" s="9">
        <v>-2.1309598046997669E-2</v>
      </c>
      <c r="M412" s="9">
        <v>-1.7709873582159481E-2</v>
      </c>
    </row>
    <row r="413" spans="1:13">
      <c r="A413" s="2">
        <f t="shared" si="6"/>
        <v>122.99999999999919</v>
      </c>
      <c r="B413" s="9">
        <v>-8.6474196724747029E-2</v>
      </c>
      <c r="C413" s="9">
        <v>-7.2946301105202463E-2</v>
      </c>
      <c r="D413" s="9">
        <v>-6.8496310403022551E-2</v>
      </c>
      <c r="E413" s="9">
        <v>-6.4891652994950214E-2</v>
      </c>
      <c r="F413" s="9">
        <v>-6.1648086729364962E-2</v>
      </c>
      <c r="G413" s="9">
        <v>-4.6313035456969097E-2</v>
      </c>
      <c r="H413" s="9">
        <v>-4.4411064739604211E-2</v>
      </c>
      <c r="I413" s="9">
        <v>-4.117165113032703E-2</v>
      </c>
      <c r="J413" s="9">
        <v>-3.7054840349664761E-2</v>
      </c>
      <c r="K413" s="12">
        <v>-3.2260611079552998E-2</v>
      </c>
      <c r="L413" s="9">
        <v>-2.1307699523551649E-2</v>
      </c>
      <c r="M413" s="9">
        <v>-1.7706264230593599E-2</v>
      </c>
    </row>
    <row r="414" spans="1:13">
      <c r="A414" s="2">
        <f t="shared" si="6"/>
        <v>123.29999999999919</v>
      </c>
      <c r="B414" s="9">
        <v>-8.6437618755196469E-2</v>
      </c>
      <c r="C414" s="9">
        <v>-7.2877269247146312E-2</v>
      </c>
      <c r="D414" s="9">
        <v>-6.7687640200842988E-2</v>
      </c>
      <c r="E414" s="9">
        <v>-6.4889179478472087E-2</v>
      </c>
      <c r="F414" s="9">
        <v>-6.1157097883729167E-2</v>
      </c>
      <c r="G414" s="9">
        <v>-4.6310175010233892E-2</v>
      </c>
      <c r="H414" s="9">
        <v>-4.4410529600966628E-2</v>
      </c>
      <c r="I414" s="9">
        <v>-4.1170130579227228E-2</v>
      </c>
      <c r="J414" s="9">
        <v>-3.7048981037569283E-2</v>
      </c>
      <c r="K414" s="12">
        <v>-3.2256602187341318E-2</v>
      </c>
      <c r="L414" s="9">
        <v>-2.1301633858983159E-2</v>
      </c>
      <c r="M414" s="9">
        <v>-1.768476283007683E-2</v>
      </c>
    </row>
    <row r="415" spans="1:13">
      <c r="A415" s="2">
        <f t="shared" si="6"/>
        <v>123.59999999999918</v>
      </c>
      <c r="B415" s="9">
        <v>-8.5081161745141326E-2</v>
      </c>
      <c r="C415" s="9">
        <v>-7.2404174286134979E-2</v>
      </c>
      <c r="D415" s="9">
        <v>-6.7955387278633525E-2</v>
      </c>
      <c r="E415" s="9">
        <v>-6.487832106851539E-2</v>
      </c>
      <c r="F415" s="9">
        <v>-6.093553624639983E-2</v>
      </c>
      <c r="G415" s="9">
        <v>-4.6309931371224453E-2</v>
      </c>
      <c r="H415" s="9">
        <v>-4.4406888514316158E-2</v>
      </c>
      <c r="I415" s="9">
        <v>-4.1159142931780593E-2</v>
      </c>
      <c r="J415" s="9">
        <v>-3.7036017012380441E-2</v>
      </c>
      <c r="K415" s="12">
        <v>-3.2251179239436899E-2</v>
      </c>
      <c r="L415" s="9">
        <v>-2.1287307646947772E-2</v>
      </c>
      <c r="M415" s="9">
        <v>-1.7680636318630628E-2</v>
      </c>
    </row>
    <row r="416" spans="1:13">
      <c r="A416" s="2">
        <f t="shared" si="6"/>
        <v>123.89999999999918</v>
      </c>
      <c r="B416" s="9">
        <v>-8.4666994808165794E-2</v>
      </c>
      <c r="C416" s="9">
        <v>-7.4127205877052543E-2</v>
      </c>
      <c r="D416" s="9">
        <v>-6.756153789877474E-2</v>
      </c>
      <c r="E416" s="9">
        <v>-6.4871781646563903E-2</v>
      </c>
      <c r="F416" s="9">
        <v>-6.16526073305666E-2</v>
      </c>
      <c r="G416" s="9">
        <v>-4.6309840787992239E-2</v>
      </c>
      <c r="H416" s="9">
        <v>-4.4406832718618831E-2</v>
      </c>
      <c r="I416" s="9">
        <v>-4.1159003809447217E-2</v>
      </c>
      <c r="J416" s="9">
        <v>-3.7031168022838207E-2</v>
      </c>
      <c r="K416" s="12">
        <v>-3.2241578046398843E-2</v>
      </c>
      <c r="L416" s="9">
        <v>-2.1273494072273968E-2</v>
      </c>
      <c r="M416" s="9">
        <v>-1.7674618183745449E-2</v>
      </c>
    </row>
    <row r="417" spans="1:13">
      <c r="A417" s="2">
        <f t="shared" si="6"/>
        <v>124.19999999999918</v>
      </c>
      <c r="B417" s="9">
        <v>-8.4532607013915087E-2</v>
      </c>
      <c r="C417" s="9">
        <v>-7.3342065786376268E-2</v>
      </c>
      <c r="D417" s="9">
        <v>-6.8272771436701657E-2</v>
      </c>
      <c r="E417" s="9">
        <v>-6.4869487987823798E-2</v>
      </c>
      <c r="F417" s="9">
        <v>-6.1588501911798051E-2</v>
      </c>
      <c r="G417" s="9">
        <v>-4.6308002494774271E-2</v>
      </c>
      <c r="H417" s="9">
        <v>-4.4401343872332792E-2</v>
      </c>
      <c r="I417" s="9">
        <v>-4.1151951966684273E-2</v>
      </c>
      <c r="J417" s="9">
        <v>-3.7026077033624261E-2</v>
      </c>
      <c r="K417" s="12">
        <v>-3.2236271561172883E-2</v>
      </c>
      <c r="L417" s="9">
        <v>-2.127025988296264E-2</v>
      </c>
      <c r="M417" s="9">
        <v>-1.766375635945561E-2</v>
      </c>
    </row>
    <row r="418" spans="1:13">
      <c r="A418" s="2">
        <f t="shared" si="6"/>
        <v>124.49999999999918</v>
      </c>
      <c r="B418" s="9">
        <v>-8.6298702496543339E-2</v>
      </c>
      <c r="C418" s="9">
        <v>-7.3440098826573125E-2</v>
      </c>
      <c r="D418" s="9">
        <v>-6.7945673342193758E-2</v>
      </c>
      <c r="E418" s="9">
        <v>-6.4865785662779646E-2</v>
      </c>
      <c r="F418" s="9">
        <v>-6.074252742325667E-2</v>
      </c>
      <c r="G418" s="9">
        <v>-4.6305719986090017E-2</v>
      </c>
      <c r="H418" s="9">
        <v>-4.4398801376051102E-2</v>
      </c>
      <c r="I418" s="9">
        <v>-4.1134337706802943E-2</v>
      </c>
      <c r="J418" s="9">
        <v>-3.7021513505475473E-2</v>
      </c>
      <c r="K418" s="12">
        <v>-3.222539764803245E-2</v>
      </c>
      <c r="L418" s="9">
        <v>-2.1261956762389591E-2</v>
      </c>
      <c r="M418" s="9">
        <v>-1.7661133621924511E-2</v>
      </c>
    </row>
    <row r="419" spans="1:13">
      <c r="A419" s="2">
        <f t="shared" si="6"/>
        <v>124.79999999999917</v>
      </c>
      <c r="B419" s="9">
        <v>-8.4516302121534506E-2</v>
      </c>
      <c r="C419" s="9">
        <v>-7.2324877284617173E-2</v>
      </c>
      <c r="D419" s="9">
        <v>-6.76285014565607E-2</v>
      </c>
      <c r="E419" s="9">
        <v>-6.4860232754628724E-2</v>
      </c>
      <c r="F419" s="9">
        <v>-6.0836512420811881E-2</v>
      </c>
      <c r="G419" s="9">
        <v>-4.6299376482404522E-2</v>
      </c>
      <c r="H419" s="9">
        <v>-4.4397202943281748E-2</v>
      </c>
      <c r="I419" s="9">
        <v>-4.1129372914630931E-2</v>
      </c>
      <c r="J419" s="9">
        <v>-3.7017459735897033E-2</v>
      </c>
      <c r="K419" s="12">
        <v>-3.2222068770884703E-2</v>
      </c>
      <c r="L419" s="9">
        <v>-2.1225096421141239E-2</v>
      </c>
      <c r="M419" s="9">
        <v>-1.765008971331929E-2</v>
      </c>
    </row>
    <row r="420" spans="1:13">
      <c r="A420" s="2">
        <f t="shared" si="6"/>
        <v>125.09999999999917</v>
      </c>
      <c r="B420" s="9">
        <v>-8.4768602613468955E-2</v>
      </c>
      <c r="C420" s="9">
        <v>-7.3737571522371592E-2</v>
      </c>
      <c r="D420" s="9">
        <v>-6.8371622781899691E-2</v>
      </c>
      <c r="E420" s="9">
        <v>-6.4859623039780906E-2</v>
      </c>
      <c r="F420" s="9">
        <v>-6.0754688079164509E-2</v>
      </c>
      <c r="G420" s="9">
        <v>-4.6295795906375253E-2</v>
      </c>
      <c r="H420" s="9">
        <v>-4.4395361761691447E-2</v>
      </c>
      <c r="I420" s="9">
        <v>-4.1125545763961317E-2</v>
      </c>
      <c r="J420" s="9">
        <v>-3.7016925325797582E-2</v>
      </c>
      <c r="K420" s="12">
        <v>-3.2219253972876852E-2</v>
      </c>
      <c r="L420" s="9">
        <v>-2.1224082988348759E-2</v>
      </c>
      <c r="M420" s="9">
        <v>-1.7634240255365349E-2</v>
      </c>
    </row>
    <row r="421" spans="1:13">
      <c r="A421" s="2">
        <f t="shared" si="6"/>
        <v>125.39999999999917</v>
      </c>
      <c r="B421" s="9">
        <v>-8.4611603622876966E-2</v>
      </c>
      <c r="C421" s="9">
        <v>-7.3418661827870518E-2</v>
      </c>
      <c r="D421" s="9">
        <v>-6.6920536368590355E-2</v>
      </c>
      <c r="E421" s="9">
        <v>-6.4853366285978362E-2</v>
      </c>
      <c r="F421" s="9">
        <v>-6.1767074887900501E-2</v>
      </c>
      <c r="G421" s="9">
        <v>-4.6289525293550723E-2</v>
      </c>
      <c r="H421" s="9">
        <v>-4.4391987200368278E-2</v>
      </c>
      <c r="I421" s="9">
        <v>-4.1123743254527299E-2</v>
      </c>
      <c r="J421" s="9">
        <v>-3.7016003468749843E-2</v>
      </c>
      <c r="K421" s="12">
        <v>-3.2218907915878572E-2</v>
      </c>
      <c r="L421" s="9">
        <v>-2.121433108998207E-2</v>
      </c>
      <c r="M421" s="9">
        <v>-1.763177914542929E-2</v>
      </c>
    </row>
    <row r="422" spans="1:13">
      <c r="A422" s="2">
        <f t="shared" si="6"/>
        <v>125.69999999999916</v>
      </c>
      <c r="B422" s="9">
        <v>-8.6482110582976404E-2</v>
      </c>
      <c r="C422" s="9">
        <v>-7.313899554017067E-2</v>
      </c>
      <c r="D422" s="9">
        <v>-6.8388911679186024E-2</v>
      </c>
      <c r="E422" s="9">
        <v>-6.4849451506128142E-2</v>
      </c>
      <c r="F422" s="9">
        <v>-6.0843807370859961E-2</v>
      </c>
      <c r="G422" s="9">
        <v>-4.6279280629599927E-2</v>
      </c>
      <c r="H422" s="9">
        <v>-4.4391172752682381E-2</v>
      </c>
      <c r="I422" s="9">
        <v>-4.1123107574979403E-2</v>
      </c>
      <c r="J422" s="9">
        <v>-3.7005092705872503E-2</v>
      </c>
      <c r="K422" s="12">
        <v>-3.219958935987606E-2</v>
      </c>
      <c r="L422" s="9">
        <v>-2.1210170262309581E-2</v>
      </c>
      <c r="M422" s="9">
        <v>-1.7613439562622998E-2</v>
      </c>
    </row>
    <row r="423" spans="1:13">
      <c r="A423" s="2">
        <f t="shared" si="6"/>
        <v>125.99999999999916</v>
      </c>
      <c r="B423" s="9">
        <v>-8.5266012844592551E-2</v>
      </c>
      <c r="C423" s="9">
        <v>-7.3605794998137075E-2</v>
      </c>
      <c r="D423" s="9">
        <v>-6.7891848512108874E-2</v>
      </c>
      <c r="E423" s="9">
        <v>-6.4845810042158197E-2</v>
      </c>
      <c r="F423" s="9">
        <v>-6.0792456725283571E-2</v>
      </c>
      <c r="G423" s="9">
        <v>-4.6265615737593309E-2</v>
      </c>
      <c r="H423" s="9">
        <v>-4.4388017352948513E-2</v>
      </c>
      <c r="I423" s="9">
        <v>-4.112116374924811E-2</v>
      </c>
      <c r="J423" s="9">
        <v>-3.6991618363461577E-2</v>
      </c>
      <c r="K423" s="12">
        <v>-3.2186949986651253E-2</v>
      </c>
      <c r="L423" s="9">
        <v>-2.1209947116660719E-2</v>
      </c>
      <c r="M423" s="9">
        <v>-1.7609535102843379E-2</v>
      </c>
    </row>
    <row r="424" spans="1:13">
      <c r="A424" s="2">
        <f t="shared" si="6"/>
        <v>126.29999999999916</v>
      </c>
      <c r="B424" s="9">
        <v>-8.6318531269348742E-2</v>
      </c>
      <c r="C424" s="9">
        <v>-7.4056439475179231E-2</v>
      </c>
      <c r="D424" s="9">
        <v>-6.7224339115542334E-2</v>
      </c>
      <c r="E424" s="9">
        <v>-6.4840367596348591E-2</v>
      </c>
      <c r="F424" s="9">
        <v>-6.1014447741011939E-2</v>
      </c>
      <c r="G424" s="9">
        <v>-4.6260513338532851E-2</v>
      </c>
      <c r="H424" s="9">
        <v>-4.4387178350957103E-2</v>
      </c>
      <c r="I424" s="9">
        <v>-4.1113055085956612E-2</v>
      </c>
      <c r="J424" s="9">
        <v>-3.6987350503157053E-2</v>
      </c>
      <c r="K424" s="12">
        <v>-3.218369013557177E-2</v>
      </c>
      <c r="L424" s="9">
        <v>-2.1201877959910732E-2</v>
      </c>
      <c r="M424" s="9">
        <v>-1.7575944692666001E-2</v>
      </c>
    </row>
    <row r="425" spans="1:13">
      <c r="A425" s="2">
        <f t="shared" si="6"/>
        <v>126.59999999999916</v>
      </c>
      <c r="B425" s="9">
        <v>-8.53965493350132E-2</v>
      </c>
      <c r="C425" s="9">
        <v>-7.2153776311306095E-2</v>
      </c>
      <c r="D425" s="9">
        <v>-6.8274144722015428E-2</v>
      </c>
      <c r="E425" s="9">
        <v>-6.4838159520476543E-2</v>
      </c>
      <c r="F425" s="9">
        <v>-6.1570343664263699E-2</v>
      </c>
      <c r="G425" s="9">
        <v>-4.6257488124478337E-2</v>
      </c>
      <c r="H425" s="9">
        <v>-4.4386359833373218E-2</v>
      </c>
      <c r="I425" s="9">
        <v>-4.110769894813341E-2</v>
      </c>
      <c r="J425" s="9">
        <v>-3.6983174349862508E-2</v>
      </c>
      <c r="K425" s="12">
        <v>-3.2178997247607408E-2</v>
      </c>
      <c r="L425" s="9">
        <v>-2.120014370012752E-2</v>
      </c>
      <c r="M425" s="9">
        <v>-1.755810249776172E-2</v>
      </c>
    </row>
    <row r="426" spans="1:13">
      <c r="A426" s="2">
        <f t="shared" si="6"/>
        <v>126.89999999999915</v>
      </c>
      <c r="B426" s="9">
        <v>-8.4730727103579609E-2</v>
      </c>
      <c r="C426" s="9">
        <v>-7.3011696770170068E-2</v>
      </c>
      <c r="D426" s="9">
        <v>-6.7807662491666393E-2</v>
      </c>
      <c r="E426" s="9">
        <v>-6.4824321847896479E-2</v>
      </c>
      <c r="F426" s="9">
        <v>-6.2143222480998968E-2</v>
      </c>
      <c r="G426" s="9">
        <v>-4.6252868498395092E-2</v>
      </c>
      <c r="H426" s="9">
        <v>-4.4386275899862333E-2</v>
      </c>
      <c r="I426" s="9">
        <v>-4.1088024918383731E-2</v>
      </c>
      <c r="J426" s="9">
        <v>-3.6982306111102418E-2</v>
      </c>
      <c r="K426" s="12">
        <v>-3.2163607906783409E-2</v>
      </c>
      <c r="L426" s="9">
        <v>-2.1181454496148729E-2</v>
      </c>
      <c r="M426" s="9">
        <v>-1.7550928584279951E-2</v>
      </c>
    </row>
    <row r="427" spans="1:13">
      <c r="A427" s="2">
        <f t="shared" si="6"/>
        <v>127.19999999999915</v>
      </c>
      <c r="B427" s="9">
        <v>-8.5221627694545984E-2</v>
      </c>
      <c r="C427" s="9">
        <v>-7.2988195604109837E-2</v>
      </c>
      <c r="D427" s="9">
        <v>-6.7638045785681042E-2</v>
      </c>
      <c r="E427" s="9">
        <v>-6.482269888908497E-2</v>
      </c>
      <c r="F427" s="9">
        <v>-6.239397899197352E-2</v>
      </c>
      <c r="G427" s="9">
        <v>-4.624911580502155E-2</v>
      </c>
      <c r="H427" s="9">
        <v>-4.4382934909054331E-2</v>
      </c>
      <c r="I427" s="9">
        <v>-4.1085564209432081E-2</v>
      </c>
      <c r="J427" s="9">
        <v>-3.6979158656067102E-2</v>
      </c>
      <c r="K427" s="12">
        <v>-3.2154716026592853E-2</v>
      </c>
      <c r="L427" s="9">
        <v>-2.117387293942118E-2</v>
      </c>
      <c r="M427" s="9">
        <v>-1.7545814121059281E-2</v>
      </c>
    </row>
    <row r="428" spans="1:13">
      <c r="A428" s="2">
        <f t="shared" si="6"/>
        <v>127.49999999999915</v>
      </c>
      <c r="B428" s="9">
        <v>-8.5188701907274289E-2</v>
      </c>
      <c r="C428" s="9">
        <v>-7.3109367015445847E-2</v>
      </c>
      <c r="D428" s="9">
        <v>-6.683295065685739E-2</v>
      </c>
      <c r="E428" s="9">
        <v>-6.4813022556882191E-2</v>
      </c>
      <c r="F428" s="9">
        <v>-6.2031316963655853E-2</v>
      </c>
      <c r="G428" s="9">
        <v>-4.6247018176543038E-2</v>
      </c>
      <c r="H428" s="9">
        <v>-4.4382008453755513E-2</v>
      </c>
      <c r="I428" s="9">
        <v>-4.1078835117640981E-2</v>
      </c>
      <c r="J428" s="9">
        <v>-3.6974478737333623E-2</v>
      </c>
      <c r="K428" s="12">
        <v>-3.2151697393649627E-2</v>
      </c>
      <c r="L428" s="9">
        <v>-2.1171130085558511E-2</v>
      </c>
      <c r="M428" s="9">
        <v>-1.753382405920266E-2</v>
      </c>
    </row>
    <row r="429" spans="1:13">
      <c r="A429" s="2">
        <f t="shared" si="6"/>
        <v>127.79999999999914</v>
      </c>
      <c r="B429" s="9">
        <v>-8.6178782801619599E-2</v>
      </c>
      <c r="C429" s="9">
        <v>-7.3637046922714444E-2</v>
      </c>
      <c r="D429" s="9">
        <v>-6.8443978066806632E-2</v>
      </c>
      <c r="E429" s="9">
        <v>-6.4812604708385665E-2</v>
      </c>
      <c r="F429" s="9">
        <v>-6.1199560679788829E-2</v>
      </c>
      <c r="G429" s="9">
        <v>-4.6242768230987427E-2</v>
      </c>
      <c r="H429" s="9">
        <v>-4.4376409799645203E-2</v>
      </c>
      <c r="I429" s="9">
        <v>-4.1068976939113412E-2</v>
      </c>
      <c r="J429" s="9">
        <v>-3.6973737301526567E-2</v>
      </c>
      <c r="K429" s="12">
        <v>-3.2133973913074231E-2</v>
      </c>
      <c r="L429" s="9">
        <v>-2.1168093760713269E-2</v>
      </c>
      <c r="M429" s="9">
        <v>-1.7530630486079411E-2</v>
      </c>
    </row>
    <row r="430" spans="1:13">
      <c r="A430" s="2">
        <f t="shared" si="6"/>
        <v>128.09999999999914</v>
      </c>
      <c r="B430" s="9">
        <v>-8.6234899877647098E-2</v>
      </c>
      <c r="C430" s="9">
        <v>-7.3750654089468168E-2</v>
      </c>
      <c r="D430" s="9">
        <v>-6.7250477369880643E-2</v>
      </c>
      <c r="E430" s="9">
        <v>-6.4806880494962998E-2</v>
      </c>
      <c r="F430" s="9">
        <v>-6.2074843765301028E-2</v>
      </c>
      <c r="G430" s="9">
        <v>-4.6237179019156228E-2</v>
      </c>
      <c r="H430" s="9">
        <v>-4.4375561356444583E-2</v>
      </c>
      <c r="I430" s="9">
        <v>-4.1068516265288901E-2</v>
      </c>
      <c r="J430" s="9">
        <v>-3.6969400926306843E-2</v>
      </c>
      <c r="K430" s="12">
        <v>-3.2123601139029428E-2</v>
      </c>
      <c r="L430" s="9">
        <v>-2.115525060992032E-2</v>
      </c>
      <c r="M430" s="9">
        <v>-1.751906543768551E-2</v>
      </c>
    </row>
    <row r="431" spans="1:13">
      <c r="A431" s="2">
        <f t="shared" si="6"/>
        <v>128.39999999999915</v>
      </c>
      <c r="B431" s="9">
        <v>-8.4838282416941496E-2</v>
      </c>
      <c r="C431" s="9">
        <v>-7.2517343077310614E-2</v>
      </c>
      <c r="D431" s="9">
        <v>-6.7437452463509226E-2</v>
      </c>
      <c r="E431" s="9">
        <v>-6.4806702466223109E-2</v>
      </c>
      <c r="F431" s="9">
        <v>-6.1292001526035457E-2</v>
      </c>
      <c r="G431" s="9">
        <v>-4.6235363645379057E-2</v>
      </c>
      <c r="H431" s="9">
        <v>-4.4374270902806399E-2</v>
      </c>
      <c r="I431" s="9">
        <v>-4.105726379509627E-2</v>
      </c>
      <c r="J431" s="9">
        <v>-3.6960555493310572E-2</v>
      </c>
      <c r="K431" s="12">
        <v>-3.2119388239887491E-2</v>
      </c>
      <c r="L431" s="9">
        <v>-2.1149161011138801E-2</v>
      </c>
      <c r="M431" s="9">
        <v>-1.7501700195839381E-2</v>
      </c>
    </row>
    <row r="432" spans="1:13">
      <c r="A432" s="2">
        <f t="shared" si="6"/>
        <v>128.69999999999916</v>
      </c>
      <c r="B432" s="9">
        <v>-8.5061449012102455E-2</v>
      </c>
      <c r="C432" s="9">
        <v>-7.2371734935029089E-2</v>
      </c>
      <c r="D432" s="9">
        <v>-6.6651022995534687E-2</v>
      </c>
      <c r="E432" s="9">
        <v>-6.4802273582872674E-2</v>
      </c>
      <c r="F432" s="9">
        <v>-6.2056668358149172E-2</v>
      </c>
      <c r="G432" s="9">
        <v>-4.6228251061042842E-2</v>
      </c>
      <c r="H432" s="9">
        <v>-4.4374066553345269E-2</v>
      </c>
      <c r="I432" s="9">
        <v>-4.1052240534902702E-2</v>
      </c>
      <c r="J432" s="9">
        <v>-3.6949624558075593E-2</v>
      </c>
      <c r="K432" s="12">
        <v>-3.2117685075597598E-2</v>
      </c>
      <c r="L432" s="9">
        <v>-2.1137718925085092E-2</v>
      </c>
      <c r="M432" s="9">
        <v>-1.7488014678489341E-2</v>
      </c>
    </row>
    <row r="433" spans="1:13">
      <c r="A433" s="2">
        <f t="shared" si="6"/>
        <v>128.99999999999918</v>
      </c>
      <c r="B433" s="9">
        <v>-8.5533057617715541E-2</v>
      </c>
      <c r="C433" s="9">
        <v>-7.2465322889433387E-2</v>
      </c>
      <c r="D433" s="9">
        <v>-6.7757369068485465E-2</v>
      </c>
      <c r="E433" s="9">
        <v>-6.4794787345930804E-2</v>
      </c>
      <c r="F433" s="9">
        <v>-6.2192945651664132E-2</v>
      </c>
      <c r="G433" s="9">
        <v>-4.622258968862028E-2</v>
      </c>
      <c r="H433" s="9">
        <v>-4.437393950694192E-2</v>
      </c>
      <c r="I433" s="9">
        <v>-4.1044955364306537E-2</v>
      </c>
      <c r="J433" s="9">
        <v>-3.6940395690682623E-2</v>
      </c>
      <c r="K433" s="12">
        <v>-3.2116121605498468E-2</v>
      </c>
      <c r="L433" s="9">
        <v>-2.113749689891985E-2</v>
      </c>
      <c r="M433" s="9">
        <v>-1.7487637889650579E-2</v>
      </c>
    </row>
    <row r="434" spans="1:13">
      <c r="A434" s="2">
        <f t="shared" si="6"/>
        <v>129.29999999999919</v>
      </c>
      <c r="B434" s="9">
        <v>-8.5966437747860169E-2</v>
      </c>
      <c r="C434" s="9">
        <v>-7.3527178240473376E-2</v>
      </c>
      <c r="D434" s="9">
        <v>-6.6501572442116269E-2</v>
      </c>
      <c r="E434" s="9">
        <v>-6.4770697796173546E-2</v>
      </c>
      <c r="F434" s="9">
        <v>-6.1663164510646892E-2</v>
      </c>
      <c r="G434" s="9">
        <v>-4.6219713721440958E-2</v>
      </c>
      <c r="H434" s="9">
        <v>-4.4371934002628899E-2</v>
      </c>
      <c r="I434" s="9">
        <v>-4.1039871680415278E-2</v>
      </c>
      <c r="J434" s="9">
        <v>-3.6937332117730183E-2</v>
      </c>
      <c r="K434" s="12">
        <v>-3.2112620807663028E-2</v>
      </c>
      <c r="L434" s="9">
        <v>-2.113335945707898E-2</v>
      </c>
      <c r="M434" s="9">
        <v>-1.748650325885992E-2</v>
      </c>
    </row>
    <row r="435" spans="1:13">
      <c r="A435" s="2">
        <f t="shared" si="6"/>
        <v>129.5999999999992</v>
      </c>
      <c r="B435" s="9">
        <v>-8.5198411927510362E-2</v>
      </c>
      <c r="C435" s="9">
        <v>-7.2649926609238372E-2</v>
      </c>
      <c r="D435" s="9">
        <v>-6.688737097573455E-2</v>
      </c>
      <c r="E435" s="9">
        <v>-6.4769983998084313E-2</v>
      </c>
      <c r="F435" s="9">
        <v>-6.094920989167698E-2</v>
      </c>
      <c r="G435" s="9">
        <v>-4.6217748138657609E-2</v>
      </c>
      <c r="H435" s="9">
        <v>-4.4369216606369111E-2</v>
      </c>
      <c r="I435" s="9">
        <v>-4.1031775236235482E-2</v>
      </c>
      <c r="J435" s="9">
        <v>-3.6936700153850671E-2</v>
      </c>
      <c r="K435" s="12">
        <v>-3.2107955841216271E-2</v>
      </c>
      <c r="L435" s="9">
        <v>-2.1128257674923219E-2</v>
      </c>
      <c r="M435" s="9">
        <v>-1.7482505969110069E-2</v>
      </c>
    </row>
    <row r="436" spans="1:13">
      <c r="A436" s="2">
        <f t="shared" si="6"/>
        <v>129.89999999999921</v>
      </c>
      <c r="B436" s="9">
        <v>-8.5900373657236559E-2</v>
      </c>
      <c r="C436" s="9">
        <v>-7.3902531546404651E-2</v>
      </c>
      <c r="D436" s="9">
        <v>-6.7409477806211732E-2</v>
      </c>
      <c r="E436" s="9">
        <v>-6.4757900589054854E-2</v>
      </c>
      <c r="F436" s="9">
        <v>-6.1926428750718847E-2</v>
      </c>
      <c r="G436" s="9">
        <v>-4.6217515458384532E-2</v>
      </c>
      <c r="H436" s="9">
        <v>-4.4368673730084941E-2</v>
      </c>
      <c r="I436" s="9">
        <v>-4.1019598238525502E-2</v>
      </c>
      <c r="J436" s="9">
        <v>-3.6934506999892668E-2</v>
      </c>
      <c r="K436" s="12">
        <v>-3.2105986172121917E-2</v>
      </c>
      <c r="L436" s="9">
        <v>-2.110841822563515E-2</v>
      </c>
      <c r="M436" s="9">
        <v>-1.748165267897488E-2</v>
      </c>
    </row>
    <row r="437" spans="1:13">
      <c r="A437" s="2">
        <f t="shared" si="6"/>
        <v>130.19999999999922</v>
      </c>
      <c r="B437" s="9">
        <v>-8.5378818991381208E-2</v>
      </c>
      <c r="C437" s="9">
        <v>-7.3673708514154362E-2</v>
      </c>
      <c r="D437" s="9">
        <v>-6.7043316545813275E-2</v>
      </c>
      <c r="E437" s="9">
        <v>-6.4753133917233113E-2</v>
      </c>
      <c r="F437" s="9">
        <v>-6.0965624137514801E-2</v>
      </c>
      <c r="G437" s="9">
        <v>-4.6214127702878617E-2</v>
      </c>
      <c r="H437" s="9">
        <v>-4.4367499389549377E-2</v>
      </c>
      <c r="I437" s="9">
        <v>-4.1019248192822953E-2</v>
      </c>
      <c r="J437" s="9">
        <v>-3.6929598997151099E-2</v>
      </c>
      <c r="K437" s="12">
        <v>-3.210111764916361E-2</v>
      </c>
      <c r="L437" s="9">
        <v>-2.1107750352825329E-2</v>
      </c>
      <c r="M437" s="9">
        <v>-1.7472911816688769E-2</v>
      </c>
    </row>
    <row r="438" spans="1:13">
      <c r="A438" s="2">
        <f t="shared" si="6"/>
        <v>130.49999999999923</v>
      </c>
      <c r="B438" s="9">
        <v>-8.4756260306175724E-2</v>
      </c>
      <c r="C438" s="9">
        <v>-7.2267833356963074E-2</v>
      </c>
      <c r="D438" s="9">
        <v>-6.7257409955524233E-2</v>
      </c>
      <c r="E438" s="9">
        <v>-6.4749293152376569E-2</v>
      </c>
      <c r="F438" s="9">
        <v>-6.0631130127724683E-2</v>
      </c>
      <c r="G438" s="9">
        <v>-4.6214089506678872E-2</v>
      </c>
      <c r="H438" s="9">
        <v>-4.4367397252331409E-2</v>
      </c>
      <c r="I438" s="9">
        <v>-4.1012412915336569E-2</v>
      </c>
      <c r="J438" s="9">
        <v>-3.6928801789970572E-2</v>
      </c>
      <c r="K438" s="12">
        <v>-3.2088646351097337E-2</v>
      </c>
      <c r="L438" s="9">
        <v>-2.110463929400886E-2</v>
      </c>
      <c r="M438" s="9">
        <v>-1.7468503419717871E-2</v>
      </c>
    </row>
    <row r="439" spans="1:13">
      <c r="A439" s="2">
        <f t="shared" si="6"/>
        <v>130.79999999999924</v>
      </c>
      <c r="B439" s="9">
        <v>-8.5003805952437006E-2</v>
      </c>
      <c r="C439" s="9">
        <v>-7.3645696220499421E-2</v>
      </c>
      <c r="D439" s="9">
        <v>-6.8059977337075014E-2</v>
      </c>
      <c r="E439" s="9">
        <v>-6.4749155895045554E-2</v>
      </c>
      <c r="F439" s="9">
        <v>-6.2319304623563887E-2</v>
      </c>
      <c r="G439" s="9">
        <v>-4.6205582490466732E-2</v>
      </c>
      <c r="H439" s="9">
        <v>-4.435910820862235E-2</v>
      </c>
      <c r="I439" s="9">
        <v>-4.1007250773581007E-2</v>
      </c>
      <c r="J439" s="9">
        <v>-3.6920602644845042E-2</v>
      </c>
      <c r="K439" s="12">
        <v>-3.2084829204064261E-2</v>
      </c>
      <c r="L439" s="9">
        <v>-2.109893504908672E-2</v>
      </c>
      <c r="M439" s="9">
        <v>-1.7463287038295E-2</v>
      </c>
    </row>
    <row r="440" spans="1:13">
      <c r="A440" s="2">
        <f t="shared" si="6"/>
        <v>131.09999999999926</v>
      </c>
      <c r="B440" s="9">
        <v>-8.5202780304519055E-2</v>
      </c>
      <c r="C440" s="9">
        <v>-7.3417590091448562E-2</v>
      </c>
      <c r="D440" s="9">
        <v>-6.7057418320223744E-2</v>
      </c>
      <c r="E440" s="9">
        <v>-6.4745407820321677E-2</v>
      </c>
      <c r="F440" s="9">
        <v>-6.2348482596516007E-2</v>
      </c>
      <c r="G440" s="9">
        <v>-4.6203168845014783E-2</v>
      </c>
      <c r="H440" s="9">
        <v>-4.4358766291592043E-2</v>
      </c>
      <c r="I440" s="9">
        <v>-4.1005878480604933E-2</v>
      </c>
      <c r="J440" s="9">
        <v>-3.6913401652856767E-2</v>
      </c>
      <c r="K440" s="12">
        <v>-3.2079736336429757E-2</v>
      </c>
      <c r="L440" s="9">
        <v>-2.1097590963161481E-2</v>
      </c>
      <c r="M440" s="9">
        <v>-1.7446330467773819E-2</v>
      </c>
    </row>
    <row r="441" spans="1:13">
      <c r="A441" s="2">
        <f t="shared" si="6"/>
        <v>131.39999999999927</v>
      </c>
      <c r="B441" s="9">
        <v>-8.5819454445390436E-2</v>
      </c>
      <c r="C441" s="9">
        <v>-7.2084839999704872E-2</v>
      </c>
      <c r="D441" s="9">
        <v>-6.8068465017238317E-2</v>
      </c>
      <c r="E441" s="9">
        <v>-6.4742989441091428E-2</v>
      </c>
      <c r="F441" s="9">
        <v>-6.24845611916231E-2</v>
      </c>
      <c r="G441" s="9">
        <v>-4.6178467250880748E-2</v>
      </c>
      <c r="H441" s="9">
        <v>-4.4356860781190971E-2</v>
      </c>
      <c r="I441" s="9">
        <v>-4.1002805635187579E-2</v>
      </c>
      <c r="J441" s="9">
        <v>-3.6912505879561748E-2</v>
      </c>
      <c r="K441" s="12">
        <v>-3.207185752539092E-2</v>
      </c>
      <c r="L441" s="9">
        <v>-2.108366027874601E-2</v>
      </c>
      <c r="M441" s="9">
        <v>-1.7431794633529368E-2</v>
      </c>
    </row>
    <row r="442" spans="1:13">
      <c r="A442" s="2">
        <f t="shared" si="6"/>
        <v>131.69999999999928</v>
      </c>
      <c r="B442" s="9">
        <v>-8.5654049405461508E-2</v>
      </c>
      <c r="C442" s="9">
        <v>-7.275141632557465E-2</v>
      </c>
      <c r="D442" s="9">
        <v>-6.7553257808219802E-2</v>
      </c>
      <c r="E442" s="9">
        <v>-6.474186190483984E-2</v>
      </c>
      <c r="F442" s="9">
        <v>-6.1899284210178478E-2</v>
      </c>
      <c r="G442" s="9">
        <v>-4.6177365470278828E-2</v>
      </c>
      <c r="H442" s="9">
        <v>-4.4356231750503093E-2</v>
      </c>
      <c r="I442" s="9">
        <v>-4.0984016177232678E-2</v>
      </c>
      <c r="J442" s="9">
        <v>-3.6901610239783472E-2</v>
      </c>
      <c r="K442" s="12">
        <v>-3.2070072379235912E-2</v>
      </c>
      <c r="L442" s="9">
        <v>-2.1079198260395081E-2</v>
      </c>
      <c r="M442" s="9">
        <v>-1.7402615647478799E-2</v>
      </c>
    </row>
    <row r="443" spans="1:13">
      <c r="A443" s="2">
        <f t="shared" si="6"/>
        <v>131.99999999999929</v>
      </c>
      <c r="B443" s="9">
        <v>-8.540031064846447E-2</v>
      </c>
      <c r="C443" s="9">
        <v>-7.3213939829926036E-2</v>
      </c>
      <c r="D443" s="9">
        <v>-6.8343598028236766E-2</v>
      </c>
      <c r="E443" s="9">
        <v>-6.474046024275687E-2</v>
      </c>
      <c r="F443" s="9">
        <v>-6.2089655182043922E-2</v>
      </c>
      <c r="G443" s="9">
        <v>-4.6167092773615123E-2</v>
      </c>
      <c r="H443" s="9">
        <v>-4.4355044214595428E-2</v>
      </c>
      <c r="I443" s="9">
        <v>-4.0966647029777592E-2</v>
      </c>
      <c r="J443" s="9">
        <v>-3.6895639066599137E-2</v>
      </c>
      <c r="K443" s="12">
        <v>-3.206520983709172E-2</v>
      </c>
      <c r="L443" s="9">
        <v>-2.1051199019927479E-2</v>
      </c>
      <c r="M443" s="9">
        <v>-1.7391555499482399E-2</v>
      </c>
    </row>
    <row r="444" spans="1:13">
      <c r="A444" s="2">
        <f t="shared" si="6"/>
        <v>132.2999999999993</v>
      </c>
      <c r="B444" s="9">
        <v>-8.5977029502244132E-2</v>
      </c>
      <c r="C444" s="9">
        <v>-7.3379268947931856E-2</v>
      </c>
      <c r="D444" s="9">
        <v>-6.6954326014266527E-2</v>
      </c>
      <c r="E444" s="9">
        <v>-6.4727412047274419E-2</v>
      </c>
      <c r="F444" s="9">
        <v>-6.067035071629958E-2</v>
      </c>
      <c r="G444" s="9">
        <v>-4.6155070268188027E-2</v>
      </c>
      <c r="H444" s="9">
        <v>-4.4354590573742907E-2</v>
      </c>
      <c r="I444" s="9">
        <v>-4.095663007144594E-2</v>
      </c>
      <c r="J444" s="9">
        <v>-3.689495984573074E-2</v>
      </c>
      <c r="K444" s="12">
        <v>-3.2033507604879101E-2</v>
      </c>
      <c r="L444" s="9">
        <v>-2.1039099749921152E-2</v>
      </c>
      <c r="M444" s="9">
        <v>-1.7386042267653491E-2</v>
      </c>
    </row>
    <row r="445" spans="1:13">
      <c r="A445" s="2">
        <f t="shared" si="6"/>
        <v>132.59999999999931</v>
      </c>
      <c r="B445" s="9">
        <v>-8.4747358787425522E-2</v>
      </c>
      <c r="C445" s="9">
        <v>-7.3116579564498727E-2</v>
      </c>
      <c r="D445" s="9">
        <v>-6.8204465471067968E-2</v>
      </c>
      <c r="E445" s="9">
        <v>-6.4725210122879531E-2</v>
      </c>
      <c r="F445" s="9">
        <v>-6.1514263963097039E-2</v>
      </c>
      <c r="G445" s="9">
        <v>-4.6150029434693478E-2</v>
      </c>
      <c r="H445" s="9">
        <v>-4.4352174426271353E-2</v>
      </c>
      <c r="I445" s="9">
        <v>-4.0948509323294122E-2</v>
      </c>
      <c r="J445" s="9">
        <v>-3.6885874464797311E-2</v>
      </c>
      <c r="K445" s="12">
        <v>-3.2016760013018147E-2</v>
      </c>
      <c r="L445" s="9">
        <v>-2.103443691220851E-2</v>
      </c>
      <c r="M445" s="9">
        <v>-1.7381926732412789E-2</v>
      </c>
    </row>
    <row r="446" spans="1:13">
      <c r="A446" s="2">
        <f t="shared" si="6"/>
        <v>132.89999999999932</v>
      </c>
      <c r="B446" s="9">
        <v>-8.6230941256914426E-2</v>
      </c>
      <c r="C446" s="9">
        <v>-7.2331567226034191E-2</v>
      </c>
      <c r="D446" s="9">
        <v>-6.7561368113121578E-2</v>
      </c>
      <c r="E446" s="9">
        <v>-6.4720502365719842E-2</v>
      </c>
      <c r="F446" s="9">
        <v>-6.0778773992233838E-2</v>
      </c>
      <c r="G446" s="9">
        <v>-4.6148113253937931E-2</v>
      </c>
      <c r="H446" s="9">
        <v>-4.4351294034758397E-2</v>
      </c>
      <c r="I446" s="9">
        <v>-4.0944184590222997E-2</v>
      </c>
      <c r="J446" s="9">
        <v>-3.6884888815586853E-2</v>
      </c>
      <c r="K446" s="12">
        <v>-3.2002045063803497E-2</v>
      </c>
      <c r="L446" s="9">
        <v>-2.103078478839478E-2</v>
      </c>
      <c r="M446" s="9">
        <v>-1.7368618919265309E-2</v>
      </c>
    </row>
    <row r="447" spans="1:13">
      <c r="A447" s="2">
        <f t="shared" si="6"/>
        <v>133.19999999999933</v>
      </c>
      <c r="B447" s="9">
        <v>-8.6136721748489825E-2</v>
      </c>
      <c r="C447" s="9">
        <v>-7.3022899678488212E-2</v>
      </c>
      <c r="D447" s="9">
        <v>-6.7596256730720616E-2</v>
      </c>
      <c r="E447" s="9">
        <v>-6.471058393287854E-2</v>
      </c>
      <c r="F447" s="9">
        <v>-6.1989726086734739E-2</v>
      </c>
      <c r="G447" s="9">
        <v>-4.6145237554974627E-2</v>
      </c>
      <c r="H447" s="9">
        <v>-4.4350067077532078E-2</v>
      </c>
      <c r="I447" s="9">
        <v>-4.0936772542544478E-2</v>
      </c>
      <c r="J447" s="9">
        <v>-3.6881290539649808E-2</v>
      </c>
      <c r="K447" s="12">
        <v>-3.200033589600932E-2</v>
      </c>
      <c r="L447" s="9">
        <v>-2.1030177425711331E-2</v>
      </c>
      <c r="M447" s="9">
        <v>-1.7323648952738128E-2</v>
      </c>
    </row>
    <row r="448" spans="1:13">
      <c r="A448" s="2">
        <f t="shared" si="6"/>
        <v>133.49999999999935</v>
      </c>
      <c r="B448" s="9">
        <v>-8.4382971680749694E-2</v>
      </c>
      <c r="C448" s="9">
        <v>-7.2965156546978951E-2</v>
      </c>
      <c r="D448" s="9">
        <v>-6.7927328370349718E-2</v>
      </c>
      <c r="E448" s="9">
        <v>-6.470965638699526E-2</v>
      </c>
      <c r="F448" s="9">
        <v>-6.1334802003841712E-2</v>
      </c>
      <c r="G448" s="9">
        <v>-4.6141591374924171E-2</v>
      </c>
      <c r="H448" s="9">
        <v>-4.4348248619918713E-2</v>
      </c>
      <c r="I448" s="9">
        <v>-4.0929578428823589E-2</v>
      </c>
      <c r="J448" s="9">
        <v>-3.6875667631876947E-2</v>
      </c>
      <c r="K448" s="12">
        <v>-3.1998626494950867E-2</v>
      </c>
      <c r="L448" s="9">
        <v>-2.099124185216986E-2</v>
      </c>
      <c r="M448" s="9">
        <v>-1.7320108581605289E-2</v>
      </c>
    </row>
    <row r="449" spans="1:13">
      <c r="A449" s="2">
        <f t="shared" si="6"/>
        <v>133.79999999999936</v>
      </c>
      <c r="B449" s="9">
        <v>-8.4337717206501087E-2</v>
      </c>
      <c r="C449" s="9">
        <v>-7.3289113098161704E-2</v>
      </c>
      <c r="D449" s="9">
        <v>-6.743582859499235E-2</v>
      </c>
      <c r="E449" s="9">
        <v>-6.4680120844434016E-2</v>
      </c>
      <c r="F449" s="9">
        <v>-6.2113511836876002E-2</v>
      </c>
      <c r="G449" s="9">
        <v>-4.6131256862632253E-2</v>
      </c>
      <c r="H449" s="9">
        <v>-4.4346367886695652E-2</v>
      </c>
      <c r="I449" s="9">
        <v>-4.0923569995115407E-2</v>
      </c>
      <c r="J449" s="9">
        <v>-3.6874130038005312E-2</v>
      </c>
      <c r="K449" s="12">
        <v>-3.1997321319629353E-2</v>
      </c>
      <c r="L449" s="9">
        <v>-2.097909649724242E-2</v>
      </c>
      <c r="M449" s="9">
        <v>-1.7317756382414479E-2</v>
      </c>
    </row>
    <row r="450" spans="1:13">
      <c r="A450" s="2">
        <f t="shared" si="6"/>
        <v>134.09999999999937</v>
      </c>
      <c r="B450" s="9">
        <v>-8.6316593387401996E-2</v>
      </c>
      <c r="C450" s="9">
        <v>-7.3483391955294311E-2</v>
      </c>
      <c r="D450" s="9">
        <v>-6.7299760541614947E-2</v>
      </c>
      <c r="E450" s="9">
        <v>-6.4664095860498622E-2</v>
      </c>
      <c r="F450" s="9">
        <v>-6.0589233816715528E-2</v>
      </c>
      <c r="G450" s="9">
        <v>-4.6124242965299628E-2</v>
      </c>
      <c r="H450" s="9">
        <v>-4.4345566200398139E-2</v>
      </c>
      <c r="I450" s="9">
        <v>-4.0921057300655872E-2</v>
      </c>
      <c r="J450" s="9">
        <v>-3.6872921437013248E-2</v>
      </c>
      <c r="K450" s="12">
        <v>-3.1978112674878857E-2</v>
      </c>
      <c r="L450" s="9">
        <v>-2.0973033657574799E-2</v>
      </c>
      <c r="M450" s="9">
        <v>-1.7312761697792219E-2</v>
      </c>
    </row>
    <row r="451" spans="1:13">
      <c r="A451" s="2">
        <f t="shared" si="6"/>
        <v>134.39999999999938</v>
      </c>
      <c r="B451" s="9">
        <v>-8.5398703109080973E-2</v>
      </c>
      <c r="C451" s="9">
        <v>-7.3254472585867328E-2</v>
      </c>
      <c r="D451" s="9">
        <v>-6.76363859249519E-2</v>
      </c>
      <c r="E451" s="9">
        <v>-6.4644755206134955E-2</v>
      </c>
      <c r="F451" s="9">
        <v>-6.1909406829058239E-2</v>
      </c>
      <c r="G451" s="9">
        <v>-4.6114809705738002E-2</v>
      </c>
      <c r="H451" s="9">
        <v>-4.4345040138670862E-2</v>
      </c>
      <c r="I451" s="9">
        <v>-4.0913696719691223E-2</v>
      </c>
      <c r="J451" s="9">
        <v>-3.6868012681452879E-2</v>
      </c>
      <c r="K451" s="12">
        <v>-3.1973524823481522E-2</v>
      </c>
      <c r="L451" s="9">
        <v>-2.0969568103374331E-2</v>
      </c>
      <c r="M451" s="9">
        <v>-1.7303308222504681E-2</v>
      </c>
    </row>
    <row r="452" spans="1:13">
      <c r="A452" s="2">
        <f t="shared" ref="A452:A515" si="7">A451+0.3</f>
        <v>134.69999999999939</v>
      </c>
      <c r="B452" s="9">
        <v>-8.5670581064547585E-2</v>
      </c>
      <c r="C452" s="9">
        <v>-7.2653316775283069E-2</v>
      </c>
      <c r="D452" s="9">
        <v>-6.6425823528991901E-2</v>
      </c>
      <c r="E452" s="9">
        <v>-6.4630684030782357E-2</v>
      </c>
      <c r="F452" s="9">
        <v>-6.0929892746548642E-2</v>
      </c>
      <c r="G452" s="9">
        <v>-4.6111353469367233E-2</v>
      </c>
      <c r="H452" s="9">
        <v>-4.4344882633611298E-2</v>
      </c>
      <c r="I452" s="9">
        <v>-4.0910565509165553E-2</v>
      </c>
      <c r="J452" s="9">
        <v>-3.6858962020454161E-2</v>
      </c>
      <c r="K452" s="12">
        <v>-3.1963961507326048E-2</v>
      </c>
      <c r="L452" s="9">
        <v>-2.095862516655261E-2</v>
      </c>
      <c r="M452" s="9">
        <v>-1.7290794351390269E-2</v>
      </c>
    </row>
    <row r="453" spans="1:13">
      <c r="A453" s="2">
        <f t="shared" si="7"/>
        <v>134.9999999999994</v>
      </c>
      <c r="B453" s="9">
        <v>-8.6041479845220745E-2</v>
      </c>
      <c r="C453" s="9">
        <v>-7.2193799509001039E-2</v>
      </c>
      <c r="D453" s="9">
        <v>-6.707899483778583E-2</v>
      </c>
      <c r="E453" s="9">
        <v>-6.4623089852940727E-2</v>
      </c>
      <c r="F453" s="9">
        <v>-6.1708646346427122E-2</v>
      </c>
      <c r="G453" s="9">
        <v>-4.6110981198892488E-2</v>
      </c>
      <c r="H453" s="9">
        <v>-4.4344753890729748E-2</v>
      </c>
      <c r="I453" s="9">
        <v>-4.0903020485586278E-2</v>
      </c>
      <c r="J453" s="9">
        <v>-3.6858154531541072E-2</v>
      </c>
      <c r="K453" s="12">
        <v>-3.1954423523556021E-2</v>
      </c>
      <c r="L453" s="9">
        <v>-2.0937412000950791E-2</v>
      </c>
      <c r="M453" s="9">
        <v>-1.7280446082399099E-2</v>
      </c>
    </row>
    <row r="454" spans="1:13">
      <c r="A454" s="2">
        <f t="shared" si="7"/>
        <v>135.29999999999941</v>
      </c>
      <c r="B454" s="9">
        <v>-8.6017164536516075E-2</v>
      </c>
      <c r="C454" s="9">
        <v>-7.257516425613203E-2</v>
      </c>
      <c r="D454" s="9">
        <v>-6.6681252058658241E-2</v>
      </c>
      <c r="E454" s="9">
        <v>-6.4616572225391702E-2</v>
      </c>
      <c r="F454" s="9">
        <v>-6.2381620950429109E-2</v>
      </c>
      <c r="G454" s="9">
        <v>-4.6104607262235517E-2</v>
      </c>
      <c r="H454" s="9">
        <v>-4.4343090109381013E-2</v>
      </c>
      <c r="I454" s="9">
        <v>-4.0899607324829931E-2</v>
      </c>
      <c r="J454" s="9">
        <v>-3.6854930112730999E-2</v>
      </c>
      <c r="K454" s="12">
        <v>-3.1939857595302303E-2</v>
      </c>
      <c r="L454" s="9">
        <v>-2.093541129585666E-2</v>
      </c>
      <c r="M454" s="9">
        <v>-1.7266224957981059E-2</v>
      </c>
    </row>
    <row r="455" spans="1:13">
      <c r="A455" s="2">
        <f t="shared" si="7"/>
        <v>135.59999999999943</v>
      </c>
      <c r="B455" s="9">
        <v>-8.5645759881037023E-2</v>
      </c>
      <c r="C455" s="9">
        <v>-7.3081464565779533E-2</v>
      </c>
      <c r="D455" s="9">
        <v>-6.7657701882562871E-2</v>
      </c>
      <c r="E455" s="9">
        <v>-6.4612510502093004E-2</v>
      </c>
      <c r="F455" s="9">
        <v>-6.1520784195712427E-2</v>
      </c>
      <c r="G455" s="9">
        <v>-4.6104399014129778E-2</v>
      </c>
      <c r="H455" s="9">
        <v>-4.4342307174547298E-2</v>
      </c>
      <c r="I455" s="9">
        <v>-4.0898261408874738E-2</v>
      </c>
      <c r="J455" s="9">
        <v>-3.6847674152331401E-2</v>
      </c>
      <c r="K455" s="12">
        <v>-3.1938295542160218E-2</v>
      </c>
      <c r="L455" s="9">
        <v>-2.0928835259494731E-2</v>
      </c>
      <c r="M455" s="9">
        <v>-1.7266054603984411E-2</v>
      </c>
    </row>
    <row r="456" spans="1:13">
      <c r="A456" s="2">
        <f t="shared" si="7"/>
        <v>135.89999999999944</v>
      </c>
      <c r="B456" s="9">
        <v>-8.5673741393615929E-2</v>
      </c>
      <c r="C456" s="9">
        <v>-7.3363441871557425E-2</v>
      </c>
      <c r="D456" s="9">
        <v>-6.7821860308042436E-2</v>
      </c>
      <c r="E456" s="9">
        <v>-6.4606447990732591E-2</v>
      </c>
      <c r="F456" s="9">
        <v>-6.2207534134547243E-2</v>
      </c>
      <c r="G456" s="9">
        <v>-4.6104246976397582E-2</v>
      </c>
      <c r="H456" s="9">
        <v>-4.4340477551850027E-2</v>
      </c>
      <c r="I456" s="9">
        <v>-4.0885608896008729E-2</v>
      </c>
      <c r="J456" s="9">
        <v>-3.6844972248470137E-2</v>
      </c>
      <c r="K456" s="12">
        <v>-3.1917611237974812E-2</v>
      </c>
      <c r="L456" s="9">
        <v>-2.092168574091607E-2</v>
      </c>
      <c r="M456" s="9">
        <v>-1.7265008524190922E-2</v>
      </c>
    </row>
    <row r="457" spans="1:13">
      <c r="A457" s="2">
        <f t="shared" si="7"/>
        <v>136.19999999999945</v>
      </c>
      <c r="B457" s="9">
        <v>-8.5972349517826896E-2</v>
      </c>
      <c r="C457" s="9">
        <v>-7.2648770153253953E-2</v>
      </c>
      <c r="D457" s="9">
        <v>-6.801091447394178E-2</v>
      </c>
      <c r="E457" s="9">
        <v>-6.4599437023637463E-2</v>
      </c>
      <c r="F457" s="9">
        <v>-6.1078511256794921E-2</v>
      </c>
      <c r="G457" s="9">
        <v>-4.6100654604985421E-2</v>
      </c>
      <c r="H457" s="9">
        <v>-4.4334884568206563E-2</v>
      </c>
      <c r="I457" s="9">
        <v>-4.0877358506064707E-2</v>
      </c>
      <c r="J457" s="9">
        <v>-3.6837414911673659E-2</v>
      </c>
      <c r="K457" s="12">
        <v>-3.1894746839169701E-2</v>
      </c>
      <c r="L457" s="9">
        <v>-2.0891977230640971E-2</v>
      </c>
      <c r="M457" s="9">
        <v>-1.7255821111518951E-2</v>
      </c>
    </row>
    <row r="458" spans="1:13">
      <c r="A458" s="2">
        <f t="shared" si="7"/>
        <v>136.49999999999946</v>
      </c>
      <c r="B458" s="9">
        <v>-8.4783293188091413E-2</v>
      </c>
      <c r="C458" s="9">
        <v>-7.3805513734678738E-2</v>
      </c>
      <c r="D458" s="9">
        <v>-6.6598955271390578E-2</v>
      </c>
      <c r="E458" s="9">
        <v>-6.4597613415550412E-2</v>
      </c>
      <c r="F458" s="9">
        <v>-6.0592280467109162E-2</v>
      </c>
      <c r="G458" s="9">
        <v>-4.6080598487647867E-2</v>
      </c>
      <c r="H458" s="9">
        <v>-4.4331768585093093E-2</v>
      </c>
      <c r="I458" s="9">
        <v>-4.0865865820565027E-2</v>
      </c>
      <c r="J458" s="9">
        <v>-3.6837251361183383E-2</v>
      </c>
      <c r="K458" s="12">
        <v>-3.1891189755109281E-2</v>
      </c>
      <c r="L458" s="9">
        <v>-2.089190413417193E-2</v>
      </c>
      <c r="M458" s="9">
        <v>-1.7251336922513811E-2</v>
      </c>
    </row>
    <row r="459" spans="1:13">
      <c r="A459" s="2">
        <f t="shared" si="7"/>
        <v>136.79999999999947</v>
      </c>
      <c r="B459" s="9">
        <v>-8.6175725940978068E-2</v>
      </c>
      <c r="C459" s="9">
        <v>-7.3188327462079331E-2</v>
      </c>
      <c r="D459" s="9">
        <v>-6.6363894917108854E-2</v>
      </c>
      <c r="E459" s="9">
        <v>-6.4596415368635779E-2</v>
      </c>
      <c r="F459" s="9">
        <v>-6.166766689445366E-2</v>
      </c>
      <c r="G459" s="9">
        <v>-4.6080117413079727E-2</v>
      </c>
      <c r="H459" s="9">
        <v>-4.4330587726890899E-2</v>
      </c>
      <c r="I459" s="9">
        <v>-4.0862966221662182E-2</v>
      </c>
      <c r="J459" s="9">
        <v>-3.6835783152881198E-2</v>
      </c>
      <c r="K459" s="12">
        <v>-3.1883365339221183E-2</v>
      </c>
      <c r="L459" s="9">
        <v>-2.089020167872277E-2</v>
      </c>
      <c r="M459" s="9">
        <v>-1.724427071216305E-2</v>
      </c>
    </row>
    <row r="460" spans="1:13">
      <c r="A460" s="2">
        <f t="shared" si="7"/>
        <v>137.09999999999948</v>
      </c>
      <c r="B460" s="9">
        <v>-8.5619297791142246E-2</v>
      </c>
      <c r="C460" s="9">
        <v>-7.2727259481292994E-2</v>
      </c>
      <c r="D460" s="9">
        <v>-6.6518473113874182E-2</v>
      </c>
      <c r="E460" s="9">
        <v>-6.4595857319559885E-2</v>
      </c>
      <c r="F460" s="9">
        <v>-6.1960531635999121E-2</v>
      </c>
      <c r="G460" s="9">
        <v>-4.6077366592371473E-2</v>
      </c>
      <c r="H460" s="9">
        <v>-4.4328666558216462E-2</v>
      </c>
      <c r="I460" s="9">
        <v>-4.0851847913993072E-2</v>
      </c>
      <c r="J460" s="9">
        <v>-3.6835174853394249E-2</v>
      </c>
      <c r="K460" s="12">
        <v>-3.1881700911855243E-2</v>
      </c>
      <c r="L460" s="9">
        <v>-2.0880519702890461E-2</v>
      </c>
      <c r="M460" s="9">
        <v>-1.7183282696465081E-2</v>
      </c>
    </row>
    <row r="461" spans="1:13">
      <c r="A461" s="2">
        <f t="shared" si="7"/>
        <v>137.39999999999949</v>
      </c>
      <c r="B461" s="9">
        <v>-8.5473398173334478E-2</v>
      </c>
      <c r="C461" s="9">
        <v>-7.3744641130422547E-2</v>
      </c>
      <c r="D461" s="9">
        <v>-6.7618442883278507E-2</v>
      </c>
      <c r="E461" s="9">
        <v>-6.4553251957553751E-2</v>
      </c>
      <c r="F461" s="9">
        <v>-6.1374790076075519E-2</v>
      </c>
      <c r="G461" s="9">
        <v>-4.6077146046376707E-2</v>
      </c>
      <c r="H461" s="9">
        <v>-4.4328614464585157E-2</v>
      </c>
      <c r="I461" s="9">
        <v>-4.0851525035668017E-2</v>
      </c>
      <c r="J461" s="9">
        <v>-3.6830539218166758E-2</v>
      </c>
      <c r="K461" s="12">
        <v>-3.1879421663012879E-2</v>
      </c>
      <c r="L461" s="9">
        <v>-2.087790674813262E-2</v>
      </c>
      <c r="M461" s="9">
        <v>-1.7178503282578649E-2</v>
      </c>
    </row>
    <row r="462" spans="1:13">
      <c r="A462" s="2">
        <f t="shared" si="7"/>
        <v>137.69999999999951</v>
      </c>
      <c r="B462" s="9">
        <v>-8.544559303297744E-2</v>
      </c>
      <c r="C462" s="9">
        <v>-7.2896258596364477E-2</v>
      </c>
      <c r="D462" s="9">
        <v>-6.7301180519620446E-2</v>
      </c>
      <c r="E462" s="9">
        <v>-6.4552263388022252E-2</v>
      </c>
      <c r="F462" s="9">
        <v>-6.1691472051770772E-2</v>
      </c>
      <c r="G462" s="9">
        <v>-4.6075093021772547E-2</v>
      </c>
      <c r="H462" s="9">
        <v>-4.4324632260051101E-2</v>
      </c>
      <c r="I462" s="9">
        <v>-4.0847495980814892E-2</v>
      </c>
      <c r="J462" s="9">
        <v>-3.6827457731386168E-2</v>
      </c>
      <c r="K462" s="12">
        <v>-3.1875640903341662E-2</v>
      </c>
      <c r="L462" s="9">
        <v>-2.0874498534507031E-2</v>
      </c>
      <c r="M462" s="9">
        <v>-1.7167019815183409E-2</v>
      </c>
    </row>
    <row r="463" spans="1:13">
      <c r="A463" s="2">
        <f t="shared" si="7"/>
        <v>137.99999999999952</v>
      </c>
      <c r="B463" s="9">
        <v>-8.48418270653057E-2</v>
      </c>
      <c r="C463" s="9">
        <v>-7.2691598197074117E-2</v>
      </c>
      <c r="D463" s="9">
        <v>-6.7833130806845762E-2</v>
      </c>
      <c r="E463" s="9">
        <v>-6.4550741284802551E-2</v>
      </c>
      <c r="F463" s="9">
        <v>-6.1127743989960959E-2</v>
      </c>
      <c r="G463" s="9">
        <v>-4.6074991487320631E-2</v>
      </c>
      <c r="H463" s="9">
        <v>-4.4324198249764843E-2</v>
      </c>
      <c r="I463" s="9">
        <v>-4.0830599504306411E-2</v>
      </c>
      <c r="J463" s="9">
        <v>-3.6822829571164492E-2</v>
      </c>
      <c r="K463" s="12">
        <v>-3.185383820553625E-2</v>
      </c>
      <c r="L463" s="9">
        <v>-2.0871174287867701E-2</v>
      </c>
      <c r="M463" s="9">
        <v>-1.715695619938051E-2</v>
      </c>
    </row>
    <row r="464" spans="1:13">
      <c r="A464" s="2">
        <f t="shared" si="7"/>
        <v>138.29999999999953</v>
      </c>
      <c r="B464" s="9">
        <v>-8.6162448690105087E-2</v>
      </c>
      <c r="C464" s="9">
        <v>-7.368660650612846E-2</v>
      </c>
      <c r="D464" s="9">
        <v>-6.8193542761665976E-2</v>
      </c>
      <c r="E464" s="9">
        <v>-6.4548410294021363E-2</v>
      </c>
      <c r="F464" s="9">
        <v>-6.1500497371528837E-2</v>
      </c>
      <c r="G464" s="9">
        <v>-4.6071585413481268E-2</v>
      </c>
      <c r="H464" s="9">
        <v>-4.4323805766145613E-2</v>
      </c>
      <c r="I464" s="9">
        <v>-4.0822387175972932E-2</v>
      </c>
      <c r="J464" s="9">
        <v>-3.6807442018613093E-2</v>
      </c>
      <c r="K464" s="12">
        <v>-3.1841743067987732E-2</v>
      </c>
      <c r="L464" s="9">
        <v>-2.0853355507704171E-2</v>
      </c>
      <c r="M464" s="9">
        <v>-1.7148246178289219E-2</v>
      </c>
    </row>
    <row r="465" spans="1:13">
      <c r="A465" s="2">
        <f t="shared" si="7"/>
        <v>138.59999999999954</v>
      </c>
      <c r="B465" s="9">
        <v>-8.4748760843992785E-2</v>
      </c>
      <c r="C465" s="9">
        <v>-7.3163959047537142E-2</v>
      </c>
      <c r="D465" s="9">
        <v>-6.773596393152842E-2</v>
      </c>
      <c r="E465" s="9">
        <v>-6.4544995125580942E-2</v>
      </c>
      <c r="F465" s="9">
        <v>-6.18723763992792E-2</v>
      </c>
      <c r="G465" s="9">
        <v>-4.6061559120112602E-2</v>
      </c>
      <c r="H465" s="9">
        <v>-4.4317431685742509E-2</v>
      </c>
      <c r="I465" s="9">
        <v>-4.0811914844518529E-2</v>
      </c>
      <c r="J465" s="9">
        <v>-3.6805601938193759E-2</v>
      </c>
      <c r="K465" s="12">
        <v>-3.1840202623291083E-2</v>
      </c>
      <c r="L465" s="9">
        <v>-2.0848458543923979E-2</v>
      </c>
      <c r="M465" s="9">
        <v>-1.7146372017481228E-2</v>
      </c>
    </row>
    <row r="466" spans="1:13">
      <c r="A466" s="2">
        <f t="shared" si="7"/>
        <v>138.89999999999955</v>
      </c>
      <c r="B466" s="9">
        <v>-8.6157043266592889E-2</v>
      </c>
      <c r="C466" s="9">
        <v>-7.3626677078930308E-2</v>
      </c>
      <c r="D466" s="9">
        <v>-6.772949019561357E-2</v>
      </c>
      <c r="E466" s="9">
        <v>-6.453470138214279E-2</v>
      </c>
      <c r="F466" s="9">
        <v>-6.0583512863441678E-2</v>
      </c>
      <c r="G466" s="9">
        <v>-4.605724022638398E-2</v>
      </c>
      <c r="H466" s="9">
        <v>-4.4317215556376667E-2</v>
      </c>
      <c r="I466" s="9">
        <v>-4.0809055043092679E-2</v>
      </c>
      <c r="J466" s="9">
        <v>-3.6795788404344477E-2</v>
      </c>
      <c r="K466" s="12">
        <v>-3.1835580244333098E-2</v>
      </c>
      <c r="L466" s="9">
        <v>-2.0824631734067688E-2</v>
      </c>
      <c r="M466" s="9">
        <v>-1.7126778814700559E-2</v>
      </c>
    </row>
    <row r="467" spans="1:13">
      <c r="A467" s="2">
        <f t="shared" si="7"/>
        <v>139.19999999999956</v>
      </c>
      <c r="B467" s="9">
        <v>-8.5937134110349922E-2</v>
      </c>
      <c r="C467" s="9">
        <v>-7.247398373285123E-2</v>
      </c>
      <c r="D467" s="9">
        <v>-6.8193273118762193E-2</v>
      </c>
      <c r="E467" s="9">
        <v>-6.4523169925656168E-2</v>
      </c>
      <c r="F467" s="9">
        <v>-6.1845711633286247E-2</v>
      </c>
      <c r="G467" s="9">
        <v>-4.6056572531857708E-2</v>
      </c>
      <c r="H467" s="9">
        <v>-4.4315094328760067E-2</v>
      </c>
      <c r="I467" s="9">
        <v>-4.0788599606936871E-2</v>
      </c>
      <c r="J467" s="9">
        <v>-3.679335404759318E-2</v>
      </c>
      <c r="K467" s="12">
        <v>-3.1832936686681551E-2</v>
      </c>
      <c r="L467" s="9">
        <v>-2.0819087819537108E-2</v>
      </c>
      <c r="M467" s="9">
        <v>-1.7101832663845341E-2</v>
      </c>
    </row>
    <row r="468" spans="1:13">
      <c r="A468" s="2">
        <f t="shared" si="7"/>
        <v>139.49999999999957</v>
      </c>
      <c r="B468" s="9">
        <v>-8.5411719018726434E-2</v>
      </c>
      <c r="C468" s="9">
        <v>-7.2782101167667063E-2</v>
      </c>
      <c r="D468" s="9">
        <v>-6.7764500222370835E-2</v>
      </c>
      <c r="E468" s="9">
        <v>-6.450280028474252E-2</v>
      </c>
      <c r="F468" s="9">
        <v>-6.2013844777160418E-2</v>
      </c>
      <c r="G468" s="9">
        <v>-4.605009318745544E-2</v>
      </c>
      <c r="H468" s="9">
        <v>-4.4308713299766211E-2</v>
      </c>
      <c r="I468" s="9">
        <v>-4.0784445712917311E-2</v>
      </c>
      <c r="J468" s="9">
        <v>-3.6786454191022347E-2</v>
      </c>
      <c r="K468" s="12">
        <v>-3.1829603518272132E-2</v>
      </c>
      <c r="L468" s="9">
        <v>-2.0809657582744411E-2</v>
      </c>
      <c r="M468" s="9">
        <v>-1.7096211753245539E-2</v>
      </c>
    </row>
    <row r="469" spans="1:13">
      <c r="A469" s="2">
        <f t="shared" si="7"/>
        <v>139.79999999999959</v>
      </c>
      <c r="B469" s="9">
        <v>-8.5086956227307275E-2</v>
      </c>
      <c r="C469" s="9">
        <v>-7.3537281969796447E-2</v>
      </c>
      <c r="D469" s="9">
        <v>-6.7991584276097292E-2</v>
      </c>
      <c r="E469" s="9">
        <v>-6.4488440641582642E-2</v>
      </c>
      <c r="F469" s="9">
        <v>-6.1806356543422578E-2</v>
      </c>
      <c r="G469" s="9">
        <v>-4.604111242244216E-2</v>
      </c>
      <c r="H469" s="9">
        <v>-4.4307883006392372E-2</v>
      </c>
      <c r="I469" s="9">
        <v>-4.0784406884164577E-2</v>
      </c>
      <c r="J469" s="9">
        <v>-3.678452572360992E-2</v>
      </c>
      <c r="K469" s="12">
        <v>-3.1818195923933423E-2</v>
      </c>
      <c r="L469" s="9">
        <v>-2.0807473871342561E-2</v>
      </c>
      <c r="M469" s="9">
        <v>-1.70941056603813E-2</v>
      </c>
    </row>
    <row r="470" spans="1:13">
      <c r="A470" s="2">
        <f t="shared" si="7"/>
        <v>140.0999999999996</v>
      </c>
      <c r="B470" s="9">
        <v>-8.5207766663162127E-2</v>
      </c>
      <c r="C470" s="9">
        <v>-7.3809521483735624E-2</v>
      </c>
      <c r="D470" s="9">
        <v>-6.6470889791081594E-2</v>
      </c>
      <c r="E470" s="9">
        <v>-6.4478892461691931E-2</v>
      </c>
      <c r="F470" s="9">
        <v>-6.0293150655248533E-2</v>
      </c>
      <c r="G470" s="9">
        <v>-4.6040637504252593E-2</v>
      </c>
      <c r="H470" s="9">
        <v>-4.4307303197918008E-2</v>
      </c>
      <c r="I470" s="9">
        <v>-4.078245055555977E-2</v>
      </c>
      <c r="J470" s="9">
        <v>-3.6758454921349007E-2</v>
      </c>
      <c r="K470" s="12">
        <v>-3.1812565409675968E-2</v>
      </c>
      <c r="L470" s="9">
        <v>-2.0800628978703259E-2</v>
      </c>
      <c r="M470" s="9">
        <v>-1.7093693253998919E-2</v>
      </c>
    </row>
    <row r="471" spans="1:13">
      <c r="A471" s="2">
        <f t="shared" si="7"/>
        <v>140.39999999999961</v>
      </c>
      <c r="B471" s="9">
        <v>-8.4292526361871331E-2</v>
      </c>
      <c r="C471" s="9">
        <v>-7.2685529457387918E-2</v>
      </c>
      <c r="D471" s="9">
        <v>-6.7727841099535127E-2</v>
      </c>
      <c r="E471" s="9">
        <v>-6.447656559442197E-2</v>
      </c>
      <c r="F471" s="9">
        <v>-6.0822559973003537E-2</v>
      </c>
      <c r="G471" s="9">
        <v>-4.6024209132328818E-2</v>
      </c>
      <c r="H471" s="9">
        <v>-4.4307273184915223E-2</v>
      </c>
      <c r="I471" s="9">
        <v>-4.0748314812017968E-2</v>
      </c>
      <c r="J471" s="9">
        <v>-3.6749533530422117E-2</v>
      </c>
      <c r="K471" s="12">
        <v>-3.1799700942829162E-2</v>
      </c>
      <c r="L471" s="9">
        <v>-2.0798676598629291E-2</v>
      </c>
      <c r="M471" s="9">
        <v>-1.70698790156497E-2</v>
      </c>
    </row>
    <row r="472" spans="1:13">
      <c r="A472" s="2">
        <f t="shared" si="7"/>
        <v>140.69999999999962</v>
      </c>
      <c r="B472" s="9">
        <v>-8.5385295443989914E-2</v>
      </c>
      <c r="C472" s="9">
        <v>-7.29502174930345E-2</v>
      </c>
      <c r="D472" s="9">
        <v>-6.7198734846157543E-2</v>
      </c>
      <c r="E472" s="9">
        <v>-6.4475618410091071E-2</v>
      </c>
      <c r="F472" s="9">
        <v>-6.0458637612640677E-2</v>
      </c>
      <c r="G472" s="9">
        <v>-4.6017086280417119E-2</v>
      </c>
      <c r="H472" s="9">
        <v>-4.4307153755983743E-2</v>
      </c>
      <c r="I472" s="9">
        <v>-4.0745333378155509E-2</v>
      </c>
      <c r="J472" s="9">
        <v>-3.6737461150813548E-2</v>
      </c>
      <c r="K472" s="12">
        <v>-3.1794484679026777E-2</v>
      </c>
      <c r="L472" s="9">
        <v>-2.0792553090709841E-2</v>
      </c>
      <c r="M472" s="9">
        <v>-1.7057918676719401E-2</v>
      </c>
    </row>
    <row r="473" spans="1:13">
      <c r="A473" s="2">
        <f t="shared" si="7"/>
        <v>140.99999999999963</v>
      </c>
      <c r="B473" s="9">
        <v>-8.5852147051810226E-2</v>
      </c>
      <c r="C473" s="9">
        <v>-7.3201944365592297E-2</v>
      </c>
      <c r="D473" s="9">
        <v>-6.620256910571734E-2</v>
      </c>
      <c r="E473" s="9">
        <v>-6.4468193208340102E-2</v>
      </c>
      <c r="F473" s="9">
        <v>-6.1450609063592718E-2</v>
      </c>
      <c r="G473" s="9">
        <v>-4.6016346667427953E-2</v>
      </c>
      <c r="H473" s="9">
        <v>-4.430607730929239E-2</v>
      </c>
      <c r="I473" s="9">
        <v>-4.0743461774033131E-2</v>
      </c>
      <c r="J473" s="9">
        <v>-3.6735244595602318E-2</v>
      </c>
      <c r="K473" s="12">
        <v>-3.1792378595820049E-2</v>
      </c>
      <c r="L473" s="9">
        <v>-2.07914983269025E-2</v>
      </c>
      <c r="M473" s="9">
        <v>-1.7054420973502359E-2</v>
      </c>
    </row>
    <row r="474" spans="1:13">
      <c r="A474" s="2">
        <f t="shared" si="7"/>
        <v>141.29999999999964</v>
      </c>
      <c r="B474" s="9">
        <v>-8.481318140203524E-2</v>
      </c>
      <c r="C474" s="9">
        <v>-7.3463845059426103E-2</v>
      </c>
      <c r="D474" s="9">
        <v>-6.7031808502491727E-2</v>
      </c>
      <c r="E474" s="9">
        <v>-6.4465367711381366E-2</v>
      </c>
      <c r="F474" s="9">
        <v>-6.081723406463245E-2</v>
      </c>
      <c r="G474" s="9">
        <v>-4.601284105955266E-2</v>
      </c>
      <c r="H474" s="9">
        <v>-4.4305629743138092E-2</v>
      </c>
      <c r="I474" s="9">
        <v>-4.0729440267700152E-2</v>
      </c>
      <c r="J474" s="9">
        <v>-3.6732928664071123E-2</v>
      </c>
      <c r="K474" s="12">
        <v>-3.1789594164061047E-2</v>
      </c>
      <c r="L474" s="9">
        <v>-2.0776255335320942E-2</v>
      </c>
      <c r="M474" s="9">
        <v>-1.7042159769986069E-2</v>
      </c>
    </row>
    <row r="475" spans="1:13">
      <c r="A475" s="2">
        <f t="shared" si="7"/>
        <v>141.59999999999965</v>
      </c>
      <c r="B475" s="9">
        <v>-8.5210082036036E-2</v>
      </c>
      <c r="C475" s="9">
        <v>-7.3806986438460787E-2</v>
      </c>
      <c r="D475" s="9">
        <v>-6.6552389800121403E-2</v>
      </c>
      <c r="E475" s="9">
        <v>-6.4462763670768447E-2</v>
      </c>
      <c r="F475" s="9">
        <v>-6.0876918415932797E-2</v>
      </c>
      <c r="G475" s="9">
        <v>-4.6003694733224243E-2</v>
      </c>
      <c r="H475" s="9">
        <v>-4.4303100393284292E-2</v>
      </c>
      <c r="I475" s="9">
        <v>-4.0727701285981723E-2</v>
      </c>
      <c r="J475" s="9">
        <v>-3.6724597528598947E-2</v>
      </c>
      <c r="K475" s="12">
        <v>-3.1785615831929313E-2</v>
      </c>
      <c r="L475" s="9">
        <v>-2.0770908541786391E-2</v>
      </c>
      <c r="M475" s="9">
        <v>-1.7034681722358821E-2</v>
      </c>
    </row>
    <row r="476" spans="1:13">
      <c r="A476" s="2">
        <f t="shared" si="7"/>
        <v>141.89999999999966</v>
      </c>
      <c r="B476" s="9">
        <v>-8.4580699739481305E-2</v>
      </c>
      <c r="C476" s="9">
        <v>-7.3209211266223456E-2</v>
      </c>
      <c r="D476" s="9">
        <v>-6.7031077877143408E-2</v>
      </c>
      <c r="E476" s="9">
        <v>-6.4448265737340374E-2</v>
      </c>
      <c r="F476" s="9">
        <v>-6.1051063744908332E-2</v>
      </c>
      <c r="G476" s="9">
        <v>-4.5998356429312361E-2</v>
      </c>
      <c r="H476" s="9">
        <v>-4.4301763014941993E-2</v>
      </c>
      <c r="I476" s="9">
        <v>-4.0724169715434883E-2</v>
      </c>
      <c r="J476" s="9">
        <v>-3.672415916368782E-2</v>
      </c>
      <c r="K476" s="12">
        <v>-3.1778965360489582E-2</v>
      </c>
      <c r="L476" s="9">
        <v>-2.074805425242171E-2</v>
      </c>
      <c r="M476" s="9">
        <v>-1.7026608702128038E-2</v>
      </c>
    </row>
    <row r="477" spans="1:13">
      <c r="A477" s="2">
        <f t="shared" si="7"/>
        <v>142.19999999999968</v>
      </c>
      <c r="B477" s="9">
        <v>-8.4634595163584569E-2</v>
      </c>
      <c r="C477" s="9">
        <v>-7.3523643852915335E-2</v>
      </c>
      <c r="D477" s="9">
        <v>-6.6566610875992013E-2</v>
      </c>
      <c r="E477" s="9">
        <v>-6.4445728518850692E-2</v>
      </c>
      <c r="F477" s="9">
        <v>-6.1885133491652047E-2</v>
      </c>
      <c r="G477" s="9">
        <v>-4.5984405792177392E-2</v>
      </c>
      <c r="H477" s="9">
        <v>-4.4297835297124971E-2</v>
      </c>
      <c r="I477" s="9">
        <v>-4.0722968129034073E-2</v>
      </c>
      <c r="J477" s="9">
        <v>-3.6719197557120713E-2</v>
      </c>
      <c r="K477" s="12">
        <v>-3.1772899150866563E-2</v>
      </c>
      <c r="L477" s="9">
        <v>-2.073449736596011E-2</v>
      </c>
      <c r="M477" s="9">
        <v>-1.7024948322254249E-2</v>
      </c>
    </row>
    <row r="478" spans="1:13">
      <c r="A478" s="2">
        <f t="shared" si="7"/>
        <v>142.49999999999969</v>
      </c>
      <c r="B478" s="9">
        <v>-8.5469264829901137E-2</v>
      </c>
      <c r="C478" s="9">
        <v>-7.307824080009305E-2</v>
      </c>
      <c r="D478" s="9">
        <v>-6.6666034546810582E-2</v>
      </c>
      <c r="E478" s="9">
        <v>-6.4438697572946929E-2</v>
      </c>
      <c r="F478" s="9">
        <v>-6.0246574035102612E-2</v>
      </c>
      <c r="G478" s="9">
        <v>-4.5981551788501947E-2</v>
      </c>
      <c r="H478" s="9">
        <v>-4.4297003344204673E-2</v>
      </c>
      <c r="I478" s="9">
        <v>-4.0713942304438908E-2</v>
      </c>
      <c r="J478" s="9">
        <v>-3.6714107354280233E-2</v>
      </c>
      <c r="K478" s="12">
        <v>-3.1769281489189262E-2</v>
      </c>
      <c r="L478" s="9">
        <v>-2.0732773331229162E-2</v>
      </c>
      <c r="M478" s="9">
        <v>-1.7011753901254579E-2</v>
      </c>
    </row>
    <row r="479" spans="1:13">
      <c r="A479" s="2">
        <f t="shared" si="7"/>
        <v>142.7999999999997</v>
      </c>
      <c r="B479" s="9">
        <v>-8.5901055893069844E-2</v>
      </c>
      <c r="C479" s="9">
        <v>-7.3434621120526247E-2</v>
      </c>
      <c r="D479" s="9">
        <v>-6.6562887076963215E-2</v>
      </c>
      <c r="E479" s="9">
        <v>-6.4433434814280779E-2</v>
      </c>
      <c r="F479" s="9">
        <v>-6.0428616535366582E-2</v>
      </c>
      <c r="G479" s="9">
        <v>-4.5977782898931778E-2</v>
      </c>
      <c r="H479" s="9">
        <v>-4.429547252537229E-2</v>
      </c>
      <c r="I479" s="9">
        <v>-4.0712337851002013E-2</v>
      </c>
      <c r="J479" s="9">
        <v>-3.6708656309803578E-2</v>
      </c>
      <c r="K479" s="12">
        <v>-3.1767901024408622E-2</v>
      </c>
      <c r="L479" s="9">
        <v>-2.0730773358860231E-2</v>
      </c>
      <c r="M479" s="9">
        <v>-1.6990802167052978E-2</v>
      </c>
    </row>
    <row r="480" spans="1:13">
      <c r="A480" s="2">
        <f t="shared" si="7"/>
        <v>143.09999999999971</v>
      </c>
      <c r="B480" s="9">
        <v>-8.4480439065059865E-2</v>
      </c>
      <c r="C480" s="9">
        <v>-7.3147153895811279E-2</v>
      </c>
      <c r="D480" s="9">
        <v>-6.7148460204845398E-2</v>
      </c>
      <c r="E480" s="9">
        <v>-6.4421475940106956E-2</v>
      </c>
      <c r="F480" s="9">
        <v>-6.0400914960233448E-2</v>
      </c>
      <c r="G480" s="9">
        <v>-4.5971656373636823E-2</v>
      </c>
      <c r="H480" s="9">
        <v>-4.4293586878157737E-2</v>
      </c>
      <c r="I480" s="9">
        <v>-4.070905356612381E-2</v>
      </c>
      <c r="J480" s="9">
        <v>-3.6704677616465328E-2</v>
      </c>
      <c r="K480" s="12">
        <v>-3.1767283355309227E-2</v>
      </c>
      <c r="L480" s="9">
        <v>-2.0704524577355079E-2</v>
      </c>
      <c r="M480" s="9">
        <v>-1.699061649028473E-2</v>
      </c>
    </row>
    <row r="481" spans="1:13">
      <c r="A481" s="2">
        <f t="shared" si="7"/>
        <v>143.39999999999972</v>
      </c>
      <c r="B481" s="9">
        <v>-8.5497088163385554E-2</v>
      </c>
      <c r="C481" s="9">
        <v>-7.2325458709436533E-2</v>
      </c>
      <c r="D481" s="9">
        <v>-6.8002330374983419E-2</v>
      </c>
      <c r="E481" s="9">
        <v>-6.4406955513454003E-2</v>
      </c>
      <c r="F481" s="9">
        <v>-6.1455983167412603E-2</v>
      </c>
      <c r="G481" s="9">
        <v>-4.596902422660034E-2</v>
      </c>
      <c r="H481" s="9">
        <v>-4.4289767825347937E-2</v>
      </c>
      <c r="I481" s="9">
        <v>-4.0702981944834418E-2</v>
      </c>
      <c r="J481" s="9">
        <v>-3.670258718618577E-2</v>
      </c>
      <c r="K481" s="12">
        <v>-3.1766836559856342E-2</v>
      </c>
      <c r="L481" s="9">
        <v>-2.0702424552738592E-2</v>
      </c>
      <c r="M481" s="9">
        <v>-1.6984523433664491E-2</v>
      </c>
    </row>
    <row r="482" spans="1:13">
      <c r="A482" s="2">
        <f t="shared" si="7"/>
        <v>143.69999999999973</v>
      </c>
      <c r="B482" s="9">
        <v>-8.4157734097709436E-2</v>
      </c>
      <c r="C482" s="9">
        <v>-7.3362948659224658E-2</v>
      </c>
      <c r="D482" s="9">
        <v>-6.6540575665848367E-2</v>
      </c>
      <c r="E482" s="9">
        <v>-6.4391950124589231E-2</v>
      </c>
      <c r="F482" s="9">
        <v>-6.2087058442490579E-2</v>
      </c>
      <c r="G482" s="9">
        <v>-4.5957617706905103E-2</v>
      </c>
      <c r="H482" s="9">
        <v>-4.428912552049083E-2</v>
      </c>
      <c r="I482" s="9">
        <v>-4.0699908173580282E-2</v>
      </c>
      <c r="J482" s="9">
        <v>-3.670235360224406E-2</v>
      </c>
      <c r="K482" s="12">
        <v>-3.1762568889927248E-2</v>
      </c>
      <c r="L482" s="9">
        <v>-2.0669231802566031E-2</v>
      </c>
      <c r="M482" s="9">
        <v>-1.6979119902043489E-2</v>
      </c>
    </row>
    <row r="483" spans="1:13">
      <c r="A483" s="2">
        <f t="shared" si="7"/>
        <v>143.99999999999974</v>
      </c>
      <c r="B483" s="9">
        <v>-8.517408554040494E-2</v>
      </c>
      <c r="C483" s="9">
        <v>-7.193380575117711E-2</v>
      </c>
      <c r="D483" s="9">
        <v>-6.7688679019215395E-2</v>
      </c>
      <c r="E483" s="9">
        <v>-6.4391376706598571E-2</v>
      </c>
      <c r="F483" s="9">
        <v>-6.0254294232751401E-2</v>
      </c>
      <c r="G483" s="9">
        <v>-4.5957412889341569E-2</v>
      </c>
      <c r="H483" s="9">
        <v>-4.4289106409704113E-2</v>
      </c>
      <c r="I483" s="9">
        <v>-4.0687374224312428E-2</v>
      </c>
      <c r="J483" s="9">
        <v>-3.6696078321427281E-2</v>
      </c>
      <c r="K483" s="12">
        <v>-3.1760215757261789E-2</v>
      </c>
      <c r="L483" s="9">
        <v>-2.066239878062881E-2</v>
      </c>
      <c r="M483" s="9">
        <v>-1.6975992300650649E-2</v>
      </c>
    </row>
    <row r="484" spans="1:13">
      <c r="A484" s="2">
        <f t="shared" si="7"/>
        <v>144.29999999999976</v>
      </c>
      <c r="B484" s="9">
        <v>-8.5983009411400399E-2</v>
      </c>
      <c r="C484" s="9">
        <v>-7.3736903754210215E-2</v>
      </c>
      <c r="D484" s="9">
        <v>-6.6681639311370292E-2</v>
      </c>
      <c r="E484" s="9">
        <v>-6.4384858284848107E-2</v>
      </c>
      <c r="F484" s="9">
        <v>-6.1536144535334701E-2</v>
      </c>
      <c r="G484" s="9">
        <v>-4.5953398764082512E-2</v>
      </c>
      <c r="H484" s="9">
        <v>-4.4287444078846529E-2</v>
      </c>
      <c r="I484" s="9">
        <v>-4.068128142730372E-2</v>
      </c>
      <c r="J484" s="9">
        <v>-3.6695936254071297E-2</v>
      </c>
      <c r="K484" s="12">
        <v>-3.1756574163372797E-2</v>
      </c>
      <c r="L484" s="9">
        <v>-2.0659083608472309E-2</v>
      </c>
      <c r="M484" s="9">
        <v>-1.6975700583558479E-2</v>
      </c>
    </row>
    <row r="485" spans="1:13">
      <c r="A485" s="2">
        <f t="shared" si="7"/>
        <v>144.59999999999977</v>
      </c>
      <c r="B485" s="9">
        <v>-8.6009768547707505E-2</v>
      </c>
      <c r="C485" s="9">
        <v>-7.2484514778885858E-2</v>
      </c>
      <c r="D485" s="9">
        <v>-6.6487409571718975E-2</v>
      </c>
      <c r="E485" s="9">
        <v>-6.4375966297110565E-2</v>
      </c>
      <c r="F485" s="9">
        <v>-6.0214179670966497E-2</v>
      </c>
      <c r="G485" s="9">
        <v>-4.5949977961895122E-2</v>
      </c>
      <c r="H485" s="9">
        <v>-4.428651479986942E-2</v>
      </c>
      <c r="I485" s="9">
        <v>-4.0657779444413851E-2</v>
      </c>
      <c r="J485" s="9">
        <v>-3.6687364912883672E-2</v>
      </c>
      <c r="K485" s="12">
        <v>-3.1753858607725539E-2</v>
      </c>
      <c r="L485" s="9">
        <v>-2.065852137328705E-2</v>
      </c>
      <c r="M485" s="9">
        <v>-1.697424540583322E-2</v>
      </c>
    </row>
    <row r="486" spans="1:13">
      <c r="A486" s="2">
        <f t="shared" si="7"/>
        <v>144.89999999999978</v>
      </c>
      <c r="B486" s="9">
        <v>-8.5085440355114519E-2</v>
      </c>
      <c r="C486" s="9">
        <v>-7.2147705390710457E-2</v>
      </c>
      <c r="D486" s="9">
        <v>-6.7417158646497749E-2</v>
      </c>
      <c r="E486" s="9">
        <v>-6.4370100990650395E-2</v>
      </c>
      <c r="F486" s="9">
        <v>-6.0255153542819039E-2</v>
      </c>
      <c r="G486" s="9">
        <v>-4.5946027891038403E-2</v>
      </c>
      <c r="H486" s="9">
        <v>-4.4284931746590837E-2</v>
      </c>
      <c r="I486" s="9">
        <v>-4.0650486693372352E-2</v>
      </c>
      <c r="J486" s="9">
        <v>-3.6683883079841439E-2</v>
      </c>
      <c r="K486" s="12">
        <v>-3.1747875696677773E-2</v>
      </c>
      <c r="L486" s="9">
        <v>-2.0655754365013691E-2</v>
      </c>
      <c r="M486" s="9">
        <v>-1.6953966327502661E-2</v>
      </c>
    </row>
    <row r="487" spans="1:13">
      <c r="A487" s="2">
        <f t="shared" si="7"/>
        <v>145.19999999999979</v>
      </c>
      <c r="B487" s="9">
        <v>-8.5633757405796332E-2</v>
      </c>
      <c r="C487" s="9">
        <v>-7.3425922507277613E-2</v>
      </c>
      <c r="D487" s="9">
        <v>-6.6136692689531845E-2</v>
      </c>
      <c r="E487" s="9">
        <v>-6.4348519393505957E-2</v>
      </c>
      <c r="F487" s="9">
        <v>-6.0943147082889552E-2</v>
      </c>
      <c r="G487" s="9">
        <v>-4.5942080139146621E-2</v>
      </c>
      <c r="H487" s="9">
        <v>-4.4282391715480242E-2</v>
      </c>
      <c r="I487" s="9">
        <v>-4.064887405464223E-2</v>
      </c>
      <c r="J487" s="9">
        <v>-3.6683126423963527E-2</v>
      </c>
      <c r="K487" s="12">
        <v>-3.1733955794289691E-2</v>
      </c>
      <c r="L487" s="9">
        <v>-2.0639673139688099E-2</v>
      </c>
      <c r="M487" s="9">
        <v>-1.6907530765415069E-2</v>
      </c>
    </row>
    <row r="488" spans="1:13">
      <c r="A488" s="2">
        <f t="shared" si="7"/>
        <v>145.4999999999998</v>
      </c>
      <c r="B488" s="9">
        <v>-8.5649504657406866E-2</v>
      </c>
      <c r="C488" s="9">
        <v>-7.3423822550833642E-2</v>
      </c>
      <c r="D488" s="9">
        <v>-6.7421982442744291E-2</v>
      </c>
      <c r="E488" s="9">
        <v>-6.4343682512536804E-2</v>
      </c>
      <c r="F488" s="9">
        <v>-6.1680806005839327E-2</v>
      </c>
      <c r="G488" s="9">
        <v>-4.5940402516293062E-2</v>
      </c>
      <c r="H488" s="9">
        <v>-4.4281353829713058E-2</v>
      </c>
      <c r="I488" s="9">
        <v>-4.063580818777493E-2</v>
      </c>
      <c r="J488" s="9">
        <v>-3.6672980317933541E-2</v>
      </c>
      <c r="K488" s="12">
        <v>-3.1731142636261062E-2</v>
      </c>
      <c r="L488" s="9">
        <v>-2.0631343644690249E-2</v>
      </c>
      <c r="M488" s="9">
        <v>-1.688991576085741E-2</v>
      </c>
    </row>
    <row r="489" spans="1:13">
      <c r="A489" s="2">
        <f t="shared" si="7"/>
        <v>145.79999999999981</v>
      </c>
      <c r="B489" s="9">
        <v>-8.4790396536985502E-2</v>
      </c>
      <c r="C489" s="9">
        <v>-7.3074746106898347E-2</v>
      </c>
      <c r="D489" s="9">
        <v>-6.6643254679982472E-2</v>
      </c>
      <c r="E489" s="9">
        <v>-6.4340992608338476E-2</v>
      </c>
      <c r="F489" s="9">
        <v>-6.058543480489368E-2</v>
      </c>
      <c r="G489" s="9">
        <v>-4.5936952735394637E-2</v>
      </c>
      <c r="H489" s="9">
        <v>-4.4280988306231547E-2</v>
      </c>
      <c r="I489" s="9">
        <v>-4.0633503713251501E-2</v>
      </c>
      <c r="J489" s="9">
        <v>-3.6671831900143559E-2</v>
      </c>
      <c r="K489" s="12">
        <v>-3.1723749790622931E-2</v>
      </c>
      <c r="L489" s="9">
        <v>-2.0624884580117318E-2</v>
      </c>
      <c r="M489" s="9">
        <v>-1.6859247956003381E-2</v>
      </c>
    </row>
    <row r="490" spans="1:13">
      <c r="A490" s="2">
        <f t="shared" si="7"/>
        <v>146.09999999999982</v>
      </c>
      <c r="B490" s="9">
        <v>-8.5375230895070681E-2</v>
      </c>
      <c r="C490" s="9">
        <v>-7.3059298629639058E-2</v>
      </c>
      <c r="D490" s="9">
        <v>-6.7985287320142446E-2</v>
      </c>
      <c r="E490" s="9">
        <v>-6.4337467933219594E-2</v>
      </c>
      <c r="F490" s="9">
        <v>-6.1291922304761402E-2</v>
      </c>
      <c r="G490" s="9">
        <v>-4.5926089751654867E-2</v>
      </c>
      <c r="H490" s="9">
        <v>-4.4280113040048599E-2</v>
      </c>
      <c r="I490" s="9">
        <v>-4.0632860233410617E-2</v>
      </c>
      <c r="J490" s="9">
        <v>-3.6663570530772203E-2</v>
      </c>
      <c r="K490" s="12">
        <v>-3.1711991263582442E-2</v>
      </c>
      <c r="L490" s="9">
        <v>-2.0624878623557281E-2</v>
      </c>
      <c r="M490" s="9">
        <v>-1.6853265714901922E-2</v>
      </c>
    </row>
    <row r="491" spans="1:13">
      <c r="A491" s="2">
        <f t="shared" si="7"/>
        <v>146.39999999999984</v>
      </c>
      <c r="B491" s="9">
        <v>-8.5479619739615306E-2</v>
      </c>
      <c r="C491" s="9">
        <v>-7.2702061431703269E-2</v>
      </c>
      <c r="D491" s="9">
        <v>-6.6840866688199468E-2</v>
      </c>
      <c r="E491" s="9">
        <v>-6.4333852257037041E-2</v>
      </c>
      <c r="F491" s="9">
        <v>-6.0432471832703068E-2</v>
      </c>
      <c r="G491" s="9">
        <v>-4.5925403752711383E-2</v>
      </c>
      <c r="H491" s="9">
        <v>-4.4277134356508673E-2</v>
      </c>
      <c r="I491" s="9">
        <v>-4.0620353638560598E-2</v>
      </c>
      <c r="J491" s="9">
        <v>-3.6649947533739423E-2</v>
      </c>
      <c r="K491" s="12">
        <v>-3.1704170414625768E-2</v>
      </c>
      <c r="L491" s="9">
        <v>-2.0607303243176951E-2</v>
      </c>
      <c r="M491" s="9">
        <v>-1.6848649526707862E-2</v>
      </c>
    </row>
    <row r="492" spans="1:13">
      <c r="A492" s="2">
        <f t="shared" si="7"/>
        <v>146.69999999999985</v>
      </c>
      <c r="B492" s="9">
        <v>-8.576564386402738E-2</v>
      </c>
      <c r="C492" s="9">
        <v>-7.3366740447691356E-2</v>
      </c>
      <c r="D492" s="9">
        <v>-6.6237661350743299E-2</v>
      </c>
      <c r="E492" s="9">
        <v>-6.4327799747442377E-2</v>
      </c>
      <c r="F492" s="9">
        <v>-6.0216555146151672E-2</v>
      </c>
      <c r="G492" s="9">
        <v>-4.5925342342852761E-2</v>
      </c>
      <c r="H492" s="9">
        <v>-4.4273784293570748E-2</v>
      </c>
      <c r="I492" s="9">
        <v>-4.061488464440996E-2</v>
      </c>
      <c r="J492" s="9">
        <v>-3.6640988928033039E-2</v>
      </c>
      <c r="K492" s="12">
        <v>-3.1703779160516123E-2</v>
      </c>
      <c r="L492" s="9">
        <v>-2.0604099730094621E-2</v>
      </c>
      <c r="M492" s="9">
        <v>-1.6846011249262629E-2</v>
      </c>
    </row>
    <row r="493" spans="1:13">
      <c r="A493" s="2">
        <f t="shared" si="7"/>
        <v>146.99999999999986</v>
      </c>
      <c r="B493" s="9">
        <v>-8.4307445604647882E-2</v>
      </c>
      <c r="C493" s="9">
        <v>-7.2656950991478966E-2</v>
      </c>
      <c r="D493" s="9">
        <v>-6.6841256753042394E-2</v>
      </c>
      <c r="E493" s="9">
        <v>-6.4324943624651368E-2</v>
      </c>
      <c r="F493" s="9">
        <v>-6.1855066421797639E-2</v>
      </c>
      <c r="G493" s="9">
        <v>-4.5922955740852561E-2</v>
      </c>
      <c r="H493" s="9">
        <v>-4.4270710408893812E-2</v>
      </c>
      <c r="I493" s="9">
        <v>-4.0613199029391978E-2</v>
      </c>
      <c r="J493" s="9">
        <v>-3.6636687499337392E-2</v>
      </c>
      <c r="K493" s="12">
        <v>-3.1693406299528479E-2</v>
      </c>
      <c r="L493" s="9">
        <v>-2.060170600676503E-2</v>
      </c>
      <c r="M493" s="9">
        <v>-1.684526924886158E-2</v>
      </c>
    </row>
    <row r="494" spans="1:13">
      <c r="A494" s="2">
        <f t="shared" si="7"/>
        <v>147.29999999999987</v>
      </c>
      <c r="B494" s="9">
        <v>-8.5843478548567581E-2</v>
      </c>
      <c r="C494" s="9">
        <v>-7.2757608404227403E-2</v>
      </c>
      <c r="D494" s="9">
        <v>-6.7684834893652318E-2</v>
      </c>
      <c r="E494" s="9">
        <v>-6.4324033716952708E-2</v>
      </c>
      <c r="F494" s="9">
        <v>-6.0117065618493927E-2</v>
      </c>
      <c r="G494" s="9">
        <v>-4.5922773482850961E-2</v>
      </c>
      <c r="H494" s="9">
        <v>-4.42705375589637E-2</v>
      </c>
      <c r="I494" s="9">
        <v>-4.0612305501232793E-2</v>
      </c>
      <c r="J494" s="9">
        <v>-3.6635409250176387E-2</v>
      </c>
      <c r="K494" s="12">
        <v>-3.168274642598097E-2</v>
      </c>
      <c r="L494" s="9">
        <v>-2.056611512647482E-2</v>
      </c>
      <c r="M494" s="9">
        <v>-1.6843963797545651E-2</v>
      </c>
    </row>
    <row r="495" spans="1:13">
      <c r="A495" s="2">
        <f t="shared" si="7"/>
        <v>147.59999999999988</v>
      </c>
      <c r="B495" s="9">
        <v>-8.4655302959986148E-2</v>
      </c>
      <c r="C495" s="9">
        <v>-7.2118155211999588E-2</v>
      </c>
      <c r="D495" s="9">
        <v>-6.6209325387031642E-2</v>
      </c>
      <c r="E495" s="9">
        <v>-6.4304634648859146E-2</v>
      </c>
      <c r="F495" s="9">
        <v>-6.1174504713850962E-2</v>
      </c>
      <c r="G495" s="9">
        <v>-4.5921774903906767E-2</v>
      </c>
      <c r="H495" s="9">
        <v>-4.4269254169093913E-2</v>
      </c>
      <c r="I495" s="9">
        <v>-4.0603183812696217E-2</v>
      </c>
      <c r="J495" s="9">
        <v>-3.6635104663486802E-2</v>
      </c>
      <c r="K495" s="12">
        <v>-3.1669471791453331E-2</v>
      </c>
      <c r="L495" s="9">
        <v>-2.056513604812886E-2</v>
      </c>
      <c r="M495" s="9">
        <v>-1.6813689590867379E-2</v>
      </c>
    </row>
    <row r="496" spans="1:13">
      <c r="A496" s="2">
        <f t="shared" si="7"/>
        <v>147.89999999999989</v>
      </c>
      <c r="B496" s="9">
        <v>-8.4442689494134415E-2</v>
      </c>
      <c r="C496" s="9">
        <v>-7.3099655575202122E-2</v>
      </c>
      <c r="D496" s="9">
        <v>-6.696281675151497E-2</v>
      </c>
      <c r="E496" s="9">
        <v>-6.4304162554311456E-2</v>
      </c>
      <c r="F496" s="9">
        <v>-6.0495745923279602E-2</v>
      </c>
      <c r="G496" s="9">
        <v>-4.5920040036690368E-2</v>
      </c>
      <c r="H496" s="9">
        <v>-4.4267789827440431E-2</v>
      </c>
      <c r="I496" s="9">
        <v>-4.0597775242115469E-2</v>
      </c>
      <c r="J496" s="9">
        <v>-3.662320424189372E-2</v>
      </c>
      <c r="K496" s="12">
        <v>-3.1642482759272769E-2</v>
      </c>
      <c r="L496" s="9">
        <v>-2.0554786668660219E-2</v>
      </c>
      <c r="M496" s="9">
        <v>-1.681155219545943E-2</v>
      </c>
    </row>
    <row r="497" spans="1:13">
      <c r="A497" s="2">
        <f t="shared" si="7"/>
        <v>148.1999999999999</v>
      </c>
      <c r="B497" s="9">
        <v>-8.5303547992292367E-2</v>
      </c>
      <c r="C497" s="9">
        <v>-7.2508927130238168E-2</v>
      </c>
      <c r="D497" s="9">
        <v>-6.6257686092400694E-2</v>
      </c>
      <c r="E497" s="9">
        <v>-6.4296054541123013E-2</v>
      </c>
      <c r="F497" s="9">
        <v>-6.0283457111151663E-2</v>
      </c>
      <c r="G497" s="9">
        <v>-4.5910060478477788E-2</v>
      </c>
      <c r="H497" s="9">
        <v>-4.4264643406985937E-2</v>
      </c>
      <c r="I497" s="9">
        <v>-4.0597626052621412E-2</v>
      </c>
      <c r="J497" s="9">
        <v>-3.6621664924492342E-2</v>
      </c>
      <c r="K497" s="12">
        <v>-3.1640846131676947E-2</v>
      </c>
      <c r="L497" s="9">
        <v>-2.055222066451784E-2</v>
      </c>
      <c r="M497" s="9">
        <v>-1.6809095295232768E-2</v>
      </c>
    </row>
    <row r="498" spans="1:13">
      <c r="A498" s="2">
        <f t="shared" si="7"/>
        <v>148.49999999999991</v>
      </c>
      <c r="B498" s="9">
        <v>-8.5540785730686131E-2</v>
      </c>
      <c r="C498" s="9">
        <v>-7.2102652688950372E-2</v>
      </c>
      <c r="D498" s="9">
        <v>-6.698358755668754E-2</v>
      </c>
      <c r="E498" s="9">
        <v>-6.4280870774442084E-2</v>
      </c>
      <c r="F498" s="9">
        <v>-6.1632755282405742E-2</v>
      </c>
      <c r="G498" s="9">
        <v>-4.5908703776261613E-2</v>
      </c>
      <c r="H498" s="9">
        <v>-4.4256511546777989E-2</v>
      </c>
      <c r="I498" s="9">
        <v>-4.0590211318767062E-2</v>
      </c>
      <c r="J498" s="9">
        <v>-3.6612367031243737E-2</v>
      </c>
      <c r="K498" s="12">
        <v>-3.1638294353807737E-2</v>
      </c>
      <c r="L498" s="9">
        <v>-2.0550685503769681E-2</v>
      </c>
      <c r="M498" s="9">
        <v>-1.6808983096502431E-2</v>
      </c>
    </row>
    <row r="499" spans="1:13">
      <c r="A499" s="2">
        <f t="shared" si="7"/>
        <v>148.79999999999993</v>
      </c>
      <c r="B499" s="9">
        <v>-8.5772207688666072E-2</v>
      </c>
      <c r="C499" s="9">
        <v>-7.2831657905436595E-2</v>
      </c>
      <c r="D499" s="9">
        <v>-6.7060556696929757E-2</v>
      </c>
      <c r="E499" s="9">
        <v>-6.4280844716860755E-2</v>
      </c>
      <c r="F499" s="9">
        <v>-6.1557789356795047E-2</v>
      </c>
      <c r="G499" s="9">
        <v>-4.5908109236744571E-2</v>
      </c>
      <c r="H499" s="9">
        <v>-4.4256109781654222E-2</v>
      </c>
      <c r="I499" s="9">
        <v>-4.0581907857429607E-2</v>
      </c>
      <c r="J499" s="9">
        <v>-3.6610527849662053E-2</v>
      </c>
      <c r="K499" s="12">
        <v>-3.1637727555814309E-2</v>
      </c>
      <c r="L499" s="9">
        <v>-2.0541561668403659E-2</v>
      </c>
      <c r="M499" s="9">
        <v>-1.6798736268575941E-2</v>
      </c>
    </row>
    <row r="500" spans="1:13">
      <c r="A500" s="2">
        <f t="shared" si="7"/>
        <v>149.09999999999994</v>
      </c>
      <c r="B500" s="9">
        <v>-8.4150354844869157E-2</v>
      </c>
      <c r="C500" s="9">
        <v>-7.2019773212240679E-2</v>
      </c>
      <c r="D500" s="9">
        <v>-6.6793120717255267E-2</v>
      </c>
      <c r="E500" s="9">
        <v>-6.4271495594155015E-2</v>
      </c>
      <c r="F500" s="9">
        <v>-6.1077669141066118E-2</v>
      </c>
      <c r="G500" s="9">
        <v>-4.5904557325747962E-2</v>
      </c>
      <c r="H500" s="9">
        <v>-4.425457659334632E-2</v>
      </c>
      <c r="I500" s="9">
        <v>-4.0576690882331463E-2</v>
      </c>
      <c r="J500" s="9">
        <v>-3.6607169495414468E-2</v>
      </c>
      <c r="K500" s="12">
        <v>-3.1631560617902017E-2</v>
      </c>
      <c r="L500" s="9">
        <v>-2.053928198355966E-2</v>
      </c>
      <c r="M500" s="9">
        <v>-1.6796232950368681E-2</v>
      </c>
    </row>
    <row r="501" spans="1:13">
      <c r="A501" s="2">
        <f t="shared" si="7"/>
        <v>149.39999999999995</v>
      </c>
      <c r="B501" s="9">
        <v>-8.4096287134257527E-2</v>
      </c>
      <c r="C501" s="9">
        <v>-7.1778189601684209E-2</v>
      </c>
      <c r="D501" s="9">
        <v>-6.7358793523699251E-2</v>
      </c>
      <c r="E501" s="9">
        <v>-6.4258715860574744E-2</v>
      </c>
      <c r="F501" s="9">
        <v>-6.1130369713731481E-2</v>
      </c>
      <c r="G501" s="9">
        <v>-4.5901113955507451E-2</v>
      </c>
      <c r="H501" s="9">
        <v>-4.4254480911529809E-2</v>
      </c>
      <c r="I501" s="9">
        <v>-4.0564878069472877E-2</v>
      </c>
      <c r="J501" s="9">
        <v>-3.6604296430299527E-2</v>
      </c>
      <c r="K501" s="12">
        <v>-3.1628719708244497E-2</v>
      </c>
      <c r="L501" s="9">
        <v>-2.052358848589721E-2</v>
      </c>
      <c r="M501" s="9">
        <v>-1.6790108575092489E-2</v>
      </c>
    </row>
    <row r="502" spans="1:13">
      <c r="A502" s="2">
        <f t="shared" si="7"/>
        <v>149.69999999999996</v>
      </c>
      <c r="B502" s="9">
        <v>-8.5813343173914786E-2</v>
      </c>
      <c r="C502" s="9">
        <v>-7.2208676735854418E-2</v>
      </c>
      <c r="D502" s="9">
        <v>-6.603640688288441E-2</v>
      </c>
      <c r="E502" s="9">
        <v>-6.4257772149874132E-2</v>
      </c>
      <c r="F502" s="9">
        <v>-6.1848711684755073E-2</v>
      </c>
      <c r="G502" s="9">
        <v>-4.5898951718436283E-2</v>
      </c>
      <c r="H502" s="9">
        <v>-4.4252666780612127E-2</v>
      </c>
      <c r="I502" s="9">
        <v>-4.0559367039479051E-2</v>
      </c>
      <c r="J502" s="9">
        <v>-3.6603750170131732E-2</v>
      </c>
      <c r="K502" s="12">
        <v>-3.1628301764704547E-2</v>
      </c>
      <c r="L502" s="9">
        <v>-2.0503128851071951E-2</v>
      </c>
      <c r="M502" s="9">
        <v>-1.6787320419753411E-2</v>
      </c>
    </row>
    <row r="503" spans="1:13">
      <c r="A503" s="2">
        <f t="shared" si="7"/>
        <v>149.99999999999997</v>
      </c>
      <c r="B503" s="9">
        <v>-8.4632047090912099E-2</v>
      </c>
      <c r="C503" s="9">
        <v>-7.283668155015488E-2</v>
      </c>
      <c r="D503" s="9">
        <v>-6.7741753469374943E-2</v>
      </c>
      <c r="E503" s="9">
        <v>-6.4256897929387671E-2</v>
      </c>
      <c r="F503" s="9">
        <v>-6.0927918057836233E-2</v>
      </c>
      <c r="G503" s="9">
        <v>-4.5895833977105782E-2</v>
      </c>
      <c r="H503" s="9">
        <v>-4.4249509302403407E-2</v>
      </c>
      <c r="I503" s="9">
        <v>-4.0557127365061327E-2</v>
      </c>
      <c r="J503" s="9">
        <v>-3.6602509705500601E-2</v>
      </c>
      <c r="K503" s="12">
        <v>-3.160424515804313E-2</v>
      </c>
      <c r="L503" s="9">
        <v>-2.0474771625040161E-2</v>
      </c>
      <c r="M503" s="9">
        <v>-1.6781612469831609E-2</v>
      </c>
    </row>
    <row r="504" spans="1:13">
      <c r="A504" s="2">
        <f t="shared" si="7"/>
        <v>150.29999999999998</v>
      </c>
      <c r="B504" s="9">
        <v>-8.4384421505307061E-2</v>
      </c>
      <c r="C504" s="9">
        <v>-7.1866196387913944E-2</v>
      </c>
      <c r="D504" s="9">
        <v>-6.6641661981780981E-2</v>
      </c>
      <c r="E504" s="9">
        <v>-6.4245548509859238E-2</v>
      </c>
      <c r="F504" s="9">
        <v>-6.1784522502732538E-2</v>
      </c>
      <c r="G504" s="9">
        <v>-4.5890605386117639E-2</v>
      </c>
      <c r="H504" s="9">
        <v>-4.4247694510913677E-2</v>
      </c>
      <c r="I504" s="9">
        <v>-4.0555628195396341E-2</v>
      </c>
      <c r="J504" s="9">
        <v>-3.6597188784705567E-2</v>
      </c>
      <c r="K504" s="12">
        <v>-3.1602327710498097E-2</v>
      </c>
      <c r="L504" s="9">
        <v>-2.0473666745259061E-2</v>
      </c>
      <c r="M504" s="9">
        <v>-1.678114836649695E-2</v>
      </c>
    </row>
    <row r="505" spans="1:13">
      <c r="A505" s="2">
        <f t="shared" si="7"/>
        <v>150.6</v>
      </c>
      <c r="B505" s="9">
        <v>-8.5296071917595292E-2</v>
      </c>
      <c r="C505" s="9">
        <v>-7.2640400446913694E-2</v>
      </c>
      <c r="D505" s="9">
        <v>-6.6640445273529594E-2</v>
      </c>
      <c r="E505" s="9">
        <v>-6.4242707687993658E-2</v>
      </c>
      <c r="F505" s="9">
        <v>-6.1436776699132493E-2</v>
      </c>
      <c r="G505" s="9">
        <v>-4.588922420333582E-2</v>
      </c>
      <c r="H505" s="9">
        <v>-4.4245133703232097E-2</v>
      </c>
      <c r="I505" s="9">
        <v>-4.0554266677556301E-2</v>
      </c>
      <c r="J505" s="9">
        <v>-3.6589066394739522E-2</v>
      </c>
      <c r="K505" s="12">
        <v>-3.1592222821653977E-2</v>
      </c>
      <c r="L505" s="9">
        <v>-2.0472411180349381E-2</v>
      </c>
      <c r="M505" s="9">
        <v>-1.6769809876692649E-2</v>
      </c>
    </row>
    <row r="506" spans="1:13">
      <c r="A506" s="2">
        <f t="shared" si="7"/>
        <v>150.9</v>
      </c>
      <c r="B506" s="9">
        <v>-8.5780058379793481E-2</v>
      </c>
      <c r="C506" s="9">
        <v>-7.2757638180345793E-2</v>
      </c>
      <c r="D506" s="9">
        <v>-6.7804666609602937E-2</v>
      </c>
      <c r="E506" s="9">
        <v>-6.4228922849085629E-2</v>
      </c>
      <c r="F506" s="9">
        <v>-6.123732422614997E-2</v>
      </c>
      <c r="G506" s="9">
        <v>-4.5880861009967223E-2</v>
      </c>
      <c r="H506" s="9">
        <v>-4.4243771905355847E-2</v>
      </c>
      <c r="I506" s="9">
        <v>-4.0550377419485362E-2</v>
      </c>
      <c r="J506" s="9">
        <v>-3.6588358034418733E-2</v>
      </c>
      <c r="K506" s="12">
        <v>-3.1591037212325472E-2</v>
      </c>
      <c r="L506" s="9">
        <v>-2.045267387804859E-2</v>
      </c>
      <c r="M506" s="9">
        <v>-1.676028016317235E-2</v>
      </c>
    </row>
    <row r="507" spans="1:13">
      <c r="A507" s="2">
        <f t="shared" si="7"/>
        <v>151.20000000000002</v>
      </c>
      <c r="B507" s="9">
        <v>-8.4865116474190871E-2</v>
      </c>
      <c r="C507" s="9">
        <v>-7.3230863294851137E-2</v>
      </c>
      <c r="D507" s="9">
        <v>-6.6317003072854055E-2</v>
      </c>
      <c r="E507" s="9">
        <v>-6.4216606080351304E-2</v>
      </c>
      <c r="F507" s="9">
        <v>-6.1033451986869713E-2</v>
      </c>
      <c r="G507" s="9">
        <v>-4.5880660603589238E-2</v>
      </c>
      <c r="H507" s="9">
        <v>-4.4241042597104832E-2</v>
      </c>
      <c r="I507" s="9">
        <v>-4.0518792841935568E-2</v>
      </c>
      <c r="J507" s="9">
        <v>-3.6578627800947783E-2</v>
      </c>
      <c r="K507" s="12">
        <v>-3.1587487523747487E-2</v>
      </c>
      <c r="L507" s="9">
        <v>-2.044174924634445E-2</v>
      </c>
      <c r="M507" s="9">
        <v>-1.6755333156697728E-2</v>
      </c>
    </row>
    <row r="508" spans="1:13">
      <c r="A508" s="2">
        <f t="shared" si="7"/>
        <v>151.50000000000003</v>
      </c>
      <c r="B508" s="9">
        <v>-8.4011323341493735E-2</v>
      </c>
      <c r="C508" s="9">
        <v>-7.3714831699416478E-2</v>
      </c>
      <c r="D508" s="9">
        <v>-6.6312326426036128E-2</v>
      </c>
      <c r="E508" s="9">
        <v>-6.4216002791380455E-2</v>
      </c>
      <c r="F508" s="9">
        <v>-6.0253652396146537E-2</v>
      </c>
      <c r="G508" s="9">
        <v>-4.5873520374818212E-2</v>
      </c>
      <c r="H508" s="9">
        <v>-4.4237345884994353E-2</v>
      </c>
      <c r="I508" s="9">
        <v>-4.0512185982056657E-2</v>
      </c>
      <c r="J508" s="9">
        <v>-3.6572428540909432E-2</v>
      </c>
      <c r="K508" s="12">
        <v>-3.1576961243437639E-2</v>
      </c>
      <c r="L508" s="9">
        <v>-2.043936313365094E-2</v>
      </c>
      <c r="M508" s="9">
        <v>-1.6744130856879629E-2</v>
      </c>
    </row>
    <row r="509" spans="1:13">
      <c r="A509" s="2">
        <f t="shared" si="7"/>
        <v>151.80000000000004</v>
      </c>
      <c r="B509" s="9">
        <v>-8.4208806347008128E-2</v>
      </c>
      <c r="C509" s="9">
        <v>-7.2747674099901433E-2</v>
      </c>
      <c r="D509" s="9">
        <v>-6.6384588627078675E-2</v>
      </c>
      <c r="E509" s="9">
        <v>-6.4204532990433036E-2</v>
      </c>
      <c r="F509" s="9">
        <v>-6.0903894157698778E-2</v>
      </c>
      <c r="G509" s="9">
        <v>-4.5872649567790379E-2</v>
      </c>
      <c r="H509" s="9">
        <v>-4.4234160220120437E-2</v>
      </c>
      <c r="I509" s="9">
        <v>-4.0507095633002782E-2</v>
      </c>
      <c r="J509" s="9">
        <v>-3.6570795471082482E-2</v>
      </c>
      <c r="K509" s="12">
        <v>-3.1570147746373067E-2</v>
      </c>
      <c r="L509" s="9">
        <v>-2.0432910026461581E-2</v>
      </c>
      <c r="M509" s="9">
        <v>-1.6711772451382629E-2</v>
      </c>
    </row>
    <row r="510" spans="1:13">
      <c r="A510" s="2">
        <f t="shared" si="7"/>
        <v>152.10000000000005</v>
      </c>
      <c r="B510" s="9">
        <v>-8.4173101378554396E-2</v>
      </c>
      <c r="C510" s="9">
        <v>-7.1731012722264287E-2</v>
      </c>
      <c r="D510" s="9">
        <v>-6.6304219382128438E-2</v>
      </c>
      <c r="E510" s="9">
        <v>-6.4200396534169216E-2</v>
      </c>
      <c r="F510" s="9">
        <v>-6.0014643338141042E-2</v>
      </c>
      <c r="G510" s="9">
        <v>-4.5869831254105008E-2</v>
      </c>
      <c r="H510" s="9">
        <v>-4.4232241232378511E-2</v>
      </c>
      <c r="I510" s="9">
        <v>-4.0495586224089213E-2</v>
      </c>
      <c r="J510" s="9">
        <v>-3.6569268937024037E-2</v>
      </c>
      <c r="K510" s="12">
        <v>-3.1568903921132242E-2</v>
      </c>
      <c r="L510" s="9">
        <v>-2.043232914601999E-2</v>
      </c>
      <c r="M510" s="9">
        <v>-1.6691503528813802E-2</v>
      </c>
    </row>
    <row r="511" spans="1:13">
      <c r="A511" s="2">
        <f t="shared" si="7"/>
        <v>152.40000000000006</v>
      </c>
      <c r="B511" s="9">
        <v>-8.4583230787338648E-2</v>
      </c>
      <c r="C511" s="9">
        <v>-7.1971668643729683E-2</v>
      </c>
      <c r="D511" s="9">
        <v>-6.7168785097938916E-2</v>
      </c>
      <c r="E511" s="9">
        <v>-6.4199463482872282E-2</v>
      </c>
      <c r="F511" s="9">
        <v>-6.0762132022114182E-2</v>
      </c>
      <c r="G511" s="9">
        <v>-4.5852740980177199E-2</v>
      </c>
      <c r="H511" s="9">
        <v>-4.4216572897238557E-2</v>
      </c>
      <c r="I511" s="9">
        <v>-4.0480765114984163E-2</v>
      </c>
      <c r="J511" s="9">
        <v>-3.6564580701438552E-2</v>
      </c>
      <c r="K511" s="12">
        <v>-3.1567405632256483E-2</v>
      </c>
      <c r="L511" s="9">
        <v>-2.0424516063541311E-2</v>
      </c>
      <c r="M511" s="9">
        <v>-1.6684233785626151E-2</v>
      </c>
    </row>
    <row r="512" spans="1:13">
      <c r="A512" s="2">
        <f t="shared" si="7"/>
        <v>152.70000000000007</v>
      </c>
      <c r="B512" s="9">
        <v>-8.4434748668757248E-2</v>
      </c>
      <c r="C512" s="9">
        <v>-7.2601009365284047E-2</v>
      </c>
      <c r="D512" s="9">
        <v>-6.6165444622103858E-2</v>
      </c>
      <c r="E512" s="9">
        <v>-6.4194534249360349E-2</v>
      </c>
      <c r="F512" s="9">
        <v>-6.0573412622165368E-2</v>
      </c>
      <c r="G512" s="9">
        <v>-4.5851022294791613E-2</v>
      </c>
      <c r="H512" s="9">
        <v>-4.4215181762569528E-2</v>
      </c>
      <c r="I512" s="9">
        <v>-4.0478127726679712E-2</v>
      </c>
      <c r="J512" s="9">
        <v>-3.6559007504613779E-2</v>
      </c>
      <c r="K512" s="12">
        <v>-3.1566246712403621E-2</v>
      </c>
      <c r="L512" s="9">
        <v>-2.0414103314308301E-2</v>
      </c>
      <c r="M512" s="9">
        <v>-1.664529397136915E-2</v>
      </c>
    </row>
    <row r="513" spans="1:13">
      <c r="A513" s="2">
        <f t="shared" si="7"/>
        <v>153.00000000000009</v>
      </c>
      <c r="B513" s="9">
        <v>-8.5077988440258198E-2</v>
      </c>
      <c r="C513" s="9">
        <v>-7.1894762397914577E-2</v>
      </c>
      <c r="D513" s="9">
        <v>-6.6913215505349066E-2</v>
      </c>
      <c r="E513" s="9">
        <v>-6.4186840035185114E-2</v>
      </c>
      <c r="F513" s="9">
        <v>-6.1015137031452983E-2</v>
      </c>
      <c r="G513" s="9">
        <v>-4.5849529915001221E-2</v>
      </c>
      <c r="H513" s="9">
        <v>-4.421411438240052E-2</v>
      </c>
      <c r="I513" s="9">
        <v>-4.0472952254351352E-2</v>
      </c>
      <c r="J513" s="9">
        <v>-3.6558392638337857E-2</v>
      </c>
      <c r="K513" s="12">
        <v>-3.1559955074568692E-2</v>
      </c>
      <c r="L513" s="9">
        <v>-2.0412120343471011E-2</v>
      </c>
      <c r="M513" s="9">
        <v>-1.6638030347277739E-2</v>
      </c>
    </row>
    <row r="514" spans="1:13">
      <c r="A514" s="2">
        <f t="shared" si="7"/>
        <v>153.3000000000001</v>
      </c>
      <c r="B514" s="9">
        <v>-8.4672145636019464E-2</v>
      </c>
      <c r="C514" s="9">
        <v>-7.2303017501762337E-2</v>
      </c>
      <c r="D514" s="9">
        <v>-6.7743984177466438E-2</v>
      </c>
      <c r="E514" s="9">
        <v>-6.4183654569457627E-2</v>
      </c>
      <c r="F514" s="9">
        <v>-6.0349950030171413E-2</v>
      </c>
      <c r="G514" s="9">
        <v>-4.5842952450711551E-2</v>
      </c>
      <c r="H514" s="9">
        <v>-4.4213790847351171E-2</v>
      </c>
      <c r="I514" s="9">
        <v>-4.0472839069953352E-2</v>
      </c>
      <c r="J514" s="9">
        <v>-3.6556582338745543E-2</v>
      </c>
      <c r="K514" s="12">
        <v>-3.1558061555938217E-2</v>
      </c>
      <c r="L514" s="9">
        <v>-2.0407693011892689E-2</v>
      </c>
      <c r="M514" s="9">
        <v>-1.663171033484484E-2</v>
      </c>
    </row>
    <row r="515" spans="1:13">
      <c r="A515" s="2">
        <f t="shared" si="7"/>
        <v>153.60000000000011</v>
      </c>
      <c r="B515" s="9">
        <v>-8.400706409313817E-2</v>
      </c>
      <c r="C515" s="9">
        <v>-7.2347309928883149E-2</v>
      </c>
      <c r="D515" s="9">
        <v>-6.5953706097267556E-2</v>
      </c>
      <c r="E515" s="9">
        <v>-6.4174327812684395E-2</v>
      </c>
      <c r="F515" s="9">
        <v>-6.1784470188424909E-2</v>
      </c>
      <c r="G515" s="9">
        <v>-4.5837454019516617E-2</v>
      </c>
      <c r="H515" s="9">
        <v>-4.4211785894748508E-2</v>
      </c>
      <c r="I515" s="9">
        <v>-4.0470818397760351E-2</v>
      </c>
      <c r="J515" s="9">
        <v>-3.6556374975768469E-2</v>
      </c>
      <c r="K515" s="12">
        <v>-3.1554527907075337E-2</v>
      </c>
      <c r="L515" s="9">
        <v>-2.0377631792398779E-2</v>
      </c>
      <c r="M515" s="9">
        <v>-1.6631646848944831E-2</v>
      </c>
    </row>
    <row r="516" spans="1:13">
      <c r="A516" s="2">
        <f t="shared" ref="A516:A579" si="8">A515+0.3</f>
        <v>153.90000000000012</v>
      </c>
      <c r="B516" s="9">
        <v>-8.5685031732411307E-2</v>
      </c>
      <c r="C516" s="9">
        <v>-7.3664549723780851E-2</v>
      </c>
      <c r="D516" s="9">
        <v>-6.7734593820861028E-2</v>
      </c>
      <c r="E516" s="9">
        <v>-6.4165117908670494E-2</v>
      </c>
      <c r="F516" s="9">
        <v>-6.0742774059032077E-2</v>
      </c>
      <c r="G516" s="9">
        <v>-4.5827921317498528E-2</v>
      </c>
      <c r="H516" s="9">
        <v>-4.4211182356639761E-2</v>
      </c>
      <c r="I516" s="9">
        <v>-4.045633239045144E-2</v>
      </c>
      <c r="J516" s="9">
        <v>-3.6552690611473919E-2</v>
      </c>
      <c r="K516" s="12">
        <v>-3.1543784757275838E-2</v>
      </c>
      <c r="L516" s="9">
        <v>-2.0368783509866189E-2</v>
      </c>
      <c r="M516" s="9">
        <v>-1.6618128911161961E-2</v>
      </c>
    </row>
    <row r="517" spans="1:13">
      <c r="A517" s="2">
        <f t="shared" si="8"/>
        <v>154.20000000000013</v>
      </c>
      <c r="B517" s="9">
        <v>-8.4325684772645779E-2</v>
      </c>
      <c r="C517" s="9">
        <v>-7.1835637092818816E-2</v>
      </c>
      <c r="D517" s="9">
        <v>-6.6545273987523079E-2</v>
      </c>
      <c r="E517" s="9">
        <v>-6.4164896807196239E-2</v>
      </c>
      <c r="F517" s="9">
        <v>-6.1547480087008402E-2</v>
      </c>
      <c r="G517" s="9">
        <v>-4.5824862029591212E-2</v>
      </c>
      <c r="H517" s="9">
        <v>-4.4211087809404137E-2</v>
      </c>
      <c r="I517" s="9">
        <v>-4.0423977800551819E-2</v>
      </c>
      <c r="J517" s="9">
        <v>-3.6540426449822562E-2</v>
      </c>
      <c r="K517" s="12">
        <v>-3.1527161319814541E-2</v>
      </c>
      <c r="L517" s="9">
        <v>-2.0365226057746998E-2</v>
      </c>
      <c r="M517" s="9">
        <v>-1.6603322145878729E-2</v>
      </c>
    </row>
    <row r="518" spans="1:13">
      <c r="A518" s="2">
        <f t="shared" si="8"/>
        <v>154.50000000000014</v>
      </c>
      <c r="B518" s="9">
        <v>-8.4719612859999127E-2</v>
      </c>
      <c r="C518" s="9">
        <v>-7.3677317377849813E-2</v>
      </c>
      <c r="D518" s="9">
        <v>-6.6632446287614278E-2</v>
      </c>
      <c r="E518" s="9">
        <v>-6.4157937074058022E-2</v>
      </c>
      <c r="F518" s="9">
        <v>-6.0990403005160537E-2</v>
      </c>
      <c r="G518" s="9">
        <v>-4.5824847648422699E-2</v>
      </c>
      <c r="H518" s="9">
        <v>-4.4210801114401628E-2</v>
      </c>
      <c r="I518" s="9">
        <v>-4.0404453351703992E-2</v>
      </c>
      <c r="J518" s="9">
        <v>-3.6537477644046079E-2</v>
      </c>
      <c r="K518" s="12">
        <v>-3.1518572253443067E-2</v>
      </c>
      <c r="L518" s="9">
        <v>-2.036293054409247E-2</v>
      </c>
      <c r="M518" s="9">
        <v>-1.659278256736911E-2</v>
      </c>
    </row>
    <row r="519" spans="1:13">
      <c r="A519" s="2">
        <f t="shared" si="8"/>
        <v>154.80000000000015</v>
      </c>
      <c r="B519" s="9">
        <v>-8.4496826630809679E-2</v>
      </c>
      <c r="C519" s="9">
        <v>-7.293269139237149E-2</v>
      </c>
      <c r="D519" s="9">
        <v>-6.7558605986892881E-2</v>
      </c>
      <c r="E519" s="9">
        <v>-6.4157156645343424E-2</v>
      </c>
      <c r="F519" s="9">
        <v>-6.0402565981792743E-2</v>
      </c>
      <c r="G519" s="9">
        <v>-4.5821271683149027E-2</v>
      </c>
      <c r="H519" s="9">
        <v>-4.4209083070913091E-2</v>
      </c>
      <c r="I519" s="9">
        <v>-4.0397937532104737E-2</v>
      </c>
      <c r="J519" s="9">
        <v>-3.6536859477630808E-2</v>
      </c>
      <c r="K519" s="12">
        <v>-3.1518448190469693E-2</v>
      </c>
      <c r="L519" s="9">
        <v>-2.0361180033244091E-2</v>
      </c>
      <c r="M519" s="9">
        <v>-1.658180796470585E-2</v>
      </c>
    </row>
    <row r="520" spans="1:13">
      <c r="A520" s="2">
        <f t="shared" si="8"/>
        <v>155.10000000000016</v>
      </c>
      <c r="B520" s="9">
        <v>-8.3943706739872517E-2</v>
      </c>
      <c r="C520" s="9">
        <v>-7.2411657648649916E-2</v>
      </c>
      <c r="D520" s="9">
        <v>-6.7713060248874787E-2</v>
      </c>
      <c r="E520" s="9">
        <v>-6.415330470344649E-2</v>
      </c>
      <c r="F520" s="9">
        <v>-6.1190718757463493E-2</v>
      </c>
      <c r="G520" s="9">
        <v>-4.581841410710899E-2</v>
      </c>
      <c r="H520" s="9">
        <v>-4.4205709099630272E-2</v>
      </c>
      <c r="I520" s="9">
        <v>-4.0395217801114998E-2</v>
      </c>
      <c r="J520" s="9">
        <v>-3.6529096061492967E-2</v>
      </c>
      <c r="K520" s="12">
        <v>-3.1517857463333701E-2</v>
      </c>
      <c r="L520" s="9">
        <v>-2.0353723959546492E-2</v>
      </c>
      <c r="M520" s="9">
        <v>-1.6575277983954289E-2</v>
      </c>
    </row>
    <row r="521" spans="1:13">
      <c r="A521" s="2">
        <f t="shared" si="8"/>
        <v>155.40000000000018</v>
      </c>
      <c r="B521" s="9">
        <v>-8.480458497248064E-2</v>
      </c>
      <c r="C521" s="9">
        <v>-7.2153577638127853E-2</v>
      </c>
      <c r="D521" s="9">
        <v>-6.6202435346776653E-2</v>
      </c>
      <c r="E521" s="9">
        <v>-6.4141266968687438E-2</v>
      </c>
      <c r="F521" s="9">
        <v>-6.1395496215995327E-2</v>
      </c>
      <c r="G521" s="9">
        <v>-4.581120208192304E-2</v>
      </c>
      <c r="H521" s="9">
        <v>-4.4203571112064029E-2</v>
      </c>
      <c r="I521" s="9">
        <v>-4.0385604969938961E-2</v>
      </c>
      <c r="J521" s="9">
        <v>-3.6524717345322637E-2</v>
      </c>
      <c r="K521" s="12">
        <v>-3.1514120121104022E-2</v>
      </c>
      <c r="L521" s="9">
        <v>-2.0347283427382949E-2</v>
      </c>
      <c r="M521" s="9">
        <v>-1.6567629644064809E-2</v>
      </c>
    </row>
    <row r="522" spans="1:13">
      <c r="A522" s="2">
        <f t="shared" si="8"/>
        <v>155.70000000000019</v>
      </c>
      <c r="B522" s="9">
        <v>-8.5032037978687719E-2</v>
      </c>
      <c r="C522" s="9">
        <v>-7.169749174996902E-2</v>
      </c>
      <c r="D522" s="9">
        <v>-6.6196424846346427E-2</v>
      </c>
      <c r="E522" s="9">
        <v>-6.4141099916722177E-2</v>
      </c>
      <c r="F522" s="9">
        <v>-6.0079901153196988E-2</v>
      </c>
      <c r="G522" s="9">
        <v>-4.5804053738661123E-2</v>
      </c>
      <c r="H522" s="9">
        <v>-4.4188564284797838E-2</v>
      </c>
      <c r="I522" s="9">
        <v>-4.0383406053446931E-2</v>
      </c>
      <c r="J522" s="9">
        <v>-3.6523312164163262E-2</v>
      </c>
      <c r="K522" s="12">
        <v>-3.1512024934597087E-2</v>
      </c>
      <c r="L522" s="9">
        <v>-2.033644531022568E-2</v>
      </c>
      <c r="M522" s="9">
        <v>-1.656500318878194E-2</v>
      </c>
    </row>
    <row r="523" spans="1:13">
      <c r="A523" s="2">
        <f t="shared" si="8"/>
        <v>156.0000000000002</v>
      </c>
      <c r="B523" s="9">
        <v>-8.4980307817658404E-2</v>
      </c>
      <c r="C523" s="9">
        <v>-7.2826430857950486E-2</v>
      </c>
      <c r="D523" s="9">
        <v>-6.6845791353116524E-2</v>
      </c>
      <c r="E523" s="9">
        <v>-6.4133982756268748E-2</v>
      </c>
      <c r="F523" s="9">
        <v>-5.9959862541979977E-2</v>
      </c>
      <c r="G523" s="9">
        <v>-4.5796277413329887E-2</v>
      </c>
      <c r="H523" s="9">
        <v>-4.4188228726630113E-2</v>
      </c>
      <c r="I523" s="9">
        <v>-4.0381103317133772E-2</v>
      </c>
      <c r="J523" s="9">
        <v>-3.6512334689528969E-2</v>
      </c>
      <c r="K523" s="12">
        <v>-3.1501141129643057E-2</v>
      </c>
      <c r="L523" s="9">
        <v>-2.0328660892557911E-2</v>
      </c>
      <c r="M523" s="9">
        <v>-1.654502267566417E-2</v>
      </c>
    </row>
    <row r="524" spans="1:13">
      <c r="A524" s="2">
        <f t="shared" si="8"/>
        <v>156.30000000000021</v>
      </c>
      <c r="B524" s="9">
        <v>-8.4672422340677345E-2</v>
      </c>
      <c r="C524" s="9">
        <v>-7.2110369937194677E-2</v>
      </c>
      <c r="D524" s="9">
        <v>-6.7031834913136565E-2</v>
      </c>
      <c r="E524" s="9">
        <v>-6.4127672113383757E-2</v>
      </c>
      <c r="F524" s="9">
        <v>-6.1198274714614233E-2</v>
      </c>
      <c r="G524" s="9">
        <v>-4.5796077211280893E-2</v>
      </c>
      <c r="H524" s="9">
        <v>-4.4187655512099668E-2</v>
      </c>
      <c r="I524" s="9">
        <v>-4.037681465689251E-2</v>
      </c>
      <c r="J524" s="9">
        <v>-3.6511993698054371E-2</v>
      </c>
      <c r="K524" s="12">
        <v>-3.1500365625305581E-2</v>
      </c>
      <c r="L524" s="9">
        <v>-2.0327893935557988E-2</v>
      </c>
      <c r="M524" s="9">
        <v>-1.6539099067020249E-2</v>
      </c>
    </row>
    <row r="525" spans="1:13">
      <c r="A525" s="2">
        <f t="shared" si="8"/>
        <v>156.60000000000022</v>
      </c>
      <c r="B525" s="9">
        <v>-8.5860826428669976E-2</v>
      </c>
      <c r="C525" s="9">
        <v>-7.3534095206670577E-2</v>
      </c>
      <c r="D525" s="9">
        <v>-6.7722435113627494E-2</v>
      </c>
      <c r="E525" s="9">
        <v>-6.4124637427922251E-2</v>
      </c>
      <c r="F525" s="9">
        <v>-6.0219451379638009E-2</v>
      </c>
      <c r="G525" s="9">
        <v>-4.5789929458271601E-2</v>
      </c>
      <c r="H525" s="9">
        <v>-4.4187177333709617E-2</v>
      </c>
      <c r="I525" s="9">
        <v>-4.0375881359379868E-2</v>
      </c>
      <c r="J525" s="9">
        <v>-3.6507056616538379E-2</v>
      </c>
      <c r="K525" s="12">
        <v>-3.1494488428491653E-2</v>
      </c>
      <c r="L525" s="9">
        <v>-2.031895406432959E-2</v>
      </c>
      <c r="M525" s="9">
        <v>-1.6513865852021539E-2</v>
      </c>
    </row>
    <row r="526" spans="1:13">
      <c r="A526" s="2">
        <f t="shared" si="8"/>
        <v>156.90000000000023</v>
      </c>
      <c r="B526" s="9">
        <v>-8.3976280352862018E-2</v>
      </c>
      <c r="C526" s="9">
        <v>-7.208224874114641E-2</v>
      </c>
      <c r="D526" s="9">
        <v>-6.6090877383877922E-2</v>
      </c>
      <c r="E526" s="9">
        <v>-6.4098444963476511E-2</v>
      </c>
      <c r="F526" s="9">
        <v>-6.1814830540597228E-2</v>
      </c>
      <c r="G526" s="9">
        <v>-4.5786104075284113E-2</v>
      </c>
      <c r="H526" s="9">
        <v>-4.4185514798356612E-2</v>
      </c>
      <c r="I526" s="9">
        <v>-4.0363430941474973E-2</v>
      </c>
      <c r="J526" s="9">
        <v>-3.650390841913171E-2</v>
      </c>
      <c r="K526" s="12">
        <v>-3.148965822533932E-2</v>
      </c>
      <c r="L526" s="9">
        <v>-2.0318256704234199E-2</v>
      </c>
      <c r="M526" s="9">
        <v>-1.6508380005403771E-2</v>
      </c>
    </row>
    <row r="527" spans="1:13">
      <c r="A527" s="2">
        <f t="shared" si="8"/>
        <v>157.20000000000024</v>
      </c>
      <c r="B527" s="9">
        <v>-8.458140407230301E-2</v>
      </c>
      <c r="C527" s="9">
        <v>-7.2819625771597493E-2</v>
      </c>
      <c r="D527" s="9">
        <v>-6.6222721846764962E-2</v>
      </c>
      <c r="E527" s="9">
        <v>-6.4098117678405467E-2</v>
      </c>
      <c r="F527" s="9">
        <v>-6.0649114380373528E-2</v>
      </c>
      <c r="G527" s="9">
        <v>-4.5786091735282683E-2</v>
      </c>
      <c r="H527" s="9">
        <v>-4.4183756017093553E-2</v>
      </c>
      <c r="I527" s="9">
        <v>-4.0360059166886827E-2</v>
      </c>
      <c r="J527" s="9">
        <v>-3.6491122581271469E-2</v>
      </c>
      <c r="K527" s="12">
        <v>-3.147162655868898E-2</v>
      </c>
      <c r="L527" s="9">
        <v>-2.0293809737622449E-2</v>
      </c>
      <c r="M527" s="9">
        <v>-1.6504281624214891E-2</v>
      </c>
    </row>
    <row r="528" spans="1:13">
      <c r="A528" s="2">
        <f t="shared" si="8"/>
        <v>157.50000000000026</v>
      </c>
      <c r="B528" s="9">
        <v>-8.4589520766671908E-2</v>
      </c>
      <c r="C528" s="9">
        <v>-7.224706454305331E-2</v>
      </c>
      <c r="D528" s="9">
        <v>-6.6403088035382973E-2</v>
      </c>
      <c r="E528" s="9">
        <v>-6.4084843062725022E-2</v>
      </c>
      <c r="F528" s="9">
        <v>-6.0682933576020018E-2</v>
      </c>
      <c r="G528" s="9">
        <v>-4.5776135079204597E-2</v>
      </c>
      <c r="H528" s="9">
        <v>-4.4182925301076342E-2</v>
      </c>
      <c r="I528" s="9">
        <v>-4.0359846465048137E-2</v>
      </c>
      <c r="J528" s="9">
        <v>-3.6488932344064987E-2</v>
      </c>
      <c r="K528" s="12">
        <v>-3.1446862167214901E-2</v>
      </c>
      <c r="L528" s="9">
        <v>-2.0289681098161011E-2</v>
      </c>
      <c r="M528" s="9">
        <v>-1.648480205270067E-2</v>
      </c>
    </row>
    <row r="529" spans="1:13">
      <c r="A529" s="2">
        <f t="shared" si="8"/>
        <v>157.80000000000027</v>
      </c>
      <c r="B529" s="9">
        <v>-8.5411476741511727E-2</v>
      </c>
      <c r="C529" s="9">
        <v>-7.167450603442152E-2</v>
      </c>
      <c r="D529" s="9">
        <v>-6.7078816233528016E-2</v>
      </c>
      <c r="E529" s="9">
        <v>-6.4078567554855498E-2</v>
      </c>
      <c r="F529" s="9">
        <v>-6.1225948874041189E-2</v>
      </c>
      <c r="G529" s="9">
        <v>-4.5770164920083678E-2</v>
      </c>
      <c r="H529" s="9">
        <v>-4.4179716427582359E-2</v>
      </c>
      <c r="I529" s="9">
        <v>-4.0354071062053049E-2</v>
      </c>
      <c r="J529" s="9">
        <v>-3.6484605837765353E-2</v>
      </c>
      <c r="K529" s="12">
        <v>-3.1422891371710518E-2</v>
      </c>
      <c r="L529" s="9">
        <v>-2.0279794844420489E-2</v>
      </c>
      <c r="M529" s="9">
        <v>-1.6482227498853891E-2</v>
      </c>
    </row>
    <row r="530" spans="1:13">
      <c r="A530" s="2">
        <f t="shared" si="8"/>
        <v>158.10000000000028</v>
      </c>
      <c r="B530" s="9">
        <v>-8.5293605819362683E-2</v>
      </c>
      <c r="C530" s="9">
        <v>-7.2487599009426001E-2</v>
      </c>
      <c r="D530" s="9">
        <v>-6.5884791260754305E-2</v>
      </c>
      <c r="E530" s="9">
        <v>-6.4071307184808454E-2</v>
      </c>
      <c r="F530" s="9">
        <v>-6.1237494694483162E-2</v>
      </c>
      <c r="G530" s="9">
        <v>-4.575917267562303E-2</v>
      </c>
      <c r="H530" s="9">
        <v>-4.4179613916259172E-2</v>
      </c>
      <c r="I530" s="9">
        <v>-4.0345058177470708E-2</v>
      </c>
      <c r="J530" s="9">
        <v>-3.6482713931481552E-2</v>
      </c>
      <c r="K530" s="12">
        <v>-3.1420250124705992E-2</v>
      </c>
      <c r="L530" s="9">
        <v>-2.0261759755411599E-2</v>
      </c>
      <c r="M530" s="9">
        <v>-1.646076731518396E-2</v>
      </c>
    </row>
    <row r="531" spans="1:13">
      <c r="A531" s="2">
        <f t="shared" si="8"/>
        <v>158.40000000000029</v>
      </c>
      <c r="B531" s="9">
        <v>-8.5182113961145112E-2</v>
      </c>
      <c r="C531" s="9">
        <v>-7.2300648871079981E-2</v>
      </c>
      <c r="D531" s="9">
        <v>-6.5839383117614211E-2</v>
      </c>
      <c r="E531" s="9">
        <v>-6.4064391198397921E-2</v>
      </c>
      <c r="F531" s="9">
        <v>-6.0741539654901207E-2</v>
      </c>
      <c r="G531" s="9">
        <v>-4.5751658295011301E-2</v>
      </c>
      <c r="H531" s="9">
        <v>-4.4179250660271799E-2</v>
      </c>
      <c r="I531" s="9">
        <v>-4.0343080715937889E-2</v>
      </c>
      <c r="J531" s="9">
        <v>-3.6474518724216649E-2</v>
      </c>
      <c r="K531" s="12">
        <v>-3.141983280960442E-2</v>
      </c>
      <c r="L531" s="9">
        <v>-2.0260782177859551E-2</v>
      </c>
      <c r="M531" s="9">
        <v>-1.6458238868966042E-2</v>
      </c>
    </row>
    <row r="532" spans="1:13">
      <c r="A532" s="2">
        <f t="shared" si="8"/>
        <v>158.7000000000003</v>
      </c>
      <c r="B532" s="9">
        <v>-8.4136795757205299E-2</v>
      </c>
      <c r="C532" s="9">
        <v>-7.2876728282840419E-2</v>
      </c>
      <c r="D532" s="9">
        <v>-6.6097846088532447E-2</v>
      </c>
      <c r="E532" s="9">
        <v>-6.4051142299954386E-2</v>
      </c>
      <c r="F532" s="9">
        <v>-6.1234019782593088E-2</v>
      </c>
      <c r="G532" s="9">
        <v>-4.5743462651616773E-2</v>
      </c>
      <c r="H532" s="9">
        <v>-4.4178534869597809E-2</v>
      </c>
      <c r="I532" s="9">
        <v>-4.0341197191607697E-2</v>
      </c>
      <c r="J532" s="9">
        <v>-3.6474509351866108E-2</v>
      </c>
      <c r="K532" s="12">
        <v>-3.1414800110717088E-2</v>
      </c>
      <c r="L532" s="9">
        <v>-2.0258981719641699E-2</v>
      </c>
      <c r="M532" s="9">
        <v>-1.6457536471478219E-2</v>
      </c>
    </row>
    <row r="533" spans="1:13">
      <c r="A533" s="2">
        <f t="shared" si="8"/>
        <v>159.00000000000031</v>
      </c>
      <c r="B533" s="9">
        <v>-8.5213190762259583E-2</v>
      </c>
      <c r="C533" s="9">
        <v>-7.1684261758703668E-2</v>
      </c>
      <c r="D533" s="9">
        <v>-6.6181885197939813E-2</v>
      </c>
      <c r="E533" s="9">
        <v>-6.4041737257996736E-2</v>
      </c>
      <c r="F533" s="9">
        <v>-5.9953501896649768E-2</v>
      </c>
      <c r="G533" s="9">
        <v>-4.5740207912723631E-2</v>
      </c>
      <c r="H533" s="9">
        <v>-4.4178238027138932E-2</v>
      </c>
      <c r="I533" s="9">
        <v>-4.0339800189864827E-2</v>
      </c>
      <c r="J533" s="9">
        <v>-3.6471587232149133E-2</v>
      </c>
      <c r="K533" s="12">
        <v>-3.1407311834057101E-2</v>
      </c>
      <c r="L533" s="9">
        <v>-2.025725976867792E-2</v>
      </c>
      <c r="M533" s="9">
        <v>-1.6446930714651989E-2</v>
      </c>
    </row>
    <row r="534" spans="1:13">
      <c r="A534" s="2">
        <f t="shared" si="8"/>
        <v>159.30000000000032</v>
      </c>
      <c r="B534" s="9">
        <v>-8.5236117079477397E-2</v>
      </c>
      <c r="C534" s="9">
        <v>-7.3612341984255217E-2</v>
      </c>
      <c r="D534" s="9">
        <v>-6.6840080815787059E-2</v>
      </c>
      <c r="E534" s="9">
        <v>-6.4014807716991404E-2</v>
      </c>
      <c r="F534" s="9">
        <v>-5.9883529692234802E-2</v>
      </c>
      <c r="G534" s="9">
        <v>-4.5739778037339092E-2</v>
      </c>
      <c r="H534" s="9">
        <v>-4.4177959527551547E-2</v>
      </c>
      <c r="I534" s="9">
        <v>-4.0334215188374357E-2</v>
      </c>
      <c r="J534" s="9">
        <v>-3.6464264328554048E-2</v>
      </c>
      <c r="K534" s="12">
        <v>-3.1404882304970128E-2</v>
      </c>
      <c r="L534" s="9">
        <v>-2.025465229003905E-2</v>
      </c>
      <c r="M534" s="9">
        <v>-1.642262061471569E-2</v>
      </c>
    </row>
    <row r="535" spans="1:13">
      <c r="A535" s="2">
        <f t="shared" si="8"/>
        <v>159.60000000000034</v>
      </c>
      <c r="B535" s="9">
        <v>-8.5466760458232247E-2</v>
      </c>
      <c r="C535" s="9">
        <v>-7.2887470414361444E-2</v>
      </c>
      <c r="D535" s="9">
        <v>-6.6664414280573014E-2</v>
      </c>
      <c r="E535" s="9">
        <v>-6.3986352671204727E-2</v>
      </c>
      <c r="F535" s="9">
        <v>-6.118574070154191E-2</v>
      </c>
      <c r="G535" s="9">
        <v>-4.5738391308440617E-2</v>
      </c>
      <c r="H535" s="9">
        <v>-4.4177854109806819E-2</v>
      </c>
      <c r="I535" s="9">
        <v>-4.032775861099664E-2</v>
      </c>
      <c r="J535" s="9">
        <v>-3.6456398305413473E-2</v>
      </c>
      <c r="K535" s="12">
        <v>-3.1397510025196328E-2</v>
      </c>
      <c r="L535" s="9">
        <v>-2.0252671783136691E-2</v>
      </c>
      <c r="M535" s="9">
        <v>-1.6398126924495118E-2</v>
      </c>
    </row>
    <row r="536" spans="1:13">
      <c r="A536" s="2">
        <f t="shared" si="8"/>
        <v>159.90000000000035</v>
      </c>
      <c r="B536" s="9">
        <v>-8.4600642762009945E-2</v>
      </c>
      <c r="C536" s="9">
        <v>-7.3490999616107416E-2</v>
      </c>
      <c r="D536" s="9">
        <v>-6.6684677078981444E-2</v>
      </c>
      <c r="E536" s="9">
        <v>-6.3983744256175687E-2</v>
      </c>
      <c r="F536" s="9">
        <v>-6.0178196025447238E-2</v>
      </c>
      <c r="G536" s="9">
        <v>-4.5730337797748627E-2</v>
      </c>
      <c r="H536" s="9">
        <v>-4.417011486117476E-2</v>
      </c>
      <c r="I536" s="9">
        <v>-4.0322329037006853E-2</v>
      </c>
      <c r="J536" s="9">
        <v>-3.6451220980692249E-2</v>
      </c>
      <c r="K536" s="12">
        <v>-3.1387168889216693E-2</v>
      </c>
      <c r="L536" s="9">
        <v>-2.023329387165132E-2</v>
      </c>
      <c r="M536" s="9">
        <v>-1.6354491970465981E-2</v>
      </c>
    </row>
    <row r="537" spans="1:13">
      <c r="A537" s="2">
        <f t="shared" si="8"/>
        <v>160.20000000000036</v>
      </c>
      <c r="B537" s="9">
        <v>-8.5780634796705155E-2</v>
      </c>
      <c r="C537" s="9">
        <v>-7.2907185889944229E-2</v>
      </c>
      <c r="D537" s="9">
        <v>-6.6136409091808471E-2</v>
      </c>
      <c r="E537" s="9">
        <v>-6.3976833830744498E-2</v>
      </c>
      <c r="F537" s="9">
        <v>-6.0104661411512238E-2</v>
      </c>
      <c r="G537" s="9">
        <v>-4.5727601692601823E-2</v>
      </c>
      <c r="H537" s="9">
        <v>-4.4169181203145502E-2</v>
      </c>
      <c r="I537" s="9">
        <v>-4.0316239429573901E-2</v>
      </c>
      <c r="J537" s="9">
        <v>-3.6449044732572433E-2</v>
      </c>
      <c r="K537" s="12">
        <v>-3.1378731856812489E-2</v>
      </c>
      <c r="L537" s="9">
        <v>-2.022248594986132E-2</v>
      </c>
      <c r="M537" s="9">
        <v>-1.6337261976035661E-2</v>
      </c>
    </row>
    <row r="538" spans="1:13">
      <c r="A538" s="2">
        <f t="shared" si="8"/>
        <v>160.50000000000037</v>
      </c>
      <c r="B538" s="9">
        <v>-8.404655823510257E-2</v>
      </c>
      <c r="C538" s="9">
        <v>-7.2700289142602653E-2</v>
      </c>
      <c r="D538" s="9">
        <v>-6.7581329703071458E-2</v>
      </c>
      <c r="E538" s="9">
        <v>-6.397534175756861E-2</v>
      </c>
      <c r="F538" s="9">
        <v>-6.1298375006169463E-2</v>
      </c>
      <c r="G538" s="9">
        <v>-4.5721577359929121E-2</v>
      </c>
      <c r="H538" s="9">
        <v>-4.4165502680841198E-2</v>
      </c>
      <c r="I538" s="9">
        <v>-4.0293781332884651E-2</v>
      </c>
      <c r="J538" s="9">
        <v>-3.6447130767260728E-2</v>
      </c>
      <c r="K538" s="12">
        <v>-3.1374535172466481E-2</v>
      </c>
      <c r="L538" s="9">
        <v>-2.0208595703778691E-2</v>
      </c>
      <c r="M538" s="9">
        <v>-1.6320877951052599E-2</v>
      </c>
    </row>
    <row r="539" spans="1:13">
      <c r="A539" s="2">
        <f t="shared" si="8"/>
        <v>160.80000000000038</v>
      </c>
      <c r="B539" s="9">
        <v>-8.5146906350938287E-2</v>
      </c>
      <c r="C539" s="9">
        <v>-7.2094289802595968E-2</v>
      </c>
      <c r="D539" s="9">
        <v>-6.6676873066991604E-2</v>
      </c>
      <c r="E539" s="9">
        <v>-6.3970919114013952E-2</v>
      </c>
      <c r="F539" s="9">
        <v>-5.9988631895386897E-2</v>
      </c>
      <c r="G539" s="9">
        <v>-4.5717175225132578E-2</v>
      </c>
      <c r="H539" s="9">
        <v>-4.4163802153309943E-2</v>
      </c>
      <c r="I539" s="9">
        <v>-4.0291429324089231E-2</v>
      </c>
      <c r="J539" s="9">
        <v>-3.6431009520246888E-2</v>
      </c>
      <c r="K539" s="12">
        <v>-3.1371523024752192E-2</v>
      </c>
      <c r="L539" s="9">
        <v>-2.0198385771667209E-2</v>
      </c>
      <c r="M539" s="9">
        <v>-1.6317424117565042E-2</v>
      </c>
    </row>
    <row r="540" spans="1:13">
      <c r="A540" s="2">
        <f t="shared" si="8"/>
        <v>161.10000000000039</v>
      </c>
      <c r="B540" s="9">
        <v>-8.5319167153635397E-2</v>
      </c>
      <c r="C540" s="9">
        <v>-7.2287683839009076E-2</v>
      </c>
      <c r="D540" s="9">
        <v>-6.6546449129497337E-2</v>
      </c>
      <c r="E540" s="9">
        <v>-6.3957890936635217E-2</v>
      </c>
      <c r="F540" s="9">
        <v>-6.0612037403655783E-2</v>
      </c>
      <c r="G540" s="9">
        <v>-4.5711288053766459E-2</v>
      </c>
      <c r="H540" s="9">
        <v>-4.4161754606598137E-2</v>
      </c>
      <c r="I540" s="9">
        <v>-4.0286083537932442E-2</v>
      </c>
      <c r="J540" s="9">
        <v>-3.6427117042770782E-2</v>
      </c>
      <c r="K540" s="12">
        <v>-3.136740292540531E-2</v>
      </c>
      <c r="L540" s="9">
        <v>-2.0196816559826618E-2</v>
      </c>
      <c r="M540" s="9">
        <v>-1.6314200050443629E-2</v>
      </c>
    </row>
    <row r="541" spans="1:13">
      <c r="A541" s="2">
        <f t="shared" si="8"/>
        <v>161.4000000000004</v>
      </c>
      <c r="B541" s="9">
        <v>-8.4276228230845185E-2</v>
      </c>
      <c r="C541" s="9">
        <v>-7.3180279230879497E-2</v>
      </c>
      <c r="D541" s="9">
        <v>-6.62654868514575E-2</v>
      </c>
      <c r="E541" s="9">
        <v>-6.395445061043542E-2</v>
      </c>
      <c r="F541" s="9">
        <v>-6.0850112166282902E-2</v>
      </c>
      <c r="G541" s="9">
        <v>-4.5708435614885218E-2</v>
      </c>
      <c r="H541" s="9">
        <v>-4.4161290287781228E-2</v>
      </c>
      <c r="I541" s="9">
        <v>-4.0283768028556363E-2</v>
      </c>
      <c r="J541" s="9">
        <v>-3.6417504269171827E-2</v>
      </c>
      <c r="K541" s="12">
        <v>-3.1364414444324813E-2</v>
      </c>
      <c r="L541" s="9">
        <v>-2.0195050040876929E-2</v>
      </c>
      <c r="M541" s="9">
        <v>-1.6313606149394339E-2</v>
      </c>
    </row>
    <row r="542" spans="1:13">
      <c r="A542" s="2">
        <f t="shared" si="8"/>
        <v>161.70000000000041</v>
      </c>
      <c r="B542" s="9">
        <v>-8.4613868543249163E-2</v>
      </c>
      <c r="C542" s="9">
        <v>-7.2918878173822282E-2</v>
      </c>
      <c r="D542" s="9">
        <v>-6.7745867672613633E-2</v>
      </c>
      <c r="E542" s="9">
        <v>-6.394613152710292E-2</v>
      </c>
      <c r="F542" s="9">
        <v>-5.9915484418896943E-2</v>
      </c>
      <c r="G542" s="9">
        <v>-4.5699831687973633E-2</v>
      </c>
      <c r="H542" s="9">
        <v>-4.4158908444244853E-2</v>
      </c>
      <c r="I542" s="9">
        <v>-4.0281714280663961E-2</v>
      </c>
      <c r="J542" s="9">
        <v>-3.6411480661603997E-2</v>
      </c>
      <c r="K542" s="12">
        <v>-3.1358026350815887E-2</v>
      </c>
      <c r="L542" s="9">
        <v>-2.0187572387304321E-2</v>
      </c>
      <c r="M542" s="9">
        <v>-1.6308296892425789E-2</v>
      </c>
    </row>
    <row r="543" spans="1:13">
      <c r="A543" s="2">
        <f t="shared" si="8"/>
        <v>162.00000000000043</v>
      </c>
      <c r="B543" s="9">
        <v>-8.5387693048909155E-2</v>
      </c>
      <c r="C543" s="9">
        <v>-7.2555210498173192E-2</v>
      </c>
      <c r="D543" s="9">
        <v>-6.6314505392252282E-2</v>
      </c>
      <c r="E543" s="9">
        <v>-6.3934312788354736E-2</v>
      </c>
      <c r="F543" s="9">
        <v>-6.0097157950592762E-2</v>
      </c>
      <c r="G543" s="9">
        <v>-4.5694774226727623E-2</v>
      </c>
      <c r="H543" s="9">
        <v>-4.4157129374162191E-2</v>
      </c>
      <c r="I543" s="9">
        <v>-4.0277333403842597E-2</v>
      </c>
      <c r="J543" s="9">
        <v>-3.6410364771250363E-2</v>
      </c>
      <c r="K543" s="12">
        <v>-3.1355707637868067E-2</v>
      </c>
      <c r="L543" s="9">
        <v>-2.0185230044766831E-2</v>
      </c>
      <c r="M543" s="9">
        <v>-1.630272491902688E-2</v>
      </c>
    </row>
    <row r="544" spans="1:13">
      <c r="A544" s="2">
        <f t="shared" si="8"/>
        <v>162.30000000000044</v>
      </c>
      <c r="B544" s="9">
        <v>-8.3836170787347689E-2</v>
      </c>
      <c r="C544" s="9">
        <v>-7.2987192127580647E-2</v>
      </c>
      <c r="D544" s="9">
        <v>-6.6555887985321457E-2</v>
      </c>
      <c r="E544" s="9">
        <v>-6.3933994630630181E-2</v>
      </c>
      <c r="F544" s="9">
        <v>-6.1260218226730632E-2</v>
      </c>
      <c r="G544" s="9">
        <v>-4.5693923380194193E-2</v>
      </c>
      <c r="H544" s="9">
        <v>-4.4148541599576221E-2</v>
      </c>
      <c r="I544" s="9">
        <v>-4.0259120700095637E-2</v>
      </c>
      <c r="J544" s="9">
        <v>-3.6396312446592728E-2</v>
      </c>
      <c r="K544" s="12">
        <v>-3.1354639355322851E-2</v>
      </c>
      <c r="L544" s="9">
        <v>-2.0177089820594379E-2</v>
      </c>
      <c r="M544" s="9">
        <v>-1.6293322513820131E-2</v>
      </c>
    </row>
    <row r="545" spans="1:13">
      <c r="A545" s="2">
        <f t="shared" si="8"/>
        <v>162.60000000000045</v>
      </c>
      <c r="B545" s="9">
        <v>-8.4653518202845973E-2</v>
      </c>
      <c r="C545" s="9">
        <v>-7.2286271509935718E-2</v>
      </c>
      <c r="D545" s="9">
        <v>-6.7166324081297774E-2</v>
      </c>
      <c r="E545" s="9">
        <v>-6.3933130408101627E-2</v>
      </c>
      <c r="F545" s="9">
        <v>-6.070293952155878E-2</v>
      </c>
      <c r="G545" s="9">
        <v>-4.5684055790678628E-2</v>
      </c>
      <c r="H545" s="9">
        <v>-4.4148479772459961E-2</v>
      </c>
      <c r="I545" s="9">
        <v>-4.0256460142490853E-2</v>
      </c>
      <c r="J545" s="9">
        <v>-3.6394427807642932E-2</v>
      </c>
      <c r="K545" s="12">
        <v>-3.1348365187207773E-2</v>
      </c>
      <c r="L545" s="9">
        <v>-2.0171108347904559E-2</v>
      </c>
      <c r="M545" s="9">
        <v>-1.6289789298400029E-2</v>
      </c>
    </row>
    <row r="546" spans="1:13">
      <c r="A546" s="2">
        <f t="shared" si="8"/>
        <v>162.90000000000046</v>
      </c>
      <c r="B546" s="9">
        <v>-8.4645518226810254E-2</v>
      </c>
      <c r="C546" s="9">
        <v>-7.3252163357078154E-2</v>
      </c>
      <c r="D546" s="9">
        <v>-6.7585019335900012E-2</v>
      </c>
      <c r="E546" s="9">
        <v>-6.3921340007563207E-2</v>
      </c>
      <c r="F546" s="9">
        <v>-6.0454702535141062E-2</v>
      </c>
      <c r="G546" s="9">
        <v>-4.5680797109856598E-2</v>
      </c>
      <c r="H546" s="9">
        <v>-4.4146640279115912E-2</v>
      </c>
      <c r="I546" s="9">
        <v>-4.023948566096773E-2</v>
      </c>
      <c r="J546" s="9">
        <v>-3.6391449139353237E-2</v>
      </c>
      <c r="K546" s="12">
        <v>-3.1347519987963507E-2</v>
      </c>
      <c r="L546" s="9">
        <v>-2.012901515621443E-2</v>
      </c>
      <c r="M546" s="9">
        <v>-1.6289492377453519E-2</v>
      </c>
    </row>
    <row r="547" spans="1:13">
      <c r="A547" s="2">
        <f t="shared" si="8"/>
        <v>163.20000000000047</v>
      </c>
      <c r="B547" s="9">
        <v>-8.4517392869760496E-2</v>
      </c>
      <c r="C547" s="9">
        <v>-7.1895572943609973E-2</v>
      </c>
      <c r="D547" s="9">
        <v>-6.6702150944797867E-2</v>
      </c>
      <c r="E547" s="9">
        <v>-6.3911445678641279E-2</v>
      </c>
      <c r="F547" s="9">
        <v>-6.042520137849481E-2</v>
      </c>
      <c r="G547" s="9">
        <v>-4.5680358722109959E-2</v>
      </c>
      <c r="H547" s="9">
        <v>-4.4145360558924242E-2</v>
      </c>
      <c r="I547" s="9">
        <v>-4.0231709675044518E-2</v>
      </c>
      <c r="J547" s="9">
        <v>-3.6383523628267488E-2</v>
      </c>
      <c r="K547" s="12">
        <v>-3.133642034958644E-2</v>
      </c>
      <c r="L547" s="9">
        <v>-2.012258607463048E-2</v>
      </c>
      <c r="M547" s="9">
        <v>-1.6289366287295722E-2</v>
      </c>
    </row>
    <row r="548" spans="1:13">
      <c r="A548" s="2">
        <f t="shared" si="8"/>
        <v>163.50000000000048</v>
      </c>
      <c r="B548" s="9">
        <v>-8.5634640107852183E-2</v>
      </c>
      <c r="C548" s="9">
        <v>-7.3117073388971776E-2</v>
      </c>
      <c r="D548" s="9">
        <v>-6.6538935621662257E-2</v>
      </c>
      <c r="E548" s="9">
        <v>-6.3906661165608378E-2</v>
      </c>
      <c r="F548" s="9">
        <v>-6.107654673419452E-2</v>
      </c>
      <c r="G548" s="9">
        <v>-4.5676580644268001E-2</v>
      </c>
      <c r="H548" s="9">
        <v>-4.4138223781661393E-2</v>
      </c>
      <c r="I548" s="9">
        <v>-4.0225728125342142E-2</v>
      </c>
      <c r="J548" s="9">
        <v>-3.6377913179580737E-2</v>
      </c>
      <c r="K548" s="12">
        <v>-3.133299670838182E-2</v>
      </c>
      <c r="L548" s="9">
        <v>-2.010936021414754E-2</v>
      </c>
      <c r="M548" s="9">
        <v>-1.625896402481114E-2</v>
      </c>
    </row>
    <row r="549" spans="1:13">
      <c r="A549" s="2">
        <f t="shared" si="8"/>
        <v>163.80000000000049</v>
      </c>
      <c r="B549" s="9">
        <v>-8.388297849086479E-2</v>
      </c>
      <c r="C549" s="9">
        <v>-7.272515838563326E-2</v>
      </c>
      <c r="D549" s="9">
        <v>-6.712202434070523E-2</v>
      </c>
      <c r="E549" s="9">
        <v>-6.390136568193408E-2</v>
      </c>
      <c r="F549" s="9">
        <v>-6.003171424996516E-2</v>
      </c>
      <c r="G549" s="9">
        <v>-4.5670843346477349E-2</v>
      </c>
      <c r="H549" s="9">
        <v>-4.4134167846085703E-2</v>
      </c>
      <c r="I549" s="9">
        <v>-4.0219900634441641E-2</v>
      </c>
      <c r="J549" s="9">
        <v>-3.637538338543328E-2</v>
      </c>
      <c r="K549" s="12">
        <v>-3.1329462536798983E-2</v>
      </c>
      <c r="L549" s="9">
        <v>-2.0091560282013751E-2</v>
      </c>
      <c r="M549" s="9">
        <v>-1.625658220537117E-2</v>
      </c>
    </row>
    <row r="550" spans="1:13">
      <c r="A550" s="2">
        <f t="shared" si="8"/>
        <v>164.10000000000051</v>
      </c>
      <c r="B550" s="9">
        <v>-8.5385088328004399E-2</v>
      </c>
      <c r="C550" s="9">
        <v>-7.1957410684715423E-2</v>
      </c>
      <c r="D550" s="9">
        <v>-6.6002326432157754E-2</v>
      </c>
      <c r="E550" s="9">
        <v>-6.3893617636827146E-2</v>
      </c>
      <c r="F550" s="9">
        <v>-6.1182561460557262E-2</v>
      </c>
      <c r="G550" s="9">
        <v>-4.5667398289908463E-2</v>
      </c>
      <c r="H550" s="9">
        <v>-4.4132226819766057E-2</v>
      </c>
      <c r="I550" s="9">
        <v>-4.0206564666020322E-2</v>
      </c>
      <c r="J550" s="9">
        <v>-3.6373971263492032E-2</v>
      </c>
      <c r="K550" s="12">
        <v>-3.13248189992337E-2</v>
      </c>
      <c r="L550" s="9">
        <v>-2.0058267966017299E-2</v>
      </c>
      <c r="M550" s="9">
        <v>-1.6250453223407159E-2</v>
      </c>
    </row>
    <row r="551" spans="1:13">
      <c r="A551" s="2">
        <f t="shared" si="8"/>
        <v>164.40000000000052</v>
      </c>
      <c r="B551" s="9">
        <v>-8.3961728728674301E-2</v>
      </c>
      <c r="C551" s="9">
        <v>-7.247977164698946E-2</v>
      </c>
      <c r="D551" s="9">
        <v>-6.7066528443670434E-2</v>
      </c>
      <c r="E551" s="9">
        <v>-6.3859354101306137E-2</v>
      </c>
      <c r="F551" s="9">
        <v>-6.0312200141214689E-2</v>
      </c>
      <c r="G551" s="9">
        <v>-4.566607900827261E-2</v>
      </c>
      <c r="H551" s="9">
        <v>-4.413157245045031E-2</v>
      </c>
      <c r="I551" s="9">
        <v>-4.0203075850562812E-2</v>
      </c>
      <c r="J551" s="9">
        <v>-3.6370903126401191E-2</v>
      </c>
      <c r="K551" s="12">
        <v>-3.1304583648329491E-2</v>
      </c>
      <c r="L551" s="9">
        <v>-2.003478273063931E-2</v>
      </c>
      <c r="M551" s="9">
        <v>-1.624564446720083E-2</v>
      </c>
    </row>
    <row r="552" spans="1:13">
      <c r="A552" s="2">
        <f t="shared" si="8"/>
        <v>164.70000000000053</v>
      </c>
      <c r="B552" s="9">
        <v>-8.5256729918505719E-2</v>
      </c>
      <c r="C552" s="9">
        <v>-7.2039290341891646E-2</v>
      </c>
      <c r="D552" s="9">
        <v>-6.5863295093025256E-2</v>
      </c>
      <c r="E552" s="9">
        <v>-6.3859308418768371E-2</v>
      </c>
      <c r="F552" s="9">
        <v>-6.1067208165041797E-2</v>
      </c>
      <c r="G552" s="9">
        <v>-4.5665298255710557E-2</v>
      </c>
      <c r="H552" s="9">
        <v>-4.4123736515482723E-2</v>
      </c>
      <c r="I552" s="9">
        <v>-4.0201172734510848E-2</v>
      </c>
      <c r="J552" s="9">
        <v>-3.637006154304559E-2</v>
      </c>
      <c r="K552" s="12">
        <v>-3.1298579357177517E-2</v>
      </c>
      <c r="L552" s="9">
        <v>-2.003178391313741E-2</v>
      </c>
      <c r="M552" s="9">
        <v>-1.622012690641747E-2</v>
      </c>
    </row>
    <row r="553" spans="1:13">
      <c r="A553" s="2">
        <f t="shared" si="8"/>
        <v>165.00000000000054</v>
      </c>
      <c r="B553" s="9">
        <v>-8.4474870589399537E-2</v>
      </c>
      <c r="C553" s="9">
        <v>-7.3281813756449043E-2</v>
      </c>
      <c r="D553" s="9">
        <v>-6.6560322342175446E-2</v>
      </c>
      <c r="E553" s="9">
        <v>-6.3858723170599138E-2</v>
      </c>
      <c r="F553" s="9">
        <v>-6.0008291397724643E-2</v>
      </c>
      <c r="G553" s="9">
        <v>-4.5662587264188509E-2</v>
      </c>
      <c r="H553" s="9">
        <v>-4.4123242661110257E-2</v>
      </c>
      <c r="I553" s="9">
        <v>-4.0201134935112993E-2</v>
      </c>
      <c r="J553" s="9">
        <v>-3.6354714163261498E-2</v>
      </c>
      <c r="K553" s="12">
        <v>-3.12893588664774E-2</v>
      </c>
      <c r="L553" s="9">
        <v>-2.002968084959408E-2</v>
      </c>
      <c r="M553" s="9">
        <v>-1.6204723650801719E-2</v>
      </c>
    </row>
    <row r="554" spans="1:13">
      <c r="A554" s="2">
        <f t="shared" si="8"/>
        <v>165.30000000000055</v>
      </c>
      <c r="B554" s="9">
        <v>-8.5508329447796336E-2</v>
      </c>
      <c r="C554" s="9">
        <v>-7.3386356048148152E-2</v>
      </c>
      <c r="D554" s="9">
        <v>-6.698683275611049E-2</v>
      </c>
      <c r="E554" s="9">
        <v>-6.3851444126947696E-2</v>
      </c>
      <c r="F554" s="9">
        <v>-6.1447510725744933E-2</v>
      </c>
      <c r="G554" s="9">
        <v>-4.5661201574008742E-2</v>
      </c>
      <c r="H554" s="9">
        <v>-4.4120831066694913E-2</v>
      </c>
      <c r="I554" s="9">
        <v>-4.0200315838399413E-2</v>
      </c>
      <c r="J554" s="9">
        <v>-3.6351202861156492E-2</v>
      </c>
      <c r="K554" s="12">
        <v>-3.1287904980167841E-2</v>
      </c>
      <c r="L554" s="9">
        <v>-2.002910798695743E-2</v>
      </c>
      <c r="M554" s="9">
        <v>-1.6203057218338899E-2</v>
      </c>
    </row>
    <row r="555" spans="1:13">
      <c r="A555" s="2">
        <f t="shared" si="8"/>
        <v>165.60000000000056</v>
      </c>
      <c r="B555" s="9">
        <v>-8.4539539790973242E-2</v>
      </c>
      <c r="C555" s="9">
        <v>-7.3003528360819261E-2</v>
      </c>
      <c r="D555" s="9">
        <v>-6.7117660051976225E-2</v>
      </c>
      <c r="E555" s="9">
        <v>-6.3846809025906615E-2</v>
      </c>
      <c r="F555" s="9">
        <v>-6.0965010811532071E-2</v>
      </c>
      <c r="G555" s="9">
        <v>-4.5655891728111027E-2</v>
      </c>
      <c r="H555" s="9">
        <v>-4.4120462113237682E-2</v>
      </c>
      <c r="I555" s="9">
        <v>-4.0186305786893563E-2</v>
      </c>
      <c r="J555" s="9">
        <v>-3.6349306231695119E-2</v>
      </c>
      <c r="K555" s="12">
        <v>-3.1284311304807071E-2</v>
      </c>
      <c r="L555" s="9">
        <v>-2.002724226961429E-2</v>
      </c>
      <c r="M555" s="9">
        <v>-1.620172769623535E-2</v>
      </c>
    </row>
    <row r="556" spans="1:13">
      <c r="A556" s="2">
        <f t="shared" si="8"/>
        <v>165.90000000000057</v>
      </c>
      <c r="B556" s="9">
        <v>-8.503124162321736E-2</v>
      </c>
      <c r="C556" s="9">
        <v>-7.2875878098533506E-2</v>
      </c>
      <c r="D556" s="9">
        <v>-6.6219499944132065E-2</v>
      </c>
      <c r="E556" s="9">
        <v>-6.3832682526192244E-2</v>
      </c>
      <c r="F556" s="9">
        <v>-6.1261160114604557E-2</v>
      </c>
      <c r="G556" s="9">
        <v>-4.5653448375817203E-2</v>
      </c>
      <c r="H556" s="9">
        <v>-4.4120317676846217E-2</v>
      </c>
      <c r="I556" s="9">
        <v>-4.0178277224343008E-2</v>
      </c>
      <c r="J556" s="9">
        <v>-3.6347873979164398E-2</v>
      </c>
      <c r="K556" s="12">
        <v>-3.1278113419300167E-2</v>
      </c>
      <c r="L556" s="9">
        <v>-2.0020694338101191E-2</v>
      </c>
      <c r="M556" s="9">
        <v>-1.6200551126157939E-2</v>
      </c>
    </row>
    <row r="557" spans="1:13">
      <c r="A557" s="2">
        <f t="shared" si="8"/>
        <v>166.20000000000059</v>
      </c>
      <c r="B557" s="9">
        <v>-8.3821966887641611E-2</v>
      </c>
      <c r="C557" s="9">
        <v>-7.2098834476692353E-2</v>
      </c>
      <c r="D557" s="9">
        <v>-6.6680879866307483E-2</v>
      </c>
      <c r="E557" s="9">
        <v>-6.3829160648392447E-2</v>
      </c>
      <c r="F557" s="9">
        <v>-6.064599194949969E-2</v>
      </c>
      <c r="G557" s="9">
        <v>-4.5653447540914563E-2</v>
      </c>
      <c r="H557" s="9">
        <v>-4.4118188491006349E-2</v>
      </c>
      <c r="I557" s="9">
        <v>-4.0173607410091211E-2</v>
      </c>
      <c r="J557" s="9">
        <v>-3.6344130646855349E-2</v>
      </c>
      <c r="K557" s="12">
        <v>-3.1269324283082142E-2</v>
      </c>
      <c r="L557" s="9">
        <v>-2.0018225763400389E-2</v>
      </c>
      <c r="M557" s="9">
        <v>-1.618590956359714E-2</v>
      </c>
    </row>
    <row r="558" spans="1:13">
      <c r="A558" s="2">
        <f t="shared" si="8"/>
        <v>166.5000000000006</v>
      </c>
      <c r="B558" s="9">
        <v>-8.4639444893119475E-2</v>
      </c>
      <c r="C558" s="9">
        <v>-7.1730795843262946E-2</v>
      </c>
      <c r="D558" s="9">
        <v>-6.5699821284875295E-2</v>
      </c>
      <c r="E558" s="9">
        <v>-6.381961972449697E-2</v>
      </c>
      <c r="F558" s="9">
        <v>-5.9685370092080157E-2</v>
      </c>
      <c r="G558" s="9">
        <v>-4.5643621071421732E-2</v>
      </c>
      <c r="H558" s="9">
        <v>-4.41161019613509E-2</v>
      </c>
      <c r="I558" s="9">
        <v>-4.0166813980205752E-2</v>
      </c>
      <c r="J558" s="9">
        <v>-3.6342945525245939E-2</v>
      </c>
      <c r="K558" s="12">
        <v>-3.1266368747940462E-2</v>
      </c>
      <c r="L558" s="9">
        <v>-2.0011953285470549E-2</v>
      </c>
      <c r="M558" s="9">
        <v>-1.616694752218752E-2</v>
      </c>
    </row>
    <row r="559" spans="1:13">
      <c r="A559" s="2">
        <f t="shared" si="8"/>
        <v>166.80000000000061</v>
      </c>
      <c r="B559" s="9">
        <v>-8.5529044801030393E-2</v>
      </c>
      <c r="C559" s="9">
        <v>-7.2065866591547664E-2</v>
      </c>
      <c r="D559" s="9">
        <v>-6.758173567716709E-2</v>
      </c>
      <c r="E559" s="9">
        <v>-6.3809402876147933E-2</v>
      </c>
      <c r="F559" s="9">
        <v>-6.025032827329789E-2</v>
      </c>
      <c r="G559" s="9">
        <v>-4.5637563033512213E-2</v>
      </c>
      <c r="H559" s="9">
        <v>-4.4115647372159783E-2</v>
      </c>
      <c r="I559" s="9">
        <v>-4.0166469980043862E-2</v>
      </c>
      <c r="J559" s="9">
        <v>-3.6340425321720382E-2</v>
      </c>
      <c r="K559" s="12">
        <v>-3.1263205303197178E-2</v>
      </c>
      <c r="L559" s="9">
        <v>-1.9996380821004831E-2</v>
      </c>
      <c r="M559" s="9">
        <v>-1.6166603140272059E-2</v>
      </c>
    </row>
    <row r="560" spans="1:13">
      <c r="A560" s="2">
        <f t="shared" si="8"/>
        <v>167.10000000000062</v>
      </c>
      <c r="B560" s="9">
        <v>-8.5304599496222655E-2</v>
      </c>
      <c r="C560" s="9">
        <v>-7.2694607248798657E-2</v>
      </c>
      <c r="D560" s="9">
        <v>-6.6835743885459722E-2</v>
      </c>
      <c r="E560" s="9">
        <v>-6.3809050228977177E-2</v>
      </c>
      <c r="F560" s="9">
        <v>-6.1475412100103259E-2</v>
      </c>
      <c r="G560" s="9">
        <v>-4.5608511386024592E-2</v>
      </c>
      <c r="H560" s="9">
        <v>-4.4113538168647493E-2</v>
      </c>
      <c r="I560" s="9">
        <v>-4.0162415546539917E-2</v>
      </c>
      <c r="J560" s="9">
        <v>-3.6336455327812378E-2</v>
      </c>
      <c r="K560" s="12">
        <v>-3.1259465433874672E-2</v>
      </c>
      <c r="L560" s="9">
        <v>-1.9994339868155679E-2</v>
      </c>
      <c r="M560" s="9">
        <v>-1.6141632318769601E-2</v>
      </c>
    </row>
    <row r="561" spans="1:13">
      <c r="A561" s="2">
        <f t="shared" si="8"/>
        <v>167.40000000000063</v>
      </c>
      <c r="B561" s="9">
        <v>-8.4810248425597562E-2</v>
      </c>
      <c r="C561" s="9">
        <v>-7.3057093493727646E-2</v>
      </c>
      <c r="D561" s="9">
        <v>-6.6097874145801108E-2</v>
      </c>
      <c r="E561" s="9">
        <v>-6.3805512957548147E-2</v>
      </c>
      <c r="F561" s="9">
        <v>-6.0441052652831249E-2</v>
      </c>
      <c r="G561" s="9">
        <v>-4.5603386354831417E-2</v>
      </c>
      <c r="H561" s="9">
        <v>-4.4112457703293743E-2</v>
      </c>
      <c r="I561" s="9">
        <v>-4.0160655675021611E-2</v>
      </c>
      <c r="J561" s="9">
        <v>-3.6335741571980711E-2</v>
      </c>
      <c r="K561" s="12">
        <v>-3.1252171188043631E-2</v>
      </c>
      <c r="L561" s="9">
        <v>-1.9981160276612689E-2</v>
      </c>
      <c r="M561" s="9">
        <v>-1.6137811147961902E-2</v>
      </c>
    </row>
    <row r="562" spans="1:13">
      <c r="A562" s="2">
        <f t="shared" si="8"/>
        <v>167.70000000000064</v>
      </c>
      <c r="B562" s="9">
        <v>-8.5031175324137245E-2</v>
      </c>
      <c r="C562" s="9">
        <v>-7.2659983078332074E-2</v>
      </c>
      <c r="D562" s="9">
        <v>-6.6400800644507596E-2</v>
      </c>
      <c r="E562" s="9">
        <v>-6.379985032275802E-2</v>
      </c>
      <c r="F562" s="9">
        <v>-6.1031402222595482E-2</v>
      </c>
      <c r="G562" s="9">
        <v>-4.5602700934151461E-2</v>
      </c>
      <c r="H562" s="9">
        <v>-4.4112366296275622E-2</v>
      </c>
      <c r="I562" s="9">
        <v>-4.0152394343052053E-2</v>
      </c>
      <c r="J562" s="9">
        <v>-3.6335528567260328E-2</v>
      </c>
      <c r="K562" s="12">
        <v>-3.1242899236441541E-2</v>
      </c>
      <c r="L562" s="9">
        <v>-1.9976825094856439E-2</v>
      </c>
      <c r="M562" s="9">
        <v>-1.6136006080290619E-2</v>
      </c>
    </row>
    <row r="563" spans="1:13">
      <c r="A563" s="2">
        <f t="shared" si="8"/>
        <v>168.00000000000065</v>
      </c>
      <c r="B563" s="9">
        <v>-8.5191216140643081E-2</v>
      </c>
      <c r="C563" s="9">
        <v>-7.2404718283404446E-2</v>
      </c>
      <c r="D563" s="9">
        <v>-6.6503764550400385E-2</v>
      </c>
      <c r="E563" s="9">
        <v>-6.3792783398769912E-2</v>
      </c>
      <c r="F563" s="9">
        <v>-5.9938826892833523E-2</v>
      </c>
      <c r="G563" s="9">
        <v>-4.5601963422099143E-2</v>
      </c>
      <c r="H563" s="9">
        <v>-4.4110144911655089E-2</v>
      </c>
      <c r="I563" s="9">
        <v>-4.0149867162904529E-2</v>
      </c>
      <c r="J563" s="9">
        <v>-3.6329750523304588E-2</v>
      </c>
      <c r="K563" s="12">
        <v>-3.123959759861137E-2</v>
      </c>
      <c r="L563" s="9">
        <v>-1.9940901332645179E-2</v>
      </c>
      <c r="M563" s="9">
        <v>-1.6127080089198519E-2</v>
      </c>
    </row>
    <row r="564" spans="1:13">
      <c r="A564" s="2">
        <f t="shared" si="8"/>
        <v>168.30000000000067</v>
      </c>
      <c r="B564" s="9">
        <v>-8.4240593310066281E-2</v>
      </c>
      <c r="C564" s="9">
        <v>-7.2685985243525639E-2</v>
      </c>
      <c r="D564" s="9">
        <v>-6.6547895920452751E-2</v>
      </c>
      <c r="E564" s="9">
        <v>-6.3778410183476353E-2</v>
      </c>
      <c r="F564" s="9">
        <v>-6.1168400856833512E-2</v>
      </c>
      <c r="G564" s="9">
        <v>-4.5601090228658138E-2</v>
      </c>
      <c r="H564" s="9">
        <v>-4.4102124702025187E-2</v>
      </c>
      <c r="I564" s="9">
        <v>-4.0147726694632367E-2</v>
      </c>
      <c r="J564" s="9">
        <v>-3.6304892763938723E-2</v>
      </c>
      <c r="K564" s="12">
        <v>-3.1230901060284099E-2</v>
      </c>
      <c r="L564" s="9">
        <v>-1.9940644083743429E-2</v>
      </c>
      <c r="M564" s="9">
        <v>-1.6125939097144049E-2</v>
      </c>
    </row>
    <row r="565" spans="1:13">
      <c r="A565" s="2">
        <f t="shared" si="8"/>
        <v>168.60000000000068</v>
      </c>
      <c r="B565" s="9">
        <v>-8.5330418703685781E-2</v>
      </c>
      <c r="C565" s="9">
        <v>-7.2558996864944686E-2</v>
      </c>
      <c r="D565" s="9">
        <v>-6.6491226546691443E-2</v>
      </c>
      <c r="E565" s="9">
        <v>-6.3772887295102262E-2</v>
      </c>
      <c r="F565" s="9">
        <v>-6.0943746226741972E-2</v>
      </c>
      <c r="G565" s="9">
        <v>-4.5598433620523182E-2</v>
      </c>
      <c r="H565" s="9">
        <v>-4.4102072671398942E-2</v>
      </c>
      <c r="I565" s="9">
        <v>-4.0139451670305457E-2</v>
      </c>
      <c r="J565" s="9">
        <v>-3.630311602026657E-2</v>
      </c>
      <c r="K565" s="12">
        <v>-3.1213920946493261E-2</v>
      </c>
      <c r="L565" s="9">
        <v>-1.9939679998369451E-2</v>
      </c>
      <c r="M565" s="9">
        <v>-1.6103932546208951E-2</v>
      </c>
    </row>
    <row r="566" spans="1:13">
      <c r="A566" s="2">
        <f t="shared" si="8"/>
        <v>168.90000000000069</v>
      </c>
      <c r="B566" s="9">
        <v>-8.3893036696992301E-2</v>
      </c>
      <c r="C566" s="9">
        <v>-7.3391240708348737E-2</v>
      </c>
      <c r="D566" s="9">
        <v>-6.6798196339400873E-2</v>
      </c>
      <c r="E566" s="9">
        <v>-6.377091829025297E-2</v>
      </c>
      <c r="F566" s="9">
        <v>-5.9682769375359088E-2</v>
      </c>
      <c r="G566" s="9">
        <v>-4.559664299334009E-2</v>
      </c>
      <c r="H566" s="9">
        <v>-4.4100510665389468E-2</v>
      </c>
      <c r="I566" s="9">
        <v>-4.0123386036327147E-2</v>
      </c>
      <c r="J566" s="9">
        <v>-3.6298080203761372E-2</v>
      </c>
      <c r="K566" s="12">
        <v>-3.120704971254883E-2</v>
      </c>
      <c r="L566" s="9">
        <v>-1.9938300768175331E-2</v>
      </c>
      <c r="M566" s="9">
        <v>-1.608151342729261E-2</v>
      </c>
    </row>
    <row r="567" spans="1:13">
      <c r="A567" s="2">
        <f t="shared" si="8"/>
        <v>169.2000000000007</v>
      </c>
      <c r="B567" s="9">
        <v>-8.5507211767122629E-2</v>
      </c>
      <c r="C567" s="9">
        <v>-7.2050109806176585E-2</v>
      </c>
      <c r="D567" s="9">
        <v>-6.7309071934243847E-2</v>
      </c>
      <c r="E567" s="9">
        <v>-6.3765687298534934E-2</v>
      </c>
      <c r="F567" s="9">
        <v>-6.0600309444077453E-2</v>
      </c>
      <c r="G567" s="9">
        <v>-4.5596243485837629E-2</v>
      </c>
      <c r="H567" s="9">
        <v>-4.4097373963352123E-2</v>
      </c>
      <c r="I567" s="9">
        <v>-4.0117166701324383E-2</v>
      </c>
      <c r="J567" s="9">
        <v>-3.6295484130544238E-2</v>
      </c>
      <c r="K567" s="12">
        <v>-3.120636085272542E-2</v>
      </c>
      <c r="L567" s="9">
        <v>-1.9935886579261819E-2</v>
      </c>
      <c r="M567" s="9">
        <v>-1.607532263562074E-2</v>
      </c>
    </row>
    <row r="568" spans="1:13">
      <c r="A568" s="2">
        <f t="shared" si="8"/>
        <v>169.50000000000071</v>
      </c>
      <c r="B568" s="9">
        <v>-8.4846381867374907E-2</v>
      </c>
      <c r="C568" s="9">
        <v>-7.1954040569480612E-2</v>
      </c>
      <c r="D568" s="9">
        <v>-6.7217686995610107E-2</v>
      </c>
      <c r="E568" s="9">
        <v>-6.375692440625598E-2</v>
      </c>
      <c r="F568" s="9">
        <v>-5.9794103828047548E-2</v>
      </c>
      <c r="G568" s="9">
        <v>-4.5594057336111403E-2</v>
      </c>
      <c r="H568" s="9">
        <v>-4.4097164899684647E-2</v>
      </c>
      <c r="I568" s="9">
        <v>-4.0112499863301912E-2</v>
      </c>
      <c r="J568" s="9">
        <v>-3.6294550109882279E-2</v>
      </c>
      <c r="K568" s="12">
        <v>-3.1201148877040449E-2</v>
      </c>
      <c r="L568" s="9">
        <v>-1.9929376653153589E-2</v>
      </c>
      <c r="M568" s="9">
        <v>-1.6072073579734329E-2</v>
      </c>
    </row>
    <row r="569" spans="1:13">
      <c r="A569" s="2">
        <f t="shared" si="8"/>
        <v>169.80000000000072</v>
      </c>
      <c r="B569" s="9">
        <v>-8.4962429347359092E-2</v>
      </c>
      <c r="C569" s="9">
        <v>-7.1667548554010349E-2</v>
      </c>
      <c r="D569" s="9">
        <v>-6.6313294061023445E-2</v>
      </c>
      <c r="E569" s="9">
        <v>-6.3751131053653848E-2</v>
      </c>
      <c r="F569" s="9">
        <v>-6.0113202021168502E-2</v>
      </c>
      <c r="G569" s="9">
        <v>-4.5591634589190883E-2</v>
      </c>
      <c r="H569" s="9">
        <v>-4.4094339185346783E-2</v>
      </c>
      <c r="I569" s="9">
        <v>-4.0110793495138797E-2</v>
      </c>
      <c r="J569" s="9">
        <v>-3.6291524854261098E-2</v>
      </c>
      <c r="K569" s="12">
        <v>-3.1200789353318669E-2</v>
      </c>
      <c r="L569" s="9">
        <v>-1.991704187415928E-2</v>
      </c>
      <c r="M569" s="9">
        <v>-1.6055528165794159E-2</v>
      </c>
    </row>
    <row r="570" spans="1:13">
      <c r="A570" s="2">
        <f t="shared" si="8"/>
        <v>170.10000000000073</v>
      </c>
      <c r="B570" s="9">
        <v>-8.5339379545944172E-2</v>
      </c>
      <c r="C570" s="9">
        <v>-7.3163326013366364E-2</v>
      </c>
      <c r="D570" s="9">
        <v>-6.6823305733964833E-2</v>
      </c>
      <c r="E570" s="9">
        <v>-6.374951311769203E-2</v>
      </c>
      <c r="F570" s="9">
        <v>-6.0701229589812007E-2</v>
      </c>
      <c r="G570" s="9">
        <v>-4.5581042547883137E-2</v>
      </c>
      <c r="H570" s="9">
        <v>-4.4084240271554491E-2</v>
      </c>
      <c r="I570" s="9">
        <v>-4.0090646149421087E-2</v>
      </c>
      <c r="J570" s="9">
        <v>-3.6283659245317582E-2</v>
      </c>
      <c r="K570" s="12">
        <v>-3.1199135614328941E-2</v>
      </c>
      <c r="L570" s="9">
        <v>-1.990160102094464E-2</v>
      </c>
      <c r="M570" s="9">
        <v>-1.604856703134739E-2</v>
      </c>
    </row>
    <row r="571" spans="1:13">
      <c r="A571" s="2">
        <f t="shared" si="8"/>
        <v>170.40000000000074</v>
      </c>
      <c r="B571" s="9">
        <v>-8.4886205149143606E-2</v>
      </c>
      <c r="C571" s="9">
        <v>-7.2099735637473641E-2</v>
      </c>
      <c r="D571" s="9">
        <v>-6.6414402323688809E-2</v>
      </c>
      <c r="E571" s="9">
        <v>-6.3738563475171248E-2</v>
      </c>
      <c r="F571" s="9">
        <v>-6.0859352516842741E-2</v>
      </c>
      <c r="G571" s="9">
        <v>-4.557669960354406E-2</v>
      </c>
      <c r="H571" s="9">
        <v>-4.408369357399243E-2</v>
      </c>
      <c r="I571" s="9">
        <v>-4.0081610421911398E-2</v>
      </c>
      <c r="J571" s="9">
        <v>-3.6279895233759608E-2</v>
      </c>
      <c r="K571" s="12">
        <v>-3.1182333385764888E-2</v>
      </c>
      <c r="L571" s="9">
        <v>-1.989450337281631E-2</v>
      </c>
      <c r="M571" s="9">
        <v>-1.6037926304461849E-2</v>
      </c>
    </row>
    <row r="572" spans="1:13">
      <c r="A572" s="2">
        <f t="shared" si="8"/>
        <v>170.70000000000076</v>
      </c>
      <c r="B572" s="9">
        <v>-8.3976168641346965E-2</v>
      </c>
      <c r="C572" s="9">
        <v>-7.3017682628747249E-2</v>
      </c>
      <c r="D572" s="9">
        <v>-6.6073334231183486E-2</v>
      </c>
      <c r="E572" s="9">
        <v>-6.3736537361546802E-2</v>
      </c>
      <c r="F572" s="9">
        <v>-6.0050378246658848E-2</v>
      </c>
      <c r="G572" s="9">
        <v>-4.5574832237851942E-2</v>
      </c>
      <c r="H572" s="9">
        <v>-4.4082111006354632E-2</v>
      </c>
      <c r="I572" s="9">
        <v>-4.0067866316980477E-2</v>
      </c>
      <c r="J572" s="9">
        <v>-3.627819861936548E-2</v>
      </c>
      <c r="K572" s="12">
        <v>-3.1180939836055022E-2</v>
      </c>
      <c r="L572" s="9">
        <v>-1.9891936455459312E-2</v>
      </c>
      <c r="M572" s="9">
        <v>-1.6028760570410749E-2</v>
      </c>
    </row>
    <row r="573" spans="1:13">
      <c r="A573" s="2">
        <f t="shared" si="8"/>
        <v>171.00000000000077</v>
      </c>
      <c r="B573" s="9">
        <v>-8.5460258186116717E-2</v>
      </c>
      <c r="C573" s="9">
        <v>-7.3298352671924305E-2</v>
      </c>
      <c r="D573" s="9">
        <v>-6.5587190670948717E-2</v>
      </c>
      <c r="E573" s="9">
        <v>-6.3731240977208836E-2</v>
      </c>
      <c r="F573" s="9">
        <v>-6.1072807154473663E-2</v>
      </c>
      <c r="G573" s="9">
        <v>-4.557431473107456E-2</v>
      </c>
      <c r="H573" s="9">
        <v>-4.4076192300836717E-2</v>
      </c>
      <c r="I573" s="9">
        <v>-4.0062466505278983E-2</v>
      </c>
      <c r="J573" s="9">
        <v>-3.6256029309621761E-2</v>
      </c>
      <c r="K573" s="12">
        <v>-3.11686192153545E-2</v>
      </c>
      <c r="L573" s="9">
        <v>-1.9884533567725061E-2</v>
      </c>
      <c r="M573" s="9">
        <v>-1.6025780669493769E-2</v>
      </c>
    </row>
    <row r="574" spans="1:13">
      <c r="A574" s="2">
        <f t="shared" si="8"/>
        <v>171.30000000000078</v>
      </c>
      <c r="B574" s="9">
        <v>-8.5086072569298191E-2</v>
      </c>
      <c r="C574" s="9">
        <v>-7.2652952308705082E-2</v>
      </c>
      <c r="D574" s="9">
        <v>-6.6975066165820246E-2</v>
      </c>
      <c r="E574" s="9">
        <v>-6.3729060902419019E-2</v>
      </c>
      <c r="F574" s="9">
        <v>-6.1112655109638557E-2</v>
      </c>
      <c r="G574" s="9">
        <v>-4.5554185107721981E-2</v>
      </c>
      <c r="H574" s="9">
        <v>-4.4075954660860103E-2</v>
      </c>
      <c r="I574" s="9">
        <v>-4.005697860575224E-2</v>
      </c>
      <c r="J574" s="9">
        <v>-3.6250372943285578E-2</v>
      </c>
      <c r="K574" s="12">
        <v>-3.1166377990621261E-2</v>
      </c>
      <c r="L574" s="9">
        <v>-1.988178983630411E-2</v>
      </c>
      <c r="M574" s="9">
        <v>-1.602197611812636E-2</v>
      </c>
    </row>
    <row r="575" spans="1:13">
      <c r="A575" s="2">
        <f t="shared" si="8"/>
        <v>171.60000000000079</v>
      </c>
      <c r="B575" s="9">
        <v>-8.5166605189944039E-2</v>
      </c>
      <c r="C575" s="9">
        <v>-7.2664698129906891E-2</v>
      </c>
      <c r="D575" s="9">
        <v>-6.581722718996208E-2</v>
      </c>
      <c r="E575" s="9">
        <v>-6.3723386833740403E-2</v>
      </c>
      <c r="F575" s="9">
        <v>-6.0799203384193083E-2</v>
      </c>
      <c r="G575" s="9">
        <v>-4.5546621364732948E-2</v>
      </c>
      <c r="H575" s="9">
        <v>-4.4075585246190152E-2</v>
      </c>
      <c r="I575" s="9">
        <v>-4.0053961443230292E-2</v>
      </c>
      <c r="J575" s="9">
        <v>-3.6249200427611719E-2</v>
      </c>
      <c r="K575" s="12">
        <v>-3.1138603976030979E-2</v>
      </c>
      <c r="L575" s="9">
        <v>-1.985890940064183E-2</v>
      </c>
      <c r="M575" s="9">
        <v>-1.6009640155235861E-2</v>
      </c>
    </row>
    <row r="576" spans="1:13">
      <c r="A576" s="2">
        <f t="shared" si="8"/>
        <v>171.9000000000008</v>
      </c>
      <c r="B576" s="9">
        <v>-8.5466396546134041E-2</v>
      </c>
      <c r="C576" s="9">
        <v>-7.1747341461424891E-2</v>
      </c>
      <c r="D576" s="9">
        <v>-6.7394105138499402E-2</v>
      </c>
      <c r="E576" s="9">
        <v>-6.3712052855761467E-2</v>
      </c>
      <c r="F576" s="9">
        <v>-5.9900651545189539E-2</v>
      </c>
      <c r="G576" s="9">
        <v>-4.5542697833719642E-2</v>
      </c>
      <c r="H576" s="9">
        <v>-4.407145454887372E-2</v>
      </c>
      <c r="I576" s="9">
        <v>-4.0051829501874893E-2</v>
      </c>
      <c r="J576" s="9">
        <v>-3.6246272566675827E-2</v>
      </c>
      <c r="K576" s="12">
        <v>-3.1137821790979191E-2</v>
      </c>
      <c r="L576" s="9">
        <v>-1.985676441384189E-2</v>
      </c>
      <c r="M576" s="9">
        <v>-1.600282925459472E-2</v>
      </c>
    </row>
    <row r="577" spans="1:13">
      <c r="A577" s="2">
        <f t="shared" si="8"/>
        <v>172.20000000000081</v>
      </c>
      <c r="B577" s="9">
        <v>-8.4874846113239547E-2</v>
      </c>
      <c r="C577" s="9">
        <v>-7.2715676686684952E-2</v>
      </c>
      <c r="D577" s="9">
        <v>-6.5820300337904217E-2</v>
      </c>
      <c r="E577" s="9">
        <v>-6.3711342897486783E-2</v>
      </c>
      <c r="F577" s="9">
        <v>-5.9554943842539523E-2</v>
      </c>
      <c r="G577" s="9">
        <v>-4.5539028762168463E-2</v>
      </c>
      <c r="H577" s="9">
        <v>-4.4070207361516123E-2</v>
      </c>
      <c r="I577" s="9">
        <v>-4.0049966078011402E-2</v>
      </c>
      <c r="J577" s="9">
        <v>-3.6242476703314007E-2</v>
      </c>
      <c r="K577" s="12">
        <v>-3.113342577394395E-2</v>
      </c>
      <c r="L577" s="9">
        <v>-1.9855602257442539E-2</v>
      </c>
      <c r="M577" s="9">
        <v>-1.5986589746508569E-2</v>
      </c>
    </row>
    <row r="578" spans="1:13">
      <c r="A578" s="2">
        <f t="shared" si="8"/>
        <v>172.50000000000082</v>
      </c>
      <c r="B578" s="9">
        <v>-8.5437927508720896E-2</v>
      </c>
      <c r="C578" s="9">
        <v>-7.2555082337525376E-2</v>
      </c>
      <c r="D578" s="9">
        <v>-6.6969576677390258E-2</v>
      </c>
      <c r="E578" s="9">
        <v>-6.3700089307529573E-2</v>
      </c>
      <c r="F578" s="9">
        <v>-6.1003699455498862E-2</v>
      </c>
      <c r="G578" s="9">
        <v>-4.5538581515594048E-2</v>
      </c>
      <c r="H578" s="9">
        <v>-4.4065474705664021E-2</v>
      </c>
      <c r="I578" s="9">
        <v>-4.0049234604051423E-2</v>
      </c>
      <c r="J578" s="9">
        <v>-3.6241070552700212E-2</v>
      </c>
      <c r="K578" s="12">
        <v>-3.1133143747158851E-2</v>
      </c>
      <c r="L578" s="9">
        <v>-1.9850037220210431E-2</v>
      </c>
      <c r="M578" s="9">
        <v>-1.5970342562116199E-2</v>
      </c>
    </row>
    <row r="579" spans="1:13">
      <c r="A579" s="2">
        <f t="shared" si="8"/>
        <v>172.80000000000084</v>
      </c>
      <c r="B579" s="9">
        <v>-8.3691378110407513E-2</v>
      </c>
      <c r="C579" s="9">
        <v>-7.2781011146201655E-2</v>
      </c>
      <c r="D579" s="9">
        <v>-6.6602465678817876E-2</v>
      </c>
      <c r="E579" s="9">
        <v>-6.3680631862905845E-2</v>
      </c>
      <c r="F579" s="9">
        <v>-6.0647457860224623E-2</v>
      </c>
      <c r="G579" s="9">
        <v>-4.5537503509525769E-2</v>
      </c>
      <c r="H579" s="9">
        <v>-4.4061750447646993E-2</v>
      </c>
      <c r="I579" s="9">
        <v>-4.0030975766891838E-2</v>
      </c>
      <c r="J579" s="9">
        <v>-3.6233901423377131E-2</v>
      </c>
      <c r="K579" s="12">
        <v>-3.113211825055235E-2</v>
      </c>
      <c r="L579" s="9">
        <v>-1.9847708005063809E-2</v>
      </c>
      <c r="M579" s="9">
        <v>-1.5963078230091181E-2</v>
      </c>
    </row>
    <row r="580" spans="1:13">
      <c r="A580" s="2">
        <f t="shared" ref="A580:A643" si="9">A579+0.3</f>
        <v>173.10000000000085</v>
      </c>
      <c r="B580" s="9">
        <v>-8.3949376759888408E-2</v>
      </c>
      <c r="C580" s="9">
        <v>-7.2996293781978139E-2</v>
      </c>
      <c r="D580" s="9">
        <v>-6.6964839268642232E-2</v>
      </c>
      <c r="E580" s="9">
        <v>-6.3677768165511711E-2</v>
      </c>
      <c r="F580" s="9">
        <v>-6.133733049353926E-2</v>
      </c>
      <c r="G580" s="9">
        <v>-4.5531822484011518E-2</v>
      </c>
      <c r="H580" s="9">
        <v>-4.4059421452271222E-2</v>
      </c>
      <c r="I580" s="9">
        <v>-4.0018563401480939E-2</v>
      </c>
      <c r="J580" s="9">
        <v>-3.6229811197227547E-2</v>
      </c>
      <c r="K580" s="12">
        <v>-3.1131935148558401E-2</v>
      </c>
      <c r="L580" s="9">
        <v>-1.9835376556357559E-2</v>
      </c>
      <c r="M580" s="9">
        <v>-1.5905275067174748E-2</v>
      </c>
    </row>
    <row r="581" spans="1:13">
      <c r="A581" s="2">
        <f t="shared" si="9"/>
        <v>173.40000000000086</v>
      </c>
      <c r="B581" s="9">
        <v>-8.5500324200693964E-2</v>
      </c>
      <c r="C581" s="9">
        <v>-7.2406666768507086E-2</v>
      </c>
      <c r="D581" s="9">
        <v>-6.6300176511424946E-2</v>
      </c>
      <c r="E581" s="9">
        <v>-6.3672224583351394E-2</v>
      </c>
      <c r="F581" s="9">
        <v>-6.0570722227777173E-2</v>
      </c>
      <c r="G581" s="9">
        <v>-4.5530941419654532E-2</v>
      </c>
      <c r="H581" s="9">
        <v>-4.4058752518731877E-2</v>
      </c>
      <c r="I581" s="9">
        <v>-4.0012701922206913E-2</v>
      </c>
      <c r="J581" s="9">
        <v>-3.6226197838137193E-2</v>
      </c>
      <c r="K581" s="12">
        <v>-3.1104116727450549E-2</v>
      </c>
      <c r="L581" s="9">
        <v>-1.9829717776404809E-2</v>
      </c>
      <c r="M581" s="9">
        <v>-1.5899349842354561E-2</v>
      </c>
    </row>
    <row r="582" spans="1:13">
      <c r="A582" s="2">
        <f t="shared" si="9"/>
        <v>173.70000000000087</v>
      </c>
      <c r="B582" s="9">
        <v>-8.5099910409471805E-2</v>
      </c>
      <c r="C582" s="9">
        <v>-7.2011060210880065E-2</v>
      </c>
      <c r="D582" s="9">
        <v>-6.617706201225515E-2</v>
      </c>
      <c r="E582" s="9">
        <v>-6.3653362197886837E-2</v>
      </c>
      <c r="F582" s="9">
        <v>-6.045653553489392E-2</v>
      </c>
      <c r="G582" s="9">
        <v>-4.5521962639496413E-2</v>
      </c>
      <c r="H582" s="9">
        <v>-4.4049681529758883E-2</v>
      </c>
      <c r="I582" s="9">
        <v>-3.9999029235314787E-2</v>
      </c>
      <c r="J582" s="9">
        <v>-3.6224099186969727E-2</v>
      </c>
      <c r="K582" s="12">
        <v>-3.10972549269945E-2</v>
      </c>
      <c r="L582" s="9">
        <v>-1.982589177268582E-2</v>
      </c>
      <c r="M582" s="9">
        <v>-1.5894576611524609E-2</v>
      </c>
    </row>
    <row r="583" spans="1:13">
      <c r="A583" s="2">
        <f t="shared" si="9"/>
        <v>174.00000000000088</v>
      </c>
      <c r="B583" s="9">
        <v>-8.5061533576332282E-2</v>
      </c>
      <c r="C583" s="9">
        <v>-7.2634381090602815E-2</v>
      </c>
      <c r="D583" s="9">
        <v>-6.6205309176364455E-2</v>
      </c>
      <c r="E583" s="9">
        <v>-6.3646204438183487E-2</v>
      </c>
      <c r="F583" s="9">
        <v>-6.0838226445891069E-2</v>
      </c>
      <c r="G583" s="9">
        <v>-4.5516759203500047E-2</v>
      </c>
      <c r="H583" s="9">
        <v>-4.4049600091778308E-2</v>
      </c>
      <c r="I583" s="9">
        <v>-3.9997572871766848E-2</v>
      </c>
      <c r="J583" s="9">
        <v>-3.6221031968834493E-2</v>
      </c>
      <c r="K583" s="12">
        <v>-3.1094064289711721E-2</v>
      </c>
      <c r="L583" s="9">
        <v>-1.981725878783017E-2</v>
      </c>
      <c r="M583" s="9">
        <v>-1.5893714774285621E-2</v>
      </c>
    </row>
    <row r="584" spans="1:13">
      <c r="A584" s="2">
        <f t="shared" si="9"/>
        <v>174.30000000000089</v>
      </c>
      <c r="B584" s="9">
        <v>-8.5466351828256321E-2</v>
      </c>
      <c r="C584" s="9">
        <v>-7.1822420256565683E-2</v>
      </c>
      <c r="D584" s="9">
        <v>-6.6956129339426448E-2</v>
      </c>
      <c r="E584" s="9">
        <v>-6.3635096692840537E-2</v>
      </c>
      <c r="F584" s="9">
        <v>-6.0897652232539658E-2</v>
      </c>
      <c r="G584" s="9">
        <v>-4.5512027244498293E-2</v>
      </c>
      <c r="H584" s="9">
        <v>-4.4041808804344093E-2</v>
      </c>
      <c r="I584" s="9">
        <v>-3.9991004723015873E-2</v>
      </c>
      <c r="J584" s="9">
        <v>-3.6212241128128458E-2</v>
      </c>
      <c r="K584" s="12">
        <v>-3.1081135947775559E-2</v>
      </c>
      <c r="L584" s="9">
        <v>-1.9787865566520658E-2</v>
      </c>
      <c r="M584" s="9">
        <v>-1.5884849383168032E-2</v>
      </c>
    </row>
    <row r="585" spans="1:13">
      <c r="A585" s="2">
        <f t="shared" si="9"/>
        <v>174.6000000000009</v>
      </c>
      <c r="B585" s="9">
        <v>-8.4190180890115401E-2</v>
      </c>
      <c r="C585" s="9">
        <v>-7.1655853381839191E-2</v>
      </c>
      <c r="D585" s="9">
        <v>-6.5557977524796848E-2</v>
      </c>
      <c r="E585" s="9">
        <v>-6.3629636578598825E-2</v>
      </c>
      <c r="F585" s="9">
        <v>-5.9569811804935147E-2</v>
      </c>
      <c r="G585" s="9">
        <v>-4.5511385501509953E-2</v>
      </c>
      <c r="H585" s="9">
        <v>-4.4037304871176561E-2</v>
      </c>
      <c r="I585" s="9">
        <v>-3.9982882810349209E-2</v>
      </c>
      <c r="J585" s="9">
        <v>-3.6210350066489462E-2</v>
      </c>
      <c r="K585" s="12">
        <v>-3.105371112558003E-2</v>
      </c>
      <c r="L585" s="9">
        <v>-1.9784936575688229E-2</v>
      </c>
      <c r="M585" s="9">
        <v>-1.5881713460671271E-2</v>
      </c>
    </row>
    <row r="586" spans="1:13">
      <c r="A586" s="2">
        <f t="shared" si="9"/>
        <v>174.90000000000092</v>
      </c>
      <c r="B586" s="9">
        <v>-8.3575549662583418E-2</v>
      </c>
      <c r="C586" s="9">
        <v>-7.2456911595340054E-2</v>
      </c>
      <c r="D586" s="9">
        <v>-6.6278567083833909E-2</v>
      </c>
      <c r="E586" s="9">
        <v>-6.3625398882213663E-2</v>
      </c>
      <c r="F586" s="9">
        <v>-6.0426236292773203E-2</v>
      </c>
      <c r="G586" s="9">
        <v>-4.5505318785935597E-2</v>
      </c>
      <c r="H586" s="9">
        <v>-4.4033883096358938E-2</v>
      </c>
      <c r="I586" s="9">
        <v>-3.9959324911807481E-2</v>
      </c>
      <c r="J586" s="9">
        <v>-3.6209680269062773E-2</v>
      </c>
      <c r="K586" s="12">
        <v>-3.1052044233714219E-2</v>
      </c>
      <c r="L586" s="9">
        <v>-1.976152166616698E-2</v>
      </c>
      <c r="M586" s="9">
        <v>-1.5878390465961591E-2</v>
      </c>
    </row>
    <row r="587" spans="1:13">
      <c r="A587" s="2">
        <f t="shared" si="9"/>
        <v>175.20000000000093</v>
      </c>
      <c r="B587" s="9">
        <v>-8.4049127825312209E-2</v>
      </c>
      <c r="C587" s="9">
        <v>-7.273653558649848E-2</v>
      </c>
      <c r="D587" s="9">
        <v>-6.5870401080534102E-2</v>
      </c>
      <c r="E587" s="9">
        <v>-6.3615628068742533E-2</v>
      </c>
      <c r="F587" s="9">
        <v>-6.1038564064596783E-2</v>
      </c>
      <c r="G587" s="9">
        <v>-4.5504421218504759E-2</v>
      </c>
      <c r="H587" s="9">
        <v>-4.4030951015666092E-2</v>
      </c>
      <c r="I587" s="9">
        <v>-3.9956260448294013E-2</v>
      </c>
      <c r="J587" s="9">
        <v>-3.6208137781233107E-2</v>
      </c>
      <c r="K587" s="12">
        <v>-3.1049344251377439E-2</v>
      </c>
      <c r="L587" s="9">
        <v>-1.9761210071397611E-2</v>
      </c>
      <c r="M587" s="9">
        <v>-1.587449465794261E-2</v>
      </c>
    </row>
    <row r="588" spans="1:13">
      <c r="A588" s="2">
        <f t="shared" si="9"/>
        <v>175.50000000000094</v>
      </c>
      <c r="B588" s="9">
        <v>-8.4849298894523903E-2</v>
      </c>
      <c r="C588" s="9">
        <v>-7.2666903001718033E-2</v>
      </c>
      <c r="D588" s="9">
        <v>-6.6156393988209231E-2</v>
      </c>
      <c r="E588" s="9">
        <v>-6.361407420299002E-2</v>
      </c>
      <c r="F588" s="9">
        <v>-6.0738554430975887E-2</v>
      </c>
      <c r="G588" s="9">
        <v>-4.5500683503990953E-2</v>
      </c>
      <c r="H588" s="9">
        <v>-4.4025938385276721E-2</v>
      </c>
      <c r="I588" s="9">
        <v>-3.9954621609430051E-2</v>
      </c>
      <c r="J588" s="9">
        <v>-3.619335036089779E-2</v>
      </c>
      <c r="K588" s="12">
        <v>-3.1045741303298079E-2</v>
      </c>
      <c r="L588" s="9">
        <v>-1.9737067712694529E-2</v>
      </c>
      <c r="M588" s="9">
        <v>-1.5865694070919679E-2</v>
      </c>
    </row>
    <row r="589" spans="1:13">
      <c r="A589" s="2">
        <f t="shared" si="9"/>
        <v>175.80000000000095</v>
      </c>
      <c r="B589" s="9">
        <v>-8.4170927150692118E-2</v>
      </c>
      <c r="C589" s="9">
        <v>-7.2750210579871258E-2</v>
      </c>
      <c r="D589" s="9">
        <v>-6.5580620308545987E-2</v>
      </c>
      <c r="E589" s="9">
        <v>-6.3609684894294596E-2</v>
      </c>
      <c r="F589" s="9">
        <v>-6.0838318190734167E-2</v>
      </c>
      <c r="G589" s="9">
        <v>-4.5499744551065403E-2</v>
      </c>
      <c r="H589" s="9">
        <v>-4.4024125256462737E-2</v>
      </c>
      <c r="I589" s="9">
        <v>-3.993845969861181E-2</v>
      </c>
      <c r="J589" s="9">
        <v>-3.6192159382871271E-2</v>
      </c>
      <c r="K589" s="12">
        <v>-3.1045622805879351E-2</v>
      </c>
      <c r="L589" s="9">
        <v>-1.9736495986189439E-2</v>
      </c>
      <c r="M589" s="9">
        <v>-1.5865117304219089E-2</v>
      </c>
    </row>
    <row r="590" spans="1:13">
      <c r="A590" s="2">
        <f t="shared" si="9"/>
        <v>176.10000000000096</v>
      </c>
      <c r="B590" s="9">
        <v>-8.4979398927010369E-2</v>
      </c>
      <c r="C590" s="9">
        <v>-7.2320490473798446E-2</v>
      </c>
      <c r="D590" s="9">
        <v>-6.6590258282081996E-2</v>
      </c>
      <c r="E590" s="9">
        <v>-6.3581391139621787E-2</v>
      </c>
      <c r="F590" s="9">
        <v>-6.0308052344671688E-2</v>
      </c>
      <c r="G590" s="9">
        <v>-4.5496333979497497E-2</v>
      </c>
      <c r="H590" s="9">
        <v>-4.4021867965323133E-2</v>
      </c>
      <c r="I590" s="9">
        <v>-3.9934842309760459E-2</v>
      </c>
      <c r="J590" s="9">
        <v>-3.6181126114306572E-2</v>
      </c>
      <c r="K590" s="12">
        <v>-3.1036830050651162E-2</v>
      </c>
      <c r="L590" s="9">
        <v>-1.9722812666607161E-2</v>
      </c>
      <c r="M590" s="9">
        <v>-1.5857947630914741E-2</v>
      </c>
    </row>
    <row r="591" spans="1:13">
      <c r="A591" s="2">
        <f t="shared" si="9"/>
        <v>176.40000000000097</v>
      </c>
      <c r="B591" s="9">
        <v>-8.4907442572290798E-2</v>
      </c>
      <c r="C591" s="9">
        <v>-7.1684171408078867E-2</v>
      </c>
      <c r="D591" s="9">
        <v>-6.7309020157327079E-2</v>
      </c>
      <c r="E591" s="9">
        <v>-6.3569753102898863E-2</v>
      </c>
      <c r="F591" s="9">
        <v>-5.9911652417481837E-2</v>
      </c>
      <c r="G591" s="9">
        <v>-4.5495265257424429E-2</v>
      </c>
      <c r="H591" s="9">
        <v>-4.4021462152213787E-2</v>
      </c>
      <c r="I591" s="9">
        <v>-3.9931392765691777E-2</v>
      </c>
      <c r="J591" s="9">
        <v>-3.6177531470152242E-2</v>
      </c>
      <c r="K591" s="12">
        <v>-3.1031626918676461E-2</v>
      </c>
      <c r="L591" s="9">
        <v>-1.9721960939747669E-2</v>
      </c>
      <c r="M591" s="9">
        <v>-1.5842172122172139E-2</v>
      </c>
    </row>
    <row r="592" spans="1:13">
      <c r="A592" s="2">
        <f t="shared" si="9"/>
        <v>176.70000000000098</v>
      </c>
      <c r="B592" s="9">
        <v>-8.4100215194113981E-2</v>
      </c>
      <c r="C592" s="9">
        <v>-7.2164030848260674E-2</v>
      </c>
      <c r="D592" s="9">
        <v>-6.7021456588232331E-2</v>
      </c>
      <c r="E592" s="9">
        <v>-6.3569244926194896E-2</v>
      </c>
      <c r="F592" s="9">
        <v>-6.0956376254281963E-2</v>
      </c>
      <c r="G592" s="9">
        <v>-4.5493468006453951E-2</v>
      </c>
      <c r="H592" s="9">
        <v>-4.4013781076671712E-2</v>
      </c>
      <c r="I592" s="9">
        <v>-3.9927198843053568E-2</v>
      </c>
      <c r="J592" s="9">
        <v>-3.6175965697802778E-2</v>
      </c>
      <c r="K592" s="12">
        <v>-3.1024233342062859E-2</v>
      </c>
      <c r="L592" s="9">
        <v>-1.9721165367441468E-2</v>
      </c>
      <c r="M592" s="9">
        <v>-1.5839967626423462E-2</v>
      </c>
    </row>
    <row r="593" spans="1:13">
      <c r="A593" s="2">
        <f t="shared" si="9"/>
        <v>177.00000000000099</v>
      </c>
      <c r="B593" s="9">
        <v>-8.3872471194401721E-2</v>
      </c>
      <c r="C593" s="9">
        <v>-7.2618746648966129E-2</v>
      </c>
      <c r="D593" s="9">
        <v>-6.6692424338236106E-2</v>
      </c>
      <c r="E593" s="9">
        <v>-6.3569048104654025E-2</v>
      </c>
      <c r="F593" s="9">
        <v>-6.0505199338477117E-2</v>
      </c>
      <c r="G593" s="9">
        <v>-4.549259288583981E-2</v>
      </c>
      <c r="H593" s="9">
        <v>-4.4013560253697528E-2</v>
      </c>
      <c r="I593" s="9">
        <v>-3.9910526582555832E-2</v>
      </c>
      <c r="J593" s="9">
        <v>-3.616215325042145E-2</v>
      </c>
      <c r="K593" s="12">
        <v>-3.1016943134271759E-2</v>
      </c>
      <c r="L593" s="9">
        <v>-1.9720846455931342E-2</v>
      </c>
      <c r="M593" s="9">
        <v>-1.582188994743057E-2</v>
      </c>
    </row>
    <row r="594" spans="1:13">
      <c r="A594" s="2">
        <f t="shared" si="9"/>
        <v>177.30000000000101</v>
      </c>
      <c r="B594" s="9">
        <v>-8.5141402368442795E-2</v>
      </c>
      <c r="C594" s="9">
        <v>-7.2598905637795322E-2</v>
      </c>
      <c r="D594" s="9">
        <v>-6.6608733733514544E-2</v>
      </c>
      <c r="E594" s="9">
        <v>-6.3559277897816652E-2</v>
      </c>
      <c r="F594" s="9">
        <v>-6.052138004579425E-2</v>
      </c>
      <c r="G594" s="9">
        <v>-4.5492580532391302E-2</v>
      </c>
      <c r="H594" s="9">
        <v>-4.4012735188542408E-2</v>
      </c>
      <c r="I594" s="9">
        <v>-3.9905947727533253E-2</v>
      </c>
      <c r="J594" s="9">
        <v>-3.6159432718232278E-2</v>
      </c>
      <c r="K594" s="12">
        <v>-3.1010735314416501E-2</v>
      </c>
      <c r="L594" s="9">
        <v>-1.9693350399510819E-2</v>
      </c>
      <c r="M594" s="9">
        <v>-1.5815796301181712E-2</v>
      </c>
    </row>
    <row r="595" spans="1:13">
      <c r="A595" s="2">
        <f t="shared" si="9"/>
        <v>177.60000000000102</v>
      </c>
      <c r="B595" s="9">
        <v>-8.4965764633282176E-2</v>
      </c>
      <c r="C595" s="9">
        <v>-7.1765684176936018E-2</v>
      </c>
      <c r="D595" s="9">
        <v>-6.6716915412637065E-2</v>
      </c>
      <c r="E595" s="9">
        <v>-6.3554472863120118E-2</v>
      </c>
      <c r="F595" s="9">
        <v>-6.0990553992809178E-2</v>
      </c>
      <c r="G595" s="9">
        <v>-4.5490549003787732E-2</v>
      </c>
      <c r="H595" s="9">
        <v>-4.4012306996785412E-2</v>
      </c>
      <c r="I595" s="9">
        <v>-3.9887190283510107E-2</v>
      </c>
      <c r="J595" s="9">
        <v>-3.6146872497843839E-2</v>
      </c>
      <c r="K595" s="12">
        <v>-3.1006683238634491E-2</v>
      </c>
      <c r="L595" s="9">
        <v>-1.9660122737092878E-2</v>
      </c>
      <c r="M595" s="9">
        <v>-1.5807878702840571E-2</v>
      </c>
    </row>
    <row r="596" spans="1:13">
      <c r="A596" s="2">
        <f t="shared" si="9"/>
        <v>177.90000000000103</v>
      </c>
      <c r="B596" s="9">
        <v>-8.4821362212721352E-2</v>
      </c>
      <c r="C596" s="9">
        <v>-7.2130768293126632E-2</v>
      </c>
      <c r="D596" s="9">
        <v>-6.7338587714771483E-2</v>
      </c>
      <c r="E596" s="9">
        <v>-6.355124881301652E-2</v>
      </c>
      <c r="F596" s="9">
        <v>-6.0847557669887538E-2</v>
      </c>
      <c r="G596" s="9">
        <v>-4.5485886030639661E-2</v>
      </c>
      <c r="H596" s="9">
        <v>-4.4011992690869292E-2</v>
      </c>
      <c r="I596" s="9">
        <v>-3.9886971974365262E-2</v>
      </c>
      <c r="J596" s="9">
        <v>-3.6145658919933543E-2</v>
      </c>
      <c r="K596" s="12">
        <v>-3.0981067445482329E-2</v>
      </c>
      <c r="L596" s="9">
        <v>-1.9641998639239079E-2</v>
      </c>
      <c r="M596" s="9">
        <v>-1.5806730090905208E-2</v>
      </c>
    </row>
    <row r="597" spans="1:13">
      <c r="A597" s="2">
        <f t="shared" si="9"/>
        <v>178.20000000000104</v>
      </c>
      <c r="B597" s="9">
        <v>-8.523936978427947E-2</v>
      </c>
      <c r="C597" s="9">
        <v>-7.1495836124414777E-2</v>
      </c>
      <c r="D597" s="9">
        <v>-6.6423584297543206E-2</v>
      </c>
      <c r="E597" s="9">
        <v>-6.3542241894493659E-2</v>
      </c>
      <c r="F597" s="9">
        <v>-5.9664202668878757E-2</v>
      </c>
      <c r="G597" s="9">
        <v>-4.5484537710658322E-2</v>
      </c>
      <c r="H597" s="9">
        <v>-4.4010073812601233E-2</v>
      </c>
      <c r="I597" s="9">
        <v>-3.9878523735432277E-2</v>
      </c>
      <c r="J597" s="9">
        <v>-3.6139853295213617E-2</v>
      </c>
      <c r="K597" s="12">
        <v>-3.0979698649340151E-2</v>
      </c>
      <c r="L597" s="9">
        <v>-1.9637190713828381E-2</v>
      </c>
      <c r="M597" s="9">
        <v>-1.579936813551441E-2</v>
      </c>
    </row>
    <row r="598" spans="1:13">
      <c r="A598" s="2">
        <f t="shared" si="9"/>
        <v>178.50000000000105</v>
      </c>
      <c r="B598" s="9">
        <v>-8.5337661391151995E-2</v>
      </c>
      <c r="C598" s="9">
        <v>-7.1894912929101357E-2</v>
      </c>
      <c r="D598" s="9">
        <v>-6.6694809864092153E-2</v>
      </c>
      <c r="E598" s="9">
        <v>-6.3517974269414704E-2</v>
      </c>
      <c r="F598" s="9">
        <v>-5.9394322687716959E-2</v>
      </c>
      <c r="G598" s="9">
        <v>-4.5481909185045452E-2</v>
      </c>
      <c r="H598" s="9">
        <v>-4.4003043506248347E-2</v>
      </c>
      <c r="I598" s="9">
        <v>-3.9864848492061997E-2</v>
      </c>
      <c r="J598" s="9">
        <v>-3.6139536733182369E-2</v>
      </c>
      <c r="K598" s="12">
        <v>-3.0979099417839231E-2</v>
      </c>
      <c r="L598" s="9">
        <v>-1.9634604065044529E-2</v>
      </c>
      <c r="M598" s="9">
        <v>-1.579653307653053E-2</v>
      </c>
    </row>
    <row r="599" spans="1:13">
      <c r="A599" s="2">
        <f t="shared" si="9"/>
        <v>178.80000000000106</v>
      </c>
      <c r="B599" s="9">
        <v>-8.3534904761462345E-2</v>
      </c>
      <c r="C599" s="9">
        <v>-7.3263173081343475E-2</v>
      </c>
      <c r="D599" s="9">
        <v>-6.6599432072042344E-2</v>
      </c>
      <c r="E599" s="9">
        <v>-6.3517928630927908E-2</v>
      </c>
      <c r="F599" s="9">
        <v>-6.0488002734790963E-2</v>
      </c>
      <c r="G599" s="9">
        <v>-4.5481600378079322E-2</v>
      </c>
      <c r="H599" s="9">
        <v>-4.4001789882957519E-2</v>
      </c>
      <c r="I599" s="9">
        <v>-3.9861657581190597E-2</v>
      </c>
      <c r="J599" s="9">
        <v>-3.6138326165003461E-2</v>
      </c>
      <c r="K599" s="12">
        <v>-3.0959577317872251E-2</v>
      </c>
      <c r="L599" s="9">
        <v>-1.962104039234485E-2</v>
      </c>
      <c r="M599" s="9">
        <v>-1.5733285560397131E-2</v>
      </c>
    </row>
    <row r="600" spans="1:13">
      <c r="A600" s="2">
        <f t="shared" si="9"/>
        <v>179.10000000000107</v>
      </c>
      <c r="B600" s="9">
        <v>-8.4441024980201868E-2</v>
      </c>
      <c r="C600" s="9">
        <v>-7.2791259673379238E-2</v>
      </c>
      <c r="D600" s="9">
        <v>-6.7008922554605554E-2</v>
      </c>
      <c r="E600" s="9">
        <v>-6.3499203774252666E-2</v>
      </c>
      <c r="F600" s="9">
        <v>-6.0155320025264768E-2</v>
      </c>
      <c r="G600" s="9">
        <v>-4.5478962433389031E-2</v>
      </c>
      <c r="H600" s="9">
        <v>-4.3994936659132441E-2</v>
      </c>
      <c r="I600" s="9">
        <v>-3.9859441455141829E-2</v>
      </c>
      <c r="J600" s="9">
        <v>-3.6137954135044482E-2</v>
      </c>
      <c r="K600" s="12">
        <v>-3.095828130655548E-2</v>
      </c>
      <c r="L600" s="9">
        <v>-1.9611724673306082E-2</v>
      </c>
      <c r="M600" s="9">
        <v>-1.5727441331478579E-2</v>
      </c>
    </row>
    <row r="601" spans="1:13">
      <c r="A601" s="2">
        <f t="shared" si="9"/>
        <v>179.40000000000109</v>
      </c>
      <c r="B601" s="9">
        <v>-8.4153282489030784E-2</v>
      </c>
      <c r="C601" s="9">
        <v>-7.2243183458327975E-2</v>
      </c>
      <c r="D601" s="9">
        <v>-6.5832939491866693E-2</v>
      </c>
      <c r="E601" s="9">
        <v>-6.3490366358702921E-2</v>
      </c>
      <c r="F601" s="9">
        <v>-5.9806181968014509E-2</v>
      </c>
      <c r="G601" s="9">
        <v>-4.5466760121385993E-2</v>
      </c>
      <c r="H601" s="9">
        <v>-4.3989655573091688E-2</v>
      </c>
      <c r="I601" s="9">
        <v>-3.9848688433289002E-2</v>
      </c>
      <c r="J601" s="9">
        <v>-3.6136350035879207E-2</v>
      </c>
      <c r="K601" s="12">
        <v>-3.0945644181537162E-2</v>
      </c>
      <c r="L601" s="9">
        <v>-1.96082406309891E-2</v>
      </c>
      <c r="M601" s="9">
        <v>-1.5715256956589999E-2</v>
      </c>
    </row>
    <row r="602" spans="1:13">
      <c r="A602" s="2">
        <f t="shared" si="9"/>
        <v>179.7000000000011</v>
      </c>
      <c r="B602" s="9">
        <v>-8.4218172370746802E-2</v>
      </c>
      <c r="C602" s="9">
        <v>-7.3247744472983545E-2</v>
      </c>
      <c r="D602" s="9">
        <v>-6.5546809258197419E-2</v>
      </c>
      <c r="E602" s="9">
        <v>-6.3465102656490885E-2</v>
      </c>
      <c r="F602" s="9">
        <v>-6.1066384343331732E-2</v>
      </c>
      <c r="G602" s="9">
        <v>-4.5460536592982083E-2</v>
      </c>
      <c r="H602" s="9">
        <v>-4.3987206291936511E-2</v>
      </c>
      <c r="I602" s="9">
        <v>-3.9845886176571199E-2</v>
      </c>
      <c r="J602" s="9">
        <v>-3.6124109203249717E-2</v>
      </c>
      <c r="K602" s="12">
        <v>-3.094553677950887E-2</v>
      </c>
      <c r="L602" s="9">
        <v>-1.9605449578819031E-2</v>
      </c>
      <c r="M602" s="9">
        <v>-1.571484590488742E-2</v>
      </c>
    </row>
    <row r="603" spans="1:13">
      <c r="A603" s="2">
        <f t="shared" si="9"/>
        <v>180.00000000000111</v>
      </c>
      <c r="B603" s="9">
        <v>-8.3960307739111478E-2</v>
      </c>
      <c r="C603" s="9">
        <v>-7.2187673487234857E-2</v>
      </c>
      <c r="D603" s="9">
        <v>-6.7232915746437069E-2</v>
      </c>
      <c r="E603" s="9">
        <v>-6.346507913328743E-2</v>
      </c>
      <c r="F603" s="9">
        <v>-5.945368505103605E-2</v>
      </c>
      <c r="G603" s="9">
        <v>-4.545905528474091E-2</v>
      </c>
      <c r="H603" s="9">
        <v>-4.3983590995488438E-2</v>
      </c>
      <c r="I603" s="9">
        <v>-3.9844093686898542E-2</v>
      </c>
      <c r="J603" s="9">
        <v>-3.6121419063578249E-2</v>
      </c>
      <c r="K603" s="12">
        <v>-3.0942141690407061E-2</v>
      </c>
      <c r="L603" s="9">
        <v>-1.9602592172030121E-2</v>
      </c>
      <c r="M603" s="9">
        <v>-1.5714706005240189E-2</v>
      </c>
    </row>
    <row r="604" spans="1:13">
      <c r="A604" s="2">
        <f t="shared" si="9"/>
        <v>180.30000000000112</v>
      </c>
      <c r="B604" s="9">
        <v>-8.431418482590608E-2</v>
      </c>
      <c r="C604" s="9">
        <v>-7.2328325093154899E-2</v>
      </c>
      <c r="D604" s="9">
        <v>-6.5862910006564218E-2</v>
      </c>
      <c r="E604" s="9">
        <v>-6.3464680446416219E-2</v>
      </c>
      <c r="F604" s="9">
        <v>-6.0052722708328773E-2</v>
      </c>
      <c r="G604" s="9">
        <v>-4.5451541604903993E-2</v>
      </c>
      <c r="H604" s="9">
        <v>-4.3980856890799058E-2</v>
      </c>
      <c r="I604" s="9">
        <v>-3.9841061542753083E-2</v>
      </c>
      <c r="J604" s="9">
        <v>-3.6120873740544283E-2</v>
      </c>
      <c r="K604" s="12">
        <v>-3.0939905013022531E-2</v>
      </c>
      <c r="L604" s="9">
        <v>-1.9598560775462601E-2</v>
      </c>
      <c r="M604" s="9">
        <v>-1.570228861091133E-2</v>
      </c>
    </row>
    <row r="605" spans="1:13">
      <c r="A605" s="2">
        <f t="shared" si="9"/>
        <v>180.60000000000113</v>
      </c>
      <c r="B605" s="9">
        <v>-8.3935124419616577E-2</v>
      </c>
      <c r="C605" s="9">
        <v>-7.2043751592115471E-2</v>
      </c>
      <c r="D605" s="9">
        <v>-6.6526512339732169E-2</v>
      </c>
      <c r="E605" s="9">
        <v>-6.3458083428957951E-2</v>
      </c>
      <c r="F605" s="9">
        <v>-6.004140591881834E-2</v>
      </c>
      <c r="G605" s="9">
        <v>-4.544881685874972E-2</v>
      </c>
      <c r="H605" s="9">
        <v>-4.3969176200318219E-2</v>
      </c>
      <c r="I605" s="9">
        <v>-3.9838136228195098E-2</v>
      </c>
      <c r="J605" s="9">
        <v>-3.6114800708342443E-2</v>
      </c>
      <c r="K605" s="12">
        <v>-3.0928542147515309E-2</v>
      </c>
      <c r="L605" s="9">
        <v>-1.9574340784928191E-2</v>
      </c>
      <c r="M605" s="9">
        <v>-1.5698719176241119E-2</v>
      </c>
    </row>
    <row r="606" spans="1:13">
      <c r="A606" s="2">
        <f t="shared" si="9"/>
        <v>180.90000000000114</v>
      </c>
      <c r="B606" s="9">
        <v>-8.4360219942992989E-2</v>
      </c>
      <c r="C606" s="9">
        <v>-7.1602908691791589E-2</v>
      </c>
      <c r="D606" s="9">
        <v>-6.6906197798561662E-2</v>
      </c>
      <c r="E606" s="9">
        <v>-6.3455808172966671E-2</v>
      </c>
      <c r="F606" s="9">
        <v>-6.1043430201033193E-2</v>
      </c>
      <c r="G606" s="9">
        <v>-4.5440795394306822E-2</v>
      </c>
      <c r="H606" s="9">
        <v>-4.3963552827570737E-2</v>
      </c>
      <c r="I606" s="9">
        <v>-3.9817785027655907E-2</v>
      </c>
      <c r="J606" s="9">
        <v>-3.611354413914377E-2</v>
      </c>
      <c r="K606" s="12">
        <v>-3.0928230233122189E-2</v>
      </c>
      <c r="L606" s="9">
        <v>-1.956206593651558E-2</v>
      </c>
      <c r="M606" s="9">
        <v>-1.569224241528782E-2</v>
      </c>
    </row>
    <row r="607" spans="1:13">
      <c r="A607" s="2">
        <f t="shared" si="9"/>
        <v>181.20000000000115</v>
      </c>
      <c r="B607" s="9">
        <v>-8.3689267951457813E-2</v>
      </c>
      <c r="C607" s="9">
        <v>-7.1580147813601197E-2</v>
      </c>
      <c r="D607" s="9">
        <v>-6.7325022625218528E-2</v>
      </c>
      <c r="E607" s="9">
        <v>-6.3454430555510866E-2</v>
      </c>
      <c r="F607" s="9">
        <v>-6.0061300167437152E-2</v>
      </c>
      <c r="G607" s="9">
        <v>-4.5427861814593892E-2</v>
      </c>
      <c r="H607" s="9">
        <v>-4.3963288983303248E-2</v>
      </c>
      <c r="I607" s="9">
        <v>-3.9816672214163053E-2</v>
      </c>
      <c r="J607" s="9">
        <v>-3.6112337287069023E-2</v>
      </c>
      <c r="K607" s="12">
        <v>-3.0922616420394129E-2</v>
      </c>
      <c r="L607" s="9">
        <v>-1.9554440495181739E-2</v>
      </c>
      <c r="M607" s="9">
        <v>-1.5687910803516392E-2</v>
      </c>
    </row>
    <row r="608" spans="1:13">
      <c r="A608" s="2">
        <f t="shared" si="9"/>
        <v>181.50000000000117</v>
      </c>
      <c r="B608" s="9">
        <v>-8.4154005286162431E-2</v>
      </c>
      <c r="C608" s="9">
        <v>-7.3171027343803735E-2</v>
      </c>
      <c r="D608" s="9">
        <v>-6.5662931455801113E-2</v>
      </c>
      <c r="E608" s="9">
        <v>-6.3453946354112944E-2</v>
      </c>
      <c r="F608" s="9">
        <v>-5.9895479521361233E-2</v>
      </c>
      <c r="G608" s="9">
        <v>-4.5425409971829658E-2</v>
      </c>
      <c r="H608" s="9">
        <v>-4.3961494648447737E-2</v>
      </c>
      <c r="I608" s="9">
        <v>-3.9814842231829323E-2</v>
      </c>
      <c r="J608" s="9">
        <v>-3.6092316757788817E-2</v>
      </c>
      <c r="K608" s="12">
        <v>-3.091350722232631E-2</v>
      </c>
      <c r="L608" s="9">
        <v>-1.955368334987842E-2</v>
      </c>
      <c r="M608" s="9">
        <v>-1.5674055657622209E-2</v>
      </c>
    </row>
    <row r="609" spans="1:13">
      <c r="A609" s="2">
        <f t="shared" si="9"/>
        <v>181.80000000000118</v>
      </c>
      <c r="B609" s="9">
        <v>-8.4222736850364702E-2</v>
      </c>
      <c r="C609" s="9">
        <v>-7.2263709733610251E-2</v>
      </c>
      <c r="D609" s="9">
        <v>-6.6248237710037919E-2</v>
      </c>
      <c r="E609" s="9">
        <v>-6.3453533013118277E-2</v>
      </c>
      <c r="F609" s="9">
        <v>-6.0167770359670518E-2</v>
      </c>
      <c r="G609" s="9">
        <v>-4.5422921393045761E-2</v>
      </c>
      <c r="H609" s="9">
        <v>-4.3955527260321953E-2</v>
      </c>
      <c r="I609" s="9">
        <v>-3.9804334834873042E-2</v>
      </c>
      <c r="J609" s="9">
        <v>-3.6088252149427458E-2</v>
      </c>
      <c r="K609" s="12">
        <v>-3.091344703814811E-2</v>
      </c>
      <c r="L609" s="9">
        <v>-1.9538461377769829E-2</v>
      </c>
      <c r="M609" s="9">
        <v>-1.5668796952114351E-2</v>
      </c>
    </row>
    <row r="610" spans="1:13">
      <c r="A610" s="2">
        <f t="shared" si="9"/>
        <v>182.10000000000119</v>
      </c>
      <c r="B610" s="9">
        <v>-8.440822172750112E-2</v>
      </c>
      <c r="C610" s="9">
        <v>-7.2397242529570818E-2</v>
      </c>
      <c r="D610" s="9">
        <v>-6.6640294803408759E-2</v>
      </c>
      <c r="E610" s="9">
        <v>-6.3450294222140796E-2</v>
      </c>
      <c r="F610" s="9">
        <v>-5.9812298816033713E-2</v>
      </c>
      <c r="G610" s="9">
        <v>-4.5404812171531563E-2</v>
      </c>
      <c r="H610" s="9">
        <v>-4.3954498418062773E-2</v>
      </c>
      <c r="I610" s="9">
        <v>-3.9803418374807831E-2</v>
      </c>
      <c r="J610" s="9">
        <v>-3.6085003160514093E-2</v>
      </c>
      <c r="K610" s="12">
        <v>-3.0894621630014409E-2</v>
      </c>
      <c r="L610" s="9">
        <v>-1.9517999592271872E-2</v>
      </c>
      <c r="M610" s="9">
        <v>-1.565609706699133E-2</v>
      </c>
    </row>
    <row r="611" spans="1:13">
      <c r="A611" s="2">
        <f t="shared" si="9"/>
        <v>182.4000000000012</v>
      </c>
      <c r="B611" s="9">
        <v>-8.3869430904379941E-2</v>
      </c>
      <c r="C611" s="9">
        <v>-7.2971573136078383E-2</v>
      </c>
      <c r="D611" s="9">
        <v>-6.6611204773191907E-2</v>
      </c>
      <c r="E611" s="9">
        <v>-6.3446000509895836E-2</v>
      </c>
      <c r="F611" s="9">
        <v>-6.0808728868399012E-2</v>
      </c>
      <c r="G611" s="9">
        <v>-4.5396203731552578E-2</v>
      </c>
      <c r="H611" s="9">
        <v>-4.3953895710425343E-2</v>
      </c>
      <c r="I611" s="9">
        <v>-3.9789826071091612E-2</v>
      </c>
      <c r="J611" s="9">
        <v>-3.6082986163500183E-2</v>
      </c>
      <c r="K611" s="12">
        <v>-3.0891355581840311E-2</v>
      </c>
      <c r="L611" s="9">
        <v>-1.9514917613057129E-2</v>
      </c>
      <c r="M611" s="9">
        <v>-1.5644632185162748E-2</v>
      </c>
    </row>
    <row r="612" spans="1:13">
      <c r="A612" s="2">
        <f t="shared" si="9"/>
        <v>182.70000000000121</v>
      </c>
      <c r="B612" s="9">
        <v>-8.3465718265234551E-2</v>
      </c>
      <c r="C612" s="9">
        <v>-7.302241357621575E-2</v>
      </c>
      <c r="D612" s="9">
        <v>-6.6085096342947403E-2</v>
      </c>
      <c r="E612" s="9">
        <v>-6.344454227344852E-2</v>
      </c>
      <c r="F612" s="9">
        <v>-6.0816887719701958E-2</v>
      </c>
      <c r="G612" s="9">
        <v>-4.5394365247315237E-2</v>
      </c>
      <c r="H612" s="9">
        <v>-4.3947851201435989E-2</v>
      </c>
      <c r="I612" s="9">
        <v>-3.9778059880488853E-2</v>
      </c>
      <c r="J612" s="9">
        <v>-3.6080502630901547E-2</v>
      </c>
      <c r="K612" s="12">
        <v>-3.087887238215899E-2</v>
      </c>
      <c r="L612" s="9">
        <v>-1.9507917161224259E-2</v>
      </c>
      <c r="M612" s="9">
        <v>-1.562310332711136E-2</v>
      </c>
    </row>
    <row r="613" spans="1:13">
      <c r="A613" s="2">
        <f t="shared" si="9"/>
        <v>183.00000000000122</v>
      </c>
      <c r="B613" s="9">
        <v>-8.4273730384515591E-2</v>
      </c>
      <c r="C613" s="9">
        <v>-7.178629679970791E-2</v>
      </c>
      <c r="D613" s="9">
        <v>-6.6369159712931794E-2</v>
      </c>
      <c r="E613" s="9">
        <v>-6.3441468999273928E-2</v>
      </c>
      <c r="F613" s="9">
        <v>-6.0951609518229331E-2</v>
      </c>
      <c r="G613" s="9">
        <v>-4.5386582081407299E-2</v>
      </c>
      <c r="H613" s="9">
        <v>-4.3946561192521029E-2</v>
      </c>
      <c r="I613" s="9">
        <v>-3.9766106212416157E-2</v>
      </c>
      <c r="J613" s="9">
        <v>-3.6073689825634248E-2</v>
      </c>
      <c r="K613" s="12">
        <v>-3.0860034277122701E-2</v>
      </c>
      <c r="L613" s="9">
        <v>-1.9505644453426559E-2</v>
      </c>
      <c r="M613" s="9">
        <v>-1.560067922745941E-2</v>
      </c>
    </row>
    <row r="614" spans="1:13">
      <c r="A614" s="2">
        <f t="shared" si="9"/>
        <v>183.30000000000123</v>
      </c>
      <c r="B614" s="9">
        <v>-8.4565591800114484E-2</v>
      </c>
      <c r="C614" s="9">
        <v>-7.163018314415702E-2</v>
      </c>
      <c r="D614" s="9">
        <v>-6.6239331228759427E-2</v>
      </c>
      <c r="E614" s="9">
        <v>-6.343577153456087E-2</v>
      </c>
      <c r="F614" s="9">
        <v>-6.0672570684369577E-2</v>
      </c>
      <c r="G614" s="9">
        <v>-4.5365617279210457E-2</v>
      </c>
      <c r="H614" s="9">
        <v>-4.3942520257345463E-2</v>
      </c>
      <c r="I614" s="9">
        <v>-3.9743905726556207E-2</v>
      </c>
      <c r="J614" s="9">
        <v>-3.6070675063827121E-2</v>
      </c>
      <c r="K614" s="12">
        <v>-3.085735401350256E-2</v>
      </c>
      <c r="L614" s="9">
        <v>-1.9497149048360491E-2</v>
      </c>
      <c r="M614" s="9">
        <v>-1.5600357420111011E-2</v>
      </c>
    </row>
    <row r="615" spans="1:13">
      <c r="A615" s="2">
        <f t="shared" si="9"/>
        <v>183.60000000000124</v>
      </c>
      <c r="B615" s="9">
        <v>-8.4324671917976726E-2</v>
      </c>
      <c r="C615" s="9">
        <v>-7.2553950971354655E-2</v>
      </c>
      <c r="D615" s="9">
        <v>-6.5625011518998036E-2</v>
      </c>
      <c r="E615" s="9">
        <v>-6.3430564670973147E-2</v>
      </c>
      <c r="F615" s="9">
        <v>-5.9277256684131488E-2</v>
      </c>
      <c r="G615" s="9">
        <v>-4.5351203011577551E-2</v>
      </c>
      <c r="H615" s="9">
        <v>-4.394244941345269E-2</v>
      </c>
      <c r="I615" s="9">
        <v>-3.9743172077130261E-2</v>
      </c>
      <c r="J615" s="9">
        <v>-3.606713523301483E-2</v>
      </c>
      <c r="K615" s="12">
        <v>-3.085100007494215E-2</v>
      </c>
      <c r="L615" s="9">
        <v>-1.945614235948381E-2</v>
      </c>
      <c r="M615" s="9">
        <v>-1.5581136371150609E-2</v>
      </c>
    </row>
    <row r="616" spans="1:13">
      <c r="A616" s="2">
        <f t="shared" si="9"/>
        <v>183.90000000000126</v>
      </c>
      <c r="B616" s="9">
        <v>-8.4966382164924373E-2</v>
      </c>
      <c r="C616" s="9">
        <v>-7.2350904919118247E-2</v>
      </c>
      <c r="D616" s="9">
        <v>-6.5853323194917879E-2</v>
      </c>
      <c r="E616" s="9">
        <v>-6.3424676231308749E-2</v>
      </c>
      <c r="F616" s="9">
        <v>-5.9856348175220592E-2</v>
      </c>
      <c r="G616" s="9">
        <v>-4.534582126291048E-2</v>
      </c>
      <c r="H616" s="9">
        <v>-4.3941641951284263E-2</v>
      </c>
      <c r="I616" s="9">
        <v>-3.972395838442893E-2</v>
      </c>
      <c r="J616" s="9">
        <v>-3.6059683807479682E-2</v>
      </c>
      <c r="K616" s="12">
        <v>-3.08460011284406E-2</v>
      </c>
      <c r="L616" s="9">
        <v>-1.9436364547899699E-2</v>
      </c>
      <c r="M616" s="9">
        <v>-1.5579275181773079E-2</v>
      </c>
    </row>
    <row r="617" spans="1:13">
      <c r="A617" s="2">
        <f t="shared" si="9"/>
        <v>184.20000000000127</v>
      </c>
      <c r="B617" s="9">
        <v>-8.455709524625063E-2</v>
      </c>
      <c r="C617" s="9">
        <v>-7.2147364808847092E-2</v>
      </c>
      <c r="D617" s="9">
        <v>-6.6418888594150211E-2</v>
      </c>
      <c r="E617" s="9">
        <v>-6.3417518664283176E-2</v>
      </c>
      <c r="F617" s="9">
        <v>-5.9951479572510111E-2</v>
      </c>
      <c r="G617" s="9">
        <v>-4.5328652789797967E-2</v>
      </c>
      <c r="H617" s="9">
        <v>-4.3941291056588519E-2</v>
      </c>
      <c r="I617" s="9">
        <v>-3.9720706510335137E-2</v>
      </c>
      <c r="J617" s="9">
        <v>-3.6053236886540607E-2</v>
      </c>
      <c r="K617" s="12">
        <v>-3.0829419465701339E-2</v>
      </c>
      <c r="L617" s="9">
        <v>-1.9434515251144119E-2</v>
      </c>
      <c r="M617" s="9">
        <v>-1.557505133155152E-2</v>
      </c>
    </row>
    <row r="618" spans="1:13">
      <c r="A618" s="2">
        <f t="shared" si="9"/>
        <v>184.50000000000128</v>
      </c>
      <c r="B618" s="9">
        <v>-8.4838228138061744E-2</v>
      </c>
      <c r="C618" s="9">
        <v>-7.1906234085106074E-2</v>
      </c>
      <c r="D618" s="9">
        <v>-6.6132544768750828E-2</v>
      </c>
      <c r="E618" s="9">
        <v>-6.3398236408261976E-2</v>
      </c>
      <c r="F618" s="9">
        <v>-6.0129421556952348E-2</v>
      </c>
      <c r="G618" s="9">
        <v>-4.5326936241598219E-2</v>
      </c>
      <c r="H618" s="9">
        <v>-4.3938352939712558E-2</v>
      </c>
      <c r="I618" s="9">
        <v>-3.9719151406506642E-2</v>
      </c>
      <c r="J618" s="9">
        <v>-3.604841219809185E-2</v>
      </c>
      <c r="K618" s="12">
        <v>-3.0823775977932229E-2</v>
      </c>
      <c r="L618" s="9">
        <v>-1.9430313744103169E-2</v>
      </c>
      <c r="M618" s="9">
        <v>-1.5544930905232131E-2</v>
      </c>
    </row>
    <row r="619" spans="1:13">
      <c r="A619" s="2">
        <f t="shared" si="9"/>
        <v>184.80000000000129</v>
      </c>
      <c r="B619" s="9">
        <v>-8.3530308569207887E-2</v>
      </c>
      <c r="C619" s="9">
        <v>-7.3219535098389119E-2</v>
      </c>
      <c r="D619" s="9">
        <v>-6.6351044802398562E-2</v>
      </c>
      <c r="E619" s="9">
        <v>-6.339573583572293E-2</v>
      </c>
      <c r="F619" s="9">
        <v>-5.9875343161786103E-2</v>
      </c>
      <c r="G619" s="9">
        <v>-4.5317728644107748E-2</v>
      </c>
      <c r="H619" s="9">
        <v>-4.3912596118406887E-2</v>
      </c>
      <c r="I619" s="9">
        <v>-3.9715911959631763E-2</v>
      </c>
      <c r="J619" s="9">
        <v>-3.6022459667560652E-2</v>
      </c>
      <c r="K619" s="12">
        <v>-3.0823595936972901E-2</v>
      </c>
      <c r="L619" s="9">
        <v>-1.9427404695097659E-2</v>
      </c>
      <c r="M619" s="9">
        <v>-1.5522387322987051E-2</v>
      </c>
    </row>
    <row r="620" spans="1:13">
      <c r="A620" s="2">
        <f t="shared" si="9"/>
        <v>185.1000000000013</v>
      </c>
      <c r="B620" s="9">
        <v>-8.4262732860249726E-2</v>
      </c>
      <c r="C620" s="9">
        <v>-7.1326770868283138E-2</v>
      </c>
      <c r="D620" s="9">
        <v>-6.7076762257804581E-2</v>
      </c>
      <c r="E620" s="9">
        <v>-6.3382437012715259E-2</v>
      </c>
      <c r="F620" s="9">
        <v>-6.0262377055756343E-2</v>
      </c>
      <c r="G620" s="9">
        <v>-4.5301326963560783E-2</v>
      </c>
      <c r="H620" s="9">
        <v>-4.3912146950094523E-2</v>
      </c>
      <c r="I620" s="9">
        <v>-3.9709249001305277E-2</v>
      </c>
      <c r="J620" s="9">
        <v>-3.6017429219668481E-2</v>
      </c>
      <c r="K620" s="12">
        <v>-3.081348357258169E-2</v>
      </c>
      <c r="L620" s="9">
        <v>-1.942431786666959E-2</v>
      </c>
      <c r="M620" s="9">
        <v>-1.5521644814641959E-2</v>
      </c>
    </row>
    <row r="621" spans="1:13">
      <c r="A621" s="2">
        <f t="shared" si="9"/>
        <v>185.40000000000131</v>
      </c>
      <c r="B621" s="9">
        <v>-8.4168068518186617E-2</v>
      </c>
      <c r="C621" s="9">
        <v>-7.1675633906521583E-2</v>
      </c>
      <c r="D621" s="9">
        <v>-6.6686548469496953E-2</v>
      </c>
      <c r="E621" s="9">
        <v>-6.3380788351780903E-2</v>
      </c>
      <c r="F621" s="9">
        <v>-6.0691936116937267E-2</v>
      </c>
      <c r="G621" s="9">
        <v>-4.5285770149690062E-2</v>
      </c>
      <c r="H621" s="9">
        <v>-4.3898595620584513E-2</v>
      </c>
      <c r="I621" s="9">
        <v>-3.9700063172628593E-2</v>
      </c>
      <c r="J621" s="9">
        <v>-3.601257938423081E-2</v>
      </c>
      <c r="K621" s="12">
        <v>-3.081269573562332E-2</v>
      </c>
      <c r="L621" s="9">
        <v>-1.9418072333330941E-2</v>
      </c>
      <c r="M621" s="9">
        <v>-1.5496159805572561E-2</v>
      </c>
    </row>
    <row r="622" spans="1:13">
      <c r="A622" s="2">
        <f t="shared" si="9"/>
        <v>185.70000000000132</v>
      </c>
      <c r="B622" s="9">
        <v>-8.4705793065790805E-2</v>
      </c>
      <c r="C622" s="9">
        <v>-7.1448572413291292E-2</v>
      </c>
      <c r="D622" s="9">
        <v>-6.7227784056112627E-2</v>
      </c>
      <c r="E622" s="9">
        <v>-6.3372765286751662E-2</v>
      </c>
      <c r="F622" s="9">
        <v>-6.0394315670452038E-2</v>
      </c>
      <c r="G622" s="9">
        <v>-4.526858302395749E-2</v>
      </c>
      <c r="H622" s="9">
        <v>-4.3897956485309537E-2</v>
      </c>
      <c r="I622" s="9">
        <v>-3.9686835029148181E-2</v>
      </c>
      <c r="J622" s="9">
        <v>-3.6012070151231222E-2</v>
      </c>
      <c r="K622" s="12">
        <v>-3.0812312012538201E-2</v>
      </c>
      <c r="L622" s="9">
        <v>-1.9403979306841609E-2</v>
      </c>
      <c r="M622" s="9">
        <v>-1.5493935514671601E-2</v>
      </c>
    </row>
    <row r="623" spans="1:13">
      <c r="A623" s="2">
        <f t="shared" si="9"/>
        <v>186.00000000000134</v>
      </c>
      <c r="B623" s="9">
        <v>-8.5130920957357678E-2</v>
      </c>
      <c r="C623" s="9">
        <v>-7.1573055644713043E-2</v>
      </c>
      <c r="D623" s="9">
        <v>-6.606581423658342E-2</v>
      </c>
      <c r="E623" s="9">
        <v>-6.3366918824320106E-2</v>
      </c>
      <c r="F623" s="9">
        <v>-5.934623771209234E-2</v>
      </c>
      <c r="G623" s="9">
        <v>-4.5244514368730337E-2</v>
      </c>
      <c r="H623" s="9">
        <v>-4.3897279909410537E-2</v>
      </c>
      <c r="I623" s="9">
        <v>-3.9679127011161691E-2</v>
      </c>
      <c r="J623" s="9">
        <v>-3.6008667437544599E-2</v>
      </c>
      <c r="K623" s="12">
        <v>-3.081161499371347E-2</v>
      </c>
      <c r="L623" s="9">
        <v>-1.9402988345795309E-2</v>
      </c>
      <c r="M623" s="9">
        <v>-1.547509918730876E-2</v>
      </c>
    </row>
    <row r="624" spans="1:13">
      <c r="A624" s="2">
        <f t="shared" si="9"/>
        <v>186.30000000000135</v>
      </c>
      <c r="B624" s="9">
        <v>-8.3791979440532988E-2</v>
      </c>
      <c r="C624" s="9">
        <v>-7.2399489739669934E-2</v>
      </c>
      <c r="D624" s="9">
        <v>-6.5732183807526698E-2</v>
      </c>
      <c r="E624" s="9">
        <v>-6.3364408746718615E-2</v>
      </c>
      <c r="F624" s="9">
        <v>-5.9461255502121113E-2</v>
      </c>
      <c r="G624" s="9">
        <v>-4.5243661841404353E-2</v>
      </c>
      <c r="H624" s="9">
        <v>-4.3896685936346942E-2</v>
      </c>
      <c r="I624" s="9">
        <v>-3.9675703737679952E-2</v>
      </c>
      <c r="J624" s="9">
        <v>-3.6008630151761097E-2</v>
      </c>
      <c r="K624" s="12">
        <v>-3.0807959821281601E-2</v>
      </c>
      <c r="L624" s="9">
        <v>-1.9397844370676411E-2</v>
      </c>
      <c r="M624" s="9">
        <v>-1.54750761415683E-2</v>
      </c>
    </row>
    <row r="625" spans="1:13">
      <c r="A625" s="2">
        <f t="shared" si="9"/>
        <v>186.60000000000136</v>
      </c>
      <c r="B625" s="9">
        <v>-8.4097062113208207E-2</v>
      </c>
      <c r="C625" s="9">
        <v>-7.2548380579940647E-2</v>
      </c>
      <c r="D625" s="9">
        <v>-6.6157304127372196E-2</v>
      </c>
      <c r="E625" s="9">
        <v>-6.3353866997783947E-2</v>
      </c>
      <c r="F625" s="9">
        <v>-6.0223961647020298E-2</v>
      </c>
      <c r="G625" s="9">
        <v>-4.5241952351691213E-2</v>
      </c>
      <c r="H625" s="9">
        <v>-4.3893342782036757E-2</v>
      </c>
      <c r="I625" s="9">
        <v>-3.9673973297590273E-2</v>
      </c>
      <c r="J625" s="9">
        <v>-3.6002231222739087E-2</v>
      </c>
      <c r="K625" s="12">
        <v>-3.0804015723584821E-2</v>
      </c>
      <c r="L625" s="9">
        <v>-1.9396537720189351E-2</v>
      </c>
      <c r="M625" s="9">
        <v>-1.54700417139649E-2</v>
      </c>
    </row>
    <row r="626" spans="1:13">
      <c r="A626" s="2">
        <f t="shared" si="9"/>
        <v>186.90000000000137</v>
      </c>
      <c r="B626" s="9">
        <v>-8.3626945849426954E-2</v>
      </c>
      <c r="C626" s="9">
        <v>-7.1803689176177771E-2</v>
      </c>
      <c r="D626" s="9">
        <v>-6.5819088584653559E-2</v>
      </c>
      <c r="E626" s="9">
        <v>-6.3324476240949099E-2</v>
      </c>
      <c r="F626" s="9">
        <v>-6.0048560968136197E-2</v>
      </c>
      <c r="G626" s="9">
        <v>-4.5237742063475188E-2</v>
      </c>
      <c r="H626" s="9">
        <v>-4.3885446663519907E-2</v>
      </c>
      <c r="I626" s="9">
        <v>-3.9672071924450283E-2</v>
      </c>
      <c r="J626" s="9">
        <v>-3.600028283830059E-2</v>
      </c>
      <c r="K626" s="12">
        <v>-3.0803768094453829E-2</v>
      </c>
      <c r="L626" s="9">
        <v>-1.939266369220299E-2</v>
      </c>
      <c r="M626" s="9">
        <v>-1.546489404102624E-2</v>
      </c>
    </row>
    <row r="627" spans="1:13">
      <c r="A627" s="2">
        <f t="shared" si="9"/>
        <v>187.20000000000138</v>
      </c>
      <c r="B627" s="9">
        <v>-8.4062395713972171E-2</v>
      </c>
      <c r="C627" s="9">
        <v>-7.1509444168065858E-2</v>
      </c>
      <c r="D627" s="9">
        <v>-6.7092918344952734E-2</v>
      </c>
      <c r="E627" s="9">
        <v>-6.332287458506293E-2</v>
      </c>
      <c r="F627" s="9">
        <v>-6.091523966491013E-2</v>
      </c>
      <c r="G627" s="9">
        <v>-4.5236913429579147E-2</v>
      </c>
      <c r="H627" s="9">
        <v>-4.3884762038916489E-2</v>
      </c>
      <c r="I627" s="9">
        <v>-3.9655050861439507E-2</v>
      </c>
      <c r="J627" s="9">
        <v>-3.5996021572402281E-2</v>
      </c>
      <c r="K627" s="12">
        <v>-3.0800592130045629E-2</v>
      </c>
      <c r="L627" s="9">
        <v>-1.9387380295147551E-2</v>
      </c>
      <c r="M627" s="9">
        <v>-1.5452893421744581E-2</v>
      </c>
    </row>
    <row r="628" spans="1:13">
      <c r="A628" s="2">
        <f t="shared" si="9"/>
        <v>187.50000000000139</v>
      </c>
      <c r="B628" s="9">
        <v>-8.5136297540677863E-2</v>
      </c>
      <c r="C628" s="9">
        <v>-7.1755275681506692E-2</v>
      </c>
      <c r="D628" s="9">
        <v>-6.6817410060830806E-2</v>
      </c>
      <c r="E628" s="9">
        <v>-6.3322382377273806E-2</v>
      </c>
      <c r="F628" s="9">
        <v>-6.0225685066619072E-2</v>
      </c>
      <c r="G628" s="9">
        <v>-4.523406868434398E-2</v>
      </c>
      <c r="H628" s="9">
        <v>-4.3873253509462369E-2</v>
      </c>
      <c r="I628" s="9">
        <v>-3.9647468740090022E-2</v>
      </c>
      <c r="J628" s="9">
        <v>-3.5989686450237923E-2</v>
      </c>
      <c r="K628" s="12">
        <v>-3.078866423505474E-2</v>
      </c>
      <c r="L628" s="9">
        <v>-1.937771126663438E-2</v>
      </c>
      <c r="M628" s="9">
        <v>-1.545113856585539E-2</v>
      </c>
    </row>
    <row r="629" spans="1:13">
      <c r="A629" s="2">
        <f t="shared" si="9"/>
        <v>187.8000000000014</v>
      </c>
      <c r="B629" s="9">
        <v>-8.338300448970766E-2</v>
      </c>
      <c r="C629" s="9">
        <v>-7.3165235145414953E-2</v>
      </c>
      <c r="D629" s="9">
        <v>-6.6845527816393815E-2</v>
      </c>
      <c r="E629" s="9">
        <v>-6.3301715590171698E-2</v>
      </c>
      <c r="F629" s="9">
        <v>-5.9448019885480527E-2</v>
      </c>
      <c r="G629" s="9">
        <v>-4.5227548489514532E-2</v>
      </c>
      <c r="H629" s="9">
        <v>-4.3862553800259142E-2</v>
      </c>
      <c r="I629" s="9">
        <v>-3.9639703239602399E-2</v>
      </c>
      <c r="J629" s="9">
        <v>-3.5986316605406098E-2</v>
      </c>
      <c r="K629" s="12">
        <v>-3.0787542915931741E-2</v>
      </c>
      <c r="L629" s="9">
        <v>-1.9375011486804362E-2</v>
      </c>
      <c r="M629" s="9">
        <v>-1.5434029138527001E-2</v>
      </c>
    </row>
    <row r="630" spans="1:13">
      <c r="A630" s="2">
        <f t="shared" si="9"/>
        <v>188.10000000000142</v>
      </c>
      <c r="B630" s="9">
        <v>-8.4625796821702876E-2</v>
      </c>
      <c r="C630" s="9">
        <v>-7.190359563367324E-2</v>
      </c>
      <c r="D630" s="9">
        <v>-6.5825562923219214E-2</v>
      </c>
      <c r="E630" s="9">
        <v>-6.3293505188967605E-2</v>
      </c>
      <c r="F630" s="9">
        <v>-5.9482953123270212E-2</v>
      </c>
      <c r="G630" s="9">
        <v>-4.5223458929595943E-2</v>
      </c>
      <c r="H630" s="9">
        <v>-4.3859403582440303E-2</v>
      </c>
      <c r="I630" s="9">
        <v>-3.9638080619419487E-2</v>
      </c>
      <c r="J630" s="9">
        <v>-3.5976368068066811E-2</v>
      </c>
      <c r="K630" s="12">
        <v>-3.078703290361523E-2</v>
      </c>
      <c r="L630" s="9">
        <v>-1.9349140483683271E-2</v>
      </c>
      <c r="M630" s="9">
        <v>-1.542024167281816E-2</v>
      </c>
    </row>
    <row r="631" spans="1:13">
      <c r="A631" s="2">
        <f t="shared" si="9"/>
        <v>188.40000000000143</v>
      </c>
      <c r="B631" s="9">
        <v>-8.4890798873112447E-2</v>
      </c>
      <c r="C631" s="9">
        <v>-7.2892862385665461E-2</v>
      </c>
      <c r="D631" s="9">
        <v>-6.7123690711674094E-2</v>
      </c>
      <c r="E631" s="9">
        <v>-6.329311135274035E-2</v>
      </c>
      <c r="F631" s="9">
        <v>-5.9600671880636183E-2</v>
      </c>
      <c r="G631" s="9">
        <v>-4.5221774536303223E-2</v>
      </c>
      <c r="H631" s="9">
        <v>-4.3846624391467963E-2</v>
      </c>
      <c r="I631" s="9">
        <v>-3.9636157812696193E-2</v>
      </c>
      <c r="J631" s="9">
        <v>-3.5974064795961373E-2</v>
      </c>
      <c r="K631" s="12">
        <v>-3.077905511127195E-2</v>
      </c>
      <c r="L631" s="9">
        <v>-1.9348497762988671E-2</v>
      </c>
      <c r="M631" s="9">
        <v>-1.541978920937568E-2</v>
      </c>
    </row>
    <row r="632" spans="1:13">
      <c r="A632" s="2">
        <f t="shared" si="9"/>
        <v>188.70000000000144</v>
      </c>
      <c r="B632" s="9">
        <v>-8.3997020169609291E-2</v>
      </c>
      <c r="C632" s="9">
        <v>-7.2712298018560481E-2</v>
      </c>
      <c r="D632" s="9">
        <v>-6.5290157737858137E-2</v>
      </c>
      <c r="E632" s="9">
        <v>-6.3275500489952785E-2</v>
      </c>
      <c r="F632" s="9">
        <v>-5.9868537797412281E-2</v>
      </c>
      <c r="G632" s="9">
        <v>-4.5214355908893028E-2</v>
      </c>
      <c r="H632" s="9">
        <v>-4.3845089748104707E-2</v>
      </c>
      <c r="I632" s="9">
        <v>-3.9635838158509212E-2</v>
      </c>
      <c r="J632" s="9">
        <v>-3.5973081234147143E-2</v>
      </c>
      <c r="K632" s="12">
        <v>-3.0776457907738461E-2</v>
      </c>
      <c r="L632" s="9">
        <v>-1.9342682044758659E-2</v>
      </c>
      <c r="M632" s="9">
        <v>-1.540024470186553E-2</v>
      </c>
    </row>
    <row r="633" spans="1:13">
      <c r="A633" s="2">
        <f t="shared" si="9"/>
        <v>189.00000000000145</v>
      </c>
      <c r="B633" s="9">
        <v>-8.3783939132691998E-2</v>
      </c>
      <c r="C633" s="9">
        <v>-7.2748338203247706E-2</v>
      </c>
      <c r="D633" s="9">
        <v>-6.5420200839087214E-2</v>
      </c>
      <c r="E633" s="9">
        <v>-6.3265457232704769E-2</v>
      </c>
      <c r="F633" s="9">
        <v>-6.034952730348845E-2</v>
      </c>
      <c r="G633" s="9">
        <v>-4.5205770599205122E-2</v>
      </c>
      <c r="H633" s="9">
        <v>-4.3839715743570137E-2</v>
      </c>
      <c r="I633" s="9">
        <v>-3.9633676989894548E-2</v>
      </c>
      <c r="J633" s="9">
        <v>-3.5971399684896113E-2</v>
      </c>
      <c r="K633" s="12">
        <v>-3.076817566190676E-2</v>
      </c>
      <c r="L633" s="9">
        <v>-1.9339379878448169E-2</v>
      </c>
      <c r="M633" s="9">
        <v>-1.5392276239858621E-2</v>
      </c>
    </row>
    <row r="634" spans="1:13">
      <c r="A634" s="2">
        <f t="shared" si="9"/>
        <v>189.30000000000146</v>
      </c>
      <c r="B634" s="9">
        <v>-8.3666347911548838E-2</v>
      </c>
      <c r="C634" s="9">
        <v>-7.2164402831524546E-2</v>
      </c>
      <c r="D634" s="9">
        <v>-6.6021282863236427E-2</v>
      </c>
      <c r="E634" s="9">
        <v>-6.3251278991720256E-2</v>
      </c>
      <c r="F634" s="9">
        <v>-5.9023507114272962E-2</v>
      </c>
      <c r="G634" s="9">
        <v>-4.5205083894322477E-2</v>
      </c>
      <c r="H634" s="9">
        <v>-4.3836599005888079E-2</v>
      </c>
      <c r="I634" s="9">
        <v>-3.9630122044841842E-2</v>
      </c>
      <c r="J634" s="9">
        <v>-3.5967203419418947E-2</v>
      </c>
      <c r="K634" s="12">
        <v>-3.076737794505632E-2</v>
      </c>
      <c r="L634" s="9">
        <v>-1.932194013508589E-2</v>
      </c>
      <c r="M634" s="9">
        <v>-1.539143531116063E-2</v>
      </c>
    </row>
    <row r="635" spans="1:13">
      <c r="A635" s="2">
        <f t="shared" si="9"/>
        <v>189.60000000000147</v>
      </c>
      <c r="B635" s="9">
        <v>-8.4514613936865449E-2</v>
      </c>
      <c r="C635" s="9">
        <v>-7.2515722948167979E-2</v>
      </c>
      <c r="D635" s="9">
        <v>-6.540737565780122E-2</v>
      </c>
      <c r="E635" s="9">
        <v>-6.3246617739068839E-2</v>
      </c>
      <c r="F635" s="9">
        <v>-6.0481261462547432E-2</v>
      </c>
      <c r="G635" s="9">
        <v>-4.5202803692172812E-2</v>
      </c>
      <c r="H635" s="9">
        <v>-4.3834084190655959E-2</v>
      </c>
      <c r="I635" s="9">
        <v>-3.9627055810607228E-2</v>
      </c>
      <c r="J635" s="9">
        <v>-3.5966450724494323E-2</v>
      </c>
      <c r="K635" s="12">
        <v>-3.0751656439924668E-2</v>
      </c>
      <c r="L635" s="9">
        <v>-1.9312244010335121E-2</v>
      </c>
      <c r="M635" s="9">
        <v>-1.5390457920178581E-2</v>
      </c>
    </row>
    <row r="636" spans="1:13">
      <c r="A636" s="2">
        <f t="shared" si="9"/>
        <v>189.90000000000148</v>
      </c>
      <c r="B636" s="9">
        <v>-8.5056226909235047E-2</v>
      </c>
      <c r="C636" s="9">
        <v>-7.1382950378444179E-2</v>
      </c>
      <c r="D636" s="9">
        <v>-6.6306144715317566E-2</v>
      </c>
      <c r="E636" s="9">
        <v>-6.3240455363737694E-2</v>
      </c>
      <c r="F636" s="9">
        <v>-5.9256944049167731E-2</v>
      </c>
      <c r="G636" s="9">
        <v>-4.519649529739047E-2</v>
      </c>
      <c r="H636" s="9">
        <v>-4.3829188153739117E-2</v>
      </c>
      <c r="I636" s="9">
        <v>-3.9626754084668057E-2</v>
      </c>
      <c r="J636" s="9">
        <v>-3.5960219137991641E-2</v>
      </c>
      <c r="K636" s="12">
        <v>-3.0742697809364412E-2</v>
      </c>
      <c r="L636" s="9">
        <v>-1.9308719094304622E-2</v>
      </c>
      <c r="M636" s="9">
        <v>-1.538871822975762E-2</v>
      </c>
    </row>
    <row r="637" spans="1:13">
      <c r="A637" s="2">
        <f t="shared" si="9"/>
        <v>190.20000000000149</v>
      </c>
      <c r="B637" s="9">
        <v>-8.4272343141057637E-2</v>
      </c>
      <c r="C637" s="9">
        <v>-7.29641158233683E-2</v>
      </c>
      <c r="D637" s="9">
        <v>-6.7065226140242337E-2</v>
      </c>
      <c r="E637" s="9">
        <v>-6.3232148323581081E-2</v>
      </c>
      <c r="F637" s="9">
        <v>-6.0171874217362323E-2</v>
      </c>
      <c r="G637" s="9">
        <v>-4.5195193727555621E-2</v>
      </c>
      <c r="H637" s="9">
        <v>-4.3827483778818198E-2</v>
      </c>
      <c r="I637" s="9">
        <v>-3.9625674592525237E-2</v>
      </c>
      <c r="J637" s="9">
        <v>-3.5954609544785077E-2</v>
      </c>
      <c r="K637" s="12">
        <v>-3.074067262655342E-2</v>
      </c>
      <c r="L637" s="9">
        <v>-1.929695089714565E-2</v>
      </c>
      <c r="M637" s="9">
        <v>-1.5363641553956441E-2</v>
      </c>
    </row>
    <row r="638" spans="1:13">
      <c r="A638" s="2">
        <f t="shared" si="9"/>
        <v>190.50000000000151</v>
      </c>
      <c r="B638" s="9">
        <v>-8.3864064049921708E-2</v>
      </c>
      <c r="C638" s="9">
        <v>-7.265793023041113E-2</v>
      </c>
      <c r="D638" s="9">
        <v>-6.6287139011296625E-2</v>
      </c>
      <c r="E638" s="9">
        <v>-6.3227364500053174E-2</v>
      </c>
      <c r="F638" s="9">
        <v>-5.9500234843554933E-2</v>
      </c>
      <c r="G638" s="9">
        <v>-4.5186162677292828E-2</v>
      </c>
      <c r="H638" s="9">
        <v>-4.3825756472942991E-2</v>
      </c>
      <c r="I638" s="9">
        <v>-3.9613955555875463E-2</v>
      </c>
      <c r="J638" s="9">
        <v>-3.5954054108277893E-2</v>
      </c>
      <c r="K638" s="12">
        <v>-3.0739709365115449E-2</v>
      </c>
      <c r="L638" s="9">
        <v>-1.9272775167445969E-2</v>
      </c>
      <c r="M638" s="9">
        <v>-1.535385070439205E-2</v>
      </c>
    </row>
    <row r="639" spans="1:13">
      <c r="A639" s="2">
        <f t="shared" si="9"/>
        <v>190.80000000000152</v>
      </c>
      <c r="B639" s="9">
        <v>-8.3234971942371477E-2</v>
      </c>
      <c r="C639" s="9">
        <v>-7.1944456392437281E-2</v>
      </c>
      <c r="D639" s="9">
        <v>-6.5895680885295682E-2</v>
      </c>
      <c r="E639" s="9">
        <v>-6.3226876594621687E-2</v>
      </c>
      <c r="F639" s="9">
        <v>-5.9914297304123933E-2</v>
      </c>
      <c r="G639" s="9">
        <v>-4.5177761557736902E-2</v>
      </c>
      <c r="H639" s="9">
        <v>-4.3824127951359669E-2</v>
      </c>
      <c r="I639" s="9">
        <v>-3.9601225068576898E-2</v>
      </c>
      <c r="J639" s="9">
        <v>-3.5952507686025627E-2</v>
      </c>
      <c r="K639" s="12">
        <v>-3.073690315948456E-2</v>
      </c>
      <c r="L639" s="9">
        <v>-1.9264395464691129E-2</v>
      </c>
      <c r="M639" s="9">
        <v>-1.532536928460242E-2</v>
      </c>
    </row>
    <row r="640" spans="1:13">
      <c r="A640" s="2">
        <f t="shared" si="9"/>
        <v>191.10000000000153</v>
      </c>
      <c r="B640" s="9">
        <v>-8.391370152885938E-2</v>
      </c>
      <c r="C640" s="9">
        <v>-7.2515712762058385E-2</v>
      </c>
      <c r="D640" s="9">
        <v>-6.6056347897279821E-2</v>
      </c>
      <c r="E640" s="9">
        <v>-6.3222099728314302E-2</v>
      </c>
      <c r="F640" s="9">
        <v>-5.9294900508365042E-2</v>
      </c>
      <c r="G640" s="9">
        <v>-4.517545285433771E-2</v>
      </c>
      <c r="H640" s="9">
        <v>-4.381690915562448E-2</v>
      </c>
      <c r="I640" s="9">
        <v>-3.9588445783649159E-2</v>
      </c>
      <c r="J640" s="9">
        <v>-3.5931635464051703E-2</v>
      </c>
      <c r="K640" s="12">
        <v>-3.0726154548638682E-2</v>
      </c>
      <c r="L640" s="9">
        <v>-1.926223866505819E-2</v>
      </c>
      <c r="M640" s="9">
        <v>-1.5321458552521769E-2</v>
      </c>
    </row>
    <row r="641" spans="1:13">
      <c r="A641" s="2">
        <f t="shared" si="9"/>
        <v>191.40000000000154</v>
      </c>
      <c r="B641" s="9">
        <v>-8.4941564842607689E-2</v>
      </c>
      <c r="C641" s="9">
        <v>-7.1193201060541153E-2</v>
      </c>
      <c r="D641" s="9">
        <v>-6.5648529187798899E-2</v>
      </c>
      <c r="E641" s="9">
        <v>-6.3214935675562425E-2</v>
      </c>
      <c r="F641" s="9">
        <v>-6.029125181209298E-2</v>
      </c>
      <c r="G641" s="9">
        <v>-4.5161855870937018E-2</v>
      </c>
      <c r="H641" s="9">
        <v>-4.3814687052059653E-2</v>
      </c>
      <c r="I641" s="9">
        <v>-3.9586439422978119E-2</v>
      </c>
      <c r="J641" s="9">
        <v>-3.5929315887812237E-2</v>
      </c>
      <c r="K641" s="12">
        <v>-3.0725306059804999E-2</v>
      </c>
      <c r="L641" s="9">
        <v>-1.925382343116594E-2</v>
      </c>
      <c r="M641" s="9">
        <v>-1.531816437342619E-2</v>
      </c>
    </row>
    <row r="642" spans="1:13">
      <c r="A642" s="2">
        <f t="shared" si="9"/>
        <v>191.70000000000155</v>
      </c>
      <c r="B642" s="9">
        <v>-8.33290388487644E-2</v>
      </c>
      <c r="C642" s="9">
        <v>-7.2714930577231662E-2</v>
      </c>
      <c r="D642" s="9">
        <v>-6.6196373816047857E-2</v>
      </c>
      <c r="E642" s="9">
        <v>-6.3210149998584791E-2</v>
      </c>
      <c r="F642" s="9">
        <v>-5.9660743510848539E-2</v>
      </c>
      <c r="G642" s="9">
        <v>-4.5157682989180381E-2</v>
      </c>
      <c r="H642" s="9">
        <v>-4.3814675263707997E-2</v>
      </c>
      <c r="I642" s="9">
        <v>-3.958632405302636E-2</v>
      </c>
      <c r="J642" s="9">
        <v>-3.591721297877281E-2</v>
      </c>
      <c r="K642" s="12">
        <v>-3.0708061389532849E-2</v>
      </c>
      <c r="L642" s="9">
        <v>-1.9233530770979609E-2</v>
      </c>
      <c r="M642" s="9">
        <v>-1.528983607237494E-2</v>
      </c>
    </row>
    <row r="643" spans="1:13">
      <c r="A643" s="2">
        <f t="shared" si="9"/>
        <v>192.00000000000156</v>
      </c>
      <c r="B643" s="9">
        <v>-8.3501364676727599E-2</v>
      </c>
      <c r="C643" s="9">
        <v>-7.2096674564702687E-2</v>
      </c>
      <c r="D643" s="9">
        <v>-6.7160626079337093E-2</v>
      </c>
      <c r="E643" s="9">
        <v>-6.3208316254697514E-2</v>
      </c>
      <c r="F643" s="9">
        <v>-6.0611744842602837E-2</v>
      </c>
      <c r="G643" s="9">
        <v>-4.5155108567456588E-2</v>
      </c>
      <c r="H643" s="9">
        <v>-4.3808254324759988E-2</v>
      </c>
      <c r="I643" s="9">
        <v>-3.9580811656845967E-2</v>
      </c>
      <c r="J643" s="9">
        <v>-3.591263295870277E-2</v>
      </c>
      <c r="K643" s="12">
        <v>-3.0699907225273989E-2</v>
      </c>
      <c r="L643" s="9">
        <v>-1.9230449817387561E-2</v>
      </c>
      <c r="M643" s="9">
        <v>-1.528453832131783E-2</v>
      </c>
    </row>
    <row r="644" spans="1:13">
      <c r="A644" s="2">
        <f t="shared" ref="A644:A670" si="10">A643+0.3</f>
        <v>192.30000000000157</v>
      </c>
      <c r="B644" s="9">
        <v>-8.4956603715164489E-2</v>
      </c>
      <c r="C644" s="9">
        <v>-7.145896864813521E-2</v>
      </c>
      <c r="D644" s="9">
        <v>-6.5243103145964335E-2</v>
      </c>
      <c r="E644" s="9">
        <v>-6.3188441580875748E-2</v>
      </c>
      <c r="F644" s="9">
        <v>-6.0858334540554823E-2</v>
      </c>
      <c r="G644" s="9">
        <v>-4.5146525598122857E-2</v>
      </c>
      <c r="H644" s="9">
        <v>-4.3805992555673787E-2</v>
      </c>
      <c r="I644" s="9">
        <v>-3.9572186983739703E-2</v>
      </c>
      <c r="J644" s="9">
        <v>-3.5909955029252837E-2</v>
      </c>
      <c r="K644" s="12">
        <v>-3.0679400418439091E-2</v>
      </c>
      <c r="L644" s="9">
        <v>-1.922710607177475E-2</v>
      </c>
      <c r="M644" s="9">
        <v>-1.526828236619757E-2</v>
      </c>
    </row>
    <row r="645" spans="1:13">
      <c r="A645" s="2">
        <f t="shared" si="10"/>
        <v>192.60000000000159</v>
      </c>
      <c r="B645" s="9">
        <v>-8.5119415578792601E-2</v>
      </c>
      <c r="C645" s="9">
        <v>-7.203633004085909E-2</v>
      </c>
      <c r="D645" s="9">
        <v>-6.5972864237774986E-2</v>
      </c>
      <c r="E645" s="9">
        <v>-6.3183742687345293E-2</v>
      </c>
      <c r="F645" s="9">
        <v>-6.0405306851278769E-2</v>
      </c>
      <c r="G645" s="9">
        <v>-4.5141598221812587E-2</v>
      </c>
      <c r="H645" s="9">
        <v>-4.379884399655698E-2</v>
      </c>
      <c r="I645" s="9">
        <v>-3.9565951835142263E-2</v>
      </c>
      <c r="J645" s="9">
        <v>-3.5902091108460793E-2</v>
      </c>
      <c r="K645" s="12">
        <v>-3.0676050518342601E-2</v>
      </c>
      <c r="L645" s="9">
        <v>-1.922482846772745E-2</v>
      </c>
      <c r="M645" s="9">
        <v>-1.5267983795818519E-2</v>
      </c>
    </row>
    <row r="646" spans="1:13">
      <c r="A646" s="2">
        <f t="shared" si="10"/>
        <v>192.9000000000016</v>
      </c>
      <c r="B646" s="9">
        <v>-8.5043336831333263E-2</v>
      </c>
      <c r="C646" s="9">
        <v>-7.1753749145422943E-2</v>
      </c>
      <c r="D646" s="9">
        <v>-6.5769246686120872E-2</v>
      </c>
      <c r="E646" s="9">
        <v>-6.3179739777707952E-2</v>
      </c>
      <c r="F646" s="9">
        <v>-6.073737124548792E-2</v>
      </c>
      <c r="G646" s="9">
        <v>-4.5138797416842423E-2</v>
      </c>
      <c r="H646" s="9">
        <v>-4.3798351673971052E-2</v>
      </c>
      <c r="I646" s="9">
        <v>-3.9564486850241429E-2</v>
      </c>
      <c r="J646" s="9">
        <v>-3.5901246694874142E-2</v>
      </c>
      <c r="K646" s="12">
        <v>-3.067488087988595E-2</v>
      </c>
      <c r="L646" s="9">
        <v>-1.921917134542615E-2</v>
      </c>
      <c r="M646" s="9">
        <v>-1.526496939543502E-2</v>
      </c>
    </row>
    <row r="647" spans="1:13">
      <c r="A647" s="2">
        <f t="shared" si="10"/>
        <v>193.20000000000161</v>
      </c>
      <c r="B647" s="9">
        <v>-8.5081554484483873E-2</v>
      </c>
      <c r="C647" s="9">
        <v>-7.2755141491405634E-2</v>
      </c>
      <c r="D647" s="9">
        <v>-6.6783260358437208E-2</v>
      </c>
      <c r="E647" s="9">
        <v>-6.3178024765565541E-2</v>
      </c>
      <c r="F647" s="9">
        <v>-5.9082838680440612E-2</v>
      </c>
      <c r="G647" s="9">
        <v>-4.5132317939863692E-2</v>
      </c>
      <c r="H647" s="9">
        <v>-4.3792254000580698E-2</v>
      </c>
      <c r="I647" s="9">
        <v>-3.9562730179346021E-2</v>
      </c>
      <c r="J647" s="9">
        <v>-3.5898566130754907E-2</v>
      </c>
      <c r="K647" s="12">
        <v>-3.066071744219568E-2</v>
      </c>
      <c r="L647" s="9">
        <v>-1.921708765494172E-2</v>
      </c>
      <c r="M647" s="9">
        <v>-1.525533723733604E-2</v>
      </c>
    </row>
    <row r="648" spans="1:13">
      <c r="A648" s="2">
        <f t="shared" si="10"/>
        <v>193.50000000000162</v>
      </c>
      <c r="B648" s="9">
        <v>-8.3188840591627566E-2</v>
      </c>
      <c r="C648" s="9">
        <v>-7.1876205470516069E-2</v>
      </c>
      <c r="D648" s="9">
        <v>-6.5563878084919647E-2</v>
      </c>
      <c r="E648" s="9">
        <v>-6.3174535613102364E-2</v>
      </c>
      <c r="F648" s="9">
        <v>-6.0270855694429477E-2</v>
      </c>
      <c r="G648" s="9">
        <v>-4.5128834100075052E-2</v>
      </c>
      <c r="H648" s="9">
        <v>-4.37860972200423E-2</v>
      </c>
      <c r="I648" s="9">
        <v>-3.955890665868024E-2</v>
      </c>
      <c r="J648" s="9">
        <v>-3.5893771248459598E-2</v>
      </c>
      <c r="K648" s="12">
        <v>-3.0660349291076829E-2</v>
      </c>
      <c r="L648" s="9">
        <v>-1.920767173292862E-2</v>
      </c>
      <c r="M648" s="9">
        <v>-1.525081155618681E-2</v>
      </c>
    </row>
    <row r="649" spans="1:13">
      <c r="A649" s="2">
        <f t="shared" si="10"/>
        <v>193.80000000000163</v>
      </c>
      <c r="B649" s="9">
        <v>-8.4531423654411436E-2</v>
      </c>
      <c r="C649" s="9">
        <v>-7.1518796200712942E-2</v>
      </c>
      <c r="D649" s="9">
        <v>-6.6398145913620046E-2</v>
      </c>
      <c r="E649" s="9">
        <v>-6.3169310370085621E-2</v>
      </c>
      <c r="F649" s="9">
        <v>-5.9422810996091611E-2</v>
      </c>
      <c r="G649" s="9">
        <v>-4.5089462725731493E-2</v>
      </c>
      <c r="H649" s="9">
        <v>-4.3785960533406332E-2</v>
      </c>
      <c r="I649" s="9">
        <v>-3.9547236373166199E-2</v>
      </c>
      <c r="J649" s="9">
        <v>-3.5891282786582622E-2</v>
      </c>
      <c r="K649" s="12">
        <v>-3.0659853495219418E-2</v>
      </c>
      <c r="L649" s="9">
        <v>-1.9206714933013021E-2</v>
      </c>
      <c r="M649" s="9">
        <v>-1.521861906587345E-2</v>
      </c>
    </row>
    <row r="650" spans="1:13">
      <c r="A650" s="2">
        <f t="shared" si="10"/>
        <v>194.10000000000164</v>
      </c>
      <c r="B650" s="9">
        <v>-8.4868981468211244E-2</v>
      </c>
      <c r="C650" s="9">
        <v>-7.1841158934806859E-2</v>
      </c>
      <c r="D650" s="9">
        <v>-6.5428923146276394E-2</v>
      </c>
      <c r="E650" s="9">
        <v>-6.3139407469546965E-2</v>
      </c>
      <c r="F650" s="9">
        <v>-6.0065033312256252E-2</v>
      </c>
      <c r="G650" s="9">
        <v>-4.5085631406377918E-2</v>
      </c>
      <c r="H650" s="9">
        <v>-4.3775663107019358E-2</v>
      </c>
      <c r="I650" s="9">
        <v>-3.9540910371077619E-2</v>
      </c>
      <c r="J650" s="9">
        <v>-3.5889449006804311E-2</v>
      </c>
      <c r="K650" s="12">
        <v>-3.065391279217922E-2</v>
      </c>
      <c r="L650" s="9">
        <v>-1.920330676367259E-2</v>
      </c>
      <c r="M650" s="9">
        <v>-1.5198534553528049E-2</v>
      </c>
    </row>
    <row r="651" spans="1:13">
      <c r="A651" s="2">
        <f t="shared" si="10"/>
        <v>194.40000000000165</v>
      </c>
      <c r="B651" s="9">
        <v>-8.3621517971691359E-2</v>
      </c>
      <c r="C651" s="9">
        <v>-7.2376938841255484E-2</v>
      </c>
      <c r="D651" s="9">
        <v>-6.5840205799228738E-2</v>
      </c>
      <c r="E651" s="9">
        <v>-6.3126436389671997E-2</v>
      </c>
      <c r="F651" s="9">
        <v>-5.9389792510792211E-2</v>
      </c>
      <c r="G651" s="9">
        <v>-4.5082161340438187E-2</v>
      </c>
      <c r="H651" s="9">
        <v>-4.3764582568410697E-2</v>
      </c>
      <c r="I651" s="9">
        <v>-3.9533353861350172E-2</v>
      </c>
      <c r="J651" s="9">
        <v>-3.5889086722485058E-2</v>
      </c>
      <c r="K651" s="12">
        <v>-3.065238702434846E-2</v>
      </c>
      <c r="L651" s="9">
        <v>-1.9193250510314189E-2</v>
      </c>
      <c r="M651" s="9">
        <v>-1.5184523134611799E-2</v>
      </c>
    </row>
    <row r="652" spans="1:13">
      <c r="A652" s="2">
        <f t="shared" si="10"/>
        <v>194.70000000000167</v>
      </c>
      <c r="B652" s="9">
        <v>-8.3364881242704109E-2</v>
      </c>
      <c r="C652" s="9">
        <v>-7.2763754471942513E-2</v>
      </c>
      <c r="D652" s="9">
        <v>-6.5990559573845545E-2</v>
      </c>
      <c r="E652" s="9">
        <v>-6.3108029935737178E-2</v>
      </c>
      <c r="F652" s="9">
        <v>-6.0047468871902952E-2</v>
      </c>
      <c r="G652" s="9">
        <v>-4.5081698136086139E-2</v>
      </c>
      <c r="H652" s="9">
        <v>-4.3760990143168157E-2</v>
      </c>
      <c r="I652" s="9">
        <v>-3.9531733499417791E-2</v>
      </c>
      <c r="J652" s="9">
        <v>-3.5886439807429553E-2</v>
      </c>
      <c r="K652" s="12">
        <v>-3.065016051402579E-2</v>
      </c>
      <c r="L652" s="9">
        <v>-1.9190758754697348E-2</v>
      </c>
      <c r="M652" s="9">
        <v>-1.517387463181253E-2</v>
      </c>
    </row>
    <row r="653" spans="1:13">
      <c r="A653" s="2">
        <f t="shared" si="10"/>
        <v>195.00000000000168</v>
      </c>
      <c r="B653" s="9">
        <v>-8.3884559873056638E-2</v>
      </c>
      <c r="C653" s="9">
        <v>-7.1661051203591994E-2</v>
      </c>
      <c r="D653" s="9">
        <v>-6.6247412739362799E-2</v>
      </c>
      <c r="E653" s="9">
        <v>-6.3095598298275712E-2</v>
      </c>
      <c r="F653" s="9">
        <v>-6.0552329758195009E-2</v>
      </c>
      <c r="G653" s="9">
        <v>-4.5072017833283753E-2</v>
      </c>
      <c r="H653" s="9">
        <v>-4.3758039281993941E-2</v>
      </c>
      <c r="I653" s="9">
        <v>-3.9528701519410701E-2</v>
      </c>
      <c r="J653" s="9">
        <v>-3.5883481346070771E-2</v>
      </c>
      <c r="K653" s="12">
        <v>-3.0640138034555179E-2</v>
      </c>
      <c r="L653" s="9">
        <v>-1.9180552335889039E-2</v>
      </c>
      <c r="M653" s="9">
        <v>-1.5167548110255009E-2</v>
      </c>
    </row>
    <row r="654" spans="1:13">
      <c r="A654" s="2">
        <f t="shared" si="10"/>
        <v>195.30000000000169</v>
      </c>
      <c r="B654" s="9">
        <v>-8.4156524805547792E-2</v>
      </c>
      <c r="C654" s="9">
        <v>-7.273048865433264E-2</v>
      </c>
      <c r="D654" s="9">
        <v>-6.5831376015147741E-2</v>
      </c>
      <c r="E654" s="9">
        <v>-6.3094736660548822E-2</v>
      </c>
      <c r="F654" s="9">
        <v>-5.8846341776881708E-2</v>
      </c>
      <c r="G654" s="9">
        <v>-4.5068198525467902E-2</v>
      </c>
      <c r="H654" s="9">
        <v>-4.3748028630744687E-2</v>
      </c>
      <c r="I654" s="9">
        <v>-3.9514906555321277E-2</v>
      </c>
      <c r="J654" s="9">
        <v>-3.5882583137142689E-2</v>
      </c>
      <c r="K654" s="12">
        <v>-3.0636979305082902E-2</v>
      </c>
      <c r="L654" s="9">
        <v>-1.91758722025345E-2</v>
      </c>
      <c r="M654" s="9">
        <v>-1.5155910307532499E-2</v>
      </c>
    </row>
    <row r="655" spans="1:13">
      <c r="A655" s="2">
        <f t="shared" si="10"/>
        <v>195.6000000000017</v>
      </c>
      <c r="B655" s="9">
        <v>-8.4132896308173943E-2</v>
      </c>
      <c r="C655" s="9">
        <v>-7.1490723272981324E-2</v>
      </c>
      <c r="D655" s="9">
        <v>-6.5224821807906799E-2</v>
      </c>
      <c r="E655" s="9">
        <v>-6.308959898617951E-2</v>
      </c>
      <c r="F655" s="9">
        <v>-5.8848300851227678E-2</v>
      </c>
      <c r="G655" s="9">
        <v>-4.5067898430992341E-2</v>
      </c>
      <c r="H655" s="9">
        <v>-4.3740085533440429E-2</v>
      </c>
      <c r="I655" s="9">
        <v>-3.9511682231447749E-2</v>
      </c>
      <c r="J655" s="9">
        <v>-3.5876203673175532E-2</v>
      </c>
      <c r="K655" s="12">
        <v>-3.062293718267339E-2</v>
      </c>
      <c r="L655" s="9">
        <v>-1.9174087719638171E-2</v>
      </c>
      <c r="M655" s="9">
        <v>-1.515463491931966E-2</v>
      </c>
    </row>
    <row r="656" spans="1:13">
      <c r="A656" s="2">
        <f t="shared" si="10"/>
        <v>195.90000000000171</v>
      </c>
      <c r="B656" s="9">
        <v>-8.4539278566103604E-2</v>
      </c>
      <c r="C656" s="9">
        <v>-7.2441289843910767E-2</v>
      </c>
      <c r="D656" s="9">
        <v>-6.5871066702744091E-2</v>
      </c>
      <c r="E656" s="9">
        <v>-6.3087822171843111E-2</v>
      </c>
      <c r="F656" s="9">
        <v>-5.9995023468812851E-2</v>
      </c>
      <c r="G656" s="9">
        <v>-4.5065147657667212E-2</v>
      </c>
      <c r="H656" s="9">
        <v>-4.3738948549802259E-2</v>
      </c>
      <c r="I656" s="9">
        <v>-3.951027594488201E-2</v>
      </c>
      <c r="J656" s="9">
        <v>-3.5850178542367557E-2</v>
      </c>
      <c r="K656" s="12">
        <v>-3.061594355100963E-2</v>
      </c>
      <c r="L656" s="9">
        <v>-1.915655937219448E-2</v>
      </c>
      <c r="M656" s="9">
        <v>-1.515234348800901E-2</v>
      </c>
    </row>
    <row r="657" spans="1:13">
      <c r="A657" s="2">
        <f t="shared" si="10"/>
        <v>196.20000000000172</v>
      </c>
      <c r="B657" s="9">
        <v>-8.3758712402782792E-2</v>
      </c>
      <c r="C657" s="9">
        <v>-7.2954221969195404E-2</v>
      </c>
      <c r="D657" s="9">
        <v>-6.5621918666026194E-2</v>
      </c>
      <c r="E657" s="9">
        <v>-6.308584322192122E-2</v>
      </c>
      <c r="F657" s="9">
        <v>-5.9868133582959497E-2</v>
      </c>
      <c r="G657" s="9">
        <v>-4.5050716919424409E-2</v>
      </c>
      <c r="H657" s="9">
        <v>-4.3737257826948137E-2</v>
      </c>
      <c r="I657" s="9">
        <v>-3.9503718818246478E-2</v>
      </c>
      <c r="J657" s="9">
        <v>-3.5849575794582263E-2</v>
      </c>
      <c r="K657" s="12">
        <v>-3.061377022257444E-2</v>
      </c>
      <c r="L657" s="9">
        <v>-1.9152030572995579E-2</v>
      </c>
      <c r="M657" s="9">
        <v>-1.514190602943335E-2</v>
      </c>
    </row>
    <row r="658" spans="1:13">
      <c r="A658" s="2">
        <f t="shared" si="10"/>
        <v>196.50000000000173</v>
      </c>
      <c r="B658" s="9">
        <v>-8.3840199528059073E-2</v>
      </c>
      <c r="C658" s="9">
        <v>-7.1266058985219857E-2</v>
      </c>
      <c r="D658" s="9">
        <v>-6.7004678921669156E-2</v>
      </c>
      <c r="E658" s="9">
        <v>-6.3077285858593193E-2</v>
      </c>
      <c r="F658" s="9">
        <v>-5.8954585198632108E-2</v>
      </c>
      <c r="G658" s="9">
        <v>-4.5022299531525138E-2</v>
      </c>
      <c r="H658" s="9">
        <v>-4.3735377541106353E-2</v>
      </c>
      <c r="I658" s="9">
        <v>-3.948837988811435E-2</v>
      </c>
      <c r="J658" s="9">
        <v>-3.584869232465774E-2</v>
      </c>
      <c r="K658" s="12">
        <v>-3.0606583650272721E-2</v>
      </c>
      <c r="L658" s="9">
        <v>-1.9142154489439591E-2</v>
      </c>
      <c r="M658" s="9">
        <v>-1.514032750094341E-2</v>
      </c>
    </row>
    <row r="659" spans="1:13">
      <c r="A659" s="2">
        <f t="shared" si="10"/>
        <v>196.80000000000175</v>
      </c>
      <c r="B659" s="9">
        <v>-8.4687978549772544E-2</v>
      </c>
      <c r="C659" s="9">
        <v>-7.1446252584001085E-2</v>
      </c>
      <c r="D659" s="9">
        <v>-6.5792570547227883E-2</v>
      </c>
      <c r="E659" s="9">
        <v>-6.307425946586015E-2</v>
      </c>
      <c r="F659" s="9">
        <v>-6.0272785610968188E-2</v>
      </c>
      <c r="G659" s="9">
        <v>-4.5021914365517231E-2</v>
      </c>
      <c r="H659" s="9">
        <v>-4.3724564443330623E-2</v>
      </c>
      <c r="I659" s="9">
        <v>-3.9482513235964647E-2</v>
      </c>
      <c r="J659" s="9">
        <v>-3.5846012027331682E-2</v>
      </c>
      <c r="K659" s="12">
        <v>-3.060621627833969E-2</v>
      </c>
      <c r="L659" s="9">
        <v>-1.913054841917234E-2</v>
      </c>
      <c r="M659" s="9">
        <v>-1.512627931698415E-2</v>
      </c>
    </row>
    <row r="660" spans="1:13">
      <c r="A660" s="2">
        <f t="shared" si="10"/>
        <v>197.10000000000176</v>
      </c>
      <c r="B660" s="9">
        <v>-8.4607039322641991E-2</v>
      </c>
      <c r="C660" s="9">
        <v>-7.2382326869484315E-2</v>
      </c>
      <c r="D660" s="9">
        <v>-6.5332565703581494E-2</v>
      </c>
      <c r="E660" s="9">
        <v>-6.3059242557404943E-2</v>
      </c>
      <c r="F660" s="9">
        <v>-5.9958870437393952E-2</v>
      </c>
      <c r="G660" s="9">
        <v>-4.5016057320467248E-2</v>
      </c>
      <c r="H660" s="9">
        <v>-4.3719199727455069E-2</v>
      </c>
      <c r="I660" s="9">
        <v>-3.9479120063852922E-2</v>
      </c>
      <c r="J660" s="9">
        <v>-3.5828980934792122E-2</v>
      </c>
      <c r="K660" s="12">
        <v>-3.0599535736203561E-2</v>
      </c>
      <c r="L660" s="9">
        <v>-1.9116766099550351E-2</v>
      </c>
      <c r="M660" s="9">
        <v>-1.5121808195650619E-2</v>
      </c>
    </row>
    <row r="661" spans="1:13">
      <c r="A661" s="2">
        <f t="shared" si="10"/>
        <v>197.40000000000177</v>
      </c>
      <c r="B661" s="9">
        <v>-8.4649396463253923E-2</v>
      </c>
      <c r="C661" s="9">
        <v>-7.2732127575104083E-2</v>
      </c>
      <c r="D661" s="9">
        <v>-6.6041227362127308E-2</v>
      </c>
      <c r="E661" s="9">
        <v>-6.3038419777091875E-2</v>
      </c>
      <c r="F661" s="9">
        <v>-5.9280941418618623E-2</v>
      </c>
      <c r="G661" s="9">
        <v>-4.5014846050855373E-2</v>
      </c>
      <c r="H661" s="9">
        <v>-4.3713675844966132E-2</v>
      </c>
      <c r="I661" s="9">
        <v>-3.946656197210887E-2</v>
      </c>
      <c r="J661" s="9">
        <v>-3.5823176640170921E-2</v>
      </c>
      <c r="K661" s="12">
        <v>-3.0556216737652318E-2</v>
      </c>
      <c r="L661" s="9">
        <v>-1.9110142327500849E-2</v>
      </c>
      <c r="M661" s="9">
        <v>-1.510077624211419E-2</v>
      </c>
    </row>
    <row r="662" spans="1:13">
      <c r="A662" s="2">
        <f t="shared" si="10"/>
        <v>197.70000000000178</v>
      </c>
      <c r="B662" s="9">
        <v>-8.3568713595347496E-2</v>
      </c>
      <c r="C662" s="9">
        <v>-7.226020680679443E-2</v>
      </c>
      <c r="D662" s="9">
        <v>-6.6025281538306599E-2</v>
      </c>
      <c r="E662" s="9">
        <v>-6.3033273971879841E-2</v>
      </c>
      <c r="F662" s="9">
        <v>-6.0653413580456152E-2</v>
      </c>
      <c r="G662" s="9">
        <v>-4.500184795289984E-2</v>
      </c>
      <c r="H662" s="9">
        <v>-4.3691483975355272E-2</v>
      </c>
      <c r="I662" s="9">
        <v>-3.9465366477287461E-2</v>
      </c>
      <c r="J662" s="9">
        <v>-3.5815978074353078E-2</v>
      </c>
      <c r="K662" s="12">
        <v>-3.0542076920096809E-2</v>
      </c>
      <c r="L662" s="9">
        <v>-1.9104073026109631E-2</v>
      </c>
      <c r="M662" s="9">
        <v>-1.5099920945463981E-2</v>
      </c>
    </row>
    <row r="663" spans="1:13">
      <c r="A663" s="2">
        <f t="shared" si="10"/>
        <v>198.00000000000179</v>
      </c>
      <c r="B663" s="9">
        <v>-8.4165088313621822E-2</v>
      </c>
      <c r="C663" s="9">
        <v>-7.1143122662603114E-2</v>
      </c>
      <c r="D663" s="9">
        <v>-6.6387366613185075E-2</v>
      </c>
      <c r="E663" s="9">
        <v>-6.3033264186180327E-2</v>
      </c>
      <c r="F663" s="9">
        <v>-6.0213348885111928E-2</v>
      </c>
      <c r="G663" s="9">
        <v>-4.4948318177594232E-2</v>
      </c>
      <c r="H663" s="9">
        <v>-4.3686782801644578E-2</v>
      </c>
      <c r="I663" s="9">
        <v>-3.946535881809464E-2</v>
      </c>
      <c r="J663" s="9">
        <v>-3.58157097629586E-2</v>
      </c>
      <c r="K663" s="12">
        <v>-3.0540222279643949E-2</v>
      </c>
      <c r="L663" s="9">
        <v>-1.9101482564588101E-2</v>
      </c>
      <c r="M663" s="9">
        <v>-1.509138284889684E-2</v>
      </c>
    </row>
    <row r="664" spans="1:13">
      <c r="A664" s="2">
        <f t="shared" si="10"/>
        <v>198.3000000000018</v>
      </c>
      <c r="B664" s="9">
        <v>-8.424927315349956E-2</v>
      </c>
      <c r="C664" s="9">
        <v>-7.1345949723213078E-2</v>
      </c>
      <c r="D664" s="9">
        <v>-6.6948753234110411E-2</v>
      </c>
      <c r="E664" s="9">
        <v>-6.3023851587918553E-2</v>
      </c>
      <c r="F664" s="9">
        <v>-6.0200594577769953E-2</v>
      </c>
      <c r="G664" s="9">
        <v>-4.4892548174031488E-2</v>
      </c>
      <c r="H664" s="9">
        <v>-4.3684861928937203E-2</v>
      </c>
      <c r="I664" s="9">
        <v>-3.9452299485019188E-2</v>
      </c>
      <c r="J664" s="9">
        <v>-3.5807639727234393E-2</v>
      </c>
      <c r="K664" s="12">
        <v>-3.0535494332966349E-2</v>
      </c>
      <c r="L664" s="9">
        <v>-1.9097401494692939E-2</v>
      </c>
      <c r="M664" s="9">
        <v>-1.5079347746800399E-2</v>
      </c>
    </row>
    <row r="665" spans="1:13">
      <c r="A665" s="2">
        <f t="shared" si="10"/>
        <v>198.60000000000181</v>
      </c>
      <c r="B665" s="9">
        <v>-8.4466091104057658E-2</v>
      </c>
      <c r="C665" s="9">
        <v>-7.1342470972672864E-2</v>
      </c>
      <c r="D665" s="9">
        <v>-6.6561375608563136E-2</v>
      </c>
      <c r="E665" s="9">
        <v>-6.3016157608691281E-2</v>
      </c>
      <c r="F665" s="9">
        <v>-5.8960905255497638E-2</v>
      </c>
      <c r="G665" s="9">
        <v>-4.4860114225775592E-2</v>
      </c>
      <c r="H665" s="9">
        <v>-4.3669678397873418E-2</v>
      </c>
      <c r="I665" s="9">
        <v>-3.9446665278099827E-2</v>
      </c>
      <c r="J665" s="9">
        <v>-3.5797652743942462E-2</v>
      </c>
      <c r="K665" s="12">
        <v>-3.053245993017269E-2</v>
      </c>
      <c r="L665" s="9">
        <v>-1.907324558263308E-2</v>
      </c>
      <c r="M665" s="9">
        <v>-1.5075691896373389E-2</v>
      </c>
    </row>
    <row r="666" spans="1:13">
      <c r="A666" s="2">
        <f t="shared" si="10"/>
        <v>198.90000000000182</v>
      </c>
      <c r="B666" s="9">
        <v>-8.3689713989555534E-2</v>
      </c>
      <c r="C666" s="9">
        <v>-7.2843210547607257E-2</v>
      </c>
      <c r="D666" s="9">
        <v>-6.6127738076490999E-2</v>
      </c>
      <c r="E666" s="9">
        <v>-6.2994234739014901E-2</v>
      </c>
      <c r="F666" s="9">
        <v>-5.9255320214660359E-2</v>
      </c>
      <c r="G666" s="9">
        <v>-4.4838763804379317E-2</v>
      </c>
      <c r="H666" s="9">
        <v>-4.3654578481906778E-2</v>
      </c>
      <c r="I666" s="9">
        <v>-3.9441344934885089E-2</v>
      </c>
      <c r="J666" s="9">
        <v>-3.5797315124566208E-2</v>
      </c>
      <c r="K666" s="12">
        <v>-3.0521912167273929E-2</v>
      </c>
      <c r="L666" s="9">
        <v>-1.9062999532937781E-2</v>
      </c>
      <c r="M666" s="9">
        <v>-1.507197786822706E-2</v>
      </c>
    </row>
    <row r="667" spans="1:13">
      <c r="A667" s="2">
        <f t="shared" si="10"/>
        <v>199.20000000000184</v>
      </c>
      <c r="B667" s="9">
        <v>-8.4895853853839728E-2</v>
      </c>
      <c r="C667" s="9">
        <v>-7.1417283203257589E-2</v>
      </c>
      <c r="D667" s="9">
        <v>-6.6706818726429473E-2</v>
      </c>
      <c r="E667" s="9">
        <v>-6.2977171642386004E-2</v>
      </c>
      <c r="F667" s="9">
        <v>-5.9049522036000258E-2</v>
      </c>
      <c r="G667" s="9">
        <v>-4.4822245452764413E-2</v>
      </c>
      <c r="H667" s="9">
        <v>-4.3650542105926067E-2</v>
      </c>
      <c r="I667" s="9">
        <v>-3.9435893870878071E-2</v>
      </c>
      <c r="J667" s="9">
        <v>-3.5782189148986593E-2</v>
      </c>
      <c r="K667" s="12">
        <v>-3.0521598154923401E-2</v>
      </c>
      <c r="L667" s="9">
        <v>-1.9062290670185861E-2</v>
      </c>
      <c r="M667" s="9">
        <v>-1.506078938518267E-2</v>
      </c>
    </row>
    <row r="668" spans="1:13">
      <c r="A668" s="2">
        <f t="shared" si="10"/>
        <v>199.50000000000185</v>
      </c>
      <c r="B668" s="9">
        <v>-8.3256003565405967E-2</v>
      </c>
      <c r="C668" s="9">
        <v>-7.1845247422311811E-2</v>
      </c>
      <c r="D668" s="9">
        <v>-6.5283131384415008E-2</v>
      </c>
      <c r="E668" s="9">
        <v>-6.2973944127026601E-2</v>
      </c>
      <c r="F668" s="9">
        <v>-5.9559301398136401E-2</v>
      </c>
      <c r="G668" s="9">
        <v>-4.4779313106210202E-2</v>
      </c>
      <c r="H668" s="9">
        <v>-4.3637486908394682E-2</v>
      </c>
      <c r="I668" s="9">
        <v>-3.9378635477796263E-2</v>
      </c>
      <c r="J668" s="9">
        <v>-3.5767619220061601E-2</v>
      </c>
      <c r="K668" s="12">
        <v>-3.050113396880904E-2</v>
      </c>
      <c r="L668" s="9">
        <v>-1.9048192724157569E-2</v>
      </c>
      <c r="M668" s="9">
        <v>-1.500977344016426E-2</v>
      </c>
    </row>
    <row r="669" spans="1:13">
      <c r="A669" s="2">
        <f t="shared" si="10"/>
        <v>199.80000000000186</v>
      </c>
      <c r="B669" s="9">
        <v>-8.4546051926230617E-2</v>
      </c>
      <c r="C669" s="9">
        <v>-7.1459622977162268E-2</v>
      </c>
      <c r="D669" s="9">
        <v>-6.5955146949269447E-2</v>
      </c>
      <c r="E669" s="9">
        <v>-6.2924117805989541E-2</v>
      </c>
      <c r="F669" s="9">
        <v>-5.9095071240991399E-2</v>
      </c>
      <c r="G669" s="9">
        <v>-4.4773268163324692E-2</v>
      </c>
      <c r="H669" s="9">
        <v>-4.36358409545025E-2</v>
      </c>
      <c r="I669" s="9">
        <v>-3.9301594983857227E-2</v>
      </c>
      <c r="J669" s="9">
        <v>-3.5760637298201968E-2</v>
      </c>
      <c r="K669" s="12">
        <v>-3.049888831996575E-2</v>
      </c>
      <c r="L669" s="9">
        <v>-1.9029281594875599E-2</v>
      </c>
      <c r="M669" s="9">
        <v>-1.498323860841036E-2</v>
      </c>
    </row>
    <row r="670" spans="1:13">
      <c r="A670" s="2">
        <f t="shared" si="10"/>
        <v>200.10000000000187</v>
      </c>
      <c r="B670" s="9">
        <v>-8.4084453585876795E-2</v>
      </c>
      <c r="C670" s="9">
        <v>-7.2373030959850343E-2</v>
      </c>
      <c r="D670" s="9">
        <v>-6.6400000000000001E-2</v>
      </c>
      <c r="E670" s="10">
        <v>-6.3E-2</v>
      </c>
      <c r="F670" s="10">
        <v>-5.9700000000000003E-2</v>
      </c>
      <c r="G670" s="9">
        <v>-4.4763748181270047E-2</v>
      </c>
      <c r="H670" s="10">
        <v>-4.3999999999999997E-2</v>
      </c>
      <c r="I670" s="10">
        <v>-3.9399999999999998E-2</v>
      </c>
      <c r="J670" s="9">
        <v>-3.5754720183265608E-2</v>
      </c>
      <c r="K670" s="12">
        <v>-3.0432861774409941E-2</v>
      </c>
      <c r="L670" s="9">
        <v>-1.8991114831432631E-2</v>
      </c>
      <c r="M670" s="9">
        <v>-1.4938623966356521E-2</v>
      </c>
    </row>
    <row r="671" spans="1:13">
      <c r="C671" s="9"/>
      <c r="D671" s="10"/>
      <c r="F671" s="10"/>
      <c r="G671" s="10"/>
      <c r="H671" s="10"/>
      <c r="I671" s="10"/>
      <c r="J671" s="10"/>
      <c r="K671" s="10"/>
      <c r="L671" s="10"/>
      <c r="M671" s="10"/>
    </row>
    <row r="672" spans="1:13">
      <c r="C672" s="10"/>
      <c r="D672" s="10"/>
      <c r="F672" s="10"/>
      <c r="G672" s="10"/>
      <c r="H672" s="10"/>
      <c r="I672" s="10"/>
      <c r="J672" s="10"/>
      <c r="K672" s="10"/>
      <c r="L672" s="10"/>
      <c r="M672" s="10"/>
    </row>
    <row r="673" spans="3:13">
      <c r="C673" s="10"/>
      <c r="D673" s="10"/>
      <c r="F673" s="10"/>
      <c r="G673" s="10"/>
      <c r="H673" s="10"/>
      <c r="I673" s="10"/>
      <c r="J673" s="10"/>
      <c r="K673" s="10"/>
      <c r="L673" s="10"/>
      <c r="M673" s="10"/>
    </row>
    <row r="674" spans="3:13">
      <c r="C674" s="10"/>
      <c r="D674" s="10"/>
      <c r="F674" s="10"/>
      <c r="G674" s="10"/>
      <c r="H674" s="10"/>
      <c r="I674" s="10"/>
      <c r="J674" s="10"/>
      <c r="K674" s="10"/>
      <c r="L674" s="10"/>
      <c r="M674" s="10"/>
    </row>
    <row r="675" spans="3:13">
      <c r="C675" s="10"/>
      <c r="D675" s="10"/>
      <c r="F675" s="10"/>
      <c r="G675" s="10"/>
      <c r="H675" s="10"/>
      <c r="I675" s="10"/>
      <c r="J675" s="10"/>
      <c r="K675" s="10"/>
      <c r="L675" s="10"/>
      <c r="M675" s="10"/>
    </row>
    <row r="676" spans="3:13">
      <c r="C676" s="10"/>
      <c r="D676" s="10"/>
      <c r="F676" s="10"/>
      <c r="G676" s="10"/>
      <c r="H676" s="10"/>
      <c r="I676" s="10"/>
      <c r="J676" s="10"/>
      <c r="K676" s="10"/>
      <c r="L676" s="10"/>
      <c r="M676" s="10"/>
    </row>
    <row r="677" spans="3:13">
      <c r="C677" s="10"/>
      <c r="D677" s="10"/>
      <c r="F677" s="10"/>
      <c r="G677" s="10"/>
      <c r="H677" s="10"/>
      <c r="I677" s="10"/>
      <c r="J677" s="10"/>
      <c r="K677" s="10"/>
      <c r="L677" s="10"/>
      <c r="M677" s="10"/>
    </row>
    <row r="678" spans="3:13">
      <c r="C678" s="10"/>
      <c r="D678" s="10"/>
      <c r="F678" s="10"/>
      <c r="G678" s="10"/>
      <c r="H678" s="10"/>
      <c r="I678" s="10"/>
      <c r="J678" s="10"/>
      <c r="K678" s="10"/>
      <c r="L678" s="10"/>
      <c r="M678" s="10"/>
    </row>
    <row r="679" spans="3:13">
      <c r="C679" s="10"/>
      <c r="D679" s="10"/>
      <c r="F679" s="10"/>
      <c r="G679" s="10"/>
      <c r="H679" s="10"/>
      <c r="I679" s="10"/>
      <c r="J679" s="10"/>
      <c r="K679" s="10"/>
      <c r="L679" s="10"/>
      <c r="M679" s="10"/>
    </row>
    <row r="680" spans="3:13">
      <c r="C680" s="10"/>
      <c r="D680" s="10"/>
      <c r="F680" s="10"/>
      <c r="G680" s="10"/>
      <c r="H680" s="10"/>
      <c r="I680" s="10"/>
      <c r="J680" s="10"/>
      <c r="K680" s="10"/>
      <c r="L680" s="10"/>
      <c r="M680" s="10"/>
    </row>
    <row r="681" spans="3:13">
      <c r="C681" s="10"/>
      <c r="D681" s="10"/>
      <c r="F681" s="10"/>
      <c r="G681" s="10"/>
      <c r="H681" s="10"/>
      <c r="I681" s="10"/>
      <c r="J681" s="10"/>
      <c r="K681" s="10"/>
      <c r="L681" s="10"/>
      <c r="M681" s="10"/>
    </row>
    <row r="682" spans="3:13">
      <c r="C682" s="10"/>
      <c r="D682" s="10"/>
      <c r="F682" s="10"/>
      <c r="G682" s="10"/>
      <c r="H682" s="10"/>
      <c r="I682" s="10"/>
      <c r="J682" s="10"/>
      <c r="K682" s="10"/>
      <c r="L682" s="10"/>
      <c r="M682" s="10"/>
    </row>
    <row r="683" spans="3:13">
      <c r="C683" s="10"/>
      <c r="D683" s="10"/>
      <c r="F683" s="10"/>
      <c r="G683" s="10"/>
      <c r="H683" s="10"/>
      <c r="I683" s="10"/>
      <c r="J683" s="10"/>
      <c r="K683" s="10"/>
      <c r="L683" s="10"/>
      <c r="M683" s="10"/>
    </row>
    <row r="684" spans="3:13">
      <c r="C684" s="10"/>
      <c r="D684" s="10"/>
      <c r="F684" s="10"/>
      <c r="G684" s="10"/>
      <c r="H684" s="10"/>
      <c r="I684" s="10"/>
      <c r="J684" s="10"/>
      <c r="K684" s="10"/>
      <c r="L684" s="10"/>
      <c r="M684" s="10"/>
    </row>
    <row r="685" spans="3:13">
      <c r="C685" s="10"/>
      <c r="D685" s="10"/>
      <c r="F685" s="10"/>
      <c r="G685" s="10"/>
      <c r="H685" s="10"/>
      <c r="I685" s="10"/>
      <c r="J685" s="10"/>
      <c r="K685" s="10"/>
      <c r="L685" s="10"/>
      <c r="M685" s="10"/>
    </row>
    <row r="686" spans="3:13">
      <c r="C686" s="10"/>
      <c r="D686" s="10"/>
      <c r="F686" s="10"/>
      <c r="G686" s="10"/>
      <c r="H686" s="10"/>
      <c r="I686" s="10"/>
      <c r="J686" s="10"/>
      <c r="K686" s="10"/>
      <c r="L686" s="10"/>
      <c r="M686" s="10"/>
    </row>
    <row r="687" spans="3:13">
      <c r="C687" s="10"/>
      <c r="D687" s="10"/>
      <c r="F687" s="10"/>
      <c r="G687" s="10"/>
      <c r="H687" s="10"/>
      <c r="I687" s="10"/>
      <c r="J687" s="10"/>
      <c r="K687" s="10"/>
      <c r="L687" s="10"/>
      <c r="M687" s="10"/>
    </row>
    <row r="688" spans="3:13">
      <c r="C688" s="10"/>
      <c r="D688" s="10"/>
      <c r="F688" s="10"/>
      <c r="G688" s="10"/>
      <c r="H688" s="10"/>
      <c r="I688" s="10"/>
      <c r="J688" s="10"/>
      <c r="K688" s="10"/>
      <c r="L688" s="10"/>
      <c r="M688" s="10"/>
    </row>
    <row r="689" spans="3:13">
      <c r="C689" s="10"/>
      <c r="D689" s="10"/>
      <c r="F689" s="10"/>
      <c r="G689" s="10"/>
      <c r="H689" s="10"/>
      <c r="I689" s="10"/>
      <c r="J689" s="10"/>
      <c r="K689" s="10"/>
      <c r="L689" s="10"/>
      <c r="M689" s="10"/>
    </row>
    <row r="690" spans="3:13">
      <c r="C690" s="10"/>
      <c r="D690" s="10"/>
      <c r="F690" s="10"/>
      <c r="G690" s="10"/>
      <c r="H690" s="10"/>
      <c r="I690" s="10"/>
      <c r="J690" s="10"/>
      <c r="K690" s="10"/>
      <c r="L690" s="10"/>
      <c r="M690" s="10"/>
    </row>
    <row r="691" spans="3:13">
      <c r="C691" s="10"/>
      <c r="D691" s="10"/>
      <c r="F691" s="10"/>
      <c r="G691" s="10"/>
      <c r="H691" s="10"/>
      <c r="I691" s="10"/>
      <c r="J691" s="10"/>
      <c r="K691" s="10"/>
      <c r="L691" s="10"/>
      <c r="M691" s="10"/>
    </row>
    <row r="692" spans="3:13">
      <c r="C692" s="10"/>
      <c r="D692" s="10"/>
      <c r="F692" s="10"/>
      <c r="G692" s="10"/>
      <c r="H692" s="10"/>
      <c r="I692" s="10"/>
      <c r="J692" s="10"/>
      <c r="K692" s="10"/>
      <c r="L692" s="10"/>
      <c r="M692" s="10"/>
    </row>
    <row r="693" spans="3:13">
      <c r="C693" s="10"/>
      <c r="D693" s="10"/>
      <c r="F693" s="10"/>
      <c r="G693" s="10"/>
      <c r="H693" s="10"/>
      <c r="I693" s="10"/>
      <c r="J693" s="10"/>
      <c r="K693" s="10"/>
      <c r="L693" s="10"/>
      <c r="M693" s="10"/>
    </row>
    <row r="694" spans="3:13">
      <c r="C694" s="10"/>
      <c r="D694" s="10"/>
      <c r="F694" s="10"/>
      <c r="G694" s="10"/>
      <c r="H694" s="10"/>
      <c r="I694" s="10"/>
      <c r="J694" s="10"/>
      <c r="K694" s="10"/>
      <c r="L694" s="10"/>
      <c r="M694" s="10"/>
    </row>
    <row r="695" spans="3:13">
      <c r="C695" s="10"/>
      <c r="D695" s="10"/>
      <c r="F695" s="10"/>
      <c r="G695" s="10"/>
      <c r="H695" s="10"/>
      <c r="I695" s="10"/>
      <c r="J695" s="10"/>
      <c r="K695" s="10"/>
      <c r="L695" s="10"/>
      <c r="M695" s="10"/>
    </row>
    <row r="696" spans="3:13">
      <c r="C696" s="10"/>
      <c r="D696" s="10"/>
      <c r="F696" s="10"/>
      <c r="G696" s="10"/>
      <c r="H696" s="10"/>
      <c r="I696" s="10"/>
      <c r="J696" s="10"/>
      <c r="K696" s="10"/>
      <c r="L696" s="10"/>
      <c r="M696" s="10"/>
    </row>
    <row r="697" spans="3:13">
      <c r="C697" s="10"/>
      <c r="D697" s="10"/>
      <c r="F697" s="10"/>
      <c r="G697" s="10"/>
      <c r="H697" s="10"/>
      <c r="I697" s="10"/>
      <c r="J697" s="10"/>
      <c r="K697" s="10"/>
      <c r="L697" s="10"/>
      <c r="M697" s="10"/>
    </row>
    <row r="698" spans="3:13">
      <c r="C698" s="10"/>
      <c r="D698" s="10"/>
      <c r="F698" s="10"/>
      <c r="G698" s="10"/>
      <c r="H698" s="10"/>
      <c r="I698" s="10"/>
      <c r="J698" s="10"/>
      <c r="K698" s="10"/>
      <c r="L698" s="10"/>
      <c r="M698" s="10"/>
    </row>
    <row r="699" spans="3:13">
      <c r="C699" s="10"/>
      <c r="D699" s="10"/>
      <c r="F699" s="10"/>
      <c r="G699" s="10"/>
      <c r="H699" s="10"/>
      <c r="I699" s="10"/>
      <c r="J699" s="10"/>
      <c r="K699" s="10"/>
      <c r="L699" s="10"/>
      <c r="M699" s="10"/>
    </row>
    <row r="700" spans="3:13">
      <c r="C700" s="10"/>
      <c r="D700" s="10"/>
      <c r="F700" s="10"/>
      <c r="G700" s="10"/>
      <c r="H700" s="10"/>
      <c r="I700" s="10"/>
      <c r="J700" s="10"/>
      <c r="K700" s="10"/>
      <c r="L700" s="10"/>
      <c r="M700" s="10"/>
    </row>
    <row r="701" spans="3:13">
      <c r="C701" s="10"/>
      <c r="D701" s="10"/>
      <c r="F701" s="10"/>
      <c r="G701" s="10"/>
      <c r="H701" s="10"/>
      <c r="I701" s="10"/>
      <c r="J701" s="10"/>
      <c r="K701" s="10"/>
      <c r="L701" s="10"/>
      <c r="M701" s="10"/>
    </row>
    <row r="702" spans="3:13">
      <c r="C702" s="10"/>
      <c r="D702" s="10"/>
      <c r="F702" s="10"/>
      <c r="G702" s="10"/>
      <c r="H702" s="10"/>
      <c r="I702" s="10"/>
      <c r="J702" s="10"/>
      <c r="K702" s="10"/>
      <c r="L702" s="10"/>
      <c r="M702" s="10"/>
    </row>
    <row r="703" spans="3:13">
      <c r="C703" s="10"/>
      <c r="D703" s="10"/>
      <c r="F703" s="10"/>
      <c r="G703" s="10"/>
      <c r="H703" s="10"/>
      <c r="I703" s="10"/>
      <c r="J703" s="10"/>
      <c r="K703" s="10"/>
      <c r="L703" s="10"/>
      <c r="M703" s="10"/>
    </row>
    <row r="704" spans="3:13">
      <c r="C704" s="10"/>
      <c r="D704" s="10"/>
      <c r="F704" s="10"/>
      <c r="G704" s="10"/>
      <c r="H704" s="10"/>
      <c r="I704" s="10"/>
      <c r="J704" s="10"/>
      <c r="K704" s="10"/>
      <c r="L704" s="10"/>
      <c r="M704" s="10"/>
    </row>
    <row r="705" spans="3:13">
      <c r="C705" s="10"/>
      <c r="D705" s="10"/>
      <c r="F705" s="10"/>
      <c r="G705" s="10"/>
      <c r="H705" s="10"/>
      <c r="I705" s="10"/>
      <c r="J705" s="10"/>
      <c r="K705" s="10"/>
      <c r="L705" s="10"/>
      <c r="M705" s="10"/>
    </row>
    <row r="706" spans="3:13">
      <c r="C706" s="10"/>
      <c r="D706" s="10"/>
      <c r="F706" s="10"/>
      <c r="G706" s="10"/>
      <c r="H706" s="10"/>
      <c r="I706" s="10"/>
      <c r="J706" s="10"/>
      <c r="K706" s="10"/>
      <c r="L706" s="10"/>
      <c r="M706" s="10"/>
    </row>
    <row r="707" spans="3:13">
      <c r="C707" s="10"/>
      <c r="D707" s="10"/>
      <c r="F707" s="10"/>
      <c r="G707" s="10"/>
      <c r="H707" s="10"/>
      <c r="I707" s="10"/>
      <c r="J707" s="10"/>
      <c r="K707" s="10"/>
      <c r="L707" s="10"/>
      <c r="M707" s="10"/>
    </row>
    <row r="708" spans="3:13">
      <c r="C708" s="10"/>
      <c r="D708" s="10"/>
      <c r="F708" s="10"/>
      <c r="G708" s="10"/>
      <c r="H708" s="10"/>
      <c r="I708" s="10"/>
      <c r="J708" s="10"/>
      <c r="K708" s="10"/>
      <c r="L708" s="10"/>
      <c r="M708" s="10"/>
    </row>
    <row r="709" spans="3:13">
      <c r="C709" s="10"/>
      <c r="D709" s="10"/>
      <c r="F709" s="10"/>
      <c r="G709" s="10"/>
      <c r="H709" s="10"/>
      <c r="I709" s="10"/>
      <c r="J709" s="10"/>
      <c r="K709" s="10"/>
      <c r="L709" s="10"/>
      <c r="M709" s="10"/>
    </row>
    <row r="710" spans="3:13">
      <c r="C710" s="10"/>
      <c r="D710" s="10"/>
      <c r="F710" s="10"/>
      <c r="G710" s="10"/>
      <c r="H710" s="10"/>
      <c r="I710" s="10"/>
      <c r="J710" s="10"/>
      <c r="K710" s="10"/>
      <c r="L710" s="10"/>
      <c r="M710" s="10"/>
    </row>
    <row r="711" spans="3:13">
      <c r="C711" s="10"/>
      <c r="D711" s="10"/>
      <c r="F711" s="10"/>
      <c r="G711" s="10"/>
      <c r="H711" s="10"/>
      <c r="I711" s="10"/>
      <c r="J711" s="10"/>
      <c r="K711" s="10"/>
      <c r="L711" s="10"/>
      <c r="M711" s="10"/>
    </row>
    <row r="712" spans="3:13">
      <c r="C712" s="10"/>
      <c r="D712" s="10"/>
      <c r="F712" s="10"/>
      <c r="G712" s="10"/>
      <c r="H712" s="10"/>
      <c r="I712" s="10"/>
      <c r="J712" s="10"/>
      <c r="K712" s="10"/>
      <c r="L712" s="10"/>
      <c r="M712" s="10"/>
    </row>
    <row r="713" spans="3:13">
      <c r="C713" s="10"/>
      <c r="D713" s="10"/>
      <c r="F713" s="10"/>
      <c r="G713" s="10"/>
      <c r="H713" s="10"/>
      <c r="I713" s="10"/>
      <c r="J713" s="10"/>
      <c r="K713" s="10"/>
      <c r="L713" s="10"/>
      <c r="M713" s="10"/>
    </row>
    <row r="714" spans="3:13">
      <c r="C714" s="10"/>
      <c r="D714" s="10"/>
      <c r="F714" s="10"/>
      <c r="G714" s="10"/>
      <c r="H714" s="10"/>
      <c r="I714" s="10"/>
      <c r="J714" s="10"/>
      <c r="K714" s="10"/>
      <c r="L714" s="10"/>
      <c r="M714" s="10"/>
    </row>
    <row r="715" spans="3:13">
      <c r="C715" s="10"/>
      <c r="D715" s="10"/>
      <c r="F715" s="10"/>
      <c r="G715" s="10"/>
      <c r="H715" s="10"/>
      <c r="I715" s="10"/>
      <c r="J715" s="10"/>
      <c r="K715" s="10"/>
      <c r="L715" s="10"/>
      <c r="M715" s="10"/>
    </row>
    <row r="716" spans="3:13">
      <c r="C716" s="10"/>
      <c r="D716" s="10"/>
      <c r="F716" s="10"/>
      <c r="G716" s="10"/>
      <c r="H716" s="10"/>
      <c r="I716" s="10"/>
      <c r="J716" s="10"/>
      <c r="K716" s="10"/>
      <c r="L716" s="10"/>
      <c r="M716" s="10"/>
    </row>
    <row r="717" spans="3:13">
      <c r="C717" s="10"/>
      <c r="D717" s="10"/>
      <c r="F717" s="10"/>
      <c r="G717" s="10"/>
      <c r="H717" s="10"/>
      <c r="I717" s="10"/>
      <c r="J717" s="10"/>
      <c r="K717" s="10"/>
      <c r="L717" s="10"/>
      <c r="M717" s="10"/>
    </row>
    <row r="718" spans="3:13">
      <c r="C718" s="10"/>
      <c r="D718" s="10"/>
      <c r="F718" s="10"/>
      <c r="G718" s="10"/>
      <c r="H718" s="10"/>
      <c r="I718" s="10"/>
      <c r="J718" s="10"/>
      <c r="K718" s="10"/>
      <c r="L718" s="10"/>
      <c r="M718" s="10"/>
    </row>
    <row r="719" spans="3:13">
      <c r="C719" s="10"/>
      <c r="D719" s="10"/>
      <c r="F719" s="10"/>
      <c r="G719" s="10"/>
      <c r="H719" s="10"/>
      <c r="I719" s="10"/>
      <c r="J719" s="10"/>
      <c r="K719" s="10"/>
      <c r="L719" s="10"/>
      <c r="M719" s="10"/>
    </row>
    <row r="720" spans="3:13">
      <c r="C720" s="10"/>
      <c r="D720" s="10"/>
      <c r="F720" s="10"/>
      <c r="G720" s="10"/>
      <c r="H720" s="10"/>
      <c r="I720" s="10"/>
      <c r="J720" s="10"/>
      <c r="K720" s="10"/>
      <c r="L720" s="10"/>
      <c r="M720" s="10"/>
    </row>
    <row r="721" spans="3:13">
      <c r="C721" s="10"/>
      <c r="D721" s="10"/>
      <c r="F721" s="10"/>
      <c r="G721" s="10"/>
      <c r="H721" s="10"/>
      <c r="I721" s="10"/>
      <c r="J721" s="10"/>
      <c r="K721" s="10"/>
      <c r="L721" s="10"/>
      <c r="M721" s="10"/>
    </row>
    <row r="722" spans="3:13">
      <c r="C722" s="10"/>
      <c r="D722" s="10"/>
      <c r="F722" s="10"/>
      <c r="G722" s="10"/>
      <c r="H722" s="10"/>
      <c r="I722" s="10"/>
      <c r="J722" s="10"/>
      <c r="K722" s="10"/>
      <c r="L722" s="10"/>
      <c r="M722" s="10"/>
    </row>
    <row r="723" spans="3:13">
      <c r="C723" s="10"/>
      <c r="D723" s="10"/>
      <c r="F723" s="10"/>
      <c r="G723" s="10"/>
      <c r="H723" s="10"/>
      <c r="I723" s="10"/>
      <c r="J723" s="10"/>
      <c r="K723" s="10"/>
      <c r="L723" s="10"/>
      <c r="M723" s="10"/>
    </row>
    <row r="724" spans="3:13">
      <c r="C724" s="10"/>
      <c r="D724" s="10"/>
      <c r="F724" s="10"/>
      <c r="G724" s="10"/>
      <c r="H724" s="10"/>
      <c r="I724" s="10"/>
      <c r="J724" s="10"/>
      <c r="K724" s="10"/>
      <c r="L724" s="10"/>
      <c r="M724" s="10"/>
    </row>
    <row r="725" spans="3:13">
      <c r="C725" s="10"/>
      <c r="D725" s="10"/>
      <c r="F725" s="10"/>
      <c r="G725" s="10"/>
      <c r="H725" s="10"/>
      <c r="I725" s="10"/>
      <c r="J725" s="10"/>
      <c r="K725" s="10"/>
      <c r="L725" s="10"/>
      <c r="M725" s="10"/>
    </row>
    <row r="726" spans="3:13">
      <c r="C726" s="10"/>
      <c r="D726" s="10"/>
      <c r="F726" s="10"/>
      <c r="G726" s="10"/>
      <c r="H726" s="10"/>
      <c r="I726" s="10"/>
      <c r="J726" s="10"/>
      <c r="K726" s="10"/>
      <c r="L726" s="10"/>
      <c r="M726" s="10"/>
    </row>
    <row r="727" spans="3:13">
      <c r="C727" s="10"/>
      <c r="D727" s="10"/>
      <c r="F727" s="10"/>
      <c r="G727" s="10"/>
      <c r="H727" s="10"/>
      <c r="I727" s="10"/>
      <c r="J727" s="10"/>
      <c r="K727" s="10"/>
      <c r="L727" s="10"/>
      <c r="M727" s="10"/>
    </row>
    <row r="728" spans="3:13">
      <c r="C728" s="10"/>
      <c r="D728" s="10"/>
      <c r="F728" s="10"/>
      <c r="G728" s="10"/>
      <c r="H728" s="10"/>
      <c r="I728" s="10"/>
      <c r="J728" s="10"/>
      <c r="K728" s="10"/>
      <c r="L728" s="10"/>
      <c r="M728" s="10"/>
    </row>
    <row r="729" spans="3:13">
      <c r="C729" s="10"/>
      <c r="D729" s="10"/>
      <c r="F729" s="10"/>
      <c r="G729" s="10"/>
      <c r="H729" s="10"/>
      <c r="I729" s="10"/>
      <c r="J729" s="10"/>
      <c r="K729" s="10"/>
      <c r="L729" s="10"/>
      <c r="M729" s="10"/>
    </row>
    <row r="730" spans="3:13">
      <c r="C730" s="10"/>
      <c r="D730" s="10"/>
      <c r="F730" s="10"/>
      <c r="G730" s="10"/>
      <c r="H730" s="10"/>
      <c r="I730" s="10"/>
      <c r="J730" s="10"/>
      <c r="K730" s="10"/>
      <c r="L730" s="10"/>
      <c r="M730" s="10"/>
    </row>
    <row r="731" spans="3:13">
      <c r="C731" s="10"/>
      <c r="D731" s="10"/>
      <c r="F731" s="10"/>
      <c r="G731" s="10"/>
      <c r="H731" s="10"/>
      <c r="I731" s="10"/>
      <c r="J731" s="10"/>
      <c r="K731" s="10"/>
      <c r="L731" s="10"/>
      <c r="M731" s="10"/>
    </row>
    <row r="732" spans="3:13">
      <c r="C732" s="10"/>
      <c r="D732" s="10"/>
      <c r="F732" s="10"/>
      <c r="G732" s="10"/>
      <c r="H732" s="10"/>
      <c r="I732" s="10"/>
      <c r="J732" s="10"/>
      <c r="K732" s="10"/>
      <c r="L732" s="10"/>
      <c r="M732" s="10"/>
    </row>
    <row r="733" spans="3:13">
      <c r="C733" s="10"/>
      <c r="D733" s="10"/>
      <c r="F733" s="10"/>
      <c r="G733" s="10"/>
      <c r="H733" s="10"/>
      <c r="I733" s="10"/>
      <c r="J733" s="10"/>
      <c r="K733" s="10"/>
      <c r="L733" s="10"/>
      <c r="M733" s="10"/>
    </row>
    <row r="734" spans="3:13">
      <c r="C734" s="10"/>
      <c r="D734" s="10"/>
      <c r="F734" s="10"/>
      <c r="G734" s="10"/>
      <c r="H734" s="10"/>
      <c r="I734" s="10"/>
      <c r="J734" s="10"/>
      <c r="K734" s="10"/>
      <c r="L734" s="10"/>
      <c r="M734" s="10"/>
    </row>
    <row r="735" spans="3:13">
      <c r="C735" s="10"/>
      <c r="D735" s="10"/>
      <c r="F735" s="10"/>
      <c r="G735" s="10"/>
      <c r="H735" s="10"/>
      <c r="I735" s="10"/>
      <c r="J735" s="10"/>
      <c r="K735" s="10"/>
      <c r="L735" s="10"/>
      <c r="M735" s="10"/>
    </row>
    <row r="736" spans="3:13">
      <c r="C736" s="10"/>
      <c r="D736" s="10"/>
      <c r="F736" s="10"/>
      <c r="G736" s="10"/>
      <c r="H736" s="10"/>
      <c r="I736" s="10"/>
      <c r="J736" s="10"/>
      <c r="K736" s="10"/>
      <c r="L736" s="10"/>
      <c r="M736" s="10"/>
    </row>
    <row r="737" spans="3:13">
      <c r="C737" s="10"/>
      <c r="D737" s="10"/>
      <c r="F737" s="10"/>
      <c r="G737" s="10"/>
      <c r="H737" s="10"/>
      <c r="I737" s="10"/>
      <c r="J737" s="10"/>
      <c r="K737" s="10"/>
      <c r="L737" s="10"/>
      <c r="M737" s="10"/>
    </row>
    <row r="738" spans="3:13">
      <c r="C738" s="10"/>
      <c r="D738" s="10"/>
      <c r="F738" s="10"/>
      <c r="G738" s="10"/>
      <c r="H738" s="10"/>
      <c r="I738" s="10"/>
      <c r="J738" s="10"/>
      <c r="K738" s="10"/>
      <c r="L738" s="10"/>
      <c r="M738" s="10"/>
    </row>
    <row r="739" spans="3:13">
      <c r="C739" s="10"/>
      <c r="D739" s="10"/>
      <c r="F739" s="10"/>
      <c r="G739" s="10"/>
      <c r="H739" s="10"/>
      <c r="I739" s="10"/>
      <c r="J739" s="10"/>
      <c r="K739" s="10"/>
      <c r="L739" s="10"/>
      <c r="M739" s="10"/>
    </row>
    <row r="740" spans="3:13">
      <c r="C740" s="10"/>
      <c r="D740" s="10"/>
      <c r="F740" s="10"/>
      <c r="G740" s="10"/>
      <c r="H740" s="10"/>
      <c r="I740" s="10"/>
      <c r="J740" s="10"/>
      <c r="K740" s="10"/>
      <c r="L740" s="10"/>
      <c r="M740" s="10"/>
    </row>
    <row r="741" spans="3:13">
      <c r="C741" s="10"/>
      <c r="D741" s="10"/>
      <c r="F741" s="10"/>
      <c r="G741" s="10"/>
      <c r="H741" s="10"/>
      <c r="I741" s="10"/>
      <c r="J741" s="10"/>
      <c r="K741" s="10"/>
      <c r="L741" s="10"/>
      <c r="M741" s="10"/>
    </row>
    <row r="742" spans="3:13">
      <c r="C742" s="10"/>
      <c r="D742" s="10"/>
      <c r="F742" s="10"/>
      <c r="G742" s="10"/>
      <c r="H742" s="10"/>
      <c r="I742" s="10"/>
      <c r="J742" s="10"/>
      <c r="K742" s="10"/>
      <c r="L742" s="10"/>
      <c r="M742" s="10"/>
    </row>
    <row r="743" spans="3:13">
      <c r="C743" s="10"/>
      <c r="D743" s="10"/>
      <c r="F743" s="10"/>
      <c r="G743" s="10"/>
      <c r="H743" s="10"/>
      <c r="I743" s="10"/>
      <c r="J743" s="10"/>
      <c r="K743" s="10"/>
      <c r="L743" s="10"/>
      <c r="M743" s="10"/>
    </row>
    <row r="744" spans="3:13">
      <c r="C744" s="10"/>
      <c r="D744" s="10"/>
      <c r="F744" s="10"/>
      <c r="G744" s="10"/>
      <c r="H744" s="10"/>
      <c r="I744" s="10"/>
      <c r="J744" s="10"/>
      <c r="K744" s="10"/>
      <c r="L744" s="10"/>
      <c r="M744" s="10"/>
    </row>
    <row r="745" spans="3:13">
      <c r="C745" s="10"/>
      <c r="D745" s="10"/>
      <c r="F745" s="10"/>
      <c r="G745" s="10"/>
      <c r="H745" s="10"/>
      <c r="I745" s="10"/>
      <c r="J745" s="10"/>
      <c r="K745" s="10"/>
      <c r="L745" s="10"/>
      <c r="M745" s="10"/>
    </row>
    <row r="746" spans="3:13">
      <c r="C746" s="10"/>
      <c r="D746" s="10"/>
      <c r="F746" s="10"/>
      <c r="G746" s="10"/>
      <c r="H746" s="10"/>
      <c r="I746" s="10"/>
      <c r="J746" s="10"/>
      <c r="K746" s="10"/>
      <c r="L746" s="10"/>
      <c r="M746" s="10"/>
    </row>
    <row r="747" spans="3:13">
      <c r="C747" s="10"/>
      <c r="D747" s="10"/>
      <c r="F747" s="10"/>
      <c r="G747" s="10"/>
      <c r="H747" s="10"/>
      <c r="I747" s="10"/>
      <c r="J747" s="10"/>
      <c r="K747" s="10"/>
      <c r="L747" s="10"/>
      <c r="M747" s="10"/>
    </row>
    <row r="748" spans="3:13">
      <c r="C748" s="10"/>
      <c r="D748" s="10"/>
      <c r="F748" s="10"/>
      <c r="G748" s="10"/>
      <c r="H748" s="10"/>
      <c r="I748" s="10"/>
      <c r="J748" s="10"/>
      <c r="K748" s="10"/>
      <c r="L748" s="10"/>
      <c r="M748" s="10"/>
    </row>
    <row r="749" spans="3:13">
      <c r="C749" s="10"/>
      <c r="D749" s="10"/>
      <c r="F749" s="10"/>
      <c r="G749" s="10"/>
      <c r="H749" s="10"/>
      <c r="I749" s="10"/>
      <c r="J749" s="10"/>
      <c r="K749" s="10"/>
      <c r="L749" s="10"/>
      <c r="M749" s="10"/>
    </row>
    <row r="750" spans="3:13">
      <c r="C750" s="10"/>
      <c r="D750" s="10"/>
      <c r="F750" s="10"/>
      <c r="G750" s="10"/>
      <c r="H750" s="10"/>
      <c r="I750" s="10"/>
      <c r="J750" s="10"/>
      <c r="K750" s="10"/>
      <c r="L750" s="10"/>
      <c r="M750" s="10"/>
    </row>
    <row r="751" spans="3:13">
      <c r="C751" s="10"/>
      <c r="D751" s="10"/>
      <c r="F751" s="10"/>
      <c r="G751" s="10"/>
      <c r="H751" s="10"/>
      <c r="I751" s="10"/>
      <c r="J751" s="10"/>
      <c r="K751" s="10"/>
      <c r="L751" s="10"/>
      <c r="M751" s="10"/>
    </row>
    <row r="752" spans="3:13">
      <c r="C752" s="10"/>
      <c r="D752" s="10"/>
      <c r="F752" s="10"/>
      <c r="G752" s="10"/>
      <c r="H752" s="10"/>
      <c r="I752" s="10"/>
      <c r="J752" s="10"/>
      <c r="K752" s="10"/>
      <c r="L752" s="10"/>
      <c r="M752" s="10"/>
    </row>
    <row r="753" spans="3:13">
      <c r="C753" s="10"/>
      <c r="D753" s="10"/>
      <c r="F753" s="10"/>
      <c r="G753" s="10"/>
      <c r="H753" s="10"/>
      <c r="I753" s="10"/>
      <c r="J753" s="10"/>
      <c r="K753" s="10"/>
      <c r="L753" s="10"/>
      <c r="M753" s="10"/>
    </row>
    <row r="754" spans="3:13">
      <c r="C754" s="10"/>
      <c r="D754" s="10"/>
      <c r="F754" s="10"/>
      <c r="G754" s="10"/>
      <c r="H754" s="10"/>
      <c r="I754" s="10"/>
      <c r="J754" s="10"/>
      <c r="K754" s="10"/>
      <c r="L754" s="10"/>
      <c r="M754" s="10"/>
    </row>
    <row r="755" spans="3:13">
      <c r="C755" s="10"/>
      <c r="D755" s="10"/>
      <c r="F755" s="10"/>
      <c r="G755" s="10"/>
      <c r="H755" s="10"/>
      <c r="I755" s="10"/>
      <c r="J755" s="10"/>
      <c r="K755" s="10"/>
      <c r="L755" s="10"/>
      <c r="M755" s="10"/>
    </row>
    <row r="756" spans="3:13">
      <c r="C756" s="10"/>
      <c r="D756" s="10"/>
      <c r="F756" s="10"/>
      <c r="G756" s="10"/>
      <c r="H756" s="10"/>
      <c r="I756" s="10"/>
      <c r="J756" s="10"/>
      <c r="K756" s="10"/>
      <c r="L756" s="10"/>
      <c r="M756" s="10"/>
    </row>
    <row r="757" spans="3:13">
      <c r="C757" s="10"/>
      <c r="D757" s="10"/>
      <c r="F757" s="10"/>
      <c r="G757" s="10"/>
      <c r="H757" s="10"/>
      <c r="I757" s="10"/>
      <c r="J757" s="10"/>
      <c r="K757" s="10"/>
      <c r="L757" s="10"/>
      <c r="M757" s="10"/>
    </row>
    <row r="758" spans="3:13">
      <c r="C758" s="10"/>
      <c r="D758" s="10"/>
      <c r="F758" s="10"/>
      <c r="G758" s="10"/>
      <c r="H758" s="10"/>
      <c r="I758" s="10"/>
      <c r="J758" s="10"/>
      <c r="K758" s="10"/>
      <c r="L758" s="10"/>
      <c r="M758" s="10"/>
    </row>
    <row r="759" spans="3:13">
      <c r="C759" s="10"/>
      <c r="D759" s="10"/>
      <c r="F759" s="10"/>
      <c r="G759" s="10"/>
      <c r="H759" s="10"/>
      <c r="I759" s="10"/>
      <c r="J759" s="10"/>
      <c r="K759" s="10"/>
      <c r="L759" s="10"/>
      <c r="M759" s="10"/>
    </row>
    <row r="760" spans="3:13">
      <c r="C760" s="10"/>
      <c r="D760" s="10"/>
      <c r="F760" s="10"/>
      <c r="G760" s="10"/>
      <c r="H760" s="10"/>
      <c r="I760" s="10"/>
      <c r="J760" s="10"/>
      <c r="K760" s="10"/>
      <c r="L760" s="10"/>
      <c r="M760" s="10"/>
    </row>
    <row r="761" spans="3:13">
      <c r="C761" s="10"/>
      <c r="D761" s="10"/>
      <c r="F761" s="10"/>
      <c r="G761" s="10"/>
      <c r="H761" s="10"/>
      <c r="I761" s="10"/>
      <c r="J761" s="10"/>
      <c r="K761" s="10"/>
      <c r="L761" s="10"/>
      <c r="M761" s="10"/>
    </row>
    <row r="762" spans="3:13">
      <c r="C762" s="10"/>
      <c r="D762" s="10"/>
      <c r="F762" s="10"/>
      <c r="G762" s="10"/>
      <c r="H762" s="10"/>
      <c r="I762" s="10"/>
      <c r="J762" s="10"/>
      <c r="K762" s="10"/>
      <c r="L762" s="10"/>
      <c r="M762" s="10"/>
    </row>
    <row r="763" spans="3:13">
      <c r="C763" s="10"/>
      <c r="D763" s="10"/>
      <c r="F763" s="10"/>
      <c r="G763" s="10"/>
      <c r="H763" s="10"/>
      <c r="I763" s="10"/>
      <c r="J763" s="10"/>
      <c r="K763" s="10"/>
      <c r="L763" s="10"/>
      <c r="M763" s="10"/>
    </row>
    <row r="764" spans="3:13">
      <c r="C764" s="10"/>
      <c r="D764" s="10"/>
      <c r="F764" s="10"/>
      <c r="G764" s="10"/>
      <c r="H764" s="10"/>
      <c r="I764" s="10"/>
      <c r="J764" s="10"/>
      <c r="K764" s="10"/>
      <c r="L764" s="10"/>
      <c r="M764" s="10"/>
    </row>
    <row r="765" spans="3:13">
      <c r="C765" s="10"/>
      <c r="D765" s="10"/>
      <c r="F765" s="10"/>
      <c r="G765" s="10"/>
      <c r="H765" s="10"/>
      <c r="I765" s="10"/>
      <c r="J765" s="10"/>
      <c r="K765" s="10"/>
      <c r="L765" s="10"/>
      <c r="M765" s="10"/>
    </row>
    <row r="766" spans="3:13">
      <c r="C766" s="10"/>
      <c r="D766" s="10"/>
      <c r="F766" s="10"/>
      <c r="G766" s="10"/>
      <c r="H766" s="10"/>
      <c r="I766" s="10"/>
      <c r="J766" s="10"/>
      <c r="K766" s="10"/>
      <c r="L766" s="10"/>
      <c r="M766" s="10"/>
    </row>
    <row r="767" spans="3:13">
      <c r="C767" s="10"/>
      <c r="D767" s="10"/>
      <c r="F767" s="10"/>
      <c r="G767" s="10"/>
      <c r="H767" s="10"/>
      <c r="I767" s="10"/>
      <c r="J767" s="10"/>
      <c r="K767" s="10"/>
      <c r="L767" s="10"/>
      <c r="M767" s="10"/>
    </row>
    <row r="768" spans="3:13">
      <c r="C768" s="10"/>
      <c r="D768" s="10"/>
      <c r="F768" s="10"/>
      <c r="G768" s="10"/>
      <c r="H768" s="10"/>
      <c r="I768" s="10"/>
      <c r="J768" s="10"/>
      <c r="K768" s="10"/>
      <c r="L768" s="10"/>
      <c r="M768" s="10"/>
    </row>
    <row r="769" spans="3:13">
      <c r="C769" s="10"/>
      <c r="D769" s="10"/>
      <c r="F769" s="10"/>
      <c r="G769" s="10"/>
      <c r="H769" s="10"/>
      <c r="I769" s="10"/>
      <c r="J769" s="10"/>
      <c r="K769" s="10"/>
      <c r="L769" s="10"/>
      <c r="M769" s="10"/>
    </row>
    <row r="770" spans="3:13">
      <c r="C770" s="10"/>
      <c r="D770" s="10"/>
      <c r="F770" s="10"/>
      <c r="G770" s="10"/>
      <c r="H770" s="10"/>
      <c r="I770" s="10"/>
      <c r="J770" s="10"/>
      <c r="K770" s="10"/>
      <c r="L770" s="10"/>
      <c r="M770" s="10"/>
    </row>
    <row r="771" spans="3:13">
      <c r="C771" s="10"/>
      <c r="D771" s="10"/>
      <c r="F771" s="10"/>
      <c r="G771" s="10"/>
      <c r="H771" s="10"/>
      <c r="I771" s="10"/>
      <c r="J771" s="10"/>
      <c r="K771" s="10"/>
      <c r="L771" s="10"/>
      <c r="M771" s="10"/>
    </row>
    <row r="772" spans="3:13">
      <c r="C772" s="10"/>
      <c r="D772" s="10"/>
      <c r="F772" s="10"/>
      <c r="G772" s="10"/>
      <c r="H772" s="10"/>
      <c r="I772" s="10"/>
      <c r="J772" s="10"/>
      <c r="K772" s="10"/>
      <c r="L772" s="10"/>
      <c r="M772" s="10"/>
    </row>
    <row r="773" spans="3:13">
      <c r="C773" s="10"/>
      <c r="D773" s="10"/>
      <c r="F773" s="10"/>
      <c r="G773" s="10"/>
      <c r="H773" s="10"/>
      <c r="I773" s="10"/>
      <c r="J773" s="10"/>
      <c r="K773" s="10"/>
      <c r="L773" s="10"/>
      <c r="M773" s="10"/>
    </row>
    <row r="774" spans="3:13">
      <c r="C774" s="10"/>
      <c r="D774" s="10"/>
      <c r="F774" s="10"/>
      <c r="G774" s="10"/>
      <c r="H774" s="10"/>
      <c r="I774" s="10"/>
      <c r="J774" s="10"/>
      <c r="K774" s="10"/>
      <c r="L774" s="10"/>
      <c r="M774" s="10"/>
    </row>
    <row r="775" spans="3:13">
      <c r="C775" s="10"/>
      <c r="D775" s="10"/>
      <c r="F775" s="10"/>
      <c r="G775" s="10"/>
      <c r="H775" s="10"/>
      <c r="I775" s="10"/>
      <c r="J775" s="10"/>
      <c r="K775" s="10"/>
      <c r="L775" s="10"/>
      <c r="M775" s="10"/>
    </row>
    <row r="776" spans="3:13">
      <c r="C776" s="10"/>
      <c r="D776" s="10"/>
      <c r="F776" s="10"/>
      <c r="G776" s="10"/>
      <c r="H776" s="10"/>
      <c r="I776" s="10"/>
      <c r="J776" s="10"/>
      <c r="K776" s="10"/>
      <c r="L776" s="10"/>
      <c r="M776" s="10"/>
    </row>
    <row r="777" spans="3:13">
      <c r="C777" s="10"/>
      <c r="D777" s="10"/>
      <c r="F777" s="10"/>
      <c r="G777" s="10"/>
      <c r="H777" s="10"/>
      <c r="I777" s="10"/>
      <c r="J777" s="10"/>
      <c r="K777" s="10"/>
      <c r="L777" s="10"/>
      <c r="M777" s="10"/>
    </row>
    <row r="778" spans="3:13">
      <c r="C778" s="10"/>
      <c r="D778" s="10"/>
      <c r="F778" s="10"/>
      <c r="G778" s="10"/>
      <c r="H778" s="10"/>
      <c r="I778" s="10"/>
      <c r="J778" s="10"/>
      <c r="K778" s="10"/>
      <c r="L778" s="10"/>
      <c r="M778" s="10"/>
    </row>
    <row r="779" spans="3:13">
      <c r="C779" s="10"/>
      <c r="D779" s="10"/>
      <c r="F779" s="10"/>
      <c r="G779" s="10"/>
      <c r="H779" s="10"/>
      <c r="I779" s="10"/>
      <c r="J779" s="10"/>
      <c r="K779" s="10"/>
      <c r="L779" s="10"/>
      <c r="M779" s="10"/>
    </row>
    <row r="780" spans="3:13">
      <c r="C780" s="10"/>
      <c r="D780" s="10"/>
      <c r="F780" s="10"/>
      <c r="G780" s="10"/>
      <c r="H780" s="10"/>
      <c r="I780" s="10"/>
      <c r="J780" s="10"/>
      <c r="K780" s="10"/>
      <c r="L780" s="10"/>
      <c r="M780" s="10"/>
    </row>
    <row r="781" spans="3:13">
      <c r="C781" s="10"/>
      <c r="D781" s="10"/>
      <c r="F781" s="10"/>
      <c r="G781" s="10"/>
      <c r="H781" s="10"/>
      <c r="I781" s="10"/>
      <c r="J781" s="10"/>
      <c r="K781" s="10"/>
      <c r="L781" s="10"/>
      <c r="M781" s="10"/>
    </row>
    <row r="782" spans="3:13">
      <c r="C782" s="10"/>
      <c r="D782" s="10"/>
      <c r="F782" s="10"/>
      <c r="G782" s="10"/>
      <c r="H782" s="10"/>
      <c r="I782" s="10"/>
      <c r="J782" s="10"/>
      <c r="K782" s="10"/>
      <c r="L782" s="10"/>
      <c r="M782" s="10"/>
    </row>
    <row r="783" spans="3:13">
      <c r="C783" s="10"/>
      <c r="D783" s="10"/>
      <c r="F783" s="10"/>
      <c r="G783" s="10"/>
      <c r="H783" s="10"/>
      <c r="I783" s="10"/>
      <c r="J783" s="10"/>
      <c r="K783" s="10"/>
      <c r="L783" s="10"/>
      <c r="M783" s="10"/>
    </row>
    <row r="784" spans="3:13">
      <c r="C784" s="10"/>
      <c r="D784" s="10"/>
      <c r="F784" s="10"/>
      <c r="G784" s="10"/>
      <c r="H784" s="10"/>
      <c r="I784" s="10"/>
      <c r="J784" s="10"/>
      <c r="K784" s="10"/>
      <c r="L784" s="10"/>
      <c r="M784" s="10"/>
    </row>
    <row r="785" spans="3:13">
      <c r="C785" s="10"/>
      <c r="D785" s="10"/>
      <c r="F785" s="10"/>
      <c r="G785" s="10"/>
      <c r="H785" s="10"/>
      <c r="I785" s="10"/>
      <c r="J785" s="10"/>
      <c r="K785" s="10"/>
      <c r="L785" s="10"/>
      <c r="M785" s="10"/>
    </row>
    <row r="786" spans="3:13">
      <c r="C786" s="10"/>
      <c r="D786" s="10"/>
      <c r="F786" s="10"/>
      <c r="G786" s="10"/>
      <c r="H786" s="10"/>
      <c r="I786" s="10"/>
      <c r="J786" s="10"/>
      <c r="K786" s="10"/>
      <c r="L786" s="10"/>
      <c r="M786" s="10"/>
    </row>
    <row r="787" spans="3:13">
      <c r="C787" s="10"/>
      <c r="D787" s="10"/>
      <c r="F787" s="10"/>
      <c r="G787" s="10"/>
      <c r="H787" s="10"/>
      <c r="I787" s="10"/>
      <c r="J787" s="10"/>
      <c r="K787" s="10"/>
      <c r="L787" s="10"/>
      <c r="M787" s="10"/>
    </row>
    <row r="788" spans="3:13">
      <c r="C788" s="10"/>
      <c r="D788" s="10"/>
      <c r="F788" s="10"/>
      <c r="G788" s="10"/>
      <c r="H788" s="10"/>
      <c r="I788" s="10"/>
      <c r="J788" s="10"/>
      <c r="K788" s="10"/>
      <c r="L788" s="10"/>
      <c r="M788" s="10"/>
    </row>
    <row r="789" spans="3:13">
      <c r="C789" s="10"/>
      <c r="D789" s="10"/>
      <c r="F789" s="10"/>
      <c r="G789" s="10"/>
      <c r="H789" s="10"/>
      <c r="I789" s="10"/>
      <c r="J789" s="10"/>
      <c r="K789" s="10"/>
      <c r="L789" s="10"/>
      <c r="M789" s="10"/>
    </row>
    <row r="790" spans="3:13">
      <c r="C790" s="10"/>
      <c r="D790" s="10"/>
      <c r="F790" s="10"/>
      <c r="G790" s="10"/>
      <c r="H790" s="10"/>
      <c r="I790" s="10"/>
      <c r="J790" s="10"/>
      <c r="K790" s="10"/>
      <c r="L790" s="10"/>
      <c r="M790" s="10"/>
    </row>
    <row r="791" spans="3:13">
      <c r="C791" s="10"/>
      <c r="D791" s="10"/>
      <c r="F791" s="10"/>
      <c r="G791" s="10"/>
      <c r="H791" s="10"/>
      <c r="I791" s="10"/>
      <c r="J791" s="10"/>
      <c r="K791" s="10"/>
      <c r="L791" s="10"/>
      <c r="M791" s="10"/>
    </row>
    <row r="792" spans="3:13">
      <c r="C792" s="10"/>
      <c r="D792" s="10"/>
      <c r="F792" s="10"/>
      <c r="G792" s="10"/>
      <c r="H792" s="10"/>
      <c r="I792" s="10"/>
      <c r="J792" s="10"/>
      <c r="K792" s="10"/>
      <c r="L792" s="10"/>
      <c r="M792" s="10"/>
    </row>
    <row r="793" spans="3:13">
      <c r="C793" s="10"/>
      <c r="D793" s="10"/>
      <c r="F793" s="10"/>
      <c r="G793" s="10"/>
      <c r="H793" s="10"/>
      <c r="I793" s="10"/>
      <c r="J793" s="10"/>
      <c r="K793" s="10"/>
      <c r="L793" s="10"/>
      <c r="M793" s="10"/>
    </row>
    <row r="794" spans="3:13">
      <c r="C794" s="10"/>
      <c r="D794" s="10"/>
      <c r="F794" s="10"/>
      <c r="G794" s="10"/>
      <c r="H794" s="10"/>
      <c r="I794" s="10"/>
      <c r="J794" s="10"/>
      <c r="K794" s="10"/>
      <c r="L794" s="10"/>
      <c r="M794" s="10"/>
    </row>
    <row r="795" spans="3:13">
      <c r="C795" s="10"/>
      <c r="D795" s="10"/>
      <c r="F795" s="10"/>
      <c r="G795" s="10"/>
      <c r="H795" s="10"/>
      <c r="I795" s="10"/>
      <c r="J795" s="10"/>
      <c r="K795" s="10"/>
      <c r="L795" s="10"/>
      <c r="M795" s="10"/>
    </row>
    <row r="796" spans="3:13">
      <c r="C796" s="10"/>
      <c r="D796" s="10"/>
      <c r="F796" s="10"/>
      <c r="G796" s="10"/>
      <c r="H796" s="10"/>
      <c r="I796" s="10"/>
      <c r="J796" s="10"/>
      <c r="K796" s="10"/>
      <c r="L796" s="10"/>
      <c r="M796" s="10"/>
    </row>
    <row r="797" spans="3:13">
      <c r="C797" s="10"/>
      <c r="D797" s="10"/>
      <c r="F797" s="10"/>
      <c r="G797" s="10"/>
      <c r="H797" s="10"/>
      <c r="I797" s="10"/>
      <c r="J797" s="10"/>
      <c r="K797" s="10"/>
      <c r="L797" s="10"/>
      <c r="M797" s="10"/>
    </row>
    <row r="798" spans="3:13">
      <c r="C798" s="10"/>
      <c r="D798" s="10"/>
      <c r="F798" s="10"/>
      <c r="G798" s="10"/>
      <c r="H798" s="10"/>
      <c r="I798" s="10"/>
      <c r="J798" s="10"/>
      <c r="K798" s="10"/>
      <c r="L798" s="10"/>
      <c r="M798" s="10"/>
    </row>
    <row r="799" spans="3:13">
      <c r="C799" s="10"/>
      <c r="D799" s="10"/>
      <c r="F799" s="10"/>
      <c r="G799" s="10"/>
      <c r="H799" s="10"/>
      <c r="I799" s="10"/>
      <c r="J799" s="10"/>
      <c r="K799" s="10"/>
      <c r="L799" s="10"/>
      <c r="M799" s="10"/>
    </row>
    <row r="800" spans="3:13">
      <c r="C800" s="10"/>
      <c r="D800" s="10"/>
      <c r="F800" s="10"/>
      <c r="G800" s="10"/>
      <c r="H800" s="10"/>
      <c r="I800" s="10"/>
      <c r="J800" s="10"/>
      <c r="K800" s="10"/>
      <c r="L800" s="10"/>
      <c r="M800" s="10"/>
    </row>
    <row r="801" spans="3:13">
      <c r="C801" s="10"/>
      <c r="D801" s="10"/>
      <c r="F801" s="10"/>
      <c r="G801" s="10"/>
      <c r="H801" s="10"/>
      <c r="I801" s="10"/>
      <c r="J801" s="10"/>
      <c r="K801" s="10"/>
      <c r="L801" s="10"/>
      <c r="M801" s="10"/>
    </row>
    <row r="802" spans="3:13">
      <c r="C802" s="10"/>
      <c r="D802" s="10"/>
      <c r="F802" s="10"/>
      <c r="G802" s="10"/>
      <c r="H802" s="10"/>
      <c r="I802" s="10"/>
      <c r="J802" s="10"/>
      <c r="K802" s="10"/>
      <c r="L802" s="10"/>
      <c r="M802" s="10"/>
    </row>
    <row r="803" spans="3:13">
      <c r="C803" s="10"/>
      <c r="D803" s="10"/>
      <c r="F803" s="10"/>
      <c r="G803" s="10"/>
      <c r="H803" s="10"/>
      <c r="I803" s="10"/>
      <c r="J803" s="10"/>
      <c r="K803" s="10"/>
      <c r="L803" s="10"/>
      <c r="M803" s="10"/>
    </row>
    <row r="804" spans="3:13">
      <c r="C804" s="10"/>
      <c r="D804" s="10"/>
      <c r="F804" s="10"/>
      <c r="G804" s="10"/>
      <c r="H804" s="10"/>
      <c r="I804" s="10"/>
      <c r="J804" s="10"/>
      <c r="K804" s="10"/>
      <c r="L804" s="10"/>
      <c r="M804" s="10"/>
    </row>
    <row r="805" spans="3:13">
      <c r="C805" s="10"/>
      <c r="D805" s="10"/>
      <c r="F805" s="10"/>
      <c r="G805" s="10"/>
      <c r="H805" s="10"/>
      <c r="I805" s="10"/>
      <c r="J805" s="10"/>
      <c r="K805" s="10"/>
      <c r="L805" s="10"/>
      <c r="M805" s="10"/>
    </row>
    <row r="806" spans="3:13">
      <c r="C806" s="10"/>
      <c r="D806" s="10"/>
      <c r="F806" s="10"/>
      <c r="G806" s="10"/>
      <c r="H806" s="10"/>
      <c r="I806" s="10"/>
      <c r="J806" s="10"/>
      <c r="K806" s="10"/>
      <c r="L806" s="10"/>
      <c r="M806" s="10"/>
    </row>
    <row r="807" spans="3:13">
      <c r="C807" s="10"/>
      <c r="D807" s="10"/>
      <c r="F807" s="10"/>
      <c r="G807" s="10"/>
      <c r="H807" s="10"/>
      <c r="I807" s="10"/>
      <c r="J807" s="10"/>
      <c r="K807" s="10"/>
      <c r="L807" s="10"/>
      <c r="M807" s="10"/>
    </row>
    <row r="808" spans="3:13">
      <c r="C808" s="10"/>
      <c r="D808" s="10"/>
      <c r="F808" s="10"/>
      <c r="G808" s="10"/>
      <c r="H808" s="10"/>
      <c r="I808" s="10"/>
      <c r="J808" s="10"/>
      <c r="K808" s="10"/>
      <c r="L808" s="10"/>
      <c r="M808" s="10"/>
    </row>
    <row r="809" spans="3:13">
      <c r="C809" s="10"/>
      <c r="D809" s="10"/>
      <c r="F809" s="10"/>
      <c r="G809" s="10"/>
      <c r="H809" s="10"/>
      <c r="I809" s="10"/>
      <c r="J809" s="10"/>
      <c r="K809" s="10"/>
      <c r="L809" s="10"/>
      <c r="M809" s="10"/>
    </row>
    <row r="810" spans="3:13">
      <c r="C810" s="10"/>
      <c r="D810" s="10"/>
      <c r="F810" s="10"/>
      <c r="G810" s="10"/>
      <c r="H810" s="10"/>
      <c r="I810" s="10"/>
      <c r="J810" s="10"/>
      <c r="K810" s="10"/>
      <c r="L810" s="10"/>
      <c r="M810" s="10"/>
    </row>
    <row r="811" spans="3:13">
      <c r="C811" s="10"/>
      <c r="D811" s="10"/>
      <c r="F811" s="10"/>
      <c r="G811" s="10"/>
      <c r="H811" s="10"/>
      <c r="I811" s="10"/>
      <c r="J811" s="10"/>
      <c r="K811" s="10"/>
      <c r="L811" s="10"/>
      <c r="M811" s="10"/>
    </row>
    <row r="812" spans="3:13">
      <c r="C812" s="10"/>
      <c r="D812" s="10"/>
      <c r="F812" s="10"/>
      <c r="G812" s="10"/>
      <c r="H812" s="10"/>
      <c r="I812" s="10"/>
      <c r="J812" s="10"/>
      <c r="K812" s="10"/>
      <c r="L812" s="10"/>
      <c r="M812" s="10"/>
    </row>
    <row r="813" spans="3:13">
      <c r="C813" s="10"/>
      <c r="D813" s="10"/>
      <c r="F813" s="10"/>
      <c r="G813" s="10"/>
      <c r="H813" s="10"/>
      <c r="I813" s="10"/>
      <c r="J813" s="10"/>
      <c r="K813" s="10"/>
      <c r="L813" s="10"/>
      <c r="M813" s="10"/>
    </row>
    <row r="814" spans="3:13">
      <c r="C814" s="10"/>
      <c r="D814" s="10"/>
      <c r="F814" s="10"/>
      <c r="G814" s="10"/>
      <c r="H814" s="10"/>
      <c r="I814" s="10"/>
      <c r="J814" s="10"/>
      <c r="K814" s="10"/>
      <c r="L814" s="10"/>
      <c r="M814" s="10"/>
    </row>
    <row r="815" spans="3:13">
      <c r="C815" s="10"/>
      <c r="D815" s="10"/>
      <c r="F815" s="10"/>
      <c r="G815" s="10"/>
      <c r="H815" s="10"/>
      <c r="I815" s="10"/>
      <c r="J815" s="10"/>
      <c r="K815" s="10"/>
      <c r="L815" s="10"/>
      <c r="M815" s="10"/>
    </row>
    <row r="816" spans="3:13">
      <c r="C816" s="10"/>
      <c r="D816" s="10"/>
      <c r="F816" s="10"/>
      <c r="G816" s="10"/>
      <c r="H816" s="10"/>
      <c r="I816" s="10"/>
      <c r="J816" s="10"/>
      <c r="K816" s="10"/>
      <c r="L816" s="10"/>
      <c r="M816" s="10"/>
    </row>
    <row r="817" spans="3:13">
      <c r="C817" s="10"/>
      <c r="D817" s="10"/>
      <c r="F817" s="10"/>
      <c r="G817" s="10"/>
      <c r="H817" s="10"/>
      <c r="I817" s="10"/>
      <c r="J817" s="10"/>
      <c r="K817" s="10"/>
      <c r="L817" s="10"/>
      <c r="M817" s="10"/>
    </row>
    <row r="818" spans="3:13">
      <c r="C818" s="10"/>
      <c r="D818" s="10"/>
      <c r="F818" s="10"/>
      <c r="G818" s="10"/>
      <c r="H818" s="10"/>
      <c r="I818" s="10"/>
      <c r="J818" s="10"/>
      <c r="K818" s="10"/>
      <c r="L818" s="10"/>
      <c r="M818" s="10"/>
    </row>
    <row r="819" spans="3:13">
      <c r="C819" s="10"/>
      <c r="D819" s="10"/>
      <c r="F819" s="10"/>
      <c r="G819" s="10"/>
      <c r="H819" s="10"/>
      <c r="I819" s="10"/>
      <c r="J819" s="10"/>
      <c r="K819" s="10"/>
      <c r="L819" s="10"/>
      <c r="M819" s="10"/>
    </row>
    <row r="820" spans="3:13">
      <c r="C820" s="10"/>
      <c r="D820" s="10"/>
      <c r="F820" s="10"/>
      <c r="G820" s="10"/>
      <c r="H820" s="10"/>
      <c r="I820" s="10"/>
      <c r="J820" s="10"/>
      <c r="K820" s="10"/>
      <c r="L820" s="10"/>
      <c r="M820" s="10"/>
    </row>
    <row r="821" spans="3:13">
      <c r="C821" s="10"/>
      <c r="D821" s="10"/>
      <c r="F821" s="10"/>
      <c r="G821" s="10"/>
      <c r="H821" s="10"/>
      <c r="I821" s="10"/>
      <c r="J821" s="10"/>
      <c r="K821" s="10"/>
      <c r="L821" s="10"/>
      <c r="M821" s="10"/>
    </row>
    <row r="822" spans="3:13">
      <c r="C822" s="10"/>
      <c r="D822" s="10"/>
      <c r="F822" s="10"/>
      <c r="G822" s="10"/>
      <c r="H822" s="10"/>
      <c r="I822" s="10"/>
      <c r="J822" s="10"/>
      <c r="K822" s="10"/>
      <c r="L822" s="10"/>
      <c r="M822" s="10"/>
    </row>
    <row r="823" spans="3:13">
      <c r="C823" s="10"/>
      <c r="D823" s="10"/>
      <c r="F823" s="10"/>
      <c r="G823" s="10"/>
      <c r="H823" s="10"/>
      <c r="I823" s="10"/>
      <c r="J823" s="10"/>
      <c r="K823" s="10"/>
      <c r="L823" s="10"/>
      <c r="M823" s="10"/>
    </row>
    <row r="824" spans="3:13">
      <c r="C824" s="10"/>
      <c r="D824" s="10"/>
      <c r="F824" s="10"/>
      <c r="G824" s="10"/>
      <c r="H824" s="10"/>
      <c r="I824" s="10"/>
      <c r="J824" s="10"/>
      <c r="K824" s="10"/>
      <c r="L824" s="10"/>
      <c r="M824" s="10"/>
    </row>
    <row r="825" spans="3:13">
      <c r="C825" s="10"/>
      <c r="D825" s="10"/>
      <c r="F825" s="10"/>
      <c r="G825" s="10"/>
      <c r="H825" s="10"/>
      <c r="I825" s="10"/>
      <c r="J825" s="10"/>
      <c r="K825" s="10"/>
      <c r="L825" s="10"/>
      <c r="M825" s="10"/>
    </row>
    <row r="826" spans="3:13">
      <c r="C826" s="10"/>
      <c r="D826" s="10"/>
      <c r="F826" s="10"/>
      <c r="G826" s="10"/>
      <c r="H826" s="10"/>
      <c r="I826" s="10"/>
      <c r="J826" s="10"/>
      <c r="K826" s="10"/>
      <c r="L826" s="10"/>
      <c r="M826" s="10"/>
    </row>
    <row r="827" spans="3:13">
      <c r="C827" s="10"/>
      <c r="D827" s="10"/>
      <c r="F827" s="10"/>
      <c r="G827" s="10"/>
      <c r="H827" s="10"/>
      <c r="I827" s="10"/>
      <c r="J827" s="10"/>
      <c r="K827" s="10"/>
      <c r="L827" s="10"/>
      <c r="M827" s="10"/>
    </row>
    <row r="828" spans="3:13">
      <c r="C828" s="10"/>
      <c r="D828" s="10"/>
      <c r="F828" s="10"/>
      <c r="G828" s="10"/>
      <c r="H828" s="10"/>
      <c r="I828" s="10"/>
      <c r="J828" s="10"/>
      <c r="K828" s="10"/>
      <c r="L828" s="10"/>
      <c r="M828" s="10"/>
    </row>
    <row r="829" spans="3:13">
      <c r="C829" s="10"/>
      <c r="D829" s="10"/>
      <c r="F829" s="10"/>
      <c r="G829" s="10"/>
      <c r="H829" s="10"/>
      <c r="I829" s="10"/>
      <c r="J829" s="10"/>
      <c r="K829" s="10"/>
      <c r="L829" s="10"/>
      <c r="M829" s="10"/>
    </row>
    <row r="830" spans="3:13">
      <c r="C830" s="10"/>
      <c r="D830" s="10"/>
      <c r="F830" s="10"/>
      <c r="G830" s="10"/>
      <c r="H830" s="10"/>
      <c r="I830" s="10"/>
      <c r="J830" s="10"/>
      <c r="K830" s="10"/>
      <c r="L830" s="10"/>
      <c r="M830" s="10"/>
    </row>
    <row r="831" spans="3:13">
      <c r="C831" s="10"/>
      <c r="D831" s="10"/>
      <c r="F831" s="10"/>
      <c r="G831" s="10"/>
      <c r="H831" s="10"/>
      <c r="I831" s="10"/>
      <c r="J831" s="10"/>
      <c r="K831" s="10"/>
      <c r="L831" s="10"/>
      <c r="M831" s="10"/>
    </row>
    <row r="832" spans="3:13">
      <c r="C832" s="10"/>
      <c r="D832" s="10"/>
      <c r="F832" s="10"/>
      <c r="G832" s="10"/>
      <c r="H832" s="10"/>
      <c r="I832" s="10"/>
      <c r="J832" s="10"/>
      <c r="K832" s="10"/>
      <c r="L832" s="10"/>
      <c r="M832" s="10"/>
    </row>
    <row r="833" spans="3:13">
      <c r="C833" s="10"/>
      <c r="D833" s="10"/>
      <c r="F833" s="10"/>
      <c r="G833" s="10"/>
      <c r="H833" s="10"/>
      <c r="I833" s="10"/>
      <c r="J833" s="10"/>
      <c r="K833" s="10"/>
      <c r="L833" s="10"/>
      <c r="M833" s="10"/>
    </row>
    <row r="834" spans="3:13">
      <c r="C834" s="10"/>
      <c r="D834" s="10"/>
      <c r="F834" s="10"/>
      <c r="G834" s="10"/>
      <c r="H834" s="10"/>
      <c r="I834" s="10"/>
      <c r="J834" s="10"/>
      <c r="K834" s="10"/>
      <c r="L834" s="10"/>
      <c r="M834" s="10"/>
    </row>
    <row r="835" spans="3:13">
      <c r="C835" s="10"/>
      <c r="D835" s="10"/>
      <c r="F835" s="10"/>
      <c r="G835" s="10"/>
      <c r="H835" s="10"/>
      <c r="I835" s="10"/>
      <c r="J835" s="10"/>
      <c r="K835" s="10"/>
      <c r="L835" s="10"/>
      <c r="M835" s="10"/>
    </row>
    <row r="836" spans="3:13">
      <c r="C836" s="10"/>
      <c r="D836" s="10"/>
      <c r="F836" s="10"/>
      <c r="G836" s="10"/>
      <c r="H836" s="10"/>
      <c r="I836" s="10"/>
      <c r="J836" s="10"/>
      <c r="K836" s="10"/>
      <c r="L836" s="10"/>
      <c r="M836" s="10"/>
    </row>
    <row r="837" spans="3:13">
      <c r="C837" s="10"/>
      <c r="D837" s="10"/>
      <c r="F837" s="10"/>
      <c r="G837" s="10"/>
      <c r="H837" s="10"/>
      <c r="I837" s="10"/>
      <c r="J837" s="10"/>
      <c r="K837" s="10"/>
      <c r="L837" s="10"/>
      <c r="M837" s="10"/>
    </row>
    <row r="838" spans="3:13">
      <c r="C838" s="10"/>
      <c r="D838" s="10"/>
      <c r="F838" s="10"/>
      <c r="G838" s="10"/>
      <c r="H838" s="10"/>
      <c r="I838" s="10"/>
      <c r="J838" s="10"/>
      <c r="K838" s="10"/>
      <c r="L838" s="10"/>
      <c r="M838" s="10"/>
    </row>
    <row r="839" spans="3:13">
      <c r="C839" s="10"/>
      <c r="D839" s="10"/>
      <c r="F839" s="10"/>
      <c r="G839" s="10"/>
      <c r="H839" s="10"/>
      <c r="I839" s="10"/>
      <c r="J839" s="10"/>
      <c r="K839" s="10"/>
      <c r="L839" s="10"/>
      <c r="M839" s="10"/>
    </row>
    <row r="840" spans="3:13">
      <c r="C840" s="10"/>
      <c r="D840" s="10"/>
      <c r="F840" s="10"/>
      <c r="G840" s="10"/>
      <c r="H840" s="10"/>
      <c r="I840" s="10"/>
      <c r="J840" s="10"/>
      <c r="K840" s="10"/>
      <c r="L840" s="10"/>
      <c r="M840" s="10"/>
    </row>
    <row r="841" spans="3:13">
      <c r="C841" s="10"/>
      <c r="D841" s="10"/>
      <c r="F841" s="10"/>
      <c r="G841" s="10"/>
      <c r="H841" s="10"/>
      <c r="I841" s="10"/>
      <c r="J841" s="10"/>
      <c r="K841" s="10"/>
      <c r="L841" s="10"/>
      <c r="M841" s="10"/>
    </row>
    <row r="842" spans="3:13">
      <c r="C842" s="10"/>
      <c r="D842" s="10"/>
      <c r="F842" s="10"/>
      <c r="G842" s="10"/>
      <c r="H842" s="10"/>
      <c r="I842" s="10"/>
      <c r="J842" s="10"/>
      <c r="K842" s="10"/>
      <c r="L842" s="10"/>
      <c r="M842" s="10"/>
    </row>
    <row r="843" spans="3:13">
      <c r="C843" s="10"/>
      <c r="D843" s="10"/>
      <c r="F843" s="10"/>
      <c r="G843" s="10"/>
      <c r="H843" s="10"/>
      <c r="I843" s="10"/>
      <c r="J843" s="10"/>
      <c r="K843" s="10"/>
      <c r="L843" s="10"/>
      <c r="M843" s="10"/>
    </row>
    <row r="844" spans="3:13">
      <c r="C844" s="10"/>
      <c r="D844" s="10"/>
      <c r="F844" s="10"/>
      <c r="G844" s="10"/>
      <c r="H844" s="10"/>
      <c r="I844" s="10"/>
      <c r="J844" s="10"/>
      <c r="K844" s="10"/>
      <c r="L844" s="10"/>
      <c r="M844" s="10"/>
    </row>
    <row r="845" spans="3:13">
      <c r="C845" s="10"/>
      <c r="D845" s="10"/>
      <c r="F845" s="10"/>
      <c r="G845" s="10"/>
      <c r="H845" s="10"/>
      <c r="I845" s="10"/>
      <c r="J845" s="10"/>
      <c r="K845" s="10"/>
      <c r="L845" s="10"/>
      <c r="M845" s="10"/>
    </row>
    <row r="846" spans="3:13">
      <c r="C846" s="10"/>
      <c r="D846" s="10"/>
      <c r="F846" s="10"/>
      <c r="G846" s="10"/>
      <c r="H846" s="10"/>
      <c r="I846" s="10"/>
      <c r="J846" s="10"/>
      <c r="K846" s="10"/>
      <c r="L846" s="10"/>
      <c r="M846" s="10"/>
    </row>
    <row r="847" spans="3:13">
      <c r="C847" s="10"/>
      <c r="D847" s="10"/>
      <c r="F847" s="10"/>
      <c r="G847" s="10"/>
      <c r="H847" s="10"/>
      <c r="I847" s="10"/>
      <c r="J847" s="10"/>
      <c r="K847" s="10"/>
      <c r="L847" s="10"/>
      <c r="M847" s="10"/>
    </row>
    <row r="848" spans="3:13">
      <c r="C848" s="10"/>
      <c r="D848" s="10"/>
      <c r="F848" s="10"/>
      <c r="G848" s="10"/>
      <c r="H848" s="10"/>
      <c r="I848" s="10"/>
      <c r="J848" s="10"/>
      <c r="K848" s="10"/>
      <c r="L848" s="10"/>
      <c r="M848" s="10"/>
    </row>
    <row r="849" spans="3:13">
      <c r="C849" s="10"/>
      <c r="D849" s="10"/>
      <c r="F849" s="10"/>
      <c r="G849" s="10"/>
      <c r="H849" s="10"/>
      <c r="I849" s="10"/>
      <c r="J849" s="10"/>
      <c r="K849" s="10"/>
      <c r="L849" s="10"/>
      <c r="M849" s="10"/>
    </row>
    <row r="850" spans="3:13">
      <c r="C850" s="10"/>
      <c r="D850" s="10"/>
      <c r="F850" s="10"/>
      <c r="G850" s="10"/>
      <c r="H850" s="10"/>
      <c r="I850" s="10"/>
      <c r="J850" s="10"/>
      <c r="K850" s="10"/>
      <c r="L850" s="10"/>
      <c r="M850" s="10"/>
    </row>
    <row r="851" spans="3:13">
      <c r="C851" s="10"/>
      <c r="D851" s="10"/>
      <c r="F851" s="10"/>
      <c r="G851" s="10"/>
      <c r="H851" s="10"/>
      <c r="I851" s="10"/>
      <c r="J851" s="10"/>
      <c r="K851" s="10"/>
      <c r="L851" s="10"/>
      <c r="M851" s="10"/>
    </row>
    <row r="852" spans="3:13">
      <c r="C852" s="10"/>
      <c r="D852" s="10"/>
      <c r="F852" s="10"/>
      <c r="G852" s="10"/>
      <c r="H852" s="10"/>
      <c r="I852" s="10"/>
      <c r="J852" s="10"/>
      <c r="K852" s="10"/>
      <c r="L852" s="10"/>
      <c r="M852" s="10"/>
    </row>
    <row r="853" spans="3:13">
      <c r="C853" s="10"/>
      <c r="D853" s="10"/>
      <c r="F853" s="10"/>
      <c r="G853" s="10"/>
      <c r="H853" s="10"/>
      <c r="I853" s="10"/>
      <c r="J853" s="10"/>
      <c r="K853" s="10"/>
      <c r="L853" s="10"/>
      <c r="M853" s="10"/>
    </row>
    <row r="854" spans="3:13">
      <c r="C854" s="10"/>
      <c r="D854" s="10"/>
      <c r="F854" s="10"/>
      <c r="G854" s="10"/>
      <c r="H854" s="10"/>
      <c r="I854" s="10"/>
      <c r="J854" s="10"/>
      <c r="K854" s="10"/>
      <c r="L854" s="10"/>
      <c r="M854" s="10"/>
    </row>
    <row r="855" spans="3:13">
      <c r="C855" s="10"/>
      <c r="D855" s="10"/>
      <c r="F855" s="10"/>
      <c r="G855" s="10"/>
      <c r="H855" s="10"/>
      <c r="I855" s="10"/>
      <c r="J855" s="10"/>
      <c r="K855" s="10"/>
      <c r="L855" s="10"/>
      <c r="M855" s="10"/>
    </row>
    <row r="856" spans="3:13">
      <c r="C856" s="10"/>
      <c r="D856" s="10"/>
      <c r="F856" s="10"/>
      <c r="G856" s="10"/>
      <c r="H856" s="10"/>
      <c r="I856" s="10"/>
      <c r="J856" s="10"/>
      <c r="K856" s="10"/>
      <c r="L856" s="10"/>
      <c r="M856" s="10"/>
    </row>
    <row r="857" spans="3:13">
      <c r="C857" s="10"/>
      <c r="D857" s="10"/>
      <c r="F857" s="10"/>
      <c r="G857" s="10"/>
      <c r="H857" s="10"/>
      <c r="I857" s="10"/>
      <c r="J857" s="10"/>
      <c r="K857" s="10"/>
      <c r="L857" s="10"/>
      <c r="M857" s="10"/>
    </row>
    <row r="858" spans="3:13">
      <c r="C858" s="10"/>
      <c r="D858" s="10"/>
      <c r="F858" s="10"/>
      <c r="G858" s="10"/>
      <c r="H858" s="10"/>
      <c r="I858" s="10"/>
      <c r="J858" s="10"/>
      <c r="K858" s="10"/>
      <c r="L858" s="10"/>
      <c r="M858" s="10"/>
    </row>
    <row r="859" spans="3:13">
      <c r="C859" s="10"/>
      <c r="D859" s="10"/>
      <c r="F859" s="10"/>
      <c r="G859" s="10"/>
      <c r="H859" s="10"/>
      <c r="I859" s="10"/>
      <c r="J859" s="10"/>
      <c r="K859" s="10"/>
      <c r="L859" s="10"/>
      <c r="M859" s="10"/>
    </row>
    <row r="860" spans="3:13">
      <c r="C860" s="10"/>
      <c r="D860" s="10"/>
      <c r="F860" s="10"/>
      <c r="G860" s="10"/>
      <c r="H860" s="10"/>
      <c r="I860" s="10"/>
      <c r="J860" s="10"/>
      <c r="K860" s="10"/>
      <c r="L860" s="10"/>
      <c r="M860" s="10"/>
    </row>
    <row r="861" spans="3:13">
      <c r="C861" s="10"/>
      <c r="D861" s="10"/>
      <c r="F861" s="10"/>
      <c r="G861" s="10"/>
      <c r="H861" s="10"/>
      <c r="I861" s="10"/>
      <c r="J861" s="10"/>
      <c r="K861" s="10"/>
      <c r="L861" s="10"/>
      <c r="M861" s="10"/>
    </row>
    <row r="862" spans="3:13">
      <c r="C862" s="10"/>
      <c r="D862" s="10"/>
      <c r="F862" s="10"/>
      <c r="G862" s="10"/>
      <c r="H862" s="10"/>
      <c r="I862" s="10"/>
      <c r="J862" s="10"/>
      <c r="K862" s="10"/>
      <c r="L862" s="10"/>
      <c r="M862" s="10"/>
    </row>
    <row r="863" spans="3:13">
      <c r="C863" s="10"/>
      <c r="D863" s="10"/>
      <c r="F863" s="10"/>
      <c r="G863" s="10"/>
      <c r="H863" s="10"/>
      <c r="I863" s="10"/>
      <c r="J863" s="10"/>
      <c r="K863" s="10"/>
      <c r="L863" s="10"/>
      <c r="M863" s="10"/>
    </row>
    <row r="864" spans="3:13">
      <c r="C864" s="10"/>
      <c r="D864" s="10"/>
      <c r="F864" s="10"/>
      <c r="G864" s="10"/>
      <c r="H864" s="10"/>
      <c r="I864" s="10"/>
      <c r="J864" s="10"/>
      <c r="K864" s="10"/>
      <c r="L864" s="10"/>
      <c r="M864" s="10"/>
    </row>
    <row r="865" spans="3:13">
      <c r="C865" s="10"/>
      <c r="D865" s="10"/>
      <c r="F865" s="10"/>
      <c r="G865" s="10"/>
      <c r="H865" s="10"/>
      <c r="I865" s="10"/>
      <c r="J865" s="10"/>
      <c r="K865" s="10"/>
      <c r="L865" s="10"/>
      <c r="M865" s="10"/>
    </row>
    <row r="866" spans="3:13">
      <c r="C866" s="10"/>
      <c r="D866" s="10"/>
      <c r="F866" s="10"/>
      <c r="G866" s="10"/>
      <c r="H866" s="10"/>
      <c r="I866" s="10"/>
      <c r="J866" s="10"/>
      <c r="K866" s="10"/>
      <c r="L866" s="10"/>
      <c r="M866" s="10"/>
    </row>
    <row r="867" spans="3:13">
      <c r="C867" s="10"/>
      <c r="D867" s="10"/>
      <c r="F867" s="10"/>
      <c r="G867" s="10"/>
      <c r="H867" s="10"/>
      <c r="I867" s="10"/>
      <c r="J867" s="10"/>
      <c r="K867" s="10"/>
      <c r="L867" s="10"/>
      <c r="M867" s="10"/>
    </row>
    <row r="868" spans="3:13">
      <c r="C868" s="10"/>
      <c r="D868" s="10"/>
      <c r="F868" s="10"/>
      <c r="G868" s="10"/>
      <c r="H868" s="10"/>
      <c r="I868" s="10"/>
      <c r="J868" s="10"/>
      <c r="K868" s="10"/>
      <c r="L868" s="10"/>
      <c r="M868" s="10"/>
    </row>
    <row r="869" spans="3:13">
      <c r="C869" s="10"/>
      <c r="D869" s="10"/>
      <c r="F869" s="10"/>
      <c r="G869" s="10"/>
      <c r="H869" s="10"/>
      <c r="I869" s="10"/>
      <c r="J869" s="10"/>
      <c r="K869" s="10"/>
      <c r="L869" s="10"/>
      <c r="M869" s="10"/>
    </row>
    <row r="870" spans="3:13">
      <c r="C870" s="10"/>
      <c r="D870" s="10"/>
      <c r="F870" s="10"/>
      <c r="G870" s="10"/>
      <c r="H870" s="10"/>
      <c r="I870" s="10"/>
      <c r="J870" s="10"/>
      <c r="K870" s="10"/>
      <c r="L870" s="10"/>
      <c r="M870" s="10"/>
    </row>
    <row r="871" spans="3:13">
      <c r="C871" s="10"/>
      <c r="D871" s="10"/>
      <c r="F871" s="10"/>
      <c r="G871" s="10"/>
      <c r="H871" s="10"/>
      <c r="I871" s="10"/>
      <c r="J871" s="10"/>
      <c r="K871" s="10"/>
      <c r="L871" s="10"/>
      <c r="M871" s="10"/>
    </row>
    <row r="872" spans="3:13">
      <c r="C872" s="10"/>
      <c r="D872" s="10"/>
      <c r="F872" s="10"/>
      <c r="G872" s="10"/>
      <c r="H872" s="10"/>
      <c r="I872" s="10"/>
      <c r="J872" s="10"/>
      <c r="K872" s="10"/>
      <c r="L872" s="10"/>
      <c r="M872" s="10"/>
    </row>
    <row r="873" spans="3:13">
      <c r="C873" s="10"/>
      <c r="D873" s="10"/>
      <c r="F873" s="10"/>
      <c r="G873" s="10"/>
      <c r="H873" s="10"/>
      <c r="I873" s="10"/>
      <c r="J873" s="10"/>
      <c r="K873" s="10"/>
      <c r="L873" s="10"/>
      <c r="M873" s="10"/>
    </row>
    <row r="874" spans="3:13">
      <c r="C874" s="10"/>
      <c r="D874" s="10"/>
      <c r="F874" s="10"/>
      <c r="G874" s="10"/>
      <c r="H874" s="10"/>
      <c r="I874" s="10"/>
      <c r="J874" s="10"/>
      <c r="K874" s="10"/>
      <c r="L874" s="10"/>
      <c r="M874" s="10"/>
    </row>
    <row r="875" spans="3:13">
      <c r="C875" s="10"/>
      <c r="D875" s="10"/>
      <c r="F875" s="10"/>
      <c r="G875" s="10"/>
      <c r="H875" s="10"/>
      <c r="I875" s="10"/>
      <c r="J875" s="10"/>
      <c r="K875" s="10"/>
      <c r="L875" s="10"/>
      <c r="M875" s="10"/>
    </row>
    <row r="876" spans="3:13">
      <c r="C876" s="10"/>
      <c r="D876" s="10"/>
      <c r="F876" s="10"/>
      <c r="G876" s="10"/>
      <c r="H876" s="10"/>
      <c r="I876" s="10"/>
      <c r="J876" s="10"/>
      <c r="K876" s="10"/>
      <c r="L876" s="10"/>
      <c r="M876" s="10"/>
    </row>
    <row r="877" spans="3:13">
      <c r="C877" s="10"/>
      <c r="D877" s="10"/>
      <c r="F877" s="10"/>
      <c r="G877" s="10"/>
      <c r="H877" s="10"/>
      <c r="I877" s="10"/>
      <c r="J877" s="10"/>
      <c r="K877" s="10"/>
      <c r="L877" s="10"/>
      <c r="M877" s="10"/>
    </row>
    <row r="878" spans="3:13">
      <c r="C878" s="10"/>
      <c r="D878" s="10"/>
      <c r="F878" s="10"/>
      <c r="G878" s="10"/>
      <c r="H878" s="10"/>
      <c r="I878" s="10"/>
      <c r="J878" s="10"/>
      <c r="K878" s="10"/>
      <c r="L878" s="10"/>
      <c r="M878" s="10"/>
    </row>
    <row r="879" spans="3:13">
      <c r="C879" s="10"/>
      <c r="D879" s="10"/>
      <c r="F879" s="10"/>
      <c r="G879" s="10"/>
      <c r="H879" s="10"/>
      <c r="I879" s="10"/>
      <c r="J879" s="10"/>
      <c r="K879" s="10"/>
      <c r="L879" s="10"/>
      <c r="M879" s="10"/>
    </row>
    <row r="880" spans="3:13">
      <c r="C880" s="10"/>
      <c r="D880" s="10"/>
      <c r="F880" s="10"/>
      <c r="G880" s="10"/>
      <c r="H880" s="10"/>
      <c r="I880" s="10"/>
      <c r="J880" s="10"/>
      <c r="K880" s="10"/>
      <c r="L880" s="10"/>
      <c r="M880" s="10"/>
    </row>
    <row r="881" spans="3:13">
      <c r="C881" s="10"/>
      <c r="D881" s="10"/>
      <c r="F881" s="10"/>
      <c r="G881" s="10"/>
      <c r="H881" s="10"/>
      <c r="I881" s="10"/>
      <c r="J881" s="10"/>
      <c r="K881" s="10"/>
      <c r="L881" s="10"/>
      <c r="M881" s="10"/>
    </row>
    <row r="882" spans="3:13">
      <c r="C882" s="10"/>
      <c r="D882" s="10"/>
      <c r="F882" s="10"/>
      <c r="G882" s="10"/>
      <c r="H882" s="10"/>
      <c r="I882" s="10"/>
      <c r="J882" s="10"/>
      <c r="K882" s="10"/>
      <c r="L882" s="10"/>
      <c r="M882" s="10"/>
    </row>
    <row r="883" spans="3:13">
      <c r="C883" s="10"/>
      <c r="D883" s="10"/>
      <c r="F883" s="10"/>
      <c r="G883" s="10"/>
      <c r="H883" s="10"/>
      <c r="I883" s="10"/>
      <c r="J883" s="10"/>
      <c r="K883" s="10"/>
      <c r="L883" s="10"/>
      <c r="M883" s="10"/>
    </row>
    <row r="884" spans="3:13">
      <c r="C884" s="10"/>
      <c r="D884" s="10"/>
      <c r="F884" s="10"/>
      <c r="G884" s="10"/>
      <c r="H884" s="10"/>
      <c r="I884" s="10"/>
      <c r="J884" s="10"/>
      <c r="K884" s="10"/>
      <c r="L884" s="10"/>
      <c r="M884" s="10"/>
    </row>
    <row r="885" spans="3:13">
      <c r="C885" s="10"/>
      <c r="D885" s="10"/>
      <c r="F885" s="10"/>
      <c r="G885" s="10"/>
      <c r="H885" s="10"/>
      <c r="I885" s="10"/>
      <c r="J885" s="10"/>
      <c r="K885" s="10"/>
      <c r="L885" s="10"/>
      <c r="M885" s="10"/>
    </row>
    <row r="886" spans="3:13">
      <c r="C886" s="10"/>
      <c r="D886" s="10"/>
      <c r="F886" s="10"/>
      <c r="G886" s="10"/>
      <c r="H886" s="10"/>
      <c r="I886" s="10"/>
      <c r="J886" s="10"/>
      <c r="K886" s="10"/>
      <c r="L886" s="10"/>
      <c r="M886" s="10"/>
    </row>
    <row r="887" spans="3:13">
      <c r="C887" s="10"/>
      <c r="D887" s="10"/>
      <c r="F887" s="10"/>
      <c r="G887" s="10"/>
      <c r="H887" s="10"/>
      <c r="I887" s="10"/>
      <c r="J887" s="10"/>
      <c r="K887" s="10"/>
      <c r="L887" s="10"/>
      <c r="M887" s="10"/>
    </row>
    <row r="888" spans="3:13">
      <c r="C888" s="10"/>
      <c r="D888" s="10"/>
      <c r="F888" s="10"/>
      <c r="G888" s="10"/>
      <c r="H888" s="10"/>
      <c r="I888" s="10"/>
      <c r="J888" s="10"/>
      <c r="K888" s="10"/>
      <c r="L888" s="10"/>
      <c r="M888" s="10"/>
    </row>
    <row r="889" spans="3:13">
      <c r="C889" s="10"/>
      <c r="D889" s="10"/>
      <c r="F889" s="10"/>
      <c r="G889" s="10"/>
      <c r="H889" s="10"/>
      <c r="I889" s="10"/>
      <c r="J889" s="10"/>
      <c r="K889" s="10"/>
      <c r="L889" s="10"/>
      <c r="M889" s="10"/>
    </row>
    <row r="890" spans="3:13">
      <c r="C890" s="10"/>
      <c r="D890" s="10"/>
      <c r="F890" s="10"/>
      <c r="G890" s="10"/>
      <c r="H890" s="10"/>
      <c r="I890" s="10"/>
      <c r="J890" s="10"/>
      <c r="K890" s="10"/>
      <c r="L890" s="10"/>
      <c r="M890" s="10"/>
    </row>
    <row r="891" spans="3:13">
      <c r="C891" s="10"/>
      <c r="D891" s="10"/>
      <c r="F891" s="10"/>
      <c r="G891" s="10"/>
      <c r="H891" s="10"/>
      <c r="I891" s="10"/>
      <c r="J891" s="10"/>
      <c r="K891" s="10"/>
      <c r="L891" s="10"/>
      <c r="M891" s="10"/>
    </row>
    <row r="892" spans="3:13">
      <c r="C892" s="10"/>
      <c r="D892" s="10"/>
      <c r="F892" s="10"/>
      <c r="G892" s="10"/>
      <c r="H892" s="10"/>
      <c r="I892" s="10"/>
      <c r="J892" s="10"/>
      <c r="K892" s="10"/>
      <c r="L892" s="10"/>
      <c r="M892" s="10"/>
    </row>
    <row r="893" spans="3:13">
      <c r="C893" s="10"/>
      <c r="D893" s="10"/>
      <c r="F893" s="10"/>
      <c r="G893" s="10"/>
      <c r="H893" s="10"/>
      <c r="I893" s="10"/>
      <c r="J893" s="10"/>
      <c r="K893" s="10"/>
      <c r="L893" s="10"/>
      <c r="M893" s="10"/>
    </row>
    <row r="894" spans="3:13">
      <c r="C894" s="10"/>
      <c r="D894" s="10"/>
      <c r="F894" s="10"/>
      <c r="G894" s="10"/>
      <c r="H894" s="10"/>
      <c r="I894" s="10"/>
      <c r="J894" s="10"/>
      <c r="K894" s="10"/>
      <c r="L894" s="10"/>
      <c r="M894" s="10"/>
    </row>
    <row r="895" spans="3:13">
      <c r="C895" s="10"/>
      <c r="D895" s="10"/>
      <c r="F895" s="10"/>
      <c r="G895" s="10"/>
      <c r="H895" s="10"/>
      <c r="I895" s="10"/>
      <c r="J895" s="10"/>
      <c r="K895" s="10"/>
      <c r="L895" s="10"/>
      <c r="M895" s="10"/>
    </row>
    <row r="896" spans="3:13">
      <c r="C896" s="10"/>
      <c r="D896" s="10"/>
      <c r="F896" s="10"/>
      <c r="G896" s="10"/>
      <c r="H896" s="10"/>
      <c r="I896" s="10"/>
      <c r="J896" s="10"/>
      <c r="K896" s="10"/>
      <c r="L896" s="10"/>
      <c r="M896" s="10"/>
    </row>
    <row r="897" spans="3:13">
      <c r="C897" s="10"/>
      <c r="D897" s="10"/>
      <c r="F897" s="10"/>
      <c r="G897" s="10"/>
      <c r="H897" s="10"/>
      <c r="I897" s="10"/>
      <c r="J897" s="10"/>
      <c r="K897" s="10"/>
      <c r="L897" s="10"/>
      <c r="M897" s="10"/>
    </row>
    <row r="898" spans="3:13">
      <c r="C898" s="10"/>
      <c r="D898" s="10"/>
      <c r="F898" s="10"/>
      <c r="G898" s="10"/>
      <c r="H898" s="10"/>
      <c r="I898" s="10"/>
      <c r="J898" s="10"/>
      <c r="K898" s="10"/>
      <c r="L898" s="10"/>
      <c r="M898" s="10"/>
    </row>
    <row r="899" spans="3:13">
      <c r="C899" s="10"/>
      <c r="D899" s="10"/>
      <c r="F899" s="10"/>
      <c r="G899" s="10"/>
      <c r="H899" s="10"/>
      <c r="I899" s="10"/>
      <c r="J899" s="10"/>
      <c r="K899" s="10"/>
      <c r="L899" s="10"/>
      <c r="M899" s="10"/>
    </row>
    <row r="900" spans="3:13">
      <c r="C900" s="10"/>
      <c r="D900" s="10"/>
      <c r="F900" s="10"/>
      <c r="G900" s="10"/>
      <c r="H900" s="10"/>
      <c r="I900" s="10"/>
      <c r="J900" s="10"/>
      <c r="K900" s="10"/>
      <c r="L900" s="10"/>
      <c r="M900" s="10"/>
    </row>
    <row r="901" spans="3:13">
      <c r="C901" s="10"/>
      <c r="D901" s="10"/>
      <c r="F901" s="10"/>
      <c r="G901" s="10"/>
      <c r="H901" s="10"/>
      <c r="I901" s="10"/>
      <c r="J901" s="10"/>
      <c r="K901" s="10"/>
      <c r="L901" s="10"/>
      <c r="M901" s="10"/>
    </row>
    <row r="902" spans="3:13">
      <c r="C902" s="10"/>
      <c r="D902" s="10"/>
      <c r="F902" s="10"/>
      <c r="G902" s="10"/>
      <c r="H902" s="10"/>
      <c r="I902" s="10"/>
      <c r="J902" s="10"/>
      <c r="K902" s="10"/>
      <c r="L902" s="10"/>
      <c r="M902" s="10"/>
    </row>
    <row r="903" spans="3:13">
      <c r="C903" s="10"/>
      <c r="D903" s="10"/>
      <c r="F903" s="10"/>
      <c r="G903" s="10"/>
      <c r="H903" s="10"/>
      <c r="I903" s="10"/>
      <c r="J903" s="10"/>
      <c r="K903" s="10"/>
      <c r="L903" s="10"/>
      <c r="M903" s="10"/>
    </row>
    <row r="904" spans="3:13">
      <c r="C904" s="10"/>
      <c r="D904" s="10"/>
      <c r="F904" s="10"/>
      <c r="G904" s="10"/>
      <c r="H904" s="10"/>
      <c r="I904" s="10"/>
      <c r="J904" s="10"/>
      <c r="K904" s="10"/>
      <c r="L904" s="10"/>
      <c r="M904" s="10"/>
    </row>
    <row r="905" spans="3:13">
      <c r="C905" s="10"/>
      <c r="D905" s="10"/>
      <c r="F905" s="10"/>
      <c r="G905" s="10"/>
      <c r="H905" s="10"/>
      <c r="I905" s="10"/>
      <c r="J905" s="10"/>
      <c r="K905" s="10"/>
      <c r="L905" s="10"/>
      <c r="M905" s="10"/>
    </row>
    <row r="906" spans="3:13">
      <c r="C906" s="10"/>
      <c r="D906" s="10"/>
      <c r="F906" s="10"/>
      <c r="G906" s="10"/>
      <c r="H906" s="10"/>
      <c r="I906" s="10"/>
      <c r="J906" s="10"/>
      <c r="K906" s="10"/>
      <c r="L906" s="10"/>
      <c r="M906" s="10"/>
    </row>
    <row r="907" spans="3:13">
      <c r="C907" s="10"/>
      <c r="D907" s="10"/>
      <c r="F907" s="10"/>
      <c r="G907" s="10"/>
      <c r="H907" s="10"/>
      <c r="I907" s="10"/>
      <c r="J907" s="10"/>
      <c r="K907" s="10"/>
      <c r="L907" s="10"/>
      <c r="M907" s="10"/>
    </row>
    <row r="908" spans="3:13">
      <c r="C908" s="10"/>
      <c r="D908" s="10"/>
      <c r="F908" s="10"/>
      <c r="G908" s="10"/>
      <c r="H908" s="10"/>
      <c r="I908" s="10"/>
      <c r="J908" s="10"/>
      <c r="K908" s="10"/>
      <c r="L908" s="10"/>
      <c r="M908" s="10"/>
    </row>
    <row r="909" spans="3:13">
      <c r="C909" s="10"/>
      <c r="D909" s="10"/>
      <c r="F909" s="10"/>
      <c r="G909" s="10"/>
      <c r="H909" s="10"/>
      <c r="I909" s="10"/>
      <c r="J909" s="10"/>
      <c r="K909" s="10"/>
      <c r="L909" s="10"/>
      <c r="M909" s="10"/>
    </row>
    <row r="910" spans="3:13">
      <c r="C910" s="10"/>
      <c r="D910" s="10"/>
      <c r="F910" s="10"/>
      <c r="G910" s="10"/>
      <c r="H910" s="10"/>
      <c r="I910" s="10"/>
      <c r="J910" s="10"/>
      <c r="K910" s="10"/>
      <c r="L910" s="10"/>
      <c r="M910" s="10"/>
    </row>
    <row r="911" spans="3:13">
      <c r="C911" s="10"/>
      <c r="D911" s="10"/>
      <c r="F911" s="10"/>
      <c r="G911" s="10"/>
      <c r="H911" s="10"/>
      <c r="I911" s="10"/>
      <c r="J911" s="10"/>
      <c r="K911" s="10"/>
      <c r="L911" s="10"/>
      <c r="M911" s="10"/>
    </row>
    <row r="912" spans="3:13">
      <c r="C912" s="10"/>
      <c r="D912" s="10"/>
      <c r="F912" s="10"/>
      <c r="G912" s="10"/>
      <c r="H912" s="10"/>
      <c r="I912" s="10"/>
      <c r="J912" s="10"/>
      <c r="K912" s="10"/>
      <c r="L912" s="10"/>
      <c r="M912" s="10"/>
    </row>
    <row r="913" spans="3:13">
      <c r="C913" s="10"/>
      <c r="D913" s="10"/>
      <c r="F913" s="10"/>
      <c r="G913" s="10"/>
      <c r="H913" s="10"/>
      <c r="I913" s="10"/>
      <c r="J913" s="10"/>
      <c r="K913" s="10"/>
      <c r="L913" s="10"/>
      <c r="M913" s="10"/>
    </row>
    <row r="914" spans="3:13">
      <c r="C914" s="10"/>
      <c r="D914" s="10"/>
      <c r="F914" s="10"/>
      <c r="G914" s="10"/>
      <c r="H914" s="10"/>
      <c r="I914" s="10"/>
      <c r="J914" s="10"/>
      <c r="K914" s="10"/>
      <c r="L914" s="10"/>
      <c r="M914" s="10"/>
    </row>
    <row r="915" spans="3:13">
      <c r="C915" s="10"/>
      <c r="D915" s="10"/>
      <c r="F915" s="10"/>
      <c r="G915" s="10"/>
      <c r="H915" s="10"/>
      <c r="I915" s="10"/>
      <c r="J915" s="10"/>
      <c r="K915" s="10"/>
      <c r="L915" s="10"/>
      <c r="M915" s="10"/>
    </row>
    <row r="916" spans="3:13">
      <c r="C916" s="10"/>
      <c r="D916" s="10"/>
      <c r="F916" s="10"/>
      <c r="G916" s="10"/>
      <c r="H916" s="10"/>
      <c r="I916" s="10"/>
      <c r="J916" s="10"/>
      <c r="K916" s="10"/>
      <c r="L916" s="10"/>
      <c r="M916" s="10"/>
    </row>
    <row r="917" spans="3:13">
      <c r="C917" s="10"/>
      <c r="D917" s="10"/>
      <c r="F917" s="10"/>
      <c r="G917" s="10"/>
      <c r="H917" s="10"/>
      <c r="I917" s="10"/>
      <c r="J917" s="10"/>
      <c r="K917" s="10"/>
      <c r="L917" s="10"/>
      <c r="M917" s="10"/>
    </row>
    <row r="918" spans="3:13">
      <c r="C918" s="10"/>
      <c r="D918" s="10"/>
      <c r="F918" s="10"/>
      <c r="G918" s="10"/>
      <c r="H918" s="10"/>
      <c r="I918" s="10"/>
      <c r="J918" s="10"/>
      <c r="K918" s="10"/>
      <c r="L918" s="10"/>
      <c r="M918" s="10"/>
    </row>
    <row r="919" spans="3:13">
      <c r="C919" s="10"/>
      <c r="D919" s="10"/>
      <c r="F919" s="10"/>
      <c r="G919" s="10"/>
      <c r="H919" s="10"/>
      <c r="I919" s="10"/>
      <c r="J919" s="10"/>
      <c r="K919" s="10"/>
      <c r="L919" s="10"/>
      <c r="M919" s="10"/>
    </row>
    <row r="920" spans="3:13">
      <c r="C920" s="10"/>
      <c r="D920" s="10"/>
      <c r="F920" s="10"/>
      <c r="G920" s="10"/>
      <c r="H920" s="10"/>
      <c r="I920" s="10"/>
      <c r="J920" s="10"/>
      <c r="K920" s="10"/>
      <c r="L920" s="10"/>
      <c r="M920" s="10"/>
    </row>
    <row r="921" spans="3:13">
      <c r="C921" s="10"/>
      <c r="D921" s="10"/>
      <c r="F921" s="10"/>
      <c r="G921" s="10"/>
      <c r="H921" s="10"/>
      <c r="I921" s="10"/>
      <c r="J921" s="10"/>
      <c r="K921" s="10"/>
      <c r="L921" s="10"/>
      <c r="M921" s="10"/>
    </row>
    <row r="922" spans="3:13">
      <c r="C922" s="10"/>
      <c r="D922" s="10"/>
      <c r="F922" s="10"/>
      <c r="G922" s="10"/>
      <c r="H922" s="10"/>
      <c r="I922" s="10"/>
      <c r="J922" s="10"/>
      <c r="K922" s="10"/>
      <c r="L922" s="10"/>
      <c r="M922" s="10"/>
    </row>
    <row r="923" spans="3:13">
      <c r="C923" s="10"/>
      <c r="D923" s="10"/>
      <c r="F923" s="10"/>
      <c r="G923" s="10"/>
      <c r="H923" s="10"/>
      <c r="I923" s="10"/>
      <c r="J923" s="10"/>
      <c r="K923" s="10"/>
      <c r="L923" s="10"/>
      <c r="M923" s="10"/>
    </row>
    <row r="924" spans="3:13">
      <c r="C924" s="10"/>
      <c r="D924" s="10"/>
      <c r="F924" s="10"/>
      <c r="G924" s="10"/>
      <c r="H924" s="10"/>
      <c r="I924" s="10"/>
      <c r="J924" s="10"/>
      <c r="K924" s="10"/>
      <c r="L924" s="10"/>
      <c r="M924" s="10"/>
    </row>
    <row r="925" spans="3:13">
      <c r="C925" s="10"/>
      <c r="D925" s="10"/>
      <c r="F925" s="10"/>
      <c r="G925" s="10"/>
      <c r="H925" s="10"/>
      <c r="I925" s="10"/>
      <c r="J925" s="10"/>
      <c r="K925" s="10"/>
      <c r="L925" s="10"/>
      <c r="M925" s="10"/>
    </row>
    <row r="926" spans="3:13">
      <c r="C926" s="10"/>
      <c r="D926" s="10"/>
      <c r="F926" s="10"/>
      <c r="G926" s="10"/>
      <c r="H926" s="10"/>
      <c r="I926" s="10"/>
      <c r="J926" s="10"/>
      <c r="K926" s="10"/>
      <c r="L926" s="10"/>
      <c r="M926" s="10"/>
    </row>
    <row r="927" spans="3:13">
      <c r="C927" s="10"/>
      <c r="D927" s="10"/>
      <c r="F927" s="10"/>
      <c r="G927" s="10"/>
      <c r="H927" s="10"/>
      <c r="I927" s="10"/>
      <c r="J927" s="10"/>
      <c r="K927" s="10"/>
      <c r="L927" s="10"/>
      <c r="M927" s="10"/>
    </row>
    <row r="928" spans="3:13">
      <c r="C928" s="10"/>
      <c r="D928" s="10"/>
      <c r="F928" s="10"/>
      <c r="G928" s="10"/>
      <c r="H928" s="10"/>
      <c r="I928" s="10"/>
      <c r="J928" s="10"/>
      <c r="K928" s="10"/>
      <c r="L928" s="10"/>
      <c r="M928" s="10"/>
    </row>
    <row r="929" spans="3:13">
      <c r="C929" s="10"/>
      <c r="D929" s="10"/>
      <c r="F929" s="10"/>
      <c r="G929" s="10"/>
      <c r="H929" s="10"/>
      <c r="I929" s="10"/>
      <c r="J929" s="10"/>
      <c r="K929" s="10"/>
      <c r="L929" s="10"/>
      <c r="M929" s="10"/>
    </row>
    <row r="930" spans="3:13">
      <c r="C930" s="10"/>
      <c r="D930" s="10"/>
      <c r="F930" s="10"/>
      <c r="G930" s="10"/>
      <c r="H930" s="10"/>
      <c r="I930" s="10"/>
      <c r="J930" s="10"/>
      <c r="K930" s="10"/>
      <c r="L930" s="10"/>
      <c r="M930" s="10"/>
    </row>
    <row r="931" spans="3:13">
      <c r="C931" s="10"/>
      <c r="D931" s="10"/>
      <c r="F931" s="10"/>
      <c r="G931" s="10"/>
      <c r="H931" s="10"/>
      <c r="I931" s="10"/>
      <c r="J931" s="10"/>
      <c r="K931" s="10"/>
      <c r="L931" s="10"/>
      <c r="M931" s="10"/>
    </row>
    <row r="932" spans="3:13">
      <c r="C932" s="10"/>
      <c r="D932" s="10"/>
      <c r="F932" s="10"/>
      <c r="G932" s="10"/>
      <c r="H932" s="10"/>
      <c r="I932" s="10"/>
      <c r="J932" s="10"/>
      <c r="K932" s="10"/>
      <c r="L932" s="10"/>
      <c r="M932" s="10"/>
    </row>
    <row r="933" spans="3:13">
      <c r="C933" s="10"/>
      <c r="D933" s="10"/>
      <c r="F933" s="10"/>
      <c r="G933" s="10"/>
      <c r="H933" s="10"/>
      <c r="I933" s="10"/>
      <c r="J933" s="10"/>
      <c r="K933" s="10"/>
      <c r="L933" s="10"/>
      <c r="M933" s="10"/>
    </row>
    <row r="934" spans="3:13">
      <c r="C934" s="10"/>
      <c r="D934" s="10"/>
      <c r="F934" s="10"/>
      <c r="G934" s="10"/>
      <c r="H934" s="10"/>
      <c r="I934" s="10"/>
      <c r="J934" s="10"/>
      <c r="K934" s="10"/>
      <c r="L934" s="10"/>
      <c r="M934" s="10"/>
    </row>
    <row r="935" spans="3:13">
      <c r="C935" s="10"/>
      <c r="D935" s="10"/>
      <c r="F935" s="10"/>
      <c r="G935" s="10"/>
      <c r="H935" s="10"/>
      <c r="I935" s="10"/>
      <c r="J935" s="10"/>
      <c r="K935" s="10"/>
      <c r="L935" s="10"/>
      <c r="M935" s="10"/>
    </row>
    <row r="936" spans="3:13">
      <c r="C936" s="10"/>
      <c r="D936" s="10"/>
      <c r="F936" s="10"/>
      <c r="G936" s="10"/>
      <c r="H936" s="10"/>
      <c r="I936" s="10"/>
      <c r="J936" s="10"/>
      <c r="K936" s="10"/>
      <c r="L936" s="10"/>
      <c r="M936" s="10"/>
    </row>
    <row r="937" spans="3:13">
      <c r="C937" s="10"/>
      <c r="D937" s="10"/>
      <c r="F937" s="10"/>
      <c r="G937" s="10"/>
      <c r="H937" s="10"/>
      <c r="I937" s="10"/>
      <c r="J937" s="10"/>
      <c r="K937" s="10"/>
      <c r="L937" s="10"/>
      <c r="M937" s="10"/>
    </row>
    <row r="938" spans="3:13">
      <c r="C938" s="10"/>
      <c r="D938" s="10"/>
      <c r="F938" s="10"/>
      <c r="G938" s="10"/>
      <c r="H938" s="10"/>
      <c r="I938" s="10"/>
      <c r="J938" s="10"/>
      <c r="K938" s="10"/>
      <c r="L938" s="10"/>
      <c r="M938" s="10"/>
    </row>
    <row r="939" spans="3:13">
      <c r="C939" s="10"/>
      <c r="D939" s="10"/>
      <c r="F939" s="10"/>
      <c r="G939" s="10"/>
      <c r="H939" s="10"/>
      <c r="I939" s="10"/>
      <c r="J939" s="10"/>
      <c r="K939" s="10"/>
      <c r="L939" s="10"/>
      <c r="M939" s="10"/>
    </row>
    <row r="940" spans="3:13">
      <c r="C940" s="10"/>
      <c r="D940" s="10"/>
      <c r="F940" s="10"/>
      <c r="G940" s="10"/>
      <c r="H940" s="10"/>
      <c r="I940" s="10"/>
      <c r="J940" s="10"/>
      <c r="K940" s="10"/>
      <c r="L940" s="10"/>
      <c r="M940" s="10"/>
    </row>
    <row r="941" spans="3:13">
      <c r="C941" s="10"/>
      <c r="D941" s="10"/>
      <c r="F941" s="10"/>
      <c r="G941" s="10"/>
      <c r="H941" s="10"/>
      <c r="I941" s="10"/>
      <c r="J941" s="10"/>
      <c r="K941" s="10"/>
      <c r="L941" s="10"/>
      <c r="M941" s="10"/>
    </row>
    <row r="942" spans="3:13">
      <c r="C942" s="10"/>
      <c r="D942" s="10"/>
      <c r="F942" s="10"/>
      <c r="G942" s="10"/>
      <c r="H942" s="10"/>
      <c r="I942" s="10"/>
      <c r="J942" s="10"/>
      <c r="K942" s="10"/>
      <c r="L942" s="10"/>
      <c r="M942" s="10"/>
    </row>
    <row r="943" spans="3:13">
      <c r="C943" s="10"/>
      <c r="D943" s="10"/>
      <c r="F943" s="10"/>
      <c r="G943" s="10"/>
      <c r="H943" s="10"/>
      <c r="I943" s="10"/>
      <c r="J943" s="10"/>
      <c r="K943" s="10"/>
      <c r="L943" s="10"/>
      <c r="M943" s="10"/>
    </row>
    <row r="944" spans="3:13">
      <c r="C944" s="10"/>
      <c r="D944" s="10"/>
      <c r="F944" s="10"/>
      <c r="G944" s="10"/>
      <c r="H944" s="10"/>
      <c r="I944" s="10"/>
      <c r="J944" s="10"/>
      <c r="K944" s="10"/>
      <c r="L944" s="10"/>
      <c r="M944" s="10"/>
    </row>
    <row r="945" spans="3:13">
      <c r="C945" s="10"/>
      <c r="D945" s="10"/>
      <c r="F945" s="10"/>
      <c r="G945" s="10"/>
      <c r="H945" s="10"/>
      <c r="I945" s="10"/>
      <c r="J945" s="10"/>
      <c r="K945" s="10"/>
      <c r="L945" s="10"/>
      <c r="M945" s="10"/>
    </row>
    <row r="946" spans="3:13">
      <c r="C946" s="10"/>
      <c r="D946" s="10"/>
      <c r="F946" s="10"/>
      <c r="G946" s="10"/>
      <c r="H946" s="10"/>
      <c r="I946" s="10"/>
      <c r="J946" s="10"/>
      <c r="K946" s="10"/>
      <c r="L946" s="10"/>
      <c r="M946" s="10"/>
    </row>
    <row r="947" spans="3:13">
      <c r="C947" s="10"/>
      <c r="D947" s="10"/>
      <c r="F947" s="10"/>
      <c r="G947" s="10"/>
      <c r="H947" s="10"/>
      <c r="I947" s="10"/>
      <c r="J947" s="10"/>
      <c r="K947" s="10"/>
      <c r="L947" s="10"/>
      <c r="M947" s="10"/>
    </row>
    <row r="948" spans="3:13">
      <c r="C948" s="10"/>
      <c r="D948" s="10"/>
      <c r="F948" s="10"/>
      <c r="G948" s="10"/>
      <c r="H948" s="10"/>
      <c r="I948" s="10"/>
      <c r="J948" s="10"/>
      <c r="K948" s="10"/>
      <c r="L948" s="10"/>
      <c r="M948" s="10"/>
    </row>
    <row r="949" spans="3:13">
      <c r="C949" s="10"/>
      <c r="D949" s="10"/>
      <c r="F949" s="10"/>
      <c r="G949" s="10"/>
      <c r="H949" s="10"/>
      <c r="I949" s="10"/>
      <c r="J949" s="10"/>
      <c r="K949" s="10"/>
      <c r="L949" s="10"/>
      <c r="M949" s="10"/>
    </row>
    <row r="950" spans="3:13">
      <c r="C950" s="10"/>
      <c r="D950" s="10"/>
      <c r="F950" s="10"/>
      <c r="G950" s="10"/>
      <c r="H950" s="10"/>
      <c r="I950" s="10"/>
      <c r="J950" s="10"/>
      <c r="K950" s="10"/>
      <c r="L950" s="10"/>
      <c r="M950" s="10"/>
    </row>
    <row r="951" spans="3:13">
      <c r="C951" s="10"/>
      <c r="D951" s="10"/>
      <c r="F951" s="10"/>
      <c r="G951" s="10"/>
      <c r="H951" s="10"/>
      <c r="I951" s="10"/>
      <c r="J951" s="10"/>
      <c r="K951" s="10"/>
      <c r="L951" s="10"/>
      <c r="M951" s="10"/>
    </row>
    <row r="952" spans="3:13">
      <c r="C952" s="10"/>
      <c r="D952" s="10"/>
      <c r="F952" s="10"/>
      <c r="G952" s="10"/>
      <c r="H952" s="10"/>
      <c r="I952" s="10"/>
      <c r="J952" s="10"/>
      <c r="K952" s="10"/>
      <c r="L952" s="10"/>
      <c r="M952" s="10"/>
    </row>
    <row r="953" spans="3:13">
      <c r="C953" s="10"/>
      <c r="D953" s="10"/>
      <c r="F953" s="10"/>
      <c r="G953" s="10"/>
      <c r="H953" s="10"/>
      <c r="I953" s="10"/>
      <c r="J953" s="10"/>
      <c r="K953" s="10"/>
      <c r="L953" s="10"/>
      <c r="M953" s="10"/>
    </row>
    <row r="954" spans="3:13">
      <c r="C954" s="10"/>
      <c r="D954" s="10"/>
      <c r="F954" s="10"/>
      <c r="G954" s="10"/>
      <c r="H954" s="10"/>
      <c r="I954" s="10"/>
      <c r="J954" s="10"/>
      <c r="K954" s="10"/>
      <c r="L954" s="10"/>
      <c r="M954" s="10"/>
    </row>
    <row r="955" spans="3:13">
      <c r="C955" s="10"/>
      <c r="D955" s="10"/>
      <c r="F955" s="10"/>
      <c r="G955" s="10"/>
      <c r="H955" s="10"/>
      <c r="I955" s="10"/>
      <c r="J955" s="10"/>
      <c r="K955" s="10"/>
      <c r="L955" s="10"/>
      <c r="M955" s="10"/>
    </row>
    <row r="956" spans="3:13">
      <c r="C956" s="10"/>
      <c r="D956" s="10"/>
      <c r="F956" s="10"/>
      <c r="G956" s="10"/>
      <c r="H956" s="10"/>
      <c r="I956" s="10"/>
      <c r="J956" s="10"/>
      <c r="K956" s="10"/>
      <c r="L956" s="10"/>
      <c r="M956" s="10"/>
    </row>
    <row r="957" spans="3:13">
      <c r="C957" s="10"/>
      <c r="D957" s="10"/>
      <c r="F957" s="10"/>
      <c r="G957" s="10"/>
      <c r="H957" s="10"/>
      <c r="I957" s="10"/>
      <c r="J957" s="10"/>
      <c r="K957" s="10"/>
      <c r="L957" s="10"/>
      <c r="M957" s="10"/>
    </row>
    <row r="958" spans="3:13">
      <c r="C958" s="10"/>
      <c r="D958" s="10"/>
      <c r="F958" s="10"/>
      <c r="G958" s="10"/>
      <c r="H958" s="10"/>
      <c r="I958" s="10"/>
      <c r="J958" s="10"/>
      <c r="K958" s="10"/>
      <c r="L958" s="10"/>
      <c r="M958" s="10"/>
    </row>
    <row r="959" spans="3:13">
      <c r="C959" s="10"/>
      <c r="D959" s="10"/>
      <c r="F959" s="10"/>
      <c r="G959" s="10"/>
      <c r="H959" s="10"/>
      <c r="I959" s="10"/>
      <c r="J959" s="10"/>
      <c r="K959" s="10"/>
      <c r="L959" s="10"/>
      <c r="M959" s="10"/>
    </row>
    <row r="960" spans="3:13">
      <c r="C960" s="10"/>
      <c r="D960" s="10"/>
      <c r="F960" s="10"/>
      <c r="G960" s="10"/>
      <c r="H960" s="10"/>
      <c r="I960" s="10"/>
      <c r="J960" s="10"/>
      <c r="K960" s="10"/>
      <c r="L960" s="10"/>
      <c r="M960" s="10"/>
    </row>
    <row r="961" spans="3:13">
      <c r="C961" s="10"/>
      <c r="D961" s="10"/>
      <c r="F961" s="10"/>
      <c r="G961" s="10"/>
      <c r="H961" s="10"/>
      <c r="I961" s="10"/>
      <c r="J961" s="10"/>
      <c r="K961" s="10"/>
      <c r="L961" s="10"/>
      <c r="M961" s="10"/>
    </row>
    <row r="962" spans="3:13">
      <c r="C962" s="10"/>
      <c r="D962" s="10"/>
      <c r="F962" s="10"/>
      <c r="G962" s="10"/>
      <c r="H962" s="10"/>
      <c r="I962" s="10"/>
      <c r="J962" s="10"/>
      <c r="K962" s="10"/>
      <c r="L962" s="10"/>
      <c r="M962" s="10"/>
    </row>
    <row r="963" spans="3:13">
      <c r="C963" s="10"/>
      <c r="D963" s="10"/>
      <c r="F963" s="10"/>
      <c r="G963" s="10"/>
      <c r="H963" s="10"/>
      <c r="I963" s="10"/>
      <c r="J963" s="10"/>
      <c r="K963" s="10"/>
      <c r="L963" s="10"/>
      <c r="M963" s="10"/>
    </row>
    <row r="964" spans="3:13">
      <c r="C964" s="10"/>
      <c r="D964" s="10"/>
      <c r="F964" s="10"/>
      <c r="G964" s="10"/>
      <c r="H964" s="10"/>
      <c r="I964" s="10"/>
      <c r="J964" s="10"/>
      <c r="K964" s="10"/>
      <c r="L964" s="10"/>
      <c r="M964" s="10"/>
    </row>
    <row r="965" spans="3:13">
      <c r="C965" s="10"/>
      <c r="D965" s="10"/>
      <c r="F965" s="10"/>
      <c r="G965" s="10"/>
      <c r="H965" s="10"/>
      <c r="I965" s="10"/>
      <c r="J965" s="10"/>
      <c r="K965" s="10"/>
      <c r="L965" s="10"/>
      <c r="M965" s="10"/>
    </row>
    <row r="966" spans="3:13">
      <c r="C966" s="10"/>
      <c r="D966" s="10"/>
      <c r="F966" s="10"/>
      <c r="G966" s="10"/>
      <c r="H966" s="10"/>
      <c r="I966" s="10"/>
      <c r="J966" s="10"/>
      <c r="K966" s="10"/>
      <c r="L966" s="10"/>
      <c r="M966" s="10"/>
    </row>
    <row r="967" spans="3:13">
      <c r="C967" s="10"/>
      <c r="D967" s="10"/>
      <c r="F967" s="10"/>
      <c r="G967" s="10"/>
      <c r="H967" s="10"/>
      <c r="I967" s="10"/>
      <c r="J967" s="10"/>
      <c r="K967" s="10"/>
      <c r="L967" s="10"/>
      <c r="M967" s="10"/>
    </row>
    <row r="968" spans="3:13">
      <c r="C968" s="10"/>
      <c r="D968" s="10"/>
      <c r="F968" s="10"/>
      <c r="G968" s="10"/>
      <c r="H968" s="10"/>
      <c r="I968" s="10"/>
      <c r="J968" s="10"/>
      <c r="K968" s="10"/>
      <c r="L968" s="10"/>
      <c r="M968" s="10"/>
    </row>
    <row r="969" spans="3:13">
      <c r="C969" s="10"/>
      <c r="D969" s="10"/>
      <c r="F969" s="10"/>
      <c r="G969" s="10"/>
      <c r="H969" s="10"/>
      <c r="I969" s="10"/>
      <c r="J969" s="10"/>
      <c r="K969" s="10"/>
      <c r="L969" s="10"/>
      <c r="M969" s="10"/>
    </row>
    <row r="970" spans="3:13">
      <c r="C970" s="10"/>
      <c r="D970" s="10"/>
      <c r="F970" s="10"/>
      <c r="G970" s="10"/>
      <c r="H970" s="10"/>
      <c r="I970" s="10"/>
      <c r="J970" s="10"/>
      <c r="K970" s="10"/>
      <c r="L970" s="10"/>
      <c r="M970" s="10"/>
    </row>
    <row r="971" spans="3:13">
      <c r="C971" s="10"/>
      <c r="D971" s="10"/>
      <c r="F971" s="10"/>
      <c r="G971" s="10"/>
      <c r="H971" s="10"/>
      <c r="I971" s="10"/>
      <c r="J971" s="10"/>
      <c r="K971" s="10"/>
      <c r="L971" s="10"/>
      <c r="M971" s="10"/>
    </row>
    <row r="972" spans="3:13">
      <c r="C972" s="10"/>
      <c r="D972" s="10"/>
      <c r="F972" s="10"/>
      <c r="G972" s="10"/>
      <c r="H972" s="10"/>
      <c r="I972" s="10"/>
      <c r="J972" s="10"/>
      <c r="K972" s="10"/>
      <c r="L972" s="10"/>
      <c r="M972" s="10"/>
    </row>
    <row r="973" spans="3:13">
      <c r="C973" s="10"/>
      <c r="D973" s="10"/>
      <c r="F973" s="10"/>
      <c r="G973" s="10"/>
      <c r="H973" s="10"/>
      <c r="I973" s="10"/>
      <c r="J973" s="10"/>
      <c r="K973" s="10"/>
      <c r="L973" s="10"/>
      <c r="M973" s="10"/>
    </row>
    <row r="974" spans="3:13">
      <c r="C974" s="10"/>
      <c r="D974" s="10"/>
      <c r="F974" s="10"/>
      <c r="G974" s="10"/>
      <c r="H974" s="10"/>
      <c r="I974" s="10"/>
      <c r="J974" s="10"/>
      <c r="K974" s="10"/>
      <c r="L974" s="10"/>
      <c r="M974" s="10"/>
    </row>
    <row r="975" spans="3:13">
      <c r="C975" s="10"/>
      <c r="D975" s="10"/>
      <c r="F975" s="10"/>
      <c r="G975" s="10"/>
      <c r="H975" s="10"/>
      <c r="I975" s="10"/>
      <c r="J975" s="10"/>
      <c r="K975" s="10"/>
      <c r="L975" s="10"/>
      <c r="M975" s="10"/>
    </row>
    <row r="976" spans="3:13">
      <c r="C976" s="10"/>
      <c r="D976" s="10"/>
      <c r="F976" s="10"/>
      <c r="G976" s="10"/>
      <c r="H976" s="10"/>
      <c r="I976" s="10"/>
      <c r="J976" s="10"/>
      <c r="K976" s="10"/>
      <c r="L976" s="10"/>
      <c r="M976" s="10"/>
    </row>
    <row r="977" spans="3:13">
      <c r="C977" s="10"/>
      <c r="D977" s="10"/>
      <c r="F977" s="10"/>
      <c r="G977" s="10"/>
      <c r="H977" s="10"/>
      <c r="I977" s="10"/>
      <c r="J977" s="10"/>
      <c r="K977" s="10"/>
      <c r="L977" s="10"/>
      <c r="M977" s="10"/>
    </row>
    <row r="978" spans="3:13">
      <c r="C978" s="10"/>
      <c r="D978" s="10"/>
      <c r="F978" s="10"/>
      <c r="G978" s="10"/>
      <c r="H978" s="10"/>
      <c r="I978" s="10"/>
      <c r="J978" s="10"/>
      <c r="K978" s="10"/>
      <c r="L978" s="10"/>
      <c r="M978" s="10"/>
    </row>
    <row r="979" spans="3:13">
      <c r="C979" s="10"/>
      <c r="D979" s="10"/>
      <c r="F979" s="10"/>
      <c r="G979" s="10"/>
      <c r="H979" s="10"/>
      <c r="I979" s="10"/>
      <c r="J979" s="10"/>
      <c r="K979" s="10"/>
      <c r="L979" s="10"/>
      <c r="M979" s="10"/>
    </row>
    <row r="980" spans="3:13">
      <c r="C980" s="10"/>
      <c r="D980" s="10"/>
      <c r="F980" s="10"/>
      <c r="G980" s="10"/>
      <c r="H980" s="10"/>
      <c r="I980" s="10"/>
      <c r="J980" s="10"/>
      <c r="K980" s="10"/>
      <c r="L980" s="10"/>
      <c r="M980" s="10"/>
    </row>
    <row r="981" spans="3:13">
      <c r="C981" s="10"/>
      <c r="D981" s="10"/>
      <c r="F981" s="10"/>
      <c r="G981" s="10"/>
      <c r="H981" s="10"/>
      <c r="I981" s="10"/>
      <c r="J981" s="10"/>
      <c r="K981" s="10"/>
      <c r="L981" s="10"/>
      <c r="M981" s="10"/>
    </row>
    <row r="982" spans="3:13">
      <c r="C982" s="10"/>
      <c r="D982" s="10"/>
      <c r="F982" s="10"/>
      <c r="G982" s="10"/>
      <c r="H982" s="10"/>
      <c r="I982" s="10"/>
      <c r="J982" s="10"/>
      <c r="K982" s="10"/>
      <c r="L982" s="10"/>
      <c r="M982" s="10"/>
    </row>
    <row r="983" spans="3:13">
      <c r="C983" s="10"/>
      <c r="D983" s="10"/>
      <c r="F983" s="10"/>
      <c r="G983" s="10"/>
      <c r="H983" s="10"/>
      <c r="I983" s="10"/>
      <c r="J983" s="10"/>
      <c r="K983" s="10"/>
      <c r="L983" s="10"/>
      <c r="M983" s="10"/>
    </row>
    <row r="984" spans="3:13">
      <c r="C984" s="10"/>
      <c r="D984" s="10"/>
      <c r="F984" s="10"/>
      <c r="G984" s="10"/>
      <c r="H984" s="10"/>
      <c r="I984" s="10"/>
      <c r="J984" s="10"/>
      <c r="K984" s="10"/>
      <c r="L984" s="10"/>
      <c r="M984" s="10"/>
    </row>
    <row r="985" spans="3:13">
      <c r="C985" s="10"/>
      <c r="D985" s="10"/>
      <c r="F985" s="10"/>
      <c r="G985" s="10"/>
      <c r="H985" s="10"/>
      <c r="I985" s="10"/>
      <c r="J985" s="10"/>
      <c r="K985" s="10"/>
      <c r="L985" s="10"/>
      <c r="M985" s="10"/>
    </row>
    <row r="986" spans="3:13">
      <c r="C986" s="10"/>
      <c r="D986" s="10"/>
      <c r="F986" s="10"/>
      <c r="G986" s="10"/>
      <c r="H986" s="10"/>
      <c r="I986" s="10"/>
      <c r="J986" s="10"/>
      <c r="K986" s="10"/>
      <c r="L986" s="10"/>
      <c r="M986" s="10"/>
    </row>
    <row r="987" spans="3:13">
      <c r="C987" s="10"/>
      <c r="D987" s="10"/>
      <c r="F987" s="10"/>
      <c r="G987" s="10"/>
      <c r="H987" s="10"/>
      <c r="I987" s="10"/>
      <c r="J987" s="10"/>
      <c r="K987" s="10"/>
      <c r="L987" s="10"/>
      <c r="M987" s="10"/>
    </row>
    <row r="988" spans="3:13">
      <c r="C988" s="10"/>
      <c r="D988" s="10"/>
      <c r="F988" s="10"/>
      <c r="G988" s="10"/>
      <c r="H988" s="10"/>
      <c r="I988" s="10"/>
      <c r="J988" s="10"/>
      <c r="K988" s="10"/>
      <c r="L988" s="10"/>
      <c r="M988" s="10"/>
    </row>
    <row r="989" spans="3:13">
      <c r="C989" s="10"/>
      <c r="D989" s="10"/>
      <c r="F989" s="10"/>
      <c r="G989" s="10"/>
      <c r="H989" s="10"/>
      <c r="I989" s="10"/>
      <c r="J989" s="10"/>
      <c r="K989" s="10"/>
      <c r="L989" s="10"/>
      <c r="M989" s="10"/>
    </row>
    <row r="990" spans="3:13">
      <c r="C990" s="10"/>
      <c r="D990" s="10"/>
      <c r="F990" s="10"/>
      <c r="G990" s="10"/>
      <c r="H990" s="10"/>
      <c r="I990" s="10"/>
      <c r="J990" s="10"/>
      <c r="K990" s="10"/>
      <c r="L990" s="10"/>
      <c r="M990" s="10"/>
    </row>
    <row r="991" spans="3:13">
      <c r="C991" s="10"/>
      <c r="D991" s="10"/>
      <c r="F991" s="10"/>
      <c r="G991" s="10"/>
      <c r="H991" s="10"/>
      <c r="I991" s="10"/>
      <c r="J991" s="10"/>
      <c r="K991" s="10"/>
      <c r="L991" s="10"/>
      <c r="M991" s="10"/>
    </row>
    <row r="992" spans="3:13">
      <c r="C992" s="10"/>
      <c r="D992" s="10"/>
      <c r="F992" s="10"/>
      <c r="G992" s="10"/>
      <c r="H992" s="10"/>
      <c r="I992" s="10"/>
      <c r="J992" s="10"/>
      <c r="K992" s="10"/>
      <c r="L992" s="10"/>
      <c r="M992" s="10"/>
    </row>
    <row r="993" spans="3:13">
      <c r="C993" s="10"/>
      <c r="D993" s="10"/>
      <c r="F993" s="10"/>
      <c r="G993" s="10"/>
      <c r="H993" s="10"/>
      <c r="I993" s="10"/>
      <c r="J993" s="10"/>
      <c r="K993" s="10"/>
      <c r="L993" s="10"/>
      <c r="M993" s="10"/>
    </row>
    <row r="994" spans="3:13">
      <c r="C994" s="10"/>
      <c r="D994" s="10"/>
      <c r="F994" s="10"/>
      <c r="G994" s="10"/>
      <c r="H994" s="10"/>
      <c r="I994" s="10"/>
      <c r="J994" s="10"/>
      <c r="K994" s="10"/>
      <c r="L994" s="10"/>
      <c r="M994" s="10"/>
    </row>
    <row r="995" spans="3:13">
      <c r="C995" s="10"/>
      <c r="D995" s="10"/>
      <c r="F995" s="10"/>
      <c r="G995" s="10"/>
      <c r="H995" s="10"/>
      <c r="I995" s="10"/>
      <c r="J995" s="10"/>
      <c r="K995" s="10"/>
      <c r="L995" s="10"/>
      <c r="M995" s="10"/>
    </row>
    <row r="996" spans="3:13">
      <c r="C996" s="10"/>
      <c r="D996" s="10"/>
      <c r="F996" s="10"/>
      <c r="G996" s="10"/>
      <c r="H996" s="10"/>
      <c r="I996" s="10"/>
      <c r="J996" s="10"/>
      <c r="K996" s="10"/>
      <c r="L996" s="10"/>
      <c r="M996" s="10"/>
    </row>
    <row r="997" spans="3:13">
      <c r="C997" s="10"/>
      <c r="D997" s="10"/>
      <c r="F997" s="10"/>
      <c r="G997" s="10"/>
      <c r="H997" s="10"/>
      <c r="I997" s="10"/>
      <c r="J997" s="10"/>
      <c r="K997" s="10"/>
      <c r="L997" s="10"/>
      <c r="M997" s="10"/>
    </row>
    <row r="998" spans="3:13">
      <c r="C998" s="10"/>
      <c r="D998" s="10"/>
      <c r="F998" s="10"/>
      <c r="G998" s="10"/>
      <c r="H998" s="10"/>
      <c r="I998" s="10"/>
      <c r="J998" s="10"/>
      <c r="K998" s="10"/>
      <c r="L998" s="10"/>
      <c r="M998" s="10"/>
    </row>
    <row r="999" spans="3:13">
      <c r="C999" s="10"/>
      <c r="D999" s="10"/>
      <c r="F999" s="10"/>
      <c r="G999" s="10"/>
      <c r="H999" s="10"/>
      <c r="I999" s="10"/>
      <c r="J999" s="10"/>
      <c r="K999" s="10"/>
      <c r="L999" s="10"/>
      <c r="M999" s="10"/>
    </row>
    <row r="1000" spans="3:13">
      <c r="C1000" s="10"/>
      <c r="D1000" s="10"/>
      <c r="F1000" s="10"/>
      <c r="G1000" s="10"/>
      <c r="H1000" s="10"/>
      <c r="I1000" s="10"/>
      <c r="J1000" s="10"/>
      <c r="K1000" s="10"/>
      <c r="L1000" s="10"/>
      <c r="M1000" s="10"/>
    </row>
    <row r="1001" spans="3:13">
      <c r="C1001" s="10"/>
      <c r="D1001" s="10"/>
      <c r="F1001" s="10"/>
      <c r="G1001" s="10"/>
      <c r="H1001" s="10"/>
      <c r="I1001" s="10"/>
      <c r="J1001" s="10"/>
      <c r="K1001" s="10"/>
      <c r="L1001" s="10"/>
      <c r="M1001" s="10"/>
    </row>
    <row r="1002" spans="3:13">
      <c r="C1002" s="10"/>
      <c r="D1002" s="10"/>
      <c r="F1002" s="10"/>
      <c r="G1002" s="10"/>
      <c r="H1002" s="10"/>
      <c r="I1002" s="10"/>
      <c r="J1002" s="10"/>
      <c r="K1002" s="10"/>
      <c r="L1002" s="10"/>
      <c r="M1002" s="10"/>
    </row>
    <row r="1003" spans="3:13">
      <c r="C1003" s="10"/>
      <c r="D1003" s="10"/>
      <c r="F1003" s="10"/>
      <c r="G1003" s="10"/>
      <c r="H1003" s="10"/>
      <c r="I1003" s="10"/>
      <c r="J1003" s="10"/>
      <c r="K1003" s="10"/>
      <c r="L1003" s="10"/>
      <c r="M1003" s="10"/>
    </row>
    <row r="1004" spans="3:13">
      <c r="C1004" s="10"/>
      <c r="D1004" s="10"/>
      <c r="F1004" s="10"/>
      <c r="G1004" s="10"/>
      <c r="H1004" s="10"/>
      <c r="L1004" s="10"/>
      <c r="M1004" s="10"/>
    </row>
  </sheetData>
  <phoneticPr fontId="1" type="noConversion"/>
  <pageMargins left="0.75" right="0.75" top="1" bottom="1" header="0.5" footer="0.5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6AFDD-F1D8-42F7-83EA-58C18E5AC70F}">
  <dimension ref="A1:AI24"/>
  <sheetViews>
    <sheetView zoomScale="70" zoomScaleNormal="70" workbookViewId="0">
      <selection activeCell="A8" sqref="A8"/>
    </sheetView>
  </sheetViews>
  <sheetFormatPr defaultRowHeight="14"/>
  <cols>
    <col min="1" max="13" width="17.25" customWidth="1"/>
  </cols>
  <sheetData>
    <row r="1" spans="1:35">
      <c r="A1" s="14"/>
      <c r="B1" s="14"/>
      <c r="D1" s="14"/>
      <c r="E1" s="14"/>
      <c r="F1" s="3"/>
      <c r="G1" s="14"/>
      <c r="H1" s="14"/>
      <c r="J1" s="14"/>
      <c r="K1" s="14"/>
      <c r="M1" s="14"/>
      <c r="N1" s="15"/>
      <c r="P1" s="13"/>
      <c r="Q1" s="13"/>
      <c r="S1" s="13"/>
      <c r="T1" s="13"/>
      <c r="V1" s="13"/>
      <c r="W1" s="13"/>
      <c r="Y1" s="13"/>
      <c r="Z1" s="13"/>
      <c r="AB1" s="13"/>
      <c r="AC1" s="13"/>
      <c r="AE1" s="13"/>
      <c r="AF1" s="13"/>
      <c r="AH1" s="13"/>
      <c r="AI1" s="13"/>
    </row>
    <row r="2" spans="1:35">
      <c r="A2" s="3"/>
      <c r="B2" s="3" t="s">
        <v>14</v>
      </c>
      <c r="C2" s="3" t="s">
        <v>15</v>
      </c>
      <c r="D2" s="3" t="s">
        <v>16</v>
      </c>
      <c r="E2" s="3" t="s">
        <v>17</v>
      </c>
      <c r="F2" s="3" t="s">
        <v>18</v>
      </c>
      <c r="G2" s="2" t="s">
        <v>19</v>
      </c>
      <c r="H2" s="2" t="s">
        <v>20</v>
      </c>
      <c r="I2" s="2" t="s">
        <v>21</v>
      </c>
      <c r="J2" s="2" t="s">
        <v>22</v>
      </c>
      <c r="K2" s="2" t="s">
        <v>23</v>
      </c>
      <c r="L2" s="2" t="s">
        <v>24</v>
      </c>
      <c r="M2" s="2" t="s">
        <v>25</v>
      </c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</row>
    <row r="3" spans="1:35">
      <c r="A3" s="2" t="s">
        <v>26</v>
      </c>
      <c r="B3" s="2" t="s">
        <v>27</v>
      </c>
      <c r="C3" s="2" t="s">
        <v>27</v>
      </c>
      <c r="D3" s="2" t="s">
        <v>27</v>
      </c>
      <c r="E3" s="2" t="s">
        <v>27</v>
      </c>
      <c r="F3" s="2" t="s">
        <v>27</v>
      </c>
      <c r="G3" s="2" t="s">
        <v>27</v>
      </c>
      <c r="H3" s="2" t="s">
        <v>27</v>
      </c>
      <c r="I3" s="2" t="s">
        <v>27</v>
      </c>
      <c r="J3" s="2" t="s">
        <v>27</v>
      </c>
      <c r="K3" s="2" t="s">
        <v>27</v>
      </c>
      <c r="L3" s="2" t="s">
        <v>27</v>
      </c>
      <c r="M3" s="2" t="s">
        <v>27</v>
      </c>
      <c r="P3" s="1"/>
      <c r="S3" s="1"/>
      <c r="V3" s="1"/>
      <c r="Y3" s="1"/>
      <c r="AB3" s="1"/>
      <c r="AE3" s="1"/>
      <c r="AH3" s="1"/>
    </row>
    <row r="4" spans="1:35">
      <c r="A4" s="10">
        <v>-2.40818E-5</v>
      </c>
      <c r="B4" s="10">
        <v>6.7600000000000004E-3</v>
      </c>
      <c r="C4" s="10">
        <v>-1.728E-2</v>
      </c>
      <c r="D4" s="10">
        <v>-6.0560000000000003E-2</v>
      </c>
      <c r="E4" s="10">
        <v>-8.5559999999999997E-2</v>
      </c>
      <c r="F4" s="10">
        <v>-0.10576000000000001</v>
      </c>
      <c r="G4" s="10">
        <v>-0.15192</v>
      </c>
      <c r="H4" s="10">
        <v>-0.17404</v>
      </c>
      <c r="I4" s="10">
        <v>-0.2077</v>
      </c>
      <c r="J4" s="10">
        <v>-0.23078000000000001</v>
      </c>
      <c r="K4" s="10">
        <v>-0.26444000000000001</v>
      </c>
      <c r="L4" s="10">
        <v>-0.32501999999999998</v>
      </c>
      <c r="M4" s="10">
        <v>-0.38561000000000001</v>
      </c>
      <c r="P4" s="1"/>
      <c r="S4" s="1"/>
      <c r="V4" s="1"/>
      <c r="Y4" s="1"/>
      <c r="AB4" s="1"/>
      <c r="AE4" s="1"/>
      <c r="AH4" s="1"/>
    </row>
    <row r="5" spans="1:35">
      <c r="A5" s="10">
        <v>3.0417899999999999E-5</v>
      </c>
      <c r="B5" s="10">
        <v>4.8399999999999997E-3</v>
      </c>
      <c r="C5" s="10">
        <v>-2.1129999999999999E-2</v>
      </c>
      <c r="D5" s="10">
        <v>-6.2480000000000001E-2</v>
      </c>
      <c r="E5" s="10">
        <v>-8.7480000000000002E-2</v>
      </c>
      <c r="F5" s="10">
        <v>-0.10768</v>
      </c>
      <c r="G5" s="10">
        <v>-0.14999000000000001</v>
      </c>
      <c r="H5" s="10">
        <v>-0.17596000000000001</v>
      </c>
      <c r="I5" s="10">
        <v>-0.2077</v>
      </c>
      <c r="J5" s="10">
        <v>-0.23462</v>
      </c>
      <c r="K5" s="10">
        <v>-0.26635999999999999</v>
      </c>
      <c r="L5" s="10">
        <v>-0.32118000000000002</v>
      </c>
      <c r="M5" s="10">
        <v>-0.38657000000000002</v>
      </c>
      <c r="P5" s="1"/>
      <c r="S5" s="1"/>
      <c r="V5" s="1"/>
      <c r="Y5" s="1"/>
      <c r="AB5" s="1"/>
      <c r="AE5" s="1"/>
      <c r="AH5" s="1"/>
    </row>
    <row r="6" spans="1:35">
      <c r="A6" s="10">
        <v>8.7615500000000002E-5</v>
      </c>
      <c r="B6" s="10">
        <v>2.9199999999999999E-3</v>
      </c>
      <c r="C6" s="10">
        <v>-2.4969999999999999E-2</v>
      </c>
      <c r="D6" s="10">
        <v>-6.633E-2</v>
      </c>
      <c r="E6" s="10">
        <v>-8.7480000000000002E-2</v>
      </c>
      <c r="F6" s="10">
        <v>-0.10768</v>
      </c>
      <c r="G6" s="10">
        <v>-0.14615</v>
      </c>
      <c r="H6" s="10">
        <v>-0.17981</v>
      </c>
      <c r="I6" s="10">
        <v>-0.2077</v>
      </c>
      <c r="J6" s="10">
        <v>-0.23846999999999999</v>
      </c>
      <c r="K6" s="10">
        <v>-0.27021000000000001</v>
      </c>
      <c r="L6" s="10">
        <v>-0.3231</v>
      </c>
      <c r="M6" s="10">
        <v>-0.38657000000000002</v>
      </c>
      <c r="P6" s="1"/>
      <c r="S6" s="1"/>
      <c r="V6" s="1"/>
      <c r="Y6" s="1"/>
      <c r="AB6" s="1"/>
      <c r="AE6" s="1"/>
      <c r="AH6" s="1"/>
    </row>
    <row r="7" spans="1:35">
      <c r="A7" s="10">
        <v>1.5857299999999999E-4</v>
      </c>
      <c r="B7" s="10">
        <v>6.7600000000000004E-3</v>
      </c>
      <c r="C7" s="10">
        <v>-1.9199999999999998E-2</v>
      </c>
      <c r="D7" s="10">
        <v>-6.4399999999999999E-2</v>
      </c>
      <c r="E7" s="10">
        <v>-8.7480000000000002E-2</v>
      </c>
      <c r="F7" s="10">
        <v>-0.1096</v>
      </c>
      <c r="G7" s="10">
        <v>-0.14999000000000001</v>
      </c>
      <c r="H7" s="10">
        <v>-0.17404</v>
      </c>
      <c r="I7" s="10">
        <v>-0.20962</v>
      </c>
      <c r="J7" s="10">
        <v>-0.23846999999999999</v>
      </c>
      <c r="K7" s="10">
        <v>-0.26251000000000002</v>
      </c>
      <c r="L7" s="10">
        <v>-0.31924999999999998</v>
      </c>
      <c r="M7" s="10">
        <v>-0.39234000000000002</v>
      </c>
      <c r="P7" s="1"/>
      <c r="S7" s="1"/>
      <c r="V7" s="1"/>
      <c r="Y7" s="1"/>
      <c r="AB7" s="1"/>
      <c r="AE7" s="1"/>
      <c r="AH7" s="1"/>
    </row>
    <row r="8" spans="1:35">
      <c r="A8" s="10">
        <v>2.25214E-4</v>
      </c>
      <c r="B8" s="10">
        <v>2.9199999999999999E-3</v>
      </c>
      <c r="C8" s="10">
        <v>-2.3050000000000001E-2</v>
      </c>
      <c r="D8" s="10">
        <v>-6.2480000000000001E-2</v>
      </c>
      <c r="E8" s="10">
        <v>-8.7480000000000002E-2</v>
      </c>
      <c r="F8" s="10">
        <v>-0.11153</v>
      </c>
      <c r="G8" s="10">
        <v>-0.15287999999999999</v>
      </c>
      <c r="H8" s="10">
        <v>-0.17404</v>
      </c>
      <c r="I8" s="10">
        <v>-0.2077</v>
      </c>
      <c r="J8" s="10">
        <v>-0.23462</v>
      </c>
      <c r="K8" s="10">
        <v>-0.26635999999999999</v>
      </c>
      <c r="L8" s="10">
        <v>-0.31541000000000002</v>
      </c>
      <c r="M8" s="10">
        <v>-0.38850000000000001</v>
      </c>
      <c r="P8" s="1"/>
      <c r="S8" s="1"/>
      <c r="V8" s="1"/>
      <c r="Y8" s="1"/>
      <c r="AB8" s="1"/>
      <c r="AE8" s="1"/>
      <c r="AH8" s="1"/>
    </row>
    <row r="9" spans="1:35">
      <c r="A9" s="10">
        <v>2.9023500000000002E-4</v>
      </c>
      <c r="B9" s="10">
        <v>2.9199999999999999E-3</v>
      </c>
      <c r="C9" s="10">
        <v>-2.4969999999999999E-2</v>
      </c>
      <c r="D9" s="10">
        <v>-6.633E-2</v>
      </c>
      <c r="E9" s="10">
        <v>-9.325E-2</v>
      </c>
      <c r="F9" s="10">
        <v>-0.11153</v>
      </c>
      <c r="G9" s="10">
        <v>-0.15287999999999999</v>
      </c>
      <c r="H9" s="10">
        <v>-0.17596000000000001</v>
      </c>
      <c r="I9" s="10">
        <v>-0.20962</v>
      </c>
      <c r="J9" s="10">
        <v>-0.23655000000000001</v>
      </c>
      <c r="K9" s="10">
        <v>-0.26635999999999999</v>
      </c>
      <c r="L9" s="10">
        <v>-0.31733</v>
      </c>
      <c r="M9" s="10">
        <v>-0.38850000000000001</v>
      </c>
      <c r="P9" s="1"/>
      <c r="S9" s="1"/>
      <c r="V9" s="1"/>
      <c r="Y9" s="1"/>
      <c r="AB9" s="1"/>
      <c r="AE9" s="1"/>
      <c r="AH9" s="1"/>
    </row>
    <row r="10" spans="1:35">
      <c r="A10" s="10">
        <v>3.0858200000000001E-4</v>
      </c>
      <c r="B10" s="10">
        <v>3.2730000000000002E-2</v>
      </c>
      <c r="C10" s="10">
        <v>6.7600000000000004E-3</v>
      </c>
      <c r="D10" s="10">
        <v>-5.6710000000000003E-2</v>
      </c>
      <c r="E10" s="10">
        <v>-8.0750000000000002E-2</v>
      </c>
      <c r="F10" s="10">
        <v>-0.10768</v>
      </c>
      <c r="G10" s="10">
        <v>-0.14999000000000001</v>
      </c>
      <c r="H10" s="10">
        <v>-0.17308000000000001</v>
      </c>
      <c r="I10" s="10">
        <v>-0.20674000000000001</v>
      </c>
      <c r="J10" s="10">
        <v>-0.23269999999999999</v>
      </c>
      <c r="K10" s="10">
        <v>-0.26347999999999999</v>
      </c>
      <c r="L10" s="10">
        <v>-0.31541000000000002</v>
      </c>
      <c r="M10" s="10">
        <v>-0.38657000000000002</v>
      </c>
      <c r="P10" s="1"/>
      <c r="S10" s="1"/>
      <c r="V10" s="1"/>
      <c r="Y10" s="1"/>
      <c r="AB10" s="1"/>
      <c r="AE10" s="1"/>
      <c r="AH10" s="4"/>
      <c r="AI10" s="5"/>
    </row>
    <row r="11" spans="1:35">
      <c r="A11" s="10">
        <v>3.29356E-4</v>
      </c>
      <c r="B11" s="10">
        <v>5.6770000000000001E-2</v>
      </c>
      <c r="C11" s="10">
        <v>2.5999999999999999E-2</v>
      </c>
      <c r="D11" s="10">
        <v>-4.709E-2</v>
      </c>
      <c r="E11" s="10">
        <v>-9.5180000000000001E-2</v>
      </c>
      <c r="F11" s="10">
        <v>-0.11057</v>
      </c>
      <c r="G11" s="10">
        <v>-0.14903</v>
      </c>
      <c r="H11" s="10">
        <v>-0.17499999999999999</v>
      </c>
      <c r="I11" s="10">
        <v>-0.21346999999999999</v>
      </c>
      <c r="J11" s="10">
        <v>-0.23366000000000001</v>
      </c>
      <c r="K11" s="10">
        <v>-0.26251000000000002</v>
      </c>
      <c r="L11" s="10">
        <v>-0.31445000000000001</v>
      </c>
      <c r="M11" s="10">
        <v>-0.38080000000000003</v>
      </c>
      <c r="P11" s="1"/>
      <c r="S11" s="1"/>
      <c r="V11" s="1"/>
      <c r="Y11" s="1"/>
      <c r="AB11" s="1"/>
      <c r="AE11" s="1"/>
      <c r="AH11" s="1"/>
    </row>
    <row r="12" spans="1:35">
      <c r="A12" s="10">
        <v>3.4662400000000002E-4</v>
      </c>
      <c r="B12" s="10">
        <v>7.0239999999999997E-2</v>
      </c>
      <c r="C12" s="10">
        <v>4.6190000000000002E-2</v>
      </c>
      <c r="D12" s="10">
        <v>-3.7479999999999999E-2</v>
      </c>
      <c r="E12" s="10">
        <v>-5.7669999999999999E-2</v>
      </c>
      <c r="F12" s="10">
        <v>-7.6910000000000006E-2</v>
      </c>
      <c r="G12" s="10">
        <v>-0.13267999999999999</v>
      </c>
      <c r="H12" s="10">
        <v>-0.17211000000000001</v>
      </c>
      <c r="I12" s="10">
        <v>-0.21634999999999999</v>
      </c>
      <c r="J12" s="10">
        <v>-0.23943</v>
      </c>
      <c r="K12" s="10">
        <v>-0.26635999999999999</v>
      </c>
      <c r="L12" s="10">
        <v>-0.31541000000000002</v>
      </c>
      <c r="M12" s="10">
        <v>-0.38754</v>
      </c>
      <c r="P12" s="1"/>
      <c r="S12" s="1"/>
      <c r="V12" s="1"/>
      <c r="Y12" s="1"/>
      <c r="AB12" s="1"/>
      <c r="AE12" s="1"/>
      <c r="AH12" s="1"/>
    </row>
    <row r="13" spans="1:35">
      <c r="A13" s="10">
        <v>3.83586E-4</v>
      </c>
      <c r="B13" s="10">
        <v>0.14717</v>
      </c>
      <c r="C13" s="10">
        <v>0.11063000000000001</v>
      </c>
      <c r="D13" s="10">
        <v>1.061E-2</v>
      </c>
      <c r="E13" s="10">
        <v>-1.055E-2</v>
      </c>
      <c r="F13" s="10">
        <v>-2.3050000000000001E-2</v>
      </c>
      <c r="G13" s="10">
        <v>-0.10478999999999999</v>
      </c>
      <c r="H13" s="10">
        <v>-0.13267999999999999</v>
      </c>
      <c r="I13" s="10">
        <v>-0.20193</v>
      </c>
      <c r="J13" s="10">
        <v>-0.22597</v>
      </c>
      <c r="K13" s="10">
        <v>-0.26924999999999999</v>
      </c>
      <c r="L13" s="10">
        <v>-0.32213999999999998</v>
      </c>
      <c r="M13" s="10">
        <v>-0.39234000000000002</v>
      </c>
      <c r="P13" s="1"/>
      <c r="S13" s="1"/>
      <c r="V13" s="1"/>
      <c r="Y13" s="1"/>
      <c r="AB13" s="1"/>
      <c r="AE13" s="1"/>
      <c r="AH13" s="4"/>
      <c r="AI13" s="5"/>
    </row>
    <row r="14" spans="1:35">
      <c r="A14" s="10">
        <v>4.3053200000000002E-4</v>
      </c>
      <c r="B14" s="10">
        <v>0.31739000000000001</v>
      </c>
      <c r="C14" s="10">
        <v>0.25777</v>
      </c>
      <c r="D14" s="10">
        <v>0.1164</v>
      </c>
      <c r="E14" s="10">
        <v>9.4280000000000003E-2</v>
      </c>
      <c r="F14" s="10">
        <v>6.5430000000000002E-2</v>
      </c>
      <c r="G14" s="10">
        <v>-2.401E-2</v>
      </c>
      <c r="H14" s="10">
        <v>-5.7669999999999999E-2</v>
      </c>
      <c r="I14" s="10">
        <v>-0.14999000000000001</v>
      </c>
      <c r="J14" s="10">
        <v>-0.20097000000000001</v>
      </c>
      <c r="K14" s="10">
        <v>-0.25963000000000003</v>
      </c>
      <c r="L14" s="10">
        <v>-0.27789999999999998</v>
      </c>
      <c r="M14" s="10">
        <v>-0.37696000000000002</v>
      </c>
      <c r="P14" s="1"/>
      <c r="S14" s="1"/>
      <c r="V14" s="1"/>
      <c r="Y14" s="1"/>
      <c r="AB14" s="1"/>
      <c r="AE14" s="1"/>
      <c r="AH14" s="1"/>
    </row>
    <row r="15" spans="1:35">
      <c r="A15" s="10">
        <v>5.1605800000000001E-4</v>
      </c>
      <c r="B15" s="10">
        <v>0.66264000000000001</v>
      </c>
      <c r="C15" s="10">
        <v>0.62995000000000001</v>
      </c>
      <c r="D15" s="10">
        <v>0.58186000000000004</v>
      </c>
      <c r="E15" s="10">
        <v>0.52993000000000001</v>
      </c>
      <c r="F15" s="10">
        <v>0.46165</v>
      </c>
      <c r="G15" s="10">
        <v>0.26450000000000001</v>
      </c>
      <c r="H15" s="10">
        <v>0.1991</v>
      </c>
      <c r="I15" s="10">
        <v>2.792E-2</v>
      </c>
      <c r="J15" s="10">
        <v>-2.8819999999999998E-2</v>
      </c>
      <c r="K15" s="10">
        <v>-7.6910000000000006E-2</v>
      </c>
      <c r="L15" s="10">
        <v>-0.14903</v>
      </c>
      <c r="M15" s="10">
        <v>-0.29616999999999999</v>
      </c>
      <c r="P15" s="1"/>
      <c r="S15" s="1"/>
      <c r="V15" s="1"/>
      <c r="Y15" s="1"/>
      <c r="AB15" s="1"/>
      <c r="AE15" s="1"/>
      <c r="AH15" s="1"/>
    </row>
    <row r="16" spans="1:35">
      <c r="A16" s="10">
        <v>5.8176600000000005E-4</v>
      </c>
      <c r="B16" s="10"/>
      <c r="C16" s="10">
        <v>0.66798999999999997</v>
      </c>
      <c r="D16" s="10">
        <v>0.62583</v>
      </c>
      <c r="E16" s="10">
        <v>0.59901000000000004</v>
      </c>
      <c r="F16" s="10">
        <v>0.56930999999999998</v>
      </c>
      <c r="G16" s="10">
        <v>0.53961000000000003</v>
      </c>
      <c r="H16" s="10">
        <v>0.50224000000000002</v>
      </c>
      <c r="I16" s="10">
        <v>0.36043999999999998</v>
      </c>
      <c r="J16" s="10">
        <v>0.25122</v>
      </c>
      <c r="K16" s="10">
        <v>0.15733</v>
      </c>
      <c r="L16" s="10">
        <v>-6.5100000000000002E-3</v>
      </c>
      <c r="M16" s="10">
        <v>-0.1895</v>
      </c>
      <c r="P16" s="1"/>
      <c r="S16" s="1"/>
      <c r="V16" s="1"/>
      <c r="Y16" s="1"/>
      <c r="AB16" s="1"/>
      <c r="AE16" s="1"/>
      <c r="AH16" s="1"/>
    </row>
    <row r="17" spans="1:35">
      <c r="A17" s="10">
        <v>6.2527299999999997E-4</v>
      </c>
      <c r="B17" s="10"/>
      <c r="C17" s="10">
        <v>0.69864999999999999</v>
      </c>
      <c r="D17" s="10">
        <v>0.64115999999999995</v>
      </c>
      <c r="E17" s="10">
        <v>0.62392000000000003</v>
      </c>
      <c r="F17" s="10">
        <v>0.59804999999999997</v>
      </c>
      <c r="G17" s="10">
        <v>0.56452000000000002</v>
      </c>
      <c r="H17" s="10">
        <v>0.54247999999999996</v>
      </c>
      <c r="I17" s="10">
        <v>0.44188</v>
      </c>
      <c r="J17" s="10">
        <v>0.40738999999999997</v>
      </c>
      <c r="K17" s="10">
        <v>0.34223999999999999</v>
      </c>
      <c r="L17" s="10">
        <v>0.11133999999999999</v>
      </c>
      <c r="M17" s="10">
        <v>-0.1004</v>
      </c>
      <c r="P17" s="1"/>
      <c r="S17" s="1"/>
      <c r="V17" s="1"/>
      <c r="Y17" s="1"/>
      <c r="AB17" s="1"/>
      <c r="AE17" s="1"/>
      <c r="AH17" s="1"/>
    </row>
    <row r="18" spans="1:35">
      <c r="A18" s="10">
        <v>6.9039800000000005E-4</v>
      </c>
      <c r="B18" s="10"/>
      <c r="C18" s="10">
        <v>0.75229999999999997</v>
      </c>
      <c r="D18" s="10">
        <v>0.68140000000000001</v>
      </c>
      <c r="E18" s="10">
        <v>0.66127999999999998</v>
      </c>
      <c r="F18" s="10">
        <v>0.62775000000000003</v>
      </c>
      <c r="G18" s="10">
        <v>0.59230000000000005</v>
      </c>
      <c r="H18" s="10">
        <v>0.55781000000000003</v>
      </c>
      <c r="I18" s="10">
        <v>0.46487000000000001</v>
      </c>
      <c r="J18" s="10">
        <v>0.42942000000000002</v>
      </c>
      <c r="K18" s="10">
        <v>0.38247999999999999</v>
      </c>
      <c r="L18" s="10">
        <v>0.26079999999999998</v>
      </c>
      <c r="M18" s="10">
        <v>9.5049999999999996E-2</v>
      </c>
      <c r="P18" s="1"/>
      <c r="S18" s="1"/>
      <c r="V18" s="1"/>
      <c r="Y18" s="1"/>
      <c r="AB18" s="1"/>
      <c r="AE18" s="1"/>
      <c r="AH18" s="4"/>
      <c r="AI18" s="5"/>
    </row>
    <row r="19" spans="1:35">
      <c r="A19" s="10">
        <v>7.5579300000000005E-4</v>
      </c>
      <c r="B19" s="10"/>
      <c r="C19" s="10">
        <v>0.81457999999999997</v>
      </c>
      <c r="D19" s="10">
        <v>0.73314000000000001</v>
      </c>
      <c r="E19" s="10">
        <v>0.70152000000000003</v>
      </c>
      <c r="F19" s="10">
        <v>0.67181999999999997</v>
      </c>
      <c r="G19" s="10">
        <v>0.622</v>
      </c>
      <c r="H19" s="10">
        <v>0.58655000000000002</v>
      </c>
      <c r="I19" s="10">
        <v>0.48787000000000003</v>
      </c>
      <c r="J19" s="10">
        <v>0.45338000000000001</v>
      </c>
      <c r="K19" s="10">
        <v>0.40260000000000001</v>
      </c>
      <c r="L19" s="10">
        <v>0.30486999999999997</v>
      </c>
      <c r="M19" s="10">
        <v>0.21002000000000001</v>
      </c>
      <c r="P19" s="1"/>
      <c r="S19" s="1"/>
      <c r="V19" s="1"/>
      <c r="Y19" s="1"/>
      <c r="AB19" s="1"/>
      <c r="AE19" s="1"/>
      <c r="AH19" s="1"/>
    </row>
    <row r="20" spans="1:35">
      <c r="A20" s="10">
        <v>8.4632000000000001E-4</v>
      </c>
      <c r="B20" s="10"/>
      <c r="C20" s="10"/>
      <c r="D20" s="10"/>
      <c r="E20" s="10"/>
      <c r="F20" s="10"/>
      <c r="G20" s="10">
        <v>0.67757000000000001</v>
      </c>
      <c r="H20" s="10">
        <v>0.62583</v>
      </c>
      <c r="I20" s="10">
        <v>0.51468999999999998</v>
      </c>
      <c r="J20" s="10">
        <v>0.47925000000000001</v>
      </c>
      <c r="K20" s="10">
        <v>0.41983999999999999</v>
      </c>
      <c r="L20" s="10">
        <v>0.33266000000000001</v>
      </c>
      <c r="M20" s="10">
        <v>0.22631000000000001</v>
      </c>
      <c r="P20" s="1"/>
      <c r="S20" s="1"/>
      <c r="V20" s="1"/>
      <c r="Y20" s="1"/>
      <c r="AB20" s="1"/>
      <c r="AE20" s="1"/>
      <c r="AH20" s="1"/>
    </row>
    <row r="21" spans="1:35">
      <c r="A21" s="10">
        <v>9.2900999999999997E-4</v>
      </c>
      <c r="B21" s="10"/>
      <c r="C21" s="10"/>
      <c r="D21" s="10"/>
      <c r="E21" s="10"/>
      <c r="F21" s="10"/>
      <c r="G21" s="10"/>
      <c r="H21" s="10"/>
      <c r="I21" s="10">
        <v>0.24739</v>
      </c>
      <c r="J21" s="10">
        <v>0.24739</v>
      </c>
      <c r="K21" s="10">
        <v>0.24739</v>
      </c>
      <c r="L21" s="10"/>
      <c r="M21" s="10">
        <v>0.24739</v>
      </c>
      <c r="P21" s="1"/>
      <c r="S21" s="1"/>
      <c r="V21" s="1"/>
      <c r="Y21" s="1"/>
      <c r="AB21" s="1"/>
      <c r="AE21" s="1"/>
      <c r="AH21" s="4"/>
      <c r="AI21" s="5"/>
    </row>
    <row r="22" spans="1:35">
      <c r="P22" s="1"/>
      <c r="S22" s="1"/>
      <c r="V22" s="1"/>
      <c r="Y22" s="1"/>
      <c r="AB22" s="1"/>
      <c r="AE22" s="1"/>
      <c r="AH22" s="1"/>
    </row>
    <row r="23" spans="1:35">
      <c r="P23" s="1"/>
      <c r="S23" s="1"/>
      <c r="V23" s="1"/>
      <c r="Y23" s="1"/>
      <c r="AB23" s="1"/>
      <c r="AE23" s="1"/>
      <c r="AH23" s="4"/>
      <c r="AI23" s="5"/>
    </row>
    <row r="24" spans="1:35">
      <c r="P24" s="1"/>
      <c r="S24" s="1"/>
      <c r="V24" s="1"/>
      <c r="Y24" s="1"/>
      <c r="AB24" s="1"/>
      <c r="AE24" s="1"/>
      <c r="AH24" s="4"/>
      <c r="AI24" s="5"/>
    </row>
  </sheetData>
  <mergeCells count="12">
    <mergeCell ref="AH1:AI1"/>
    <mergeCell ref="A1:B1"/>
    <mergeCell ref="D1:E1"/>
    <mergeCell ref="G1:H1"/>
    <mergeCell ref="J1:K1"/>
    <mergeCell ref="M1:N1"/>
    <mergeCell ref="P1:Q1"/>
    <mergeCell ref="S1:T1"/>
    <mergeCell ref="V1:W1"/>
    <mergeCell ref="Y1:Z1"/>
    <mergeCell ref="AB1:AC1"/>
    <mergeCell ref="AE1:AF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73164-2F88-4FFA-AA85-54075EB3C382}">
  <dimension ref="A1:AI114"/>
  <sheetViews>
    <sheetView tabSelected="1" topLeftCell="A13" zoomScale="70" zoomScaleNormal="70" workbookViewId="0">
      <selection activeCell="M33" sqref="M33"/>
    </sheetView>
  </sheetViews>
  <sheetFormatPr defaultRowHeight="14"/>
  <cols>
    <col min="1" max="13" width="17.25" customWidth="1"/>
  </cols>
  <sheetData>
    <row r="1" spans="1:35">
      <c r="A1" s="14"/>
      <c r="B1" s="14"/>
      <c r="C1" s="3"/>
      <c r="D1" s="14"/>
      <c r="E1" s="14"/>
      <c r="G1" s="14"/>
      <c r="H1" s="14"/>
      <c r="J1" s="14"/>
      <c r="K1" s="14"/>
      <c r="M1" s="14"/>
      <c r="N1" s="14"/>
      <c r="P1" s="14"/>
      <c r="Q1" s="14"/>
      <c r="S1" s="16"/>
      <c r="T1" s="16"/>
      <c r="V1" s="14"/>
      <c r="W1" s="14"/>
      <c r="Y1" s="16"/>
      <c r="Z1" s="16"/>
      <c r="AB1" s="16"/>
      <c r="AC1" s="16"/>
      <c r="AE1" s="13"/>
      <c r="AF1" s="13"/>
      <c r="AH1" s="13"/>
      <c r="AI1" s="13"/>
    </row>
    <row r="2" spans="1:35">
      <c r="A2" s="3"/>
      <c r="B2" s="3" t="s">
        <v>14</v>
      </c>
      <c r="C2" s="3" t="s">
        <v>15</v>
      </c>
      <c r="D2" s="3" t="s">
        <v>16</v>
      </c>
      <c r="E2" s="3" t="s">
        <v>17</v>
      </c>
      <c r="F2" s="3" t="s">
        <v>18</v>
      </c>
      <c r="G2" s="2" t="s">
        <v>19</v>
      </c>
      <c r="H2" s="2" t="s">
        <v>20</v>
      </c>
      <c r="I2" s="2" t="s">
        <v>21</v>
      </c>
      <c r="J2" s="2" t="s">
        <v>22</v>
      </c>
      <c r="K2" s="2" t="s">
        <v>23</v>
      </c>
      <c r="L2" s="2" t="s">
        <v>24</v>
      </c>
      <c r="M2" s="2" t="s">
        <v>25</v>
      </c>
      <c r="N2" s="2"/>
      <c r="P2" s="2"/>
      <c r="Q2" s="2"/>
      <c r="S2" s="2"/>
      <c r="T2" s="2"/>
      <c r="V2" s="2"/>
      <c r="W2" s="2"/>
      <c r="Y2" s="2"/>
      <c r="Z2" s="2"/>
      <c r="AB2" s="2"/>
      <c r="AC2" s="2"/>
      <c r="AE2" s="2"/>
      <c r="AF2" s="2"/>
      <c r="AH2" s="2"/>
      <c r="AI2" s="2"/>
    </row>
    <row r="3" spans="1:35">
      <c r="A3" s="2" t="s">
        <v>26</v>
      </c>
      <c r="B3" s="2" t="s">
        <v>27</v>
      </c>
      <c r="C3" s="2" t="s">
        <v>27</v>
      </c>
      <c r="D3" s="2" t="s">
        <v>27</v>
      </c>
      <c r="E3" s="2" t="s">
        <v>27</v>
      </c>
      <c r="F3" s="2" t="s">
        <v>27</v>
      </c>
      <c r="G3" s="2" t="s">
        <v>27</v>
      </c>
      <c r="H3" s="2" t="s">
        <v>27</v>
      </c>
      <c r="I3" s="2" t="s">
        <v>27</v>
      </c>
      <c r="J3" s="2" t="s">
        <v>27</v>
      </c>
      <c r="K3" s="2" t="s">
        <v>27</v>
      </c>
      <c r="L3" s="2" t="s">
        <v>27</v>
      </c>
      <c r="M3" s="2" t="s">
        <v>27</v>
      </c>
      <c r="P3" s="1"/>
      <c r="S3" s="1"/>
      <c r="V3" s="1"/>
      <c r="Y3" s="1"/>
      <c r="AB3" s="1"/>
      <c r="AE3" s="1"/>
      <c r="AH3" s="1"/>
    </row>
    <row r="4" spans="1:35">
      <c r="A4" s="10">
        <v>-7.70364E-5</v>
      </c>
      <c r="B4" s="10">
        <v>-7.3130000000000001E-2</v>
      </c>
      <c r="C4" s="10">
        <v>-8.5669999999999996E-2</v>
      </c>
      <c r="D4" s="10">
        <v>-9.3200000000000005E-2</v>
      </c>
      <c r="E4" s="10">
        <v>-0.10992</v>
      </c>
      <c r="F4" s="10">
        <v>-0.13333</v>
      </c>
      <c r="G4" s="10">
        <v>-0.17179</v>
      </c>
      <c r="H4" s="10">
        <v>-0.19269</v>
      </c>
      <c r="I4" s="10">
        <v>-0.21359</v>
      </c>
      <c r="J4" s="10">
        <v>-0.23533000000000001</v>
      </c>
      <c r="K4" s="10">
        <v>-0.25205</v>
      </c>
      <c r="L4" s="10">
        <v>-0.28967999999999999</v>
      </c>
      <c r="M4" s="10">
        <v>-0.33483000000000002</v>
      </c>
      <c r="P4" s="1"/>
      <c r="S4" s="1"/>
      <c r="V4" s="1"/>
      <c r="Y4" s="1"/>
      <c r="AB4" s="1"/>
      <c r="AE4" s="1"/>
      <c r="AH4" s="1"/>
    </row>
    <row r="5" spans="1:35">
      <c r="A5" s="10">
        <v>-6.4914100000000002E-5</v>
      </c>
      <c r="B5" s="10">
        <v>-7.3130000000000001E-2</v>
      </c>
      <c r="C5" s="10">
        <v>-8.5669999999999996E-2</v>
      </c>
      <c r="D5" s="10">
        <v>-9.3200000000000005E-2</v>
      </c>
      <c r="E5" s="10">
        <v>-0.10992</v>
      </c>
      <c r="F5" s="10">
        <v>-0.13333</v>
      </c>
      <c r="G5" s="10">
        <v>-0.17179</v>
      </c>
      <c r="H5" s="10">
        <v>-0.19269</v>
      </c>
      <c r="I5" s="10">
        <v>-0.21359</v>
      </c>
      <c r="J5" s="10">
        <v>-0.23533000000000001</v>
      </c>
      <c r="K5" s="10">
        <v>-0.25205</v>
      </c>
      <c r="L5" s="10">
        <v>-0.28967999999999999</v>
      </c>
      <c r="M5" s="10">
        <v>-0.33483000000000002</v>
      </c>
      <c r="P5" s="1"/>
      <c r="S5" s="1"/>
      <c r="V5" s="1"/>
      <c r="Y5" s="1"/>
      <c r="AB5" s="1"/>
      <c r="AE5" s="1"/>
      <c r="AH5" s="1"/>
    </row>
    <row r="6" spans="1:35">
      <c r="A6" s="10">
        <v>-5.9684900000000002E-5</v>
      </c>
      <c r="B6" s="10">
        <v>-7.3130000000000001E-2</v>
      </c>
      <c r="C6" s="10">
        <v>-8.5669999999999996E-2</v>
      </c>
      <c r="D6" s="10">
        <v>-9.3200000000000005E-2</v>
      </c>
      <c r="E6" s="10">
        <v>-0.10992</v>
      </c>
      <c r="F6" s="10">
        <v>-0.13333</v>
      </c>
      <c r="G6" s="10">
        <v>-0.17179</v>
      </c>
      <c r="H6" s="10">
        <v>-0.19269</v>
      </c>
      <c r="I6" s="10">
        <v>-0.21359</v>
      </c>
      <c r="J6" s="10">
        <v>-0.23533000000000001</v>
      </c>
      <c r="K6" s="10">
        <v>-0.25205</v>
      </c>
      <c r="L6" s="10">
        <v>-0.28967999999999999</v>
      </c>
      <c r="M6" s="10">
        <v>-0.33483000000000002</v>
      </c>
      <c r="P6" s="1"/>
      <c r="S6" s="1"/>
      <c r="V6" s="1"/>
      <c r="Y6" s="1"/>
      <c r="AB6" s="1"/>
      <c r="AE6" s="1"/>
      <c r="AH6" s="1"/>
    </row>
    <row r="7" spans="1:35">
      <c r="A7" s="10">
        <v>-5.0156099999999997E-6</v>
      </c>
      <c r="B7" s="10">
        <v>-7.3130000000000001E-2</v>
      </c>
      <c r="C7" s="10">
        <v>-8.5669999999999996E-2</v>
      </c>
      <c r="D7" s="10">
        <v>-9.3200000000000005E-2</v>
      </c>
      <c r="E7" s="10">
        <v>-0.10992</v>
      </c>
      <c r="F7" s="10">
        <v>-0.13333</v>
      </c>
      <c r="G7" s="10">
        <v>-0.17179</v>
      </c>
      <c r="H7" s="10">
        <v>-0.19269</v>
      </c>
      <c r="I7" s="10">
        <v>-0.21359</v>
      </c>
      <c r="J7" s="10">
        <v>-0.23533000000000001</v>
      </c>
      <c r="K7" s="10">
        <v>-0.25205</v>
      </c>
      <c r="L7" s="10">
        <v>-0.28967999999999999</v>
      </c>
      <c r="M7" s="10">
        <v>-0.33483000000000002</v>
      </c>
      <c r="P7" s="1"/>
      <c r="S7" s="1"/>
      <c r="V7" s="1"/>
      <c r="Y7" s="1"/>
      <c r="AB7" s="1"/>
      <c r="AE7" s="1"/>
      <c r="AH7" s="1"/>
    </row>
    <row r="8" spans="1:35">
      <c r="A8" s="10">
        <v>4.9415900000000002E-5</v>
      </c>
      <c r="B8" s="10">
        <v>-7.3130000000000001E-2</v>
      </c>
      <c r="C8" s="10">
        <v>-8.5669999999999996E-2</v>
      </c>
      <c r="D8" s="10">
        <v>-9.3200000000000005E-2</v>
      </c>
      <c r="E8" s="10">
        <v>-0.10992</v>
      </c>
      <c r="F8" s="10">
        <v>-0.13333</v>
      </c>
      <c r="G8" s="10">
        <v>-0.17179</v>
      </c>
      <c r="H8" s="10">
        <v>-0.19269</v>
      </c>
      <c r="I8" s="10">
        <v>-0.21359</v>
      </c>
      <c r="J8" s="10">
        <v>-0.23533000000000001</v>
      </c>
      <c r="K8" s="10">
        <v>-0.25205</v>
      </c>
      <c r="L8" s="10">
        <v>-0.28967999999999999</v>
      </c>
      <c r="M8" s="10">
        <v>-0.33483000000000002</v>
      </c>
      <c r="P8" s="1"/>
      <c r="S8" s="1"/>
      <c r="V8" s="1"/>
      <c r="Y8" s="1"/>
      <c r="AB8" s="1"/>
      <c r="AE8" s="1"/>
      <c r="AH8" s="1"/>
    </row>
    <row r="9" spans="1:35">
      <c r="A9" s="10">
        <v>1.04798E-4</v>
      </c>
      <c r="B9" s="10">
        <v>-7.3130000000000001E-2</v>
      </c>
      <c r="C9" s="10">
        <v>-8.5669999999999996E-2</v>
      </c>
      <c r="D9" s="10">
        <v>-9.3200000000000005E-2</v>
      </c>
      <c r="E9" s="10">
        <v>-0.10992</v>
      </c>
      <c r="F9" s="10">
        <v>-0.13333</v>
      </c>
      <c r="G9" s="10">
        <v>-0.17179</v>
      </c>
      <c r="H9" s="10">
        <v>-0.19269</v>
      </c>
      <c r="I9" s="10">
        <v>-0.21359</v>
      </c>
      <c r="J9" s="10">
        <v>-0.23533000000000001</v>
      </c>
      <c r="K9" s="10">
        <v>-0.25205</v>
      </c>
      <c r="L9" s="10">
        <v>-0.28967999999999999</v>
      </c>
      <c r="M9" s="10">
        <v>-0.33483000000000002</v>
      </c>
      <c r="P9" s="1"/>
      <c r="S9" s="1"/>
      <c r="V9" s="1"/>
      <c r="Y9" s="1"/>
      <c r="AB9" s="1"/>
      <c r="AE9" s="1"/>
      <c r="AH9" s="1"/>
    </row>
    <row r="10" spans="1:35">
      <c r="A10" s="10">
        <v>1.6374599999999999E-4</v>
      </c>
      <c r="B10" s="10">
        <v>-7.3130000000000001E-2</v>
      </c>
      <c r="C10" s="10">
        <v>-8.5669999999999996E-2</v>
      </c>
      <c r="D10" s="10">
        <v>-9.3200000000000005E-2</v>
      </c>
      <c r="E10" s="10">
        <v>-0.10992</v>
      </c>
      <c r="F10" s="10">
        <v>-0.13333</v>
      </c>
      <c r="G10" s="10">
        <v>-0.17179</v>
      </c>
      <c r="H10" s="10">
        <v>-0.19269</v>
      </c>
      <c r="I10" s="10">
        <v>-0.21359</v>
      </c>
      <c r="J10" s="10">
        <v>-0.23533000000000001</v>
      </c>
      <c r="K10" s="10">
        <v>-0.25205</v>
      </c>
      <c r="L10" s="10">
        <v>-0.28967999999999999</v>
      </c>
      <c r="M10" s="10">
        <v>-0.33483000000000002</v>
      </c>
      <c r="P10" s="1"/>
      <c r="S10" s="1"/>
      <c r="V10" s="1"/>
      <c r="Y10" s="1"/>
      <c r="AB10" s="1"/>
      <c r="AE10" s="1"/>
      <c r="AH10" s="1"/>
    </row>
    <row r="11" spans="1:35">
      <c r="A11" s="10">
        <v>2.3315200000000001E-4</v>
      </c>
      <c r="B11" s="10">
        <v>-7.3130000000000001E-2</v>
      </c>
      <c r="C11" s="10">
        <v>-8.5669999999999996E-2</v>
      </c>
      <c r="D11" s="10">
        <v>-9.3200000000000005E-2</v>
      </c>
      <c r="E11" s="10">
        <v>-0.10992</v>
      </c>
      <c r="F11" s="10">
        <v>-0.13333</v>
      </c>
      <c r="G11" s="10">
        <v>-0.17179</v>
      </c>
      <c r="H11" s="10">
        <v>-0.19269</v>
      </c>
      <c r="I11" s="10">
        <v>-0.21359</v>
      </c>
      <c r="J11" s="10">
        <v>-0.23533000000000001</v>
      </c>
      <c r="K11" s="10">
        <v>-0.25205</v>
      </c>
      <c r="L11" s="10">
        <v>-0.28967999999999999</v>
      </c>
      <c r="M11" s="10">
        <v>-0.33483000000000002</v>
      </c>
      <c r="P11" s="1"/>
      <c r="S11" s="1"/>
      <c r="V11" s="1"/>
      <c r="Y11" s="1"/>
      <c r="AB11" s="1"/>
      <c r="AE11" s="1"/>
      <c r="AH11" s="1"/>
    </row>
    <row r="12" spans="1:35">
      <c r="A12" s="10">
        <v>2.9756699999999999E-4</v>
      </c>
      <c r="B12" s="10">
        <v>-7.3130000000000001E-2</v>
      </c>
      <c r="C12" s="10">
        <v>-8.5669999999999996E-2</v>
      </c>
      <c r="D12" s="10">
        <v>-9.3200000000000005E-2</v>
      </c>
      <c r="E12" s="10">
        <v>-0.10992</v>
      </c>
      <c r="F12" s="10">
        <v>-0.13333</v>
      </c>
      <c r="G12" s="10">
        <v>-0.17179</v>
      </c>
      <c r="H12" s="10">
        <v>-0.19269</v>
      </c>
      <c r="I12" s="10">
        <v>-0.21359</v>
      </c>
      <c r="J12" s="10">
        <v>-0.23533000000000001</v>
      </c>
      <c r="K12" s="10">
        <v>-0.25205</v>
      </c>
      <c r="L12" s="10">
        <v>-0.28967999999999999</v>
      </c>
      <c r="M12" s="10">
        <v>-0.33483000000000002</v>
      </c>
      <c r="P12" s="1"/>
      <c r="S12" s="1"/>
      <c r="V12" s="1"/>
      <c r="Y12" s="1"/>
      <c r="AB12" s="1"/>
      <c r="AE12" s="1"/>
      <c r="AH12" s="1"/>
    </row>
    <row r="13" spans="1:35">
      <c r="A13" s="10">
        <v>3.1660400000000001E-4</v>
      </c>
      <c r="B13" s="10">
        <v>5.5629999999999999E-2</v>
      </c>
      <c r="C13" s="10">
        <v>2.1350000000000001E-2</v>
      </c>
      <c r="D13" s="10">
        <v>-4.4699999999999997E-2</v>
      </c>
      <c r="E13" s="10">
        <v>-9.153E-2</v>
      </c>
      <c r="F13" s="10">
        <v>-0.10992</v>
      </c>
      <c r="G13" s="10">
        <v>-0.17179</v>
      </c>
      <c r="H13" s="10">
        <v>-0.19269</v>
      </c>
      <c r="I13" s="10">
        <v>-0.21359</v>
      </c>
      <c r="J13" s="10">
        <v>-0.23533000000000001</v>
      </c>
      <c r="K13" s="10">
        <v>-0.25205</v>
      </c>
      <c r="L13" s="10">
        <v>-0.28967999999999999</v>
      </c>
      <c r="M13" s="10">
        <v>-0.33483000000000002</v>
      </c>
      <c r="P13" s="1"/>
      <c r="S13" s="1"/>
      <c r="V13" s="1"/>
      <c r="Y13" s="1"/>
      <c r="AB13" s="1"/>
      <c r="AE13" s="1"/>
      <c r="AH13" s="1"/>
    </row>
    <row r="14" spans="1:35">
      <c r="A14" s="10">
        <v>3.4510500000000001E-4</v>
      </c>
      <c r="B14" s="10">
        <v>1.0204500000000001</v>
      </c>
      <c r="C14" s="10">
        <v>0.29475000000000001</v>
      </c>
      <c r="D14" s="10">
        <v>7.1569999999999995E-2</v>
      </c>
      <c r="E14" s="10">
        <v>-2.3800000000000002E-2</v>
      </c>
      <c r="F14" s="10">
        <v>-1.042E-2</v>
      </c>
      <c r="G14" s="10">
        <v>-2.2970000000000001E-2</v>
      </c>
      <c r="H14" s="10">
        <v>-0.15004999999999999</v>
      </c>
      <c r="I14" s="10">
        <v>-0.18517</v>
      </c>
      <c r="J14" s="10">
        <v>-0.20105000000000001</v>
      </c>
      <c r="K14" s="10">
        <v>-0.23710999999999999</v>
      </c>
      <c r="L14" s="10">
        <v>-0.28967999999999999</v>
      </c>
      <c r="M14" s="10">
        <v>-0.33483000000000002</v>
      </c>
      <c r="P14" s="1"/>
      <c r="S14" s="1"/>
      <c r="V14" s="1"/>
      <c r="Y14" s="1"/>
      <c r="AB14" s="1"/>
      <c r="AH14" s="1"/>
    </row>
    <row r="15" spans="1:35">
      <c r="A15" s="10">
        <v>3.5960400000000002E-4</v>
      </c>
      <c r="B15" s="10">
        <v>1.0422100000000001</v>
      </c>
      <c r="C15" s="10">
        <v>0.99121000000000004</v>
      </c>
      <c r="D15" s="10">
        <v>0.22452</v>
      </c>
      <c r="E15" s="10">
        <v>7.9869999999999997E-2</v>
      </c>
      <c r="F15" s="10">
        <v>4.727E-2</v>
      </c>
      <c r="G15" s="10">
        <v>-8.1490000000000007E-2</v>
      </c>
      <c r="H15" s="10">
        <v>-0.10657</v>
      </c>
      <c r="I15" s="10">
        <v>-0.16008</v>
      </c>
      <c r="J15" s="10">
        <v>-0.23533000000000001</v>
      </c>
      <c r="K15" s="10">
        <v>-0.25205</v>
      </c>
      <c r="L15" s="10">
        <v>-0.28383000000000003</v>
      </c>
      <c r="M15" s="10">
        <v>-0.33566000000000001</v>
      </c>
      <c r="P15" s="1"/>
      <c r="S15" s="1"/>
      <c r="V15" s="1"/>
      <c r="Y15" s="1"/>
      <c r="AB15" s="1"/>
      <c r="AE15" s="1"/>
      <c r="AH15" s="1"/>
    </row>
    <row r="16" spans="1:35">
      <c r="A16" s="10">
        <v>3.7386648100000002E-4</v>
      </c>
      <c r="B16" s="10">
        <v>1.0463899999999999</v>
      </c>
      <c r="C16" s="10">
        <v>1.0045900000000001</v>
      </c>
      <c r="D16" s="10">
        <v>0.88836999999999999</v>
      </c>
      <c r="E16" s="10">
        <v>0.18940000000000001</v>
      </c>
      <c r="F16" s="10">
        <v>0.20863000000000001</v>
      </c>
      <c r="G16" s="10">
        <v>-0.38019999999999998</v>
      </c>
      <c r="H16" s="10">
        <v>-6.7280000000000006E-2</v>
      </c>
      <c r="I16" s="10">
        <v>-0.13522000000000001</v>
      </c>
      <c r="J16" s="10">
        <v>-0.12931000000000001</v>
      </c>
      <c r="K16" s="10">
        <v>-0.19686999999999999</v>
      </c>
      <c r="L16" s="10">
        <v>-0.25707000000000002</v>
      </c>
      <c r="M16" s="10">
        <v>-0.31308999999999998</v>
      </c>
      <c r="P16" s="1"/>
      <c r="S16" s="1"/>
      <c r="V16" s="1"/>
      <c r="Y16" s="1"/>
      <c r="AB16" s="1"/>
      <c r="AE16" s="1"/>
      <c r="AH16" s="1"/>
    </row>
    <row r="17" spans="1:34">
      <c r="A17" s="10">
        <v>3.7604000000000001E-4</v>
      </c>
      <c r="B17" s="10">
        <v>1.0525199999999999</v>
      </c>
      <c r="C17" s="10">
        <v>1.0045900000000001</v>
      </c>
      <c r="D17" s="10">
        <v>0.88841899999999996</v>
      </c>
      <c r="E17" s="10">
        <v>0.81813999999999998</v>
      </c>
      <c r="F17" s="10">
        <v>0.27050000000000002</v>
      </c>
      <c r="G17" s="10">
        <v>-2.8819999999999998E-2</v>
      </c>
      <c r="H17" s="10">
        <v>-6.0589999999999998E-2</v>
      </c>
      <c r="I17" s="10">
        <v>-0.11326</v>
      </c>
      <c r="J17" s="10">
        <v>-0.12664</v>
      </c>
      <c r="K17" s="10">
        <v>-0.19436</v>
      </c>
      <c r="L17" s="10">
        <v>-0.25623000000000001</v>
      </c>
      <c r="M17" s="10">
        <v>-0.31308999999999998</v>
      </c>
      <c r="P17" s="1"/>
      <c r="S17" s="1"/>
      <c r="V17" s="1"/>
      <c r="Y17" s="1"/>
      <c r="AB17" s="1"/>
      <c r="AE17" s="1"/>
      <c r="AH17" s="1"/>
    </row>
    <row r="18" spans="1:34">
      <c r="A18" s="10">
        <v>3.9960400000000002E-4</v>
      </c>
      <c r="B18" s="10">
        <v>0.50377000000000005</v>
      </c>
      <c r="C18" s="10">
        <v>0.19943</v>
      </c>
      <c r="D18" s="10">
        <v>4.3920000000000001E-2</v>
      </c>
      <c r="E18" s="10">
        <v>-3.3829999999999999E-2</v>
      </c>
      <c r="F18" s="10">
        <v>-0.12914999999999999</v>
      </c>
      <c r="G18" s="10">
        <v>-0.15507000000000001</v>
      </c>
      <c r="H18" s="10">
        <v>-0.19439000000000001</v>
      </c>
      <c r="I18" s="10">
        <v>-0.206007</v>
      </c>
      <c r="J18" s="10">
        <v>-0.206007</v>
      </c>
      <c r="K18" s="10">
        <v>-0.25205</v>
      </c>
      <c r="L18" s="10">
        <v>-0.28967999999999999</v>
      </c>
      <c r="M18" s="10">
        <v>-0.31308999999999998</v>
      </c>
      <c r="P18" s="1"/>
      <c r="S18" s="1"/>
      <c r="V18" s="1"/>
      <c r="Y18" s="1"/>
      <c r="AB18" s="1"/>
      <c r="AE18" s="1"/>
      <c r="AH18" s="1"/>
    </row>
    <row r="19" spans="1:34">
      <c r="A19" s="10">
        <v>4.0690499999999999E-4</v>
      </c>
      <c r="B19" s="10">
        <v>1.0572600000000001</v>
      </c>
      <c r="C19" s="10">
        <v>1.0171300000000001</v>
      </c>
      <c r="D19" s="10">
        <v>0.89171999999999996</v>
      </c>
      <c r="E19" s="10">
        <v>0.86246</v>
      </c>
      <c r="F19" s="10">
        <v>0.77800999999999998</v>
      </c>
      <c r="G19" s="10">
        <v>0.2404</v>
      </c>
      <c r="H19" s="10">
        <v>0.10997</v>
      </c>
      <c r="I19" s="10">
        <v>-4.5700000000000003E-3</v>
      </c>
      <c r="J19" s="10">
        <v>-4.5700000000000003E-3</v>
      </c>
      <c r="K19" s="10">
        <v>-9.6540000000000001E-2</v>
      </c>
      <c r="L19" s="10">
        <v>-0.17848</v>
      </c>
      <c r="M19" s="10">
        <v>-0.25707000000000002</v>
      </c>
      <c r="P19" s="1"/>
      <c r="S19" s="1"/>
      <c r="V19" s="1"/>
      <c r="Y19" s="1"/>
      <c r="AB19" s="1"/>
      <c r="AE19" s="1"/>
      <c r="AH19" s="1"/>
    </row>
    <row r="20" spans="1:34">
      <c r="A20" s="10">
        <v>4.1570000000000002E-4</v>
      </c>
      <c r="B20" s="10">
        <v>1.05392</v>
      </c>
      <c r="C20" s="10">
        <v>1.0171300000000001</v>
      </c>
      <c r="D20" s="10">
        <v>0.89339000000000002</v>
      </c>
      <c r="E20" s="10">
        <v>0.86077999999999999</v>
      </c>
      <c r="F20" s="10">
        <v>0.77800999999999998</v>
      </c>
      <c r="G20" s="10">
        <v>0.63837999999999995</v>
      </c>
      <c r="H20" s="10">
        <v>0.26465</v>
      </c>
      <c r="I20" s="10">
        <v>6.3149999999999998E-2</v>
      </c>
      <c r="J20" s="10">
        <v>6.3149999999999998E-2</v>
      </c>
      <c r="K20" s="10">
        <v>-5.4739999999999997E-2</v>
      </c>
      <c r="L20" s="10">
        <v>-0.15758</v>
      </c>
      <c r="M20" s="10">
        <v>-0.23744999999999999</v>
      </c>
      <c r="P20" s="1"/>
      <c r="S20" s="1"/>
      <c r="V20" s="1"/>
      <c r="Y20" s="1"/>
      <c r="AB20" s="1"/>
      <c r="AE20" s="1"/>
      <c r="AH20" s="1"/>
    </row>
    <row r="21" spans="1:34">
      <c r="A21" s="10">
        <v>4.2806000000000002E-4</v>
      </c>
      <c r="B21" s="10">
        <v>1.0614399999999999</v>
      </c>
      <c r="C21" s="10">
        <v>1.0221499999999999</v>
      </c>
      <c r="D21" s="10">
        <v>0.89924000000000004</v>
      </c>
      <c r="E21" s="10">
        <v>0.86162000000000005</v>
      </c>
      <c r="F21" s="10">
        <v>0.78386</v>
      </c>
      <c r="G21" s="10">
        <v>0.64256000000000002</v>
      </c>
      <c r="H21" s="10">
        <v>0.59992000000000001</v>
      </c>
      <c r="I21" s="10">
        <v>0.22201000000000001</v>
      </c>
      <c r="J21" s="10">
        <v>0.29558000000000001</v>
      </c>
      <c r="K21" s="10">
        <v>1.1310000000000001E-2</v>
      </c>
      <c r="L21" s="10">
        <v>-0.10675</v>
      </c>
      <c r="M21" s="10">
        <v>-0.20774000000000001</v>
      </c>
      <c r="P21" s="1"/>
      <c r="S21" s="1"/>
      <c r="V21" s="1"/>
      <c r="Y21" s="1"/>
      <c r="AB21" s="1"/>
      <c r="AE21" s="1"/>
      <c r="AH21" s="1"/>
    </row>
    <row r="22" spans="1:34">
      <c r="A22" s="10">
        <v>4.45649E-4</v>
      </c>
      <c r="B22" s="10">
        <v>1.06897</v>
      </c>
      <c r="C22" s="10">
        <v>1.0363599999999999</v>
      </c>
      <c r="D22" s="10">
        <v>0.90927000000000002</v>
      </c>
      <c r="E22" s="10">
        <v>0.86746999999999996</v>
      </c>
      <c r="F22" s="10">
        <v>0.78888000000000003</v>
      </c>
      <c r="G22" s="10">
        <v>0.64758000000000004</v>
      </c>
      <c r="H22" s="10">
        <v>0.60994999999999999</v>
      </c>
      <c r="I22" s="10">
        <v>0.54222999999999999</v>
      </c>
      <c r="J22" s="10">
        <v>0.50377000000000005</v>
      </c>
      <c r="K22" s="10">
        <v>0.24959999999999999</v>
      </c>
      <c r="L22" s="10">
        <v>-3.049E-2</v>
      </c>
      <c r="M22" s="10">
        <v>-0.16428000000000001</v>
      </c>
      <c r="P22" s="1"/>
      <c r="S22" s="1"/>
      <c r="V22" s="1"/>
      <c r="Y22" s="1"/>
      <c r="AB22" s="1"/>
      <c r="AE22" s="1"/>
      <c r="AH22" s="1"/>
    </row>
    <row r="23" spans="1:34">
      <c r="A23" s="10">
        <v>4.8558100000000001E-4</v>
      </c>
      <c r="B23" s="10">
        <v>1.09154</v>
      </c>
      <c r="C23" s="10">
        <v>1.0614399999999999</v>
      </c>
      <c r="D23" s="10">
        <v>0.93018000000000001</v>
      </c>
      <c r="E23" s="10">
        <v>0.88168000000000002</v>
      </c>
      <c r="F23" s="10">
        <v>0.79806999999999995</v>
      </c>
      <c r="G23" s="10">
        <v>0.65678000000000003</v>
      </c>
      <c r="H23" s="10">
        <v>0.61412999999999995</v>
      </c>
      <c r="I23" s="10">
        <v>0.54725000000000001</v>
      </c>
      <c r="J23" s="10">
        <v>0.52324999999999999</v>
      </c>
      <c r="K23" s="10">
        <v>0.46279999999999999</v>
      </c>
      <c r="L23" s="10">
        <v>0.36831999999999998</v>
      </c>
      <c r="M23" s="10">
        <v>-3.6339999999999997E-2</v>
      </c>
      <c r="P23" s="1"/>
      <c r="S23" s="1"/>
      <c r="V23" s="1"/>
      <c r="Y23" s="1"/>
      <c r="AB23" s="1"/>
      <c r="AE23" s="1"/>
      <c r="AH23" s="1"/>
    </row>
    <row r="24" spans="1:34">
      <c r="A24" s="10">
        <v>5.0483400000000001E-4</v>
      </c>
      <c r="B24" s="10">
        <v>1.09833</v>
      </c>
      <c r="C24" s="10">
        <v>1.0672999999999999</v>
      </c>
      <c r="D24" s="10">
        <v>0.93435999999999997</v>
      </c>
      <c r="E24" s="10">
        <v>0.88920999999999994</v>
      </c>
      <c r="F24" s="10">
        <v>0.7964</v>
      </c>
      <c r="G24" s="10">
        <v>0.65927999999999998</v>
      </c>
      <c r="H24" s="10">
        <v>0.61831999999999998</v>
      </c>
      <c r="I24" s="10">
        <v>0.54640999999999995</v>
      </c>
      <c r="J24" s="10">
        <v>0.52551000000000003</v>
      </c>
      <c r="K24" s="10">
        <v>0.46698000000000001</v>
      </c>
      <c r="L24" s="10">
        <v>0.39423999999999998</v>
      </c>
      <c r="M24" s="10">
        <v>3.3050000000000003E-2</v>
      </c>
      <c r="P24" s="1"/>
      <c r="S24" s="1"/>
      <c r="V24" s="1"/>
      <c r="Y24" s="1"/>
      <c r="AB24" s="1"/>
      <c r="AE24" s="1"/>
      <c r="AH24" s="1"/>
    </row>
    <row r="25" spans="1:34">
      <c r="A25" s="10">
        <v>5.784834E-4</v>
      </c>
      <c r="B25" s="10">
        <v>1.15676</v>
      </c>
      <c r="C25" s="10">
        <v>1.12917</v>
      </c>
      <c r="D25" s="10">
        <v>0.99204999999999999</v>
      </c>
      <c r="E25" s="10">
        <v>0.92850999999999995</v>
      </c>
      <c r="F25" s="10">
        <v>0.82482999999999995</v>
      </c>
      <c r="G25" s="10">
        <v>0.68352999999999997</v>
      </c>
      <c r="H25" s="10">
        <v>0.63588</v>
      </c>
      <c r="I25" s="10">
        <v>0.56230999999999998</v>
      </c>
      <c r="J25" s="10">
        <v>0.53554000000000002</v>
      </c>
      <c r="K25" s="10">
        <v>0.48956</v>
      </c>
      <c r="L25" s="10">
        <v>0.4118</v>
      </c>
      <c r="M25" s="10">
        <v>0.24041000000000001</v>
      </c>
      <c r="P25" s="1"/>
      <c r="S25" s="1"/>
      <c r="V25" s="1"/>
      <c r="Y25" s="1"/>
      <c r="AB25" s="1"/>
      <c r="AE25" s="1"/>
      <c r="AH25" s="1"/>
    </row>
    <row r="26" spans="1:34">
      <c r="A26" s="10">
        <v>5.8894834E-4</v>
      </c>
      <c r="B26" s="10">
        <v>1.16679</v>
      </c>
      <c r="C26" s="10">
        <v>1.13836</v>
      </c>
      <c r="D26" s="10">
        <v>1.0041</v>
      </c>
      <c r="E26" s="10">
        <v>0.93439000000000005</v>
      </c>
      <c r="F26" s="10">
        <v>0.82733999999999996</v>
      </c>
      <c r="G26" s="10">
        <v>0.68511999999999995</v>
      </c>
      <c r="H26" s="10">
        <v>0.63837999999999995</v>
      </c>
      <c r="I26" s="10">
        <v>0.56145999999999996</v>
      </c>
      <c r="J26" s="10">
        <v>0.54139000000000004</v>
      </c>
      <c r="K26" s="10">
        <v>0.49291000000000001</v>
      </c>
      <c r="L26" s="10">
        <v>0.41264000000000001</v>
      </c>
      <c r="M26" s="10">
        <v>0.23957000000000001</v>
      </c>
      <c r="P26" s="1"/>
      <c r="S26" s="1"/>
      <c r="V26" s="1"/>
      <c r="Y26" s="1"/>
      <c r="AB26" s="1"/>
      <c r="AE26" s="1"/>
      <c r="AH26" s="1"/>
    </row>
    <row r="27" spans="1:34">
      <c r="A27" s="10">
        <v>6.4340899999999995E-4</v>
      </c>
      <c r="B27" s="10">
        <v>1.2353499999999999</v>
      </c>
      <c r="C27" s="10">
        <v>1.20441</v>
      </c>
      <c r="D27" s="10">
        <v>1.06395</v>
      </c>
      <c r="E27" s="10">
        <v>0.99121000000000004</v>
      </c>
      <c r="F27" s="10">
        <v>0.85826999999999998</v>
      </c>
      <c r="G27" s="10">
        <v>0.70443</v>
      </c>
      <c r="H27" s="10">
        <v>0.65427000000000002</v>
      </c>
      <c r="I27" s="10">
        <v>0.58235999999999999</v>
      </c>
      <c r="J27" s="10">
        <v>0.55142999999999998</v>
      </c>
      <c r="K27" s="10">
        <v>0.51297000000000004</v>
      </c>
      <c r="L27" s="10">
        <v>0.42936000000000002</v>
      </c>
      <c r="M27" s="10">
        <v>0.24626000000000001</v>
      </c>
    </row>
    <row r="28" spans="1:34">
      <c r="A28" s="10">
        <v>7.3515799999999997E-4</v>
      </c>
      <c r="B28" s="10"/>
      <c r="C28" s="10"/>
      <c r="D28" s="10">
        <v>1.1851799999999999</v>
      </c>
      <c r="E28" s="10">
        <v>1.1007400000000001</v>
      </c>
      <c r="F28" s="10">
        <v>0.91930999999999996</v>
      </c>
      <c r="G28" s="10">
        <v>0.73955000000000004</v>
      </c>
      <c r="H28" s="10">
        <v>0.69021999999999994</v>
      </c>
      <c r="I28" s="10">
        <v>0.60911999999999999</v>
      </c>
      <c r="J28" s="10">
        <v>0.57567000000000002</v>
      </c>
      <c r="K28" s="10">
        <v>0.54056000000000004</v>
      </c>
      <c r="L28" s="10">
        <v>0.45361000000000001</v>
      </c>
      <c r="M28" s="10">
        <v>0.26213999999999998</v>
      </c>
    </row>
    <row r="29" spans="1:34">
      <c r="A29" s="10">
        <v>8.0717899999999999E-4</v>
      </c>
      <c r="B29" s="10"/>
      <c r="C29" s="10"/>
      <c r="D29" s="10">
        <v>1.3139400000000001</v>
      </c>
      <c r="E29" s="10"/>
      <c r="F29" s="10">
        <v>0.98285</v>
      </c>
      <c r="G29" s="10">
        <v>0.76880999999999999</v>
      </c>
      <c r="H29" s="10">
        <v>0.71614</v>
      </c>
      <c r="I29" s="10">
        <v>0.61914999999999998</v>
      </c>
      <c r="J29" s="10">
        <v>0.59323000000000004</v>
      </c>
      <c r="K29" s="10">
        <v>0.56145999999999996</v>
      </c>
      <c r="L29" s="10">
        <v>0.47533999999999998</v>
      </c>
      <c r="M29" s="10">
        <v>0.27467999999999998</v>
      </c>
    </row>
    <row r="30" spans="1:34">
      <c r="A30" s="10">
        <v>8.8157700000000003E-4</v>
      </c>
      <c r="B30" s="10"/>
      <c r="C30" s="10"/>
      <c r="D30" s="10"/>
      <c r="E30" s="10"/>
      <c r="F30" s="10">
        <v>1.0622799999999999</v>
      </c>
      <c r="G30" s="10">
        <v>0.80308999999999997</v>
      </c>
      <c r="H30" s="10">
        <v>0.75209000000000004</v>
      </c>
      <c r="I30" s="10">
        <v>0.64673999999999998</v>
      </c>
      <c r="J30" s="10">
        <v>0.61079000000000006</v>
      </c>
      <c r="K30" s="10">
        <v>0.58570999999999995</v>
      </c>
      <c r="L30" s="10">
        <v>0.49123</v>
      </c>
      <c r="M30" s="10">
        <v>0.28972999999999999</v>
      </c>
    </row>
    <row r="31" spans="1:34">
      <c r="A31" s="10">
        <v>9.5549899999999995E-4</v>
      </c>
      <c r="B31" s="10"/>
      <c r="C31" s="10"/>
      <c r="D31" s="10"/>
      <c r="E31" s="10"/>
      <c r="F31" s="10"/>
      <c r="G31" s="10">
        <v>0.84238999999999997</v>
      </c>
      <c r="H31" s="10">
        <v>0.79473000000000005</v>
      </c>
      <c r="I31" s="10">
        <v>0.69106000000000001</v>
      </c>
      <c r="J31" s="10">
        <v>0.63504000000000005</v>
      </c>
      <c r="K31" s="10">
        <v>0.60911999999999999</v>
      </c>
      <c r="L31" s="10">
        <v>0.51046000000000002</v>
      </c>
      <c r="M31" s="10"/>
    </row>
    <row r="32" spans="1:34">
      <c r="A32" s="10">
        <v>9.849730000000001E-4</v>
      </c>
      <c r="B32" s="10"/>
      <c r="C32" s="10"/>
      <c r="D32" s="10"/>
      <c r="E32" s="10"/>
      <c r="F32" s="10"/>
      <c r="G32" s="10"/>
      <c r="H32" s="10">
        <v>0.82316</v>
      </c>
      <c r="I32" s="10">
        <v>0.70694000000000001</v>
      </c>
      <c r="J32" s="10">
        <v>0.64339999999999997</v>
      </c>
      <c r="K32" s="10">
        <v>0.61580999999999997</v>
      </c>
      <c r="L32" s="10">
        <v>0.51881999999999995</v>
      </c>
      <c r="M32" s="10"/>
    </row>
    <row r="33" spans="1:13">
      <c r="A33" s="2">
        <v>1.0200000000000001E-3</v>
      </c>
      <c r="B33" s="10"/>
      <c r="C33" s="10"/>
      <c r="D33" s="10"/>
      <c r="E33" s="10"/>
      <c r="F33" s="10"/>
      <c r="G33" s="10"/>
      <c r="H33" s="10"/>
      <c r="I33" s="10">
        <v>0.73453000000000002</v>
      </c>
      <c r="J33" s="10"/>
      <c r="K33" s="10"/>
      <c r="L33" s="10">
        <v>0.52551000000000003</v>
      </c>
      <c r="M33" s="10"/>
    </row>
    <row r="70" spans="2:13"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</row>
    <row r="71" spans="2:13"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</row>
    <row r="72" spans="2:13"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</row>
    <row r="73" spans="2:13"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</row>
    <row r="74" spans="2:13"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</row>
    <row r="75" spans="2:13"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</row>
    <row r="76" spans="2:13"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</row>
    <row r="77" spans="2:13"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</row>
    <row r="78" spans="2:13"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</row>
    <row r="79" spans="2:13"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</row>
    <row r="80" spans="2:13"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</row>
    <row r="81" spans="2:13"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</row>
    <row r="82" spans="2:13">
      <c r="B82" s="10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</row>
    <row r="83" spans="2:13">
      <c r="B83" s="10"/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</row>
    <row r="84" spans="2:13">
      <c r="B84" s="10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</row>
    <row r="85" spans="2:13">
      <c r="B85" s="10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</row>
    <row r="86" spans="2:13"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</row>
    <row r="87" spans="2:13"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</row>
    <row r="88" spans="2:13"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</row>
    <row r="89" spans="2:13"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</row>
    <row r="90" spans="2:13"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</row>
    <row r="91" spans="2:13"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</row>
    <row r="92" spans="2:13"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</row>
    <row r="93" spans="2:13">
      <c r="B93" s="10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</row>
    <row r="94" spans="2:13"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</row>
    <row r="95" spans="2:13"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</row>
    <row r="96" spans="2:13"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</row>
    <row r="97" spans="2:13"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</row>
    <row r="98" spans="2:13"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</row>
    <row r="99" spans="2:13"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</row>
    <row r="100" spans="2:13"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</row>
    <row r="101" spans="2:13"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</row>
    <row r="102" spans="2:13"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</row>
    <row r="103" spans="2:13"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</row>
    <row r="104" spans="2:13"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</row>
    <row r="105" spans="2:13"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</row>
    <row r="106" spans="2:13"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</row>
    <row r="107" spans="2:13"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</row>
    <row r="108" spans="2:13"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</row>
    <row r="109" spans="2:13"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</row>
    <row r="110" spans="2:13"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</row>
    <row r="111" spans="2:13"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</row>
    <row r="112" spans="2:13"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</row>
    <row r="113" spans="2:13"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</row>
    <row r="114" spans="2:13"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</row>
  </sheetData>
  <mergeCells count="12">
    <mergeCell ref="AH1:AI1"/>
    <mergeCell ref="A1:B1"/>
    <mergeCell ref="D1:E1"/>
    <mergeCell ref="G1:H1"/>
    <mergeCell ref="J1:K1"/>
    <mergeCell ref="M1:N1"/>
    <mergeCell ref="P1:Q1"/>
    <mergeCell ref="S1:T1"/>
    <mergeCell ref="V1:W1"/>
    <mergeCell ref="Y1:Z1"/>
    <mergeCell ref="AB1:AC1"/>
    <mergeCell ref="AE1:AF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AAF37-1737-4B11-BBE6-FEEFCDE34C5E}">
  <dimension ref="A1:AX39"/>
  <sheetViews>
    <sheetView topLeftCell="A10" zoomScale="70" zoomScaleNormal="70" workbookViewId="0">
      <selection activeCell="A3" sqref="A3"/>
    </sheetView>
  </sheetViews>
  <sheetFormatPr defaultRowHeight="14"/>
  <cols>
    <col min="1" max="13" width="17.25" style="2" customWidth="1"/>
    <col min="14" max="14" width="10.4140625" customWidth="1"/>
    <col min="17" max="17" width="11.08203125" customWidth="1"/>
    <col min="20" max="20" width="11.08203125" customWidth="1"/>
    <col min="23" max="23" width="10.33203125" customWidth="1"/>
    <col min="26" max="26" width="11" customWidth="1"/>
    <col min="29" max="29" width="11.4140625" customWidth="1"/>
    <col min="32" max="32" width="11.08203125" customWidth="1"/>
    <col min="35" max="35" width="11" customWidth="1"/>
  </cols>
  <sheetData>
    <row r="1" spans="1:50">
      <c r="A1" s="17"/>
      <c r="B1" s="17"/>
      <c r="D1" s="17"/>
      <c r="E1" s="13"/>
      <c r="G1" s="17"/>
      <c r="H1" s="13"/>
      <c r="J1" s="17"/>
      <c r="K1" s="13"/>
      <c r="M1" s="17"/>
      <c r="N1" s="13"/>
      <c r="P1" s="17"/>
      <c r="Q1" s="13"/>
      <c r="S1" s="17"/>
      <c r="T1" s="13"/>
      <c r="V1" s="17"/>
      <c r="W1" s="13"/>
      <c r="Y1" s="17"/>
      <c r="Z1" s="13"/>
      <c r="AB1" s="17"/>
      <c r="AC1" s="13"/>
      <c r="AE1" s="17"/>
      <c r="AF1" s="13"/>
      <c r="AH1" s="17"/>
      <c r="AI1" s="13"/>
      <c r="AK1" s="18"/>
      <c r="AL1" s="13"/>
      <c r="AN1" s="18"/>
      <c r="AO1" s="13"/>
      <c r="AQ1" s="18"/>
      <c r="AR1" s="13"/>
      <c r="AT1" s="18"/>
      <c r="AU1" s="13"/>
      <c r="AW1" s="18"/>
      <c r="AX1" s="13"/>
    </row>
    <row r="2" spans="1:50">
      <c r="A2" s="6"/>
      <c r="B2" s="6" t="s">
        <v>2</v>
      </c>
      <c r="C2" s="6" t="s">
        <v>8</v>
      </c>
      <c r="D2" s="6" t="s">
        <v>30</v>
      </c>
      <c r="E2" s="6" t="s">
        <v>31</v>
      </c>
      <c r="F2" s="6" t="s">
        <v>6</v>
      </c>
      <c r="G2" s="6" t="s">
        <v>12</v>
      </c>
      <c r="H2" s="6" t="s">
        <v>32</v>
      </c>
      <c r="I2" s="6" t="s">
        <v>4</v>
      </c>
      <c r="J2" s="6" t="s">
        <v>33</v>
      </c>
      <c r="K2" s="6" t="s">
        <v>11</v>
      </c>
      <c r="L2" s="6" t="s">
        <v>34</v>
      </c>
      <c r="M2" s="6" t="s">
        <v>9</v>
      </c>
      <c r="N2" s="2"/>
      <c r="P2" s="2"/>
      <c r="Q2" s="2"/>
      <c r="S2" s="2"/>
      <c r="T2" s="2"/>
      <c r="V2" s="2"/>
      <c r="W2" s="2"/>
      <c r="Y2" s="2"/>
      <c r="Z2" s="2"/>
      <c r="AB2" s="2"/>
      <c r="AC2" s="2"/>
      <c r="AE2" s="2"/>
      <c r="AF2" s="2"/>
      <c r="AH2" s="2"/>
      <c r="AI2" s="2"/>
      <c r="AK2" s="2"/>
      <c r="AL2" s="2"/>
      <c r="AN2" s="2"/>
      <c r="AO2" s="2"/>
      <c r="AQ2" s="2"/>
      <c r="AR2" s="2"/>
      <c r="AT2" s="2"/>
      <c r="AU2" s="2"/>
      <c r="AW2" s="2"/>
      <c r="AX2" s="2"/>
    </row>
    <row r="3" spans="1:50">
      <c r="A3" s="6" t="s">
        <v>37</v>
      </c>
      <c r="B3" s="6" t="s">
        <v>36</v>
      </c>
      <c r="C3" s="6" t="s">
        <v>36</v>
      </c>
      <c r="D3" s="6" t="s">
        <v>36</v>
      </c>
      <c r="E3" s="6" t="s">
        <v>36</v>
      </c>
      <c r="F3" s="6" t="s">
        <v>36</v>
      </c>
      <c r="G3" s="6" t="s">
        <v>36</v>
      </c>
      <c r="H3" s="6" t="s">
        <v>36</v>
      </c>
      <c r="I3" s="6" t="s">
        <v>36</v>
      </c>
      <c r="J3" s="6" t="s">
        <v>36</v>
      </c>
      <c r="K3" s="6" t="s">
        <v>36</v>
      </c>
      <c r="L3" s="6" t="s">
        <v>36</v>
      </c>
      <c r="M3" s="6" t="s">
        <v>36</v>
      </c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W3" s="1"/>
      <c r="AX3" s="1"/>
    </row>
    <row r="4" spans="1:50">
      <c r="A4" s="12">
        <v>573</v>
      </c>
      <c r="B4" s="12">
        <v>-197.411</v>
      </c>
      <c r="C4" s="11">
        <v>-596.548</v>
      </c>
      <c r="D4" s="11">
        <v>-833.87300000000005</v>
      </c>
      <c r="E4" s="11">
        <v>-887.81</v>
      </c>
      <c r="F4" s="11">
        <v>-995.68499999999995</v>
      </c>
      <c r="G4" s="11">
        <v>-1125.1300000000001</v>
      </c>
      <c r="H4" s="11">
        <v>-1254.58</v>
      </c>
      <c r="I4" s="11">
        <v>-1286.95</v>
      </c>
      <c r="J4" s="9">
        <v>-1416.4</v>
      </c>
      <c r="K4" s="12">
        <v>-1513.48</v>
      </c>
      <c r="L4" s="9">
        <v>-2063.65</v>
      </c>
      <c r="M4" s="9">
        <v>-2635.38</v>
      </c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W4" s="1"/>
      <c r="AX4" s="1"/>
    </row>
    <row r="5" spans="1:50">
      <c r="A5" s="12">
        <v>594</v>
      </c>
      <c r="B5" s="12">
        <v>-186.624</v>
      </c>
      <c r="C5" s="9">
        <v>-596.548</v>
      </c>
      <c r="D5" s="9">
        <v>-866.23500000000001</v>
      </c>
      <c r="E5" s="9">
        <v>-920.173</v>
      </c>
      <c r="F5" s="9">
        <v>-1060.4100000000001</v>
      </c>
      <c r="G5" s="9">
        <v>-1179.07</v>
      </c>
      <c r="H5" s="9">
        <v>-1276.1600000000001</v>
      </c>
      <c r="I5" s="9">
        <v>-1308.52</v>
      </c>
      <c r="J5" s="9">
        <v>-1448.76</v>
      </c>
      <c r="K5" s="12">
        <v>-1610.57</v>
      </c>
      <c r="L5" s="9">
        <v>-2085.2199999999998</v>
      </c>
      <c r="M5" s="9">
        <v>-2667.75</v>
      </c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W5" s="1"/>
      <c r="AX5" s="1"/>
    </row>
    <row r="6" spans="1:50">
      <c r="A6" s="12">
        <v>627</v>
      </c>
      <c r="B6" s="12">
        <v>-154.261</v>
      </c>
      <c r="C6" s="9">
        <v>-639.69799999999998</v>
      </c>
      <c r="D6" s="9">
        <v>-887.81</v>
      </c>
      <c r="E6" s="9">
        <v>-974.11</v>
      </c>
      <c r="F6" s="9">
        <v>-1092.77</v>
      </c>
      <c r="G6" s="9">
        <v>-1265.3699999999999</v>
      </c>
      <c r="H6" s="9">
        <v>-1373.25</v>
      </c>
      <c r="I6" s="9">
        <v>-1384.03</v>
      </c>
      <c r="J6" s="9">
        <v>-1567.42</v>
      </c>
      <c r="K6" s="12">
        <v>-1696.87</v>
      </c>
      <c r="L6" s="9">
        <v>-2149.9499999999998</v>
      </c>
      <c r="M6" s="9">
        <v>-2754.05</v>
      </c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W6" s="1"/>
      <c r="AX6" s="1"/>
    </row>
    <row r="7" spans="1:50">
      <c r="A7" s="12">
        <v>670</v>
      </c>
      <c r="B7" s="12">
        <v>-121.899</v>
      </c>
      <c r="C7" s="9">
        <v>-725.99800000000005</v>
      </c>
      <c r="D7" s="9">
        <v>-974.11</v>
      </c>
      <c r="E7" s="9">
        <v>-1103.56</v>
      </c>
      <c r="F7" s="9">
        <v>-1179.07</v>
      </c>
      <c r="G7" s="9">
        <v>-1319.31</v>
      </c>
      <c r="H7" s="9">
        <v>-1437.97</v>
      </c>
      <c r="I7" s="9">
        <v>-1470.33</v>
      </c>
      <c r="J7" s="9">
        <v>-1664.51</v>
      </c>
      <c r="K7" s="12">
        <v>-1750.81</v>
      </c>
      <c r="L7" s="9">
        <v>-2279.4</v>
      </c>
      <c r="M7" s="9">
        <v>-2894.28</v>
      </c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W7" s="1"/>
      <c r="AX7" s="1"/>
    </row>
    <row r="8" spans="1:50">
      <c r="A8" s="12">
        <v>691</v>
      </c>
      <c r="B8" s="12">
        <v>-100.324</v>
      </c>
      <c r="C8" s="9">
        <v>-715.21</v>
      </c>
      <c r="D8" s="9">
        <v>-984.89800000000002</v>
      </c>
      <c r="E8" s="9">
        <v>-1168.28</v>
      </c>
      <c r="F8" s="9">
        <v>-1233.01</v>
      </c>
      <c r="G8" s="9">
        <v>-1351.67</v>
      </c>
      <c r="H8" s="9">
        <v>-1459.55</v>
      </c>
      <c r="I8" s="9">
        <v>-1491.91</v>
      </c>
      <c r="J8" s="9">
        <v>-1664.51</v>
      </c>
      <c r="K8" s="12">
        <v>-1783.17</v>
      </c>
      <c r="L8" s="9">
        <v>-2290.1799999999998</v>
      </c>
      <c r="M8" s="9">
        <v>-2915.86</v>
      </c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W8" s="1"/>
      <c r="AX8" s="1"/>
    </row>
    <row r="9" spans="1:50">
      <c r="A9" s="12">
        <v>710</v>
      </c>
      <c r="B9" s="12">
        <v>-57.173699999999997</v>
      </c>
      <c r="C9" s="9">
        <v>-736.78499999999997</v>
      </c>
      <c r="D9" s="9">
        <v>-995.68499999999995</v>
      </c>
      <c r="E9" s="9">
        <v>-1265.3699999999999</v>
      </c>
      <c r="F9" s="9">
        <v>-1340.88</v>
      </c>
      <c r="G9" s="9">
        <v>-1405.61</v>
      </c>
      <c r="H9" s="9">
        <v>-1491.91</v>
      </c>
      <c r="I9" s="9">
        <v>-1696.87</v>
      </c>
      <c r="J9" s="9">
        <v>-1826.32</v>
      </c>
      <c r="K9" s="9">
        <v>-1805.25</v>
      </c>
      <c r="L9" s="9">
        <v>-2311.7600000000002</v>
      </c>
      <c r="M9" s="9">
        <v>-2921.07</v>
      </c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W9" s="1"/>
      <c r="AX9" s="1"/>
    </row>
    <row r="10" spans="1:50">
      <c r="A10" s="12">
        <v>735</v>
      </c>
      <c r="B10" s="12">
        <v>-14.0237</v>
      </c>
      <c r="C10" s="9">
        <v>-736.78499999999997</v>
      </c>
      <c r="D10" s="9">
        <v>-1017.26</v>
      </c>
      <c r="E10" s="9">
        <v>-1189.8599999999999</v>
      </c>
      <c r="F10" s="9">
        <v>-1308.52</v>
      </c>
      <c r="G10" s="9">
        <v>-1351.67</v>
      </c>
      <c r="H10" s="9">
        <v>-1437.97</v>
      </c>
      <c r="I10" s="9">
        <v>-1535.06</v>
      </c>
      <c r="J10" s="9">
        <v>-1718.45</v>
      </c>
      <c r="K10" s="12">
        <v>-1847.9</v>
      </c>
      <c r="L10" s="9">
        <v>-2344.12</v>
      </c>
      <c r="M10" s="9">
        <v>-2980.58</v>
      </c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W10" s="1"/>
      <c r="AX10" s="1"/>
    </row>
    <row r="11" spans="1:50">
      <c r="A11" s="12">
        <v>767</v>
      </c>
      <c r="B11" s="9"/>
      <c r="C11" s="9">
        <v>-769.14800000000002</v>
      </c>
      <c r="D11" s="9">
        <v>-1038.83</v>
      </c>
      <c r="E11" s="9">
        <v>-1211.43</v>
      </c>
      <c r="F11" s="9">
        <v>-1340.88</v>
      </c>
      <c r="G11" s="9">
        <v>-1502.7</v>
      </c>
      <c r="H11" s="9">
        <v>-1578.21</v>
      </c>
      <c r="I11" s="9">
        <v>-1599.78</v>
      </c>
      <c r="J11" s="9">
        <v>-1761.6</v>
      </c>
      <c r="K11" s="12">
        <v>-1934.2</v>
      </c>
      <c r="L11" s="9">
        <v>-2408.85</v>
      </c>
      <c r="M11" s="9">
        <v>-2991.37</v>
      </c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W11" s="1"/>
      <c r="AX11" s="1"/>
    </row>
    <row r="12" spans="1:50">
      <c r="A12" s="12">
        <v>972</v>
      </c>
      <c r="B12" s="9"/>
      <c r="C12" s="9">
        <v>-909.38499999999999</v>
      </c>
      <c r="D12" s="9">
        <v>-1222.22</v>
      </c>
      <c r="E12" s="9">
        <v>-1437.97</v>
      </c>
      <c r="F12" s="9">
        <v>-1578.21</v>
      </c>
      <c r="G12" s="9">
        <v>-1750.81</v>
      </c>
      <c r="H12" s="9">
        <v>-1772.38</v>
      </c>
      <c r="I12" s="9">
        <v>-1804.75</v>
      </c>
      <c r="J12" s="9">
        <v>-2031.28</v>
      </c>
      <c r="K12" s="12">
        <v>-2203.88</v>
      </c>
      <c r="L12" s="9">
        <v>-2700.11</v>
      </c>
      <c r="M12" s="9">
        <v>-3422.87</v>
      </c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W12" s="1"/>
      <c r="AX12" s="1"/>
    </row>
    <row r="13" spans="1:50">
      <c r="A13" s="12">
        <v>1210</v>
      </c>
      <c r="B13" s="9"/>
      <c r="C13" s="9">
        <v>-909.38499999999999</v>
      </c>
      <c r="D13" s="9">
        <v>-1394.82</v>
      </c>
      <c r="E13" s="9">
        <v>-1589</v>
      </c>
      <c r="F13" s="9">
        <v>-1793.96</v>
      </c>
      <c r="G13" s="9">
        <v>-2020.5</v>
      </c>
      <c r="H13" s="9">
        <v>-2052.86</v>
      </c>
      <c r="I13" s="9">
        <v>-2128.37</v>
      </c>
      <c r="J13" s="9">
        <v>-2333.33</v>
      </c>
      <c r="K13" s="12">
        <v>-2549.08</v>
      </c>
      <c r="L13" s="9">
        <v>-2969.8</v>
      </c>
      <c r="M13" s="9">
        <v>-3714.13</v>
      </c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W13" s="1"/>
      <c r="AX13" s="1"/>
    </row>
    <row r="14" spans="1:50">
      <c r="A14" s="12">
        <v>1437</v>
      </c>
      <c r="B14" s="9"/>
      <c r="C14" s="9">
        <v>-790.72299999999996</v>
      </c>
      <c r="D14" s="9">
        <v>-1545.85</v>
      </c>
      <c r="E14" s="9">
        <v>-1750.81</v>
      </c>
      <c r="F14" s="9">
        <v>-1955.77</v>
      </c>
      <c r="G14" s="9">
        <v>-2193.1</v>
      </c>
      <c r="H14" s="9">
        <v>-2279.4</v>
      </c>
      <c r="I14" s="9">
        <v>-2387.27</v>
      </c>
      <c r="J14" s="9">
        <v>-2603.02</v>
      </c>
      <c r="K14" s="12">
        <v>-2775.62</v>
      </c>
      <c r="L14" s="9">
        <v>-3228.69</v>
      </c>
      <c r="M14" s="9">
        <v>-4037.76</v>
      </c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W14" s="1"/>
      <c r="AX14" s="1"/>
    </row>
    <row r="15" spans="1:50">
      <c r="A15" s="12">
        <v>1578</v>
      </c>
      <c r="B15" s="9"/>
      <c r="C15" s="9">
        <v>-531.82299999999998</v>
      </c>
      <c r="D15" s="9">
        <v>-1589</v>
      </c>
      <c r="E15" s="9">
        <v>-1772.38</v>
      </c>
      <c r="F15" s="9">
        <v>-2020.5</v>
      </c>
      <c r="G15" s="9">
        <v>-2268.61</v>
      </c>
      <c r="H15" s="9">
        <v>-2333.33</v>
      </c>
      <c r="I15" s="9">
        <v>-2462.7800000000002</v>
      </c>
      <c r="J15" s="9">
        <v>-2656.96</v>
      </c>
      <c r="K15" s="12">
        <v>-2829.56</v>
      </c>
      <c r="L15" s="9">
        <v>-3293.42</v>
      </c>
      <c r="M15" s="9">
        <v>-4102.4799999999996</v>
      </c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W15" s="1"/>
      <c r="AX15" s="1"/>
    </row>
    <row r="16" spans="1:50">
      <c r="A16" s="2">
        <v>1697</v>
      </c>
      <c r="B16" s="9"/>
      <c r="C16" s="12">
        <v>-477.88600000000002</v>
      </c>
      <c r="D16" s="9">
        <v>-1642.93</v>
      </c>
      <c r="E16" s="9">
        <v>-1826.32</v>
      </c>
      <c r="F16" s="9">
        <v>-2074.4299999999998</v>
      </c>
      <c r="G16" s="9">
        <v>-2333.33</v>
      </c>
      <c r="H16" s="9">
        <v>-2419.63</v>
      </c>
      <c r="I16" s="9">
        <v>-2581.4499999999998</v>
      </c>
      <c r="J16" s="9">
        <v>-2797.2</v>
      </c>
      <c r="K16" s="12">
        <v>-3023.73</v>
      </c>
      <c r="L16" s="9">
        <v>-3412.08</v>
      </c>
      <c r="M16" s="9">
        <v>-4264.29</v>
      </c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W16" s="1"/>
      <c r="AX16" s="1"/>
    </row>
    <row r="17" spans="1:50">
      <c r="A17" s="2">
        <v>2021</v>
      </c>
      <c r="B17" s="9"/>
      <c r="C17" s="12"/>
      <c r="D17" s="9">
        <v>-1740.02</v>
      </c>
      <c r="E17" s="9">
        <v>-1869.47</v>
      </c>
      <c r="F17" s="9">
        <v>-2193.1</v>
      </c>
      <c r="G17" s="9">
        <f>F13</f>
        <v>-1793.96</v>
      </c>
      <c r="H17" s="9">
        <v>-2613.81</v>
      </c>
      <c r="I17" s="9">
        <v>-2786.41</v>
      </c>
      <c r="J17" s="9">
        <v>-3023.73</v>
      </c>
      <c r="K17" s="12">
        <v>-3239.48</v>
      </c>
      <c r="L17" s="9">
        <v>-3606.26</v>
      </c>
      <c r="M17" s="9">
        <v>-4490.83</v>
      </c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W17" s="1"/>
      <c r="AX17" s="1"/>
    </row>
    <row r="18" spans="1:50">
      <c r="A18" s="2">
        <v>2367</v>
      </c>
      <c r="B18" s="9"/>
      <c r="C18" s="12"/>
      <c r="D18" s="9">
        <v>-1783.17</v>
      </c>
      <c r="E18" s="9">
        <v>-1891.05</v>
      </c>
      <c r="F18" s="9">
        <v>-2236.25</v>
      </c>
      <c r="G18" s="9">
        <v>-2581.4499999999998</v>
      </c>
      <c r="H18" s="9">
        <v>-2786.41</v>
      </c>
      <c r="I18" s="9">
        <v>-2959.01</v>
      </c>
      <c r="J18" s="9">
        <v>-3196.33</v>
      </c>
      <c r="K18" s="12">
        <v>-3487.59</v>
      </c>
      <c r="L18" s="9">
        <v>-3897.52</v>
      </c>
      <c r="M18" s="9">
        <v>-4738.9399999999996</v>
      </c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W18" s="1"/>
      <c r="AX18" s="1"/>
    </row>
    <row r="19" spans="1:50">
      <c r="A19" s="2">
        <v>2659</v>
      </c>
      <c r="B19" s="9"/>
      <c r="C19" s="12"/>
      <c r="D19" s="9">
        <v>-1761.6</v>
      </c>
      <c r="E19" s="9">
        <v>-1869.47</v>
      </c>
      <c r="F19" s="9">
        <v>-2247.0300000000002</v>
      </c>
      <c r="G19" s="9">
        <v>-2635.38</v>
      </c>
      <c r="H19" s="9">
        <v>-2861.92</v>
      </c>
      <c r="I19" s="9">
        <v>-3066.88</v>
      </c>
      <c r="J19" s="9">
        <v>-3293.42</v>
      </c>
      <c r="K19" s="12">
        <v>-3595.47</v>
      </c>
      <c r="L19" s="9">
        <v>-4091.69</v>
      </c>
      <c r="M19" s="9">
        <v>-4889.97</v>
      </c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W19" s="1"/>
      <c r="AX19" s="1"/>
    </row>
    <row r="20" spans="1:50">
      <c r="A20" s="2">
        <v>3048</v>
      </c>
      <c r="B20" s="9"/>
      <c r="C20" s="12"/>
      <c r="D20" s="9">
        <v>-1653.72</v>
      </c>
      <c r="E20" s="9">
        <v>-1761.6</v>
      </c>
      <c r="F20" s="9">
        <v>-2344.12</v>
      </c>
      <c r="G20" s="9">
        <v>-2635.38</v>
      </c>
      <c r="H20" s="9">
        <v>-2926.65</v>
      </c>
      <c r="I20" s="9">
        <v>-3196.33</v>
      </c>
      <c r="J20" s="9">
        <v>-3455.23</v>
      </c>
      <c r="K20" s="12">
        <v>-3757.28</v>
      </c>
      <c r="L20" s="9">
        <v>-4307.4399999999996</v>
      </c>
      <c r="M20" s="9">
        <v>-5030.2</v>
      </c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W20" s="1"/>
      <c r="AX20" s="1"/>
    </row>
    <row r="21" spans="1:50">
      <c r="A21" s="2">
        <v>3394</v>
      </c>
      <c r="B21" s="9"/>
      <c r="C21" s="12"/>
      <c r="D21" s="9">
        <v>-1545.85</v>
      </c>
      <c r="E21" s="9">
        <v>-1621.36</v>
      </c>
      <c r="F21" s="9">
        <v>-2322.5500000000002</v>
      </c>
      <c r="G21" s="9">
        <v>-2646.17</v>
      </c>
      <c r="H21" s="9">
        <v>-2905.07</v>
      </c>
      <c r="I21" s="9">
        <v>-3217.91</v>
      </c>
      <c r="J21" s="9">
        <v>-3498.38</v>
      </c>
      <c r="K21" s="12">
        <v>-3789.64</v>
      </c>
      <c r="L21" s="9">
        <v>-4426.1099999999997</v>
      </c>
      <c r="M21" s="9">
        <v>-5127.29</v>
      </c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W21" s="1"/>
      <c r="AX21" s="1"/>
    </row>
    <row r="22" spans="1:50">
      <c r="A22" s="2">
        <v>3751</v>
      </c>
      <c r="B22" s="9"/>
      <c r="C22" s="12"/>
      <c r="D22" s="9">
        <v>-1276.1600000000001</v>
      </c>
      <c r="E22" s="9">
        <v>-1384.03</v>
      </c>
      <c r="F22" s="9">
        <v>-2009.71</v>
      </c>
      <c r="G22" s="9">
        <v>-2624.6</v>
      </c>
      <c r="H22" s="9">
        <v>-2905.07</v>
      </c>
      <c r="I22" s="9">
        <v>-3217.91</v>
      </c>
      <c r="J22" s="9">
        <v>-3498.38</v>
      </c>
      <c r="K22" s="12">
        <v>-3843.58</v>
      </c>
      <c r="L22" s="9">
        <v>-4587.92</v>
      </c>
      <c r="M22" s="9">
        <v>-5213.59</v>
      </c>
      <c r="N22" s="1"/>
      <c r="P22" s="1"/>
      <c r="Q22" s="1"/>
      <c r="S22" s="1"/>
      <c r="T22" s="1"/>
      <c r="V22" s="1"/>
      <c r="W22" s="1"/>
      <c r="Y22" s="1"/>
      <c r="Z22" s="1"/>
      <c r="AB22" s="1"/>
      <c r="AC22" s="1"/>
      <c r="AE22" s="1"/>
      <c r="AF22" s="1"/>
      <c r="AH22" s="1"/>
      <c r="AI22" s="1"/>
      <c r="AK22" s="1"/>
      <c r="AL22" s="1"/>
      <c r="AN22" s="1"/>
      <c r="AO22" s="1"/>
      <c r="AQ22" s="1"/>
      <c r="AR22" s="1"/>
      <c r="AT22" s="1"/>
      <c r="AU22" s="1"/>
      <c r="AW22" s="1"/>
      <c r="AX22" s="1"/>
    </row>
    <row r="23" spans="1:50">
      <c r="A23" s="2">
        <v>4151</v>
      </c>
      <c r="B23" s="9"/>
      <c r="C23" s="12"/>
      <c r="D23" s="9">
        <v>-790.72299999999996</v>
      </c>
      <c r="E23" s="9">
        <v>-1017.26</v>
      </c>
      <c r="F23" s="9">
        <v>-1783.17</v>
      </c>
      <c r="G23" s="9">
        <v>-2559.87</v>
      </c>
      <c r="H23" s="9">
        <v>-2926.65</v>
      </c>
      <c r="I23" s="9">
        <v>-3196.33</v>
      </c>
      <c r="J23" s="9">
        <v>-3498.38</v>
      </c>
      <c r="K23" s="12">
        <v>-3973.03</v>
      </c>
      <c r="L23" s="9">
        <v>-4631.07</v>
      </c>
      <c r="M23" s="9">
        <v>-5202.8</v>
      </c>
      <c r="N23" s="1"/>
      <c r="P23" s="1"/>
      <c r="Q23" s="1"/>
      <c r="S23" s="1"/>
      <c r="T23" s="1"/>
      <c r="V23" s="1"/>
      <c r="W23" s="1"/>
      <c r="Y23" s="1"/>
      <c r="Z23" s="1"/>
      <c r="AB23" s="1"/>
      <c r="AC23" s="1"/>
      <c r="AE23" s="1"/>
      <c r="AF23" s="1"/>
      <c r="AH23" s="1"/>
      <c r="AI23" s="1"/>
      <c r="AK23" s="1"/>
      <c r="AL23" s="1"/>
      <c r="AN23" s="1"/>
      <c r="AO23" s="1"/>
      <c r="AQ23" s="1"/>
      <c r="AR23" s="1"/>
      <c r="AT23" s="1"/>
      <c r="AU23" s="1"/>
      <c r="AW23" s="1"/>
      <c r="AX23" s="1"/>
    </row>
    <row r="24" spans="1:50">
      <c r="A24" s="2">
        <v>4605</v>
      </c>
      <c r="B24" s="9"/>
      <c r="C24" s="12"/>
      <c r="D24" s="9">
        <v>-736.78499999999997</v>
      </c>
      <c r="E24" s="9">
        <v>-348.43599999999998</v>
      </c>
      <c r="F24" s="9">
        <v>-1405.61</v>
      </c>
      <c r="G24" s="9">
        <v>-2387.27</v>
      </c>
      <c r="H24" s="9">
        <v>-2926.65</v>
      </c>
      <c r="I24" s="9">
        <v>-3250.27</v>
      </c>
      <c r="J24" s="9">
        <v>-3563.11</v>
      </c>
      <c r="K24" s="12">
        <v>-4113.2700000000004</v>
      </c>
      <c r="L24" s="9">
        <v>-4577.13</v>
      </c>
      <c r="M24" s="9">
        <v>-5170.4399999999996</v>
      </c>
      <c r="N24" s="1"/>
      <c r="P24" s="1"/>
      <c r="Q24" s="1"/>
      <c r="S24" s="1"/>
      <c r="T24" s="1"/>
      <c r="V24" s="1"/>
      <c r="W24" s="1"/>
      <c r="Y24" s="1"/>
      <c r="Z24" s="1"/>
      <c r="AB24" s="1"/>
      <c r="AC24" s="1"/>
      <c r="AE24" s="1"/>
      <c r="AF24" s="1"/>
      <c r="AH24" s="1"/>
      <c r="AI24" s="1"/>
      <c r="AK24" s="1"/>
      <c r="AL24" s="1"/>
      <c r="AN24" s="1"/>
      <c r="AO24" s="1"/>
      <c r="AQ24" s="1"/>
      <c r="AR24" s="1"/>
      <c r="AT24" s="1"/>
      <c r="AU24" s="1"/>
      <c r="AW24" s="1"/>
      <c r="AX24" s="1"/>
    </row>
    <row r="25" spans="1:50">
      <c r="A25" s="2">
        <v>4864</v>
      </c>
      <c r="B25" s="9"/>
      <c r="C25" s="12"/>
      <c r="D25" s="9">
        <v>-650.48500000000001</v>
      </c>
      <c r="E25" s="9">
        <v>-423.94799999999998</v>
      </c>
      <c r="F25" s="9">
        <v>-1222.22</v>
      </c>
      <c r="G25" s="9">
        <v>-2160.73</v>
      </c>
      <c r="H25" s="9">
        <v>-2635.38</v>
      </c>
      <c r="I25" s="9">
        <v>-2980.58</v>
      </c>
      <c r="J25" s="9">
        <v>-3617.04</v>
      </c>
      <c r="K25" s="12">
        <v>-3886.73</v>
      </c>
      <c r="L25" s="9">
        <v>-4458.47</v>
      </c>
      <c r="M25" s="9">
        <v>-5127.29</v>
      </c>
      <c r="N25" s="1"/>
      <c r="P25" s="1"/>
      <c r="Q25" s="1"/>
      <c r="S25" s="1"/>
      <c r="T25" s="1"/>
      <c r="V25" s="1"/>
      <c r="W25" s="1"/>
      <c r="Y25" s="1"/>
      <c r="Z25" s="1"/>
      <c r="AB25" s="1"/>
      <c r="AC25" s="1"/>
      <c r="AE25" s="1"/>
      <c r="AF25" s="1"/>
      <c r="AH25" s="1"/>
      <c r="AI25" s="1"/>
      <c r="AK25" s="1"/>
      <c r="AL25" s="1"/>
      <c r="AN25" s="1"/>
      <c r="AO25" s="1"/>
      <c r="AQ25" s="1"/>
      <c r="AR25" s="1"/>
      <c r="AT25" s="1"/>
      <c r="AU25" s="1"/>
      <c r="AW25" s="1"/>
      <c r="AX25" s="1"/>
    </row>
    <row r="26" spans="1:50">
      <c r="A26" s="2">
        <v>5037</v>
      </c>
      <c r="B26" s="9"/>
      <c r="C26" s="12"/>
      <c r="D26" s="9"/>
      <c r="E26" s="9">
        <v>-1265.3699999999999</v>
      </c>
      <c r="F26" s="9">
        <v>-866.23500000000001</v>
      </c>
      <c r="G26" s="9">
        <v>-2085.2199999999998</v>
      </c>
      <c r="H26" s="9">
        <v>-2624.6</v>
      </c>
      <c r="I26" s="9">
        <v>-2969.8</v>
      </c>
      <c r="J26" s="9">
        <v>-3584.68</v>
      </c>
      <c r="K26" s="12">
        <v>-3886.73</v>
      </c>
      <c r="L26" s="9">
        <v>-4501.62</v>
      </c>
      <c r="M26" s="9">
        <v>-5116.5</v>
      </c>
    </row>
    <row r="27" spans="1:50">
      <c r="A27" s="2">
        <v>5243</v>
      </c>
      <c r="B27" s="9"/>
      <c r="C27" s="12"/>
      <c r="D27" s="9"/>
      <c r="E27" s="9"/>
      <c r="F27" s="9">
        <v>-564.18600000000004</v>
      </c>
      <c r="G27" s="9">
        <v>-1761.6</v>
      </c>
      <c r="H27" s="9">
        <v>-2365.6999999999998</v>
      </c>
      <c r="I27" s="9">
        <v>-2786.41</v>
      </c>
      <c r="J27" s="9">
        <v>-3228.69</v>
      </c>
      <c r="K27" s="12">
        <v>-3746.49</v>
      </c>
      <c r="L27" s="9">
        <v>-4426.1099999999997</v>
      </c>
      <c r="M27" s="9">
        <v>-5202.8</v>
      </c>
    </row>
    <row r="28" spans="1:50">
      <c r="A28" s="2">
        <v>5405</v>
      </c>
      <c r="B28" s="9"/>
      <c r="C28" s="9"/>
      <c r="D28" s="9"/>
      <c r="E28" s="9"/>
      <c r="F28" s="9">
        <v>-661.27300000000002</v>
      </c>
      <c r="G28" s="9">
        <v>-1675.3</v>
      </c>
      <c r="H28" s="9">
        <v>-2290.1799999999998</v>
      </c>
      <c r="I28" s="9">
        <v>-2754.05</v>
      </c>
      <c r="J28" s="9">
        <v>-3131.61</v>
      </c>
      <c r="K28" s="12">
        <v>-3681.77</v>
      </c>
      <c r="L28" s="9">
        <v>-4415.32</v>
      </c>
      <c r="M28" s="9">
        <v>-5224.38</v>
      </c>
    </row>
    <row r="29" spans="1:50">
      <c r="A29" s="2">
        <v>5625</v>
      </c>
      <c r="B29" s="9"/>
      <c r="C29" s="9"/>
      <c r="D29" s="9"/>
      <c r="E29" s="9"/>
      <c r="F29" s="9"/>
      <c r="G29" s="9">
        <v>-1470.21</v>
      </c>
      <c r="H29" s="9">
        <v>-2087.7600000000002</v>
      </c>
      <c r="I29" s="9">
        <v>-2726.98</v>
      </c>
      <c r="J29" s="9">
        <v>-3127.84</v>
      </c>
      <c r="K29" s="12">
        <v>-3615.38</v>
      </c>
      <c r="L29" s="9">
        <v>-4395.45</v>
      </c>
      <c r="M29" s="9">
        <v>-5327.19</v>
      </c>
    </row>
    <row r="30" spans="1:50">
      <c r="A30" s="2">
        <v>5917</v>
      </c>
      <c r="B30" s="9"/>
      <c r="C30" s="9"/>
      <c r="D30" s="9"/>
      <c r="E30" s="9"/>
      <c r="F30" s="9"/>
      <c r="G30" s="9">
        <v>-1199.3499999999999</v>
      </c>
      <c r="H30" s="9">
        <v>-1762.73</v>
      </c>
      <c r="I30" s="9">
        <v>-2661.97</v>
      </c>
      <c r="J30" s="9">
        <v>-3073.67</v>
      </c>
      <c r="K30" s="12">
        <v>-3572.05</v>
      </c>
      <c r="L30" s="9">
        <v>-4330.4399999999996</v>
      </c>
      <c r="M30" s="9">
        <v>-5587.22</v>
      </c>
    </row>
    <row r="31" spans="1:50">
      <c r="A31" s="2">
        <v>6210</v>
      </c>
      <c r="B31" s="9"/>
      <c r="C31" s="9"/>
      <c r="D31" s="9"/>
      <c r="E31" s="9"/>
      <c r="F31" s="9"/>
      <c r="G31" s="9">
        <v>-679.30700000000002</v>
      </c>
      <c r="H31" s="9">
        <v>-1416.03</v>
      </c>
      <c r="I31" s="9">
        <v>-2423.62</v>
      </c>
      <c r="J31" s="9">
        <v>-2889.49</v>
      </c>
      <c r="K31" s="12">
        <v>-3528.71</v>
      </c>
      <c r="L31" s="9">
        <v>-4297.9399999999996</v>
      </c>
      <c r="M31" s="9">
        <v>-5587.22</v>
      </c>
    </row>
    <row r="32" spans="1:50">
      <c r="A32" s="2">
        <v>6372</v>
      </c>
      <c r="B32" s="9"/>
      <c r="C32" s="9"/>
      <c r="D32" s="9"/>
      <c r="E32" s="9"/>
      <c r="F32" s="9"/>
      <c r="G32" s="2">
        <v>-755.14599999999996</v>
      </c>
      <c r="H32" s="2">
        <v>-1264.3599999999999</v>
      </c>
      <c r="I32" s="2">
        <v>-2282.77</v>
      </c>
      <c r="J32" s="2">
        <v>-2791.98</v>
      </c>
      <c r="K32" s="2">
        <v>-3507.04</v>
      </c>
      <c r="L32" s="2">
        <v>-4297.9399999999996</v>
      </c>
      <c r="M32" s="2">
        <v>-5478.87</v>
      </c>
    </row>
    <row r="33" spans="1:13">
      <c r="A33" s="2">
        <v>6631</v>
      </c>
      <c r="B33" s="9"/>
      <c r="C33" s="9"/>
      <c r="D33" s="9"/>
      <c r="E33" s="9"/>
      <c r="F33" s="9"/>
      <c r="G33" s="9"/>
      <c r="H33" s="2">
        <v>-744.31200000000001</v>
      </c>
      <c r="I33" s="2">
        <v>-1925.24</v>
      </c>
      <c r="J33" s="2">
        <v>-2542.8000000000002</v>
      </c>
      <c r="K33" s="2">
        <v>-3312.03</v>
      </c>
      <c r="L33" s="2">
        <v>-4157.1000000000004</v>
      </c>
      <c r="M33" s="2">
        <v>-5143.01</v>
      </c>
    </row>
    <row r="34" spans="1:13">
      <c r="A34" s="2">
        <v>7022</v>
      </c>
      <c r="B34" s="9"/>
      <c r="C34" s="9"/>
      <c r="D34" s="9"/>
      <c r="E34" s="9"/>
      <c r="F34" s="9"/>
      <c r="G34" s="9"/>
      <c r="H34" s="2">
        <v>-408.45100000000002</v>
      </c>
      <c r="I34" s="2">
        <v>-1047.67</v>
      </c>
      <c r="J34" s="2">
        <v>-2131.09</v>
      </c>
      <c r="K34" s="2">
        <v>-2889.49</v>
      </c>
      <c r="L34" s="2">
        <v>-4081.26</v>
      </c>
      <c r="M34" s="2">
        <v>-4633.8</v>
      </c>
    </row>
    <row r="35" spans="1:13">
      <c r="A35" s="2">
        <v>7303</v>
      </c>
      <c r="B35" s="9"/>
      <c r="C35" s="9"/>
      <c r="D35" s="9"/>
      <c r="E35" s="9"/>
      <c r="F35" s="9"/>
      <c r="G35" s="9"/>
      <c r="H35" s="9">
        <v>-310.94299999999998</v>
      </c>
      <c r="I35" s="9">
        <v>-1101.8399999999999</v>
      </c>
      <c r="J35" s="9">
        <v>-1903.58</v>
      </c>
      <c r="K35" s="12">
        <v>-2542.8000000000002</v>
      </c>
      <c r="L35" s="9">
        <v>-3983.75</v>
      </c>
      <c r="M35" s="9">
        <v>-4297.9399999999996</v>
      </c>
    </row>
    <row r="36" spans="1:13">
      <c r="A36" s="2">
        <v>7805</v>
      </c>
      <c r="B36" s="9"/>
      <c r="C36" s="9"/>
      <c r="D36" s="9"/>
      <c r="E36" s="9"/>
      <c r="F36" s="9"/>
      <c r="G36" s="9"/>
      <c r="H36" s="9"/>
      <c r="I36" s="12">
        <v>-844.66</v>
      </c>
      <c r="J36" s="12"/>
      <c r="K36" s="12">
        <v>-1081.45</v>
      </c>
      <c r="L36" s="12">
        <v>-3012.94</v>
      </c>
      <c r="M36" s="12">
        <v>-4016.18</v>
      </c>
    </row>
    <row r="37" spans="1:13">
      <c r="A37" s="2">
        <v>8021</v>
      </c>
      <c r="B37" s="9"/>
      <c r="C37" s="9"/>
      <c r="D37" s="9"/>
      <c r="E37" s="9"/>
      <c r="F37" s="9"/>
      <c r="G37" s="9"/>
      <c r="H37" s="9"/>
      <c r="I37" s="12">
        <v>-930.96</v>
      </c>
      <c r="J37" s="12"/>
      <c r="K37" s="12">
        <v>-2804.58</v>
      </c>
      <c r="L37" s="12">
        <v>-2807.98</v>
      </c>
      <c r="M37" s="12">
        <v>-4048.54</v>
      </c>
    </row>
    <row r="38" spans="1:13">
      <c r="A38" s="2">
        <v>8400</v>
      </c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12">
        <v>-4199.57</v>
      </c>
    </row>
    <row r="39" spans="1:13">
      <c r="A39" s="2">
        <v>8551</v>
      </c>
      <c r="B39" s="9"/>
      <c r="C39" s="9"/>
      <c r="D39" s="9"/>
      <c r="E39" s="9"/>
      <c r="F39" s="9"/>
      <c r="G39" s="9"/>
      <c r="H39" s="9"/>
      <c r="I39" s="9"/>
      <c r="J39" s="9"/>
      <c r="K39" s="12"/>
      <c r="L39" s="9"/>
      <c r="M39" s="12">
        <v>-4221.1400000000003</v>
      </c>
    </row>
  </sheetData>
  <mergeCells count="17">
    <mergeCell ref="AW1:AX1"/>
    <mergeCell ref="P1:Q1"/>
    <mergeCell ref="S1:T1"/>
    <mergeCell ref="V1:W1"/>
    <mergeCell ref="Y1:Z1"/>
    <mergeCell ref="AB1:AC1"/>
    <mergeCell ref="AE1:AF1"/>
    <mergeCell ref="AH1:AI1"/>
    <mergeCell ref="AK1:AL1"/>
    <mergeCell ref="AN1:AO1"/>
    <mergeCell ref="AQ1:AR1"/>
    <mergeCell ref="AT1:AU1"/>
    <mergeCell ref="A1:B1"/>
    <mergeCell ref="D1:E1"/>
    <mergeCell ref="G1:H1"/>
    <mergeCell ref="J1:K1"/>
    <mergeCell ref="M1:N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F82406-0BD4-4399-8578-9CCD3E63D815}">
  <dimension ref="A1:AX54"/>
  <sheetViews>
    <sheetView zoomScale="70" zoomScaleNormal="70" workbookViewId="0">
      <selection activeCell="A11" sqref="A11"/>
    </sheetView>
  </sheetViews>
  <sheetFormatPr defaultRowHeight="14"/>
  <cols>
    <col min="1" max="13" width="17.25" style="2" customWidth="1"/>
    <col min="14" max="14" width="9.6640625" customWidth="1"/>
    <col min="17" max="17" width="11.33203125" customWidth="1"/>
    <col min="20" max="20" width="10.33203125" customWidth="1"/>
    <col min="23" max="23" width="10.75" customWidth="1"/>
    <col min="26" max="26" width="11.33203125" customWidth="1"/>
  </cols>
  <sheetData>
    <row r="1" spans="1:50">
      <c r="A1" s="17"/>
      <c r="B1" s="13"/>
      <c r="D1" s="17"/>
      <c r="E1" s="13"/>
      <c r="G1" s="17"/>
      <c r="H1" s="13"/>
      <c r="J1" s="17"/>
      <c r="K1" s="13"/>
      <c r="M1" s="17"/>
      <c r="N1" s="13"/>
      <c r="P1" s="17"/>
      <c r="Q1" s="13"/>
      <c r="S1" s="17"/>
      <c r="T1" s="13"/>
      <c r="V1" s="17"/>
      <c r="W1" s="13"/>
      <c r="Y1" s="17"/>
      <c r="Z1" s="13"/>
    </row>
    <row r="2" spans="1:50">
      <c r="A2" s="6"/>
      <c r="B2" s="6" t="s">
        <v>2</v>
      </c>
      <c r="C2" s="6" t="s">
        <v>8</v>
      </c>
      <c r="D2" s="6" t="s">
        <v>30</v>
      </c>
      <c r="E2" s="6" t="s">
        <v>31</v>
      </c>
      <c r="F2" s="6" t="s">
        <v>6</v>
      </c>
      <c r="G2" s="6" t="s">
        <v>12</v>
      </c>
      <c r="H2" s="6" t="s">
        <v>32</v>
      </c>
      <c r="I2" s="6" t="s">
        <v>4</v>
      </c>
      <c r="J2" s="6" t="s">
        <v>33</v>
      </c>
      <c r="K2" s="6" t="s">
        <v>35</v>
      </c>
      <c r="L2" s="6" t="s">
        <v>34</v>
      </c>
      <c r="M2" s="6" t="s">
        <v>9</v>
      </c>
      <c r="N2" s="2"/>
      <c r="P2" s="2"/>
      <c r="Q2" s="2"/>
      <c r="S2" s="2"/>
      <c r="T2" s="2"/>
      <c r="V2" s="2"/>
      <c r="W2" s="2"/>
      <c r="Y2" s="2"/>
      <c r="Z2" s="2"/>
    </row>
    <row r="3" spans="1:50">
      <c r="A3" s="6" t="s">
        <v>37</v>
      </c>
      <c r="B3" s="6" t="s">
        <v>36</v>
      </c>
      <c r="C3" s="6" t="s">
        <v>36</v>
      </c>
      <c r="D3" s="6" t="s">
        <v>36</v>
      </c>
      <c r="E3" s="6" t="s">
        <v>36</v>
      </c>
      <c r="F3" s="6" t="s">
        <v>36</v>
      </c>
      <c r="G3" s="6" t="s">
        <v>36</v>
      </c>
      <c r="H3" s="6" t="s">
        <v>36</v>
      </c>
      <c r="I3" s="6" t="s">
        <v>36</v>
      </c>
      <c r="J3" s="6" t="s">
        <v>36</v>
      </c>
      <c r="K3" s="6" t="s">
        <v>36</v>
      </c>
      <c r="L3" s="6" t="s">
        <v>36</v>
      </c>
      <c r="M3" s="6" t="s">
        <v>36</v>
      </c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W3" s="1"/>
      <c r="AX3" s="1"/>
    </row>
    <row r="4" spans="1:50">
      <c r="A4" s="2">
        <v>503</v>
      </c>
      <c r="B4" s="9">
        <v>-174.49700000000001</v>
      </c>
      <c r="C4" s="9">
        <v>-543.62400000000002</v>
      </c>
      <c r="D4" s="9">
        <v>-677.85199999999998</v>
      </c>
      <c r="E4" s="9">
        <v>-879.19500000000005</v>
      </c>
      <c r="F4" s="9">
        <v>-1080.54</v>
      </c>
      <c r="G4" s="9">
        <v>-1214.77</v>
      </c>
      <c r="H4" s="9">
        <v>-1315.44</v>
      </c>
      <c r="I4" s="9">
        <v>-1516.78</v>
      </c>
      <c r="J4" s="9">
        <v>-1684.56</v>
      </c>
      <c r="K4" s="9">
        <v>-1919.46</v>
      </c>
      <c r="L4" s="9">
        <v>-2187.92</v>
      </c>
      <c r="M4" s="9">
        <v>-2557.0500000000002</v>
      </c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50">
      <c r="A5" s="2">
        <v>570</v>
      </c>
      <c r="B5" s="9">
        <v>-140.94</v>
      </c>
      <c r="C5" s="9">
        <v>-610.73800000000006</v>
      </c>
      <c r="D5" s="9">
        <v>-711.40899999999999</v>
      </c>
      <c r="E5" s="9">
        <v>-946.30899999999997</v>
      </c>
      <c r="F5" s="9">
        <v>-1114.0899999999999</v>
      </c>
      <c r="G5" s="9">
        <v>-1248.32</v>
      </c>
      <c r="H5" s="9">
        <v>-1382.55</v>
      </c>
      <c r="I5" s="9">
        <v>-1516.78</v>
      </c>
      <c r="J5" s="9">
        <v>-1684.56</v>
      </c>
      <c r="K5" s="9">
        <v>-1818.79</v>
      </c>
      <c r="L5" s="9">
        <v>-2288.59</v>
      </c>
      <c r="M5" s="9">
        <v>-2758.39</v>
      </c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50">
      <c r="A6" s="2">
        <v>671</v>
      </c>
      <c r="B6" s="9">
        <v>-73.825500000000005</v>
      </c>
      <c r="C6" s="9">
        <v>-677.85199999999998</v>
      </c>
      <c r="D6" s="9">
        <v>-744.96600000000001</v>
      </c>
      <c r="E6" s="9">
        <v>-1046.98</v>
      </c>
      <c r="F6" s="9">
        <v>-1147.6500000000001</v>
      </c>
      <c r="G6" s="9">
        <v>-1348.99</v>
      </c>
      <c r="H6" s="9">
        <v>-1516.78</v>
      </c>
      <c r="I6" s="9">
        <v>-1718.12</v>
      </c>
      <c r="J6" s="9">
        <v>-1852.35</v>
      </c>
      <c r="K6" s="9">
        <v>-2020.13</v>
      </c>
      <c r="L6" s="9">
        <v>-2355.6999999999998</v>
      </c>
      <c r="M6" s="9">
        <v>-3026.85</v>
      </c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50">
      <c r="A7" s="2">
        <v>704</v>
      </c>
      <c r="B7" s="9">
        <v>-40.268500000000003</v>
      </c>
      <c r="C7" s="9">
        <v>-677.85199999999998</v>
      </c>
      <c r="D7" s="9">
        <v>-778.52300000000002</v>
      </c>
      <c r="E7" s="9">
        <v>-946.30899999999997</v>
      </c>
      <c r="F7" s="9">
        <v>-1248.32</v>
      </c>
      <c r="G7" s="9">
        <v>-1449.66</v>
      </c>
      <c r="H7" s="9">
        <v>-1583.89</v>
      </c>
      <c r="I7" s="9">
        <v>-1684.56</v>
      </c>
      <c r="J7" s="9">
        <v>-1785.23</v>
      </c>
      <c r="K7" s="9">
        <v>-1885.91</v>
      </c>
      <c r="L7" s="9">
        <v>-2355.6999999999998</v>
      </c>
      <c r="M7" s="9">
        <v>-2859.06</v>
      </c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50">
      <c r="A8" s="2">
        <v>738</v>
      </c>
      <c r="B8" s="9">
        <v>-40.268500000000003</v>
      </c>
      <c r="C8" s="9">
        <v>-711.40899999999999</v>
      </c>
      <c r="D8" s="9">
        <v>-812.08100000000002</v>
      </c>
      <c r="E8" s="9">
        <v>-1013.42</v>
      </c>
      <c r="F8" s="9">
        <v>-1147.6500000000001</v>
      </c>
      <c r="G8" s="9">
        <v>-1348.99</v>
      </c>
      <c r="H8" s="9">
        <v>-1550.34</v>
      </c>
      <c r="I8" s="9">
        <v>-1684.56</v>
      </c>
      <c r="J8" s="9">
        <v>-1818.79</v>
      </c>
      <c r="K8" s="9">
        <v>-1919.46</v>
      </c>
      <c r="L8" s="9">
        <v>-2389.2600000000002</v>
      </c>
      <c r="M8" s="9">
        <v>-3060.4</v>
      </c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50">
      <c r="A9" s="2">
        <v>805</v>
      </c>
      <c r="B9" s="9"/>
      <c r="C9" s="9">
        <v>-778.52300000000002</v>
      </c>
      <c r="D9" s="9">
        <v>-979.86599999999999</v>
      </c>
      <c r="E9" s="9">
        <v>-1248.32</v>
      </c>
      <c r="F9" s="9">
        <v>-1416.11</v>
      </c>
      <c r="G9" s="9">
        <v>-1550.34</v>
      </c>
      <c r="H9" s="9">
        <v>-1718.12</v>
      </c>
      <c r="I9" s="9">
        <v>-1852.35</v>
      </c>
      <c r="J9" s="9">
        <v>-2020.13</v>
      </c>
      <c r="K9" s="9">
        <v>-2187.92</v>
      </c>
      <c r="L9" s="9">
        <v>-2523.4899999999998</v>
      </c>
      <c r="M9" s="9">
        <v>-3093.96</v>
      </c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50">
      <c r="A10" s="2">
        <v>1140</v>
      </c>
      <c r="B10" s="9"/>
      <c r="C10" s="9">
        <v>-946.30899999999997</v>
      </c>
      <c r="D10" s="9">
        <v>-1147.6500000000001</v>
      </c>
      <c r="E10" s="9">
        <v>-1416.11</v>
      </c>
      <c r="F10" s="9">
        <v>-1583.89</v>
      </c>
      <c r="G10" s="9">
        <v>-1885.91</v>
      </c>
      <c r="H10" s="9">
        <v>-2020.13</v>
      </c>
      <c r="I10" s="9">
        <v>-2120.81</v>
      </c>
      <c r="J10" s="9">
        <v>-2322.15</v>
      </c>
      <c r="K10" s="9">
        <v>-2489.9299999999998</v>
      </c>
      <c r="L10" s="9">
        <v>-3060.4</v>
      </c>
      <c r="M10" s="9">
        <v>-3563.76</v>
      </c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50">
      <c r="A11" s="2">
        <v>1442</v>
      </c>
      <c r="B11" s="9"/>
      <c r="C11" s="9">
        <v>-1013.42</v>
      </c>
      <c r="D11" s="9">
        <v>-1348.99</v>
      </c>
      <c r="E11" s="9">
        <v>-1617.45</v>
      </c>
      <c r="F11" s="9">
        <v>-1818.79</v>
      </c>
      <c r="G11" s="9">
        <v>-2053.69</v>
      </c>
      <c r="H11" s="9">
        <v>-2255.0300000000002</v>
      </c>
      <c r="I11" s="9">
        <v>-2422.8200000000002</v>
      </c>
      <c r="J11" s="9">
        <v>-2624.16</v>
      </c>
      <c r="K11" s="9">
        <v>-2825.5</v>
      </c>
      <c r="L11" s="9">
        <v>-3362.42</v>
      </c>
      <c r="M11" s="9">
        <v>-3832.21</v>
      </c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50">
      <c r="A12" s="2">
        <v>1711</v>
      </c>
      <c r="B12" s="9"/>
      <c r="C12" s="9">
        <v>-946.30899999999997</v>
      </c>
      <c r="D12" s="9">
        <v>-1348.99</v>
      </c>
      <c r="E12" s="9">
        <v>-1718.12</v>
      </c>
      <c r="F12" s="9">
        <v>-1953.02</v>
      </c>
      <c r="G12" s="9">
        <v>-2255.0300000000002</v>
      </c>
      <c r="H12" s="9">
        <v>-2456.38</v>
      </c>
      <c r="I12" s="9">
        <v>-2624.16</v>
      </c>
      <c r="J12" s="9">
        <v>-2892.62</v>
      </c>
      <c r="K12" s="9">
        <v>-3127.52</v>
      </c>
      <c r="L12" s="9">
        <v>-3630.87</v>
      </c>
      <c r="M12" s="9">
        <v>-4100.67</v>
      </c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50">
      <c r="A13" s="2">
        <v>2080</v>
      </c>
      <c r="B13" s="9"/>
      <c r="C13" s="9">
        <v>-812.08100000000002</v>
      </c>
      <c r="D13" s="9">
        <v>-1147.6500000000001</v>
      </c>
      <c r="E13" s="9">
        <v>-1751.68</v>
      </c>
      <c r="F13" s="9">
        <v>-2087.25</v>
      </c>
      <c r="G13" s="9">
        <v>-2389.2600000000002</v>
      </c>
      <c r="H13" s="9">
        <v>-2624.16</v>
      </c>
      <c r="I13" s="9">
        <v>-2892.62</v>
      </c>
      <c r="J13" s="9">
        <v>-3127.52</v>
      </c>
      <c r="K13" s="9">
        <v>-3328.86</v>
      </c>
      <c r="L13" s="9">
        <v>-3899.33</v>
      </c>
      <c r="M13" s="9">
        <v>-4369.13</v>
      </c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50">
      <c r="A14" s="2">
        <v>2315</v>
      </c>
      <c r="B14" s="9"/>
      <c r="C14" s="9">
        <v>-543.62400000000002</v>
      </c>
      <c r="D14" s="9">
        <v>-1013.42</v>
      </c>
      <c r="E14" s="9">
        <v>-1751.68</v>
      </c>
      <c r="F14" s="9">
        <v>-2087.25</v>
      </c>
      <c r="G14" s="9">
        <v>-2355.6999999999998</v>
      </c>
      <c r="H14" s="9">
        <v>-2657.72</v>
      </c>
      <c r="I14" s="9">
        <v>-2926.17</v>
      </c>
      <c r="J14" s="9">
        <v>-3194.63</v>
      </c>
      <c r="K14" s="9">
        <v>-3395.97</v>
      </c>
      <c r="L14" s="9">
        <v>-3966.44</v>
      </c>
      <c r="M14" s="9">
        <v>-4503.3599999999997</v>
      </c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50">
      <c r="A15" s="2">
        <v>2583</v>
      </c>
      <c r="B15" s="9"/>
      <c r="C15" s="9">
        <v>-308.72500000000002</v>
      </c>
      <c r="D15" s="9">
        <v>-744.96600000000001</v>
      </c>
      <c r="E15" s="9">
        <v>-1724.56</v>
      </c>
      <c r="F15" s="9">
        <v>-2087.25</v>
      </c>
      <c r="G15" s="9">
        <v>-2456.38</v>
      </c>
      <c r="H15" s="9">
        <v>-2724.83</v>
      </c>
      <c r="I15" s="9">
        <v>-3060.4</v>
      </c>
      <c r="J15" s="9">
        <v>-3328.86</v>
      </c>
      <c r="K15" s="9">
        <v>-3496.64</v>
      </c>
      <c r="L15" s="9">
        <v>-4134.2299999999996</v>
      </c>
      <c r="M15" s="9">
        <v>-4604.03</v>
      </c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50">
      <c r="A16" s="2">
        <v>2852</v>
      </c>
      <c r="B16" s="9"/>
      <c r="C16" s="9">
        <v>-342.28199999999998</v>
      </c>
      <c r="D16" s="9"/>
      <c r="E16" s="9">
        <v>-1683.89</v>
      </c>
      <c r="F16" s="9">
        <v>-2154.36</v>
      </c>
      <c r="G16" s="9">
        <v>-2489.9299999999998</v>
      </c>
      <c r="H16" s="9">
        <v>-2758.39</v>
      </c>
      <c r="I16" s="9">
        <v>-3127.52</v>
      </c>
      <c r="J16" s="9">
        <v>-3429.53</v>
      </c>
      <c r="K16" s="9">
        <v>-3630.87</v>
      </c>
      <c r="L16" s="9">
        <v>-4234.8999999999996</v>
      </c>
      <c r="M16" s="9">
        <v>-4771.8100000000004</v>
      </c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>
      <c r="A17" s="2">
        <v>3120</v>
      </c>
      <c r="B17" s="9"/>
      <c r="C17" s="9"/>
      <c r="D17" s="9"/>
      <c r="E17" s="9">
        <v>-1516.78</v>
      </c>
      <c r="F17" s="9">
        <v>-2087.25</v>
      </c>
      <c r="G17" s="9">
        <v>-2422.8200000000002</v>
      </c>
      <c r="H17" s="9">
        <v>-2892.62</v>
      </c>
      <c r="I17" s="9">
        <v>-3261.74</v>
      </c>
      <c r="J17" s="9">
        <v>-3496.64</v>
      </c>
      <c r="K17" s="9">
        <v>-3731.54</v>
      </c>
      <c r="L17" s="9">
        <v>-4369.13</v>
      </c>
      <c r="M17" s="9">
        <v>-4872.4799999999996</v>
      </c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>
      <c r="A18" s="2">
        <v>3456</v>
      </c>
      <c r="B18" s="9"/>
      <c r="C18" s="9"/>
      <c r="D18" s="9"/>
      <c r="E18" s="9">
        <v>-1281.8800000000001</v>
      </c>
      <c r="F18" s="9">
        <v>-1953.02</v>
      </c>
      <c r="G18" s="9">
        <v>-2422.8200000000002</v>
      </c>
      <c r="H18" s="9">
        <v>-2959.73</v>
      </c>
      <c r="I18" s="9">
        <v>-3261.74</v>
      </c>
      <c r="J18" s="9">
        <v>-3530.2</v>
      </c>
      <c r="K18" s="9">
        <v>-3798.66</v>
      </c>
      <c r="L18" s="9">
        <v>-4469.8</v>
      </c>
      <c r="M18" s="9">
        <v>-4973.1499999999996</v>
      </c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>
      <c r="A19" s="2">
        <v>3691</v>
      </c>
      <c r="B19" s="9"/>
      <c r="C19" s="9"/>
      <c r="D19" s="9"/>
      <c r="E19" s="9">
        <v>-1013.42</v>
      </c>
      <c r="F19" s="9">
        <v>-1818.79</v>
      </c>
      <c r="G19" s="9">
        <v>-2389.2600000000002</v>
      </c>
      <c r="H19" s="9">
        <v>-2959.73</v>
      </c>
      <c r="I19" s="9">
        <v>-3295.3</v>
      </c>
      <c r="J19" s="9">
        <v>-3563.76</v>
      </c>
      <c r="K19" s="9">
        <v>-3832.21</v>
      </c>
      <c r="L19" s="9">
        <v>-4536.91</v>
      </c>
      <c r="M19" s="9">
        <v>-5040.2700000000004</v>
      </c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>
      <c r="A20" s="2">
        <v>3926</v>
      </c>
      <c r="B20" s="9"/>
      <c r="C20" s="9"/>
      <c r="D20" s="9"/>
      <c r="E20" s="9">
        <v>-744.96600000000001</v>
      </c>
      <c r="F20" s="9">
        <v>-1718.12</v>
      </c>
      <c r="G20" s="9">
        <v>-2288.59</v>
      </c>
      <c r="H20" s="9">
        <v>-2859.06</v>
      </c>
      <c r="I20" s="9">
        <v>-3295.3</v>
      </c>
      <c r="J20" s="9">
        <v>-3630.87</v>
      </c>
      <c r="K20" s="9">
        <v>-3832.21</v>
      </c>
      <c r="L20" s="9">
        <v>-4570.47</v>
      </c>
      <c r="M20" s="9">
        <v>-5040.2700000000004</v>
      </c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>
      <c r="A21" s="2">
        <v>4882</v>
      </c>
      <c r="B21" s="9"/>
      <c r="C21" s="9"/>
      <c r="D21" s="9"/>
      <c r="E21" s="9"/>
      <c r="F21" s="9">
        <v>-990.35799999999995</v>
      </c>
      <c r="G21" s="9">
        <v>-1793.03</v>
      </c>
      <c r="H21" s="9">
        <v>-2428.4899999999998</v>
      </c>
      <c r="I21" s="9">
        <v>-3063.82</v>
      </c>
      <c r="J21" s="9">
        <v>-3598.94</v>
      </c>
      <c r="K21" s="9">
        <v>-3799.5</v>
      </c>
      <c r="L21" s="9">
        <v>-4535.28</v>
      </c>
      <c r="M21" s="9">
        <v>-5103.8500000000004</v>
      </c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>
      <c r="A22" s="2">
        <v>5117</v>
      </c>
      <c r="B22" s="9"/>
      <c r="C22" s="9"/>
      <c r="D22" s="9"/>
      <c r="E22" s="9"/>
      <c r="F22" s="9">
        <v>-722.01700000000005</v>
      </c>
      <c r="G22" s="9">
        <v>-1558.03</v>
      </c>
      <c r="H22" s="9">
        <v>-2260.37</v>
      </c>
      <c r="I22" s="9">
        <v>-2962.71</v>
      </c>
      <c r="J22" s="9">
        <v>-3464.27</v>
      </c>
      <c r="K22" s="9">
        <v>-3798.72</v>
      </c>
      <c r="L22" s="9">
        <v>-4534.3900000000003</v>
      </c>
      <c r="M22" s="9">
        <v>-5103.0600000000004</v>
      </c>
    </row>
    <row r="23" spans="1:26">
      <c r="A23" s="2">
        <v>5238</v>
      </c>
      <c r="B23" s="9"/>
      <c r="C23" s="9"/>
      <c r="D23" s="9"/>
      <c r="E23" s="9"/>
      <c r="F23" s="9">
        <v>-721.68100000000004</v>
      </c>
      <c r="G23" s="9">
        <v>-1524.47</v>
      </c>
      <c r="H23" s="9">
        <v>-2193.25</v>
      </c>
      <c r="I23" s="9">
        <v>-2895.48</v>
      </c>
      <c r="J23" s="9">
        <v>-3464.04</v>
      </c>
      <c r="K23" s="9">
        <v>-3798.49</v>
      </c>
      <c r="L23" s="9">
        <v>-4500.6099999999997</v>
      </c>
      <c r="M23" s="9">
        <v>-5069.17</v>
      </c>
    </row>
    <row r="24" spans="1:26">
      <c r="A24" s="2">
        <v>5585</v>
      </c>
      <c r="B24" s="9"/>
      <c r="C24" s="9"/>
      <c r="D24" s="9"/>
      <c r="E24" s="9"/>
      <c r="F24" s="9"/>
      <c r="G24" s="9">
        <v>-1155.23</v>
      </c>
      <c r="H24" s="9">
        <v>-1857.57</v>
      </c>
      <c r="I24" s="9">
        <v>-2760.58</v>
      </c>
      <c r="J24" s="9">
        <v>-3262.14</v>
      </c>
      <c r="K24" s="9">
        <v>-3763.82</v>
      </c>
      <c r="L24" s="9">
        <v>-4399.38</v>
      </c>
      <c r="M24" s="9">
        <v>-5168.3900000000003</v>
      </c>
    </row>
    <row r="25" spans="1:26">
      <c r="A25" s="2">
        <v>5752</v>
      </c>
      <c r="B25" s="9"/>
      <c r="C25" s="9"/>
      <c r="D25" s="9"/>
      <c r="E25" s="9"/>
      <c r="F25" s="9"/>
      <c r="G25" s="9">
        <v>-1188.1199999999999</v>
      </c>
      <c r="H25" s="9">
        <v>-1723.24</v>
      </c>
      <c r="I25" s="9">
        <v>-2693.14</v>
      </c>
      <c r="J25" s="9">
        <v>-3161.25</v>
      </c>
      <c r="K25" s="9">
        <v>-3729.81</v>
      </c>
      <c r="L25" s="9">
        <v>-4331.82</v>
      </c>
      <c r="M25" s="9">
        <v>-5234.6099999999997</v>
      </c>
    </row>
    <row r="26" spans="1:26">
      <c r="A26" s="2">
        <v>5919</v>
      </c>
      <c r="B26" s="9"/>
      <c r="C26" s="9"/>
      <c r="D26" s="9"/>
      <c r="E26" s="9"/>
      <c r="F26" s="9"/>
      <c r="G26" s="9">
        <v>-920.00099999999998</v>
      </c>
      <c r="H26" s="9">
        <v>-1689.23</v>
      </c>
      <c r="I26" s="9">
        <v>-2659.13</v>
      </c>
      <c r="J26" s="9">
        <v>-3127.36</v>
      </c>
      <c r="K26" s="9">
        <v>-3729.25</v>
      </c>
      <c r="L26" s="9">
        <v>-4230.93</v>
      </c>
      <c r="M26" s="9">
        <v>-5267.6</v>
      </c>
    </row>
    <row r="27" spans="1:26">
      <c r="A27" s="2">
        <v>6321</v>
      </c>
      <c r="B27" s="9"/>
      <c r="C27" s="9"/>
      <c r="D27" s="9"/>
      <c r="E27" s="9"/>
      <c r="F27" s="9"/>
      <c r="G27" s="9"/>
      <c r="H27" s="9"/>
      <c r="I27" s="9">
        <v>-2189.56</v>
      </c>
      <c r="J27" s="9">
        <v>-2958.9</v>
      </c>
      <c r="K27" s="9">
        <v>-3661.25</v>
      </c>
      <c r="L27" s="9">
        <v>-4129.58</v>
      </c>
      <c r="M27" s="9">
        <v>-5367.38</v>
      </c>
    </row>
    <row r="28" spans="1:26">
      <c r="A28" s="2">
        <v>6387</v>
      </c>
      <c r="B28" s="9"/>
      <c r="C28" s="9"/>
      <c r="D28" s="9"/>
      <c r="E28" s="9"/>
      <c r="F28" s="9"/>
      <c r="G28" s="9"/>
      <c r="H28" s="9"/>
      <c r="I28" s="9">
        <v>-2122.56</v>
      </c>
      <c r="J28" s="9">
        <v>-2925.12</v>
      </c>
      <c r="K28" s="9">
        <v>-3594.02</v>
      </c>
      <c r="L28" s="9">
        <v>-4095.69</v>
      </c>
      <c r="M28" s="9">
        <v>-5467.15</v>
      </c>
    </row>
    <row r="29" spans="1:26">
      <c r="A29" s="2">
        <v>6454</v>
      </c>
      <c r="B29" s="9"/>
      <c r="C29" s="9"/>
      <c r="D29" s="9"/>
      <c r="E29" s="9"/>
      <c r="F29" s="9"/>
      <c r="G29" s="9"/>
      <c r="H29" s="9"/>
      <c r="I29" s="9">
        <v>-2824.57</v>
      </c>
      <c r="J29" s="9">
        <v>-1955</v>
      </c>
      <c r="K29" s="9">
        <v>-5500.15</v>
      </c>
      <c r="L29" s="9">
        <v>-4028.47</v>
      </c>
      <c r="M29" s="9">
        <v>-3560.24</v>
      </c>
    </row>
    <row r="30" spans="1:26">
      <c r="A30" s="2">
        <v>6555</v>
      </c>
      <c r="B30" s="9"/>
      <c r="C30" s="9"/>
      <c r="D30" s="9"/>
      <c r="E30" s="9"/>
      <c r="F30" s="9"/>
      <c r="G30" s="9"/>
      <c r="H30" s="9"/>
      <c r="I30" s="9">
        <v>-3994.8</v>
      </c>
      <c r="J30" s="9">
        <v>-2757.23</v>
      </c>
      <c r="K30" s="9">
        <v>-1820.77</v>
      </c>
      <c r="L30" s="9">
        <v>-3493.01</v>
      </c>
      <c r="M30" s="9">
        <v>-717.09500000000003</v>
      </c>
    </row>
    <row r="31" spans="1:26">
      <c r="A31" s="2">
        <v>6588</v>
      </c>
      <c r="B31" s="9"/>
      <c r="C31" s="9"/>
      <c r="D31" s="9"/>
      <c r="E31" s="9"/>
      <c r="F31" s="9"/>
      <c r="G31" s="9"/>
      <c r="H31" s="9"/>
      <c r="I31" s="9">
        <v>-3459.57</v>
      </c>
      <c r="J31" s="9">
        <v>-1887.66</v>
      </c>
      <c r="K31" s="9">
        <v>-4028.13</v>
      </c>
      <c r="L31" s="9">
        <v>-717.09500000000003</v>
      </c>
      <c r="M31" s="9">
        <v>-5566.48</v>
      </c>
    </row>
    <row r="32" spans="1:26">
      <c r="A32" s="2">
        <v>6755</v>
      </c>
      <c r="B32" s="9"/>
      <c r="C32" s="9"/>
      <c r="D32" s="9"/>
      <c r="E32" s="9"/>
      <c r="F32" s="9"/>
      <c r="G32" s="9"/>
      <c r="H32" s="9"/>
      <c r="I32" s="9"/>
      <c r="J32" s="9">
        <v>-3425.45</v>
      </c>
      <c r="K32" s="9">
        <v>-1619.43</v>
      </c>
      <c r="L32" s="9">
        <v>-2522.44</v>
      </c>
      <c r="M32" s="9">
        <v>-5431.92</v>
      </c>
    </row>
    <row r="33" spans="1:13">
      <c r="A33" s="2">
        <v>6856</v>
      </c>
      <c r="B33" s="9"/>
      <c r="C33" s="9"/>
      <c r="D33" s="9"/>
      <c r="E33" s="9"/>
      <c r="F33" s="9"/>
      <c r="G33" s="9"/>
      <c r="H33" s="9"/>
      <c r="I33" s="9"/>
      <c r="J33" s="9">
        <v>-2421.89</v>
      </c>
      <c r="K33" s="9">
        <v>-1518.76</v>
      </c>
      <c r="L33" s="9">
        <v>-4027.12</v>
      </c>
      <c r="M33" s="9">
        <v>-5364.92</v>
      </c>
    </row>
    <row r="34" spans="1:13">
      <c r="A34" s="2">
        <v>6889</v>
      </c>
      <c r="B34" s="9"/>
      <c r="C34" s="9"/>
      <c r="D34" s="9"/>
      <c r="E34" s="9"/>
      <c r="F34" s="9"/>
      <c r="G34" s="9"/>
      <c r="H34" s="9"/>
      <c r="I34" s="9"/>
      <c r="J34" s="9">
        <v>-3391.67</v>
      </c>
      <c r="K34" s="9">
        <v>-2455.2199999999998</v>
      </c>
      <c r="L34" s="9">
        <v>-5364.92</v>
      </c>
      <c r="M34" s="9">
        <v>-1485.21</v>
      </c>
    </row>
    <row r="35" spans="1:13">
      <c r="A35" s="2">
        <v>7023</v>
      </c>
      <c r="B35" s="9"/>
      <c r="C35" s="9"/>
      <c r="D35" s="9"/>
      <c r="E35" s="9"/>
      <c r="F35" s="9"/>
      <c r="G35" s="9"/>
      <c r="H35" s="9"/>
      <c r="I35" s="9"/>
      <c r="J35" s="9">
        <v>-2320.9899999999998</v>
      </c>
      <c r="K35" s="9">
        <v>-1417.98</v>
      </c>
      <c r="L35" s="9">
        <v>-3257.33</v>
      </c>
      <c r="M35" s="9">
        <v>-5197.13</v>
      </c>
    </row>
    <row r="36" spans="1:13">
      <c r="A36" s="2">
        <v>7090</v>
      </c>
      <c r="B36" s="9"/>
      <c r="C36" s="9"/>
      <c r="D36" s="9"/>
      <c r="E36" s="9"/>
      <c r="F36" s="9"/>
      <c r="G36" s="9"/>
      <c r="H36" s="9"/>
      <c r="I36" s="9"/>
      <c r="J36" s="9">
        <v>-5096.6899999999996</v>
      </c>
      <c r="K36" s="9">
        <v>-3223.67</v>
      </c>
      <c r="L36" s="9">
        <v>-3992.9</v>
      </c>
      <c r="M36" s="9">
        <v>-2220.21</v>
      </c>
    </row>
    <row r="37" spans="1:13">
      <c r="A37" s="2">
        <v>7190</v>
      </c>
      <c r="B37" s="9"/>
      <c r="C37" s="9"/>
      <c r="D37" s="9"/>
      <c r="E37" s="9"/>
      <c r="F37" s="9"/>
      <c r="G37" s="9"/>
      <c r="H37" s="9"/>
      <c r="I37" s="9"/>
      <c r="J37" s="9">
        <v>-3992.67</v>
      </c>
      <c r="K37" s="9">
        <v>-3189.89</v>
      </c>
      <c r="L37" s="9">
        <v>-2153.1</v>
      </c>
      <c r="M37" s="9">
        <v>-948.971</v>
      </c>
    </row>
    <row r="38" spans="1:13">
      <c r="A38" s="2">
        <v>7257</v>
      </c>
      <c r="B38" s="9"/>
      <c r="C38" s="9"/>
      <c r="D38" s="9"/>
      <c r="E38" s="9"/>
      <c r="F38" s="9"/>
      <c r="G38" s="9"/>
      <c r="H38" s="9"/>
      <c r="I38" s="9"/>
      <c r="J38" s="9">
        <v>-3189.77</v>
      </c>
      <c r="K38" s="9">
        <v>-948.971</v>
      </c>
      <c r="L38" s="9">
        <v>-2152.98</v>
      </c>
      <c r="M38" s="9">
        <v>-4962.3500000000004</v>
      </c>
    </row>
    <row r="39" spans="1:13">
      <c r="A39" s="2">
        <v>7424</v>
      </c>
      <c r="B39" s="9"/>
      <c r="C39" s="9"/>
      <c r="D39" s="9"/>
      <c r="E39" s="9"/>
      <c r="F39" s="9"/>
      <c r="G39" s="9"/>
      <c r="H39" s="9"/>
      <c r="I39" s="9"/>
      <c r="J39" s="9">
        <v>-3122.33</v>
      </c>
      <c r="K39" s="9">
        <v>-2118.98</v>
      </c>
      <c r="L39" s="9">
        <v>-847.85400000000004</v>
      </c>
      <c r="M39" s="9">
        <v>-4660.5600000000004</v>
      </c>
    </row>
    <row r="40" spans="1:13">
      <c r="A40" s="2">
        <v>7525</v>
      </c>
      <c r="B40" s="9"/>
      <c r="C40" s="9"/>
      <c r="D40" s="9"/>
      <c r="E40" s="9"/>
      <c r="F40" s="9"/>
      <c r="G40" s="9"/>
      <c r="H40" s="9"/>
      <c r="I40" s="9"/>
      <c r="J40" s="9">
        <v>-3055.1</v>
      </c>
      <c r="K40" s="9">
        <v>-847.74199999999996</v>
      </c>
      <c r="L40" s="9">
        <v>-3924.55</v>
      </c>
      <c r="M40" s="9">
        <v>-4593.45</v>
      </c>
    </row>
    <row r="41" spans="1:13">
      <c r="A41" s="2">
        <v>7725</v>
      </c>
      <c r="B41" s="9"/>
      <c r="C41" s="9"/>
      <c r="D41" s="9"/>
      <c r="E41" s="9"/>
      <c r="F41" s="9"/>
      <c r="G41" s="9"/>
      <c r="H41" s="9"/>
      <c r="I41" s="9"/>
      <c r="J41" s="9">
        <v>-4258.4399999999996</v>
      </c>
      <c r="K41" s="9">
        <v>-3790.21</v>
      </c>
      <c r="L41" s="9">
        <v>-2418.87</v>
      </c>
      <c r="M41" s="9">
        <v>-813.40300000000002</v>
      </c>
    </row>
    <row r="42" spans="1:13">
      <c r="A42" s="2">
        <v>8127</v>
      </c>
      <c r="B42" s="9"/>
      <c r="C42" s="9"/>
      <c r="D42" s="9"/>
      <c r="E42" s="9"/>
      <c r="F42" s="9"/>
      <c r="G42" s="9"/>
      <c r="H42" s="9"/>
      <c r="I42" s="9"/>
      <c r="J42" s="9"/>
      <c r="K42" s="9">
        <v>-1982.85</v>
      </c>
      <c r="L42" s="9">
        <v>-3956.1</v>
      </c>
      <c r="M42" s="9">
        <v>-3353.98</v>
      </c>
    </row>
    <row r="43" spans="1:13">
      <c r="A43" s="2">
        <v>8150</v>
      </c>
      <c r="B43" s="9"/>
      <c r="C43" s="9"/>
      <c r="D43" s="9"/>
      <c r="E43" s="9"/>
      <c r="F43" s="9"/>
      <c r="G43" s="9"/>
      <c r="H43" s="9"/>
      <c r="I43" s="9"/>
      <c r="J43" s="9"/>
      <c r="K43" s="9">
        <v>-3454.65</v>
      </c>
      <c r="L43" s="9">
        <v>-2016.52</v>
      </c>
      <c r="M43" s="9">
        <v>-3989.77</v>
      </c>
    </row>
    <row r="44" spans="1:13">
      <c r="A44" s="2">
        <v>8193</v>
      </c>
      <c r="B44" s="9"/>
      <c r="C44" s="9"/>
      <c r="D44" s="9"/>
      <c r="E44" s="9"/>
      <c r="F44" s="9"/>
      <c r="G44" s="9"/>
      <c r="H44" s="9"/>
      <c r="I44" s="9"/>
      <c r="J44" s="9"/>
      <c r="K44" s="9">
        <v>-3320.42</v>
      </c>
      <c r="L44" s="9">
        <v>-1915.74</v>
      </c>
      <c r="M44" s="9">
        <v>-3888.98</v>
      </c>
    </row>
    <row r="45" spans="1:13">
      <c r="A45" s="2">
        <v>8260</v>
      </c>
      <c r="B45" s="9"/>
      <c r="C45" s="9"/>
      <c r="D45" s="9"/>
      <c r="E45" s="9"/>
      <c r="F45" s="9"/>
      <c r="G45" s="9"/>
      <c r="H45" s="9"/>
      <c r="I45" s="9"/>
      <c r="J45" s="9"/>
      <c r="K45" s="9">
        <v>-1882.29</v>
      </c>
      <c r="L45" s="9">
        <v>-3888.98</v>
      </c>
      <c r="M45" s="9">
        <v>-3253.31</v>
      </c>
    </row>
    <row r="46" spans="1:13">
      <c r="A46" s="2">
        <v>8394</v>
      </c>
      <c r="B46" s="9"/>
      <c r="C46" s="9"/>
      <c r="D46" s="9"/>
      <c r="E46" s="9"/>
      <c r="F46" s="9"/>
      <c r="G46" s="9"/>
      <c r="H46" s="9"/>
      <c r="I46" s="9"/>
      <c r="J46" s="9"/>
      <c r="K46" s="9">
        <v>-1781.74</v>
      </c>
      <c r="L46" s="9">
        <v>-3018.75</v>
      </c>
      <c r="M46" s="9">
        <v>-3754.42</v>
      </c>
    </row>
    <row r="47" spans="1:13">
      <c r="A47" s="2">
        <v>8528</v>
      </c>
      <c r="B47" s="9"/>
      <c r="C47" s="9"/>
      <c r="D47" s="9"/>
      <c r="E47" s="9"/>
      <c r="F47" s="9"/>
      <c r="G47" s="9"/>
      <c r="H47" s="9"/>
      <c r="I47" s="9"/>
      <c r="J47" s="9"/>
      <c r="K47" s="9">
        <v>-1379.5</v>
      </c>
      <c r="L47" s="9">
        <v>-2784.07</v>
      </c>
      <c r="M47" s="9">
        <v>-3653.64</v>
      </c>
    </row>
    <row r="48" spans="1:13">
      <c r="A48" s="2">
        <v>8729</v>
      </c>
      <c r="B48" s="9"/>
      <c r="C48" s="9"/>
      <c r="D48" s="9"/>
      <c r="E48" s="9"/>
      <c r="F48" s="9"/>
      <c r="G48" s="9"/>
      <c r="H48" s="9"/>
      <c r="I48" s="9"/>
      <c r="J48" s="9"/>
      <c r="K48" s="9">
        <v>-3586.19</v>
      </c>
      <c r="L48" s="9">
        <v>-2682.96</v>
      </c>
      <c r="M48" s="9">
        <v>-810.04700000000003</v>
      </c>
    </row>
    <row r="49" spans="1:13">
      <c r="A49" s="2">
        <v>8929</v>
      </c>
      <c r="B49" s="9"/>
      <c r="C49" s="9"/>
      <c r="D49" s="9"/>
      <c r="E49" s="9"/>
      <c r="F49" s="9"/>
      <c r="G49" s="9"/>
      <c r="H49" s="9"/>
      <c r="I49" s="9"/>
      <c r="J49" s="9"/>
      <c r="K49" s="9"/>
      <c r="L49" s="9">
        <v>-3552.41</v>
      </c>
      <c r="M49" s="9">
        <v>-776.37800000000004</v>
      </c>
    </row>
    <row r="50" spans="1:13">
      <c r="A50" s="2">
        <v>8996</v>
      </c>
      <c r="B50" s="9"/>
      <c r="C50" s="9"/>
      <c r="D50" s="9"/>
      <c r="E50" s="9"/>
      <c r="F50" s="9"/>
      <c r="G50" s="9"/>
      <c r="H50" s="9"/>
      <c r="I50" s="9"/>
      <c r="J50" s="9"/>
      <c r="K50" s="9"/>
      <c r="L50" s="9">
        <v>-675.82</v>
      </c>
      <c r="M50" s="9">
        <v>-3485.18</v>
      </c>
    </row>
    <row r="51" spans="1:13">
      <c r="A51" s="2">
        <v>9063</v>
      </c>
      <c r="B51" s="9"/>
      <c r="C51" s="9"/>
      <c r="D51" s="9"/>
      <c r="E51" s="9"/>
      <c r="F51" s="9"/>
      <c r="G51" s="9"/>
      <c r="H51" s="9"/>
      <c r="I51" s="9"/>
      <c r="J51" s="9"/>
      <c r="K51" s="9"/>
      <c r="L51" s="9">
        <v>-575.26199999999994</v>
      </c>
      <c r="M51" s="9">
        <v>-3518.29</v>
      </c>
    </row>
    <row r="52" spans="1:13">
      <c r="A52" s="2">
        <v>9163</v>
      </c>
      <c r="B52" s="9"/>
      <c r="C52" s="9"/>
      <c r="D52" s="9"/>
      <c r="E52" s="9"/>
      <c r="F52" s="9"/>
      <c r="G52" s="9"/>
      <c r="H52" s="9"/>
      <c r="I52" s="9"/>
      <c r="J52" s="9"/>
      <c r="K52" s="9"/>
      <c r="L52" s="9">
        <v>-3484.74</v>
      </c>
      <c r="M52" s="9">
        <v>-575.26199999999994</v>
      </c>
    </row>
    <row r="53" spans="1:13">
      <c r="A53" s="2">
        <v>9397</v>
      </c>
      <c r="B53" s="9"/>
      <c r="C53" s="9"/>
      <c r="D53" s="9"/>
      <c r="E53" s="9"/>
      <c r="F53" s="9"/>
      <c r="G53" s="9"/>
      <c r="H53" s="9"/>
      <c r="I53" s="9"/>
      <c r="J53" s="9"/>
      <c r="K53" s="9"/>
      <c r="L53" s="9">
        <v>-474.36799999999999</v>
      </c>
      <c r="M53" s="9">
        <v>-3484.51</v>
      </c>
    </row>
    <row r="54" spans="1:13">
      <c r="B54" s="9"/>
      <c r="C54" s="9"/>
      <c r="D54" s="9"/>
      <c r="E54" s="9"/>
      <c r="F54" s="9"/>
      <c r="G54" s="9"/>
      <c r="H54" s="9"/>
      <c r="I54" s="9"/>
      <c r="J54" s="9"/>
      <c r="K54" s="9"/>
      <c r="L54" s="9">
        <v>-3617.4</v>
      </c>
      <c r="M54" s="9">
        <v>-407.47899999999998</v>
      </c>
    </row>
  </sheetData>
  <mergeCells count="9">
    <mergeCell ref="Y1:Z1"/>
    <mergeCell ref="A1:B1"/>
    <mergeCell ref="D1:E1"/>
    <mergeCell ref="G1:H1"/>
    <mergeCell ref="J1:K1"/>
    <mergeCell ref="M1:N1"/>
    <mergeCell ref="P1:Q1"/>
    <mergeCell ref="S1:T1"/>
    <mergeCell ref="V1:W1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OCPQ235</vt:lpstr>
      <vt:lpstr>OCPZn</vt:lpstr>
      <vt:lpstr>PCQ235</vt:lpstr>
      <vt:lpstr>PCZn</vt:lpstr>
      <vt:lpstr>EISQ235</vt:lpstr>
      <vt:lpstr>EISZ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 s</dc:creator>
  <cp:lastModifiedBy>KM29385</cp:lastModifiedBy>
  <dcterms:created xsi:type="dcterms:W3CDTF">2024-09-03T02:51:00Z</dcterms:created>
  <dcterms:modified xsi:type="dcterms:W3CDTF">2024-10-25T10:40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D4E576247E94BD68C8C00FEA08C39AE_13</vt:lpwstr>
  </property>
  <property fmtid="{D5CDD505-2E9C-101B-9397-08002B2CF9AE}" pid="3" name="KSOProductBuildVer">
    <vt:lpwstr>2052-11.1.0.15319</vt:lpwstr>
  </property>
</Properties>
</file>